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426"/>
  <workbookPr/>
  <mc:AlternateContent xmlns:mc="http://schemas.openxmlformats.org/markup-compatibility/2006">
    <mc:Choice Requires="x15">
      <x15ac:absPath xmlns:x15ac="http://schemas.microsoft.com/office/spreadsheetml/2010/11/ac" url="https://livelancsac.sharepoint.com/sites/Grp-NPTCentralOffice/Shared Documents/New Phytologist Production/_Accepted papers, in preparation/Sterken MS 52708 JB/PRODUCTION Sterken MS 52708/"/>
    </mc:Choice>
  </mc:AlternateContent>
  <xr:revisionPtr revIDLastSave="0" documentId="8_{6FD3FC2D-D702-4CB1-8741-F8673F2927C5}" xr6:coauthVersionLast="47" xr6:coauthVersionMax="47" xr10:uidLastSave="{00000000-0000-0000-0000-000000000000}"/>
  <bookViews>
    <workbookView xWindow="-108" yWindow="-108" windowWidth="23256" windowHeight="12576" activeTab="17" xr2:uid="{00000000-000D-0000-FFFF-FFFF00000000}"/>
  </bookViews>
  <sheets>
    <sheet name="Index" sheetId="1" r:id="rId1"/>
    <sheet name="1" sheetId="17" r:id="rId2"/>
    <sheet name="2" sheetId="9" r:id="rId3"/>
    <sheet name="3" sheetId="14" r:id="rId4"/>
    <sheet name="4" sheetId="16" r:id="rId5"/>
    <sheet name="5" sheetId="2" r:id="rId6"/>
    <sheet name="6" sheetId="3" r:id="rId7"/>
    <sheet name="7" sheetId="5" r:id="rId8"/>
    <sheet name="8" sheetId="6" r:id="rId9"/>
    <sheet name="9" sheetId="4" r:id="rId10"/>
    <sheet name="10" sheetId="7" r:id="rId11"/>
    <sheet name="11" sheetId="8" r:id="rId12"/>
    <sheet name="12" sheetId="11" r:id="rId13"/>
    <sheet name="13" sheetId="10" r:id="rId14"/>
    <sheet name="14" sheetId="12" r:id="rId15"/>
    <sheet name="15" sheetId="13" r:id="rId16"/>
    <sheet name="16" sheetId="15" r:id="rId17"/>
    <sheet name="17" sheetId="19" r:id="rId18"/>
  </sheets>
  <definedNames>
    <definedName name="_xlnm._FilterDatabase" localSheetId="12" hidden="1">'12'!$A$1:$G$61</definedName>
    <definedName name="_xlnm._FilterDatabase" localSheetId="14" hidden="1">'14'!$A$1:$I$823</definedName>
    <definedName name="_xlnm._FilterDatabase" localSheetId="2" hidden="1">'2'!$A$1:$H$14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960" uniqueCount="1239">
  <si>
    <t>Table</t>
  </si>
  <si>
    <t>Column</t>
  </si>
  <si>
    <t>Description</t>
  </si>
  <si>
    <t>Cultivar</t>
  </si>
  <si>
    <t>The potato cultivar screened</t>
  </si>
  <si>
    <t>AMPOP</t>
  </si>
  <si>
    <t>The G. pallida population screened</t>
  </si>
  <si>
    <t>Repeat</t>
  </si>
  <si>
    <t>replicate number in experiment</t>
  </si>
  <si>
    <t>Pi_average</t>
  </si>
  <si>
    <t>the number of juveniles and eggs in the inoculum</t>
  </si>
  <si>
    <t>cysts_n</t>
  </si>
  <si>
    <t>the number of cysts that formed at the end</t>
  </si>
  <si>
    <t>Iie</t>
  </si>
  <si>
    <t>the number of living juveniles extracted</t>
  </si>
  <si>
    <t>Pf_Pi</t>
  </si>
  <si>
    <t>the ratio between offspring (Pf) and input (Pi)</t>
  </si>
  <si>
    <t>RS</t>
  </si>
  <si>
    <t>the relative susceptibility compared the the average propagation of that population on the cultivar Desiree</t>
  </si>
  <si>
    <t>Pot_test</t>
  </si>
  <si>
    <t>Indicates from which test the data stems</t>
  </si>
  <si>
    <t>location</t>
  </si>
  <si>
    <t>Location on the SNP array</t>
  </si>
  <si>
    <t>Marker</t>
  </si>
  <si>
    <t>Name of the variant detected</t>
  </si>
  <si>
    <t>Chromosome</t>
  </si>
  <si>
    <t>Chromosome number on the ST4.03 assembly</t>
  </si>
  <si>
    <t>Position</t>
  </si>
  <si>
    <t>Location on the ST4.03 assembly</t>
  </si>
  <si>
    <t>DM_ref_allele</t>
  </si>
  <si>
    <t>Reference allele</t>
  </si>
  <si>
    <t>DM_alt_allele</t>
  </si>
  <si>
    <t>Alternative allele</t>
  </si>
  <si>
    <t>Altus … Supporter</t>
  </si>
  <si>
    <t>Alternative allele copies per cultivar, heat map is used for visual reference</t>
  </si>
  <si>
    <t>Allele counts</t>
  </si>
  <si>
    <t>Number of potato cultivars with an alternative allele present</t>
  </si>
  <si>
    <t>Presence Van Eck 2017</t>
  </si>
  <si>
    <t>Whether the SNP was also detected linked to GpaV in the Van Eck 2017 paper</t>
  </si>
  <si>
    <t>year</t>
  </si>
  <si>
    <t>The year in which the population was screened</t>
  </si>
  <si>
    <t>RS_mean</t>
  </si>
  <si>
    <t xml:space="preserve">The mean relative susceptibility </t>
  </si>
  <si>
    <t>RS_sd</t>
  </si>
  <si>
    <t>The standard deviation of the relative susceptibility</t>
  </si>
  <si>
    <t>RS_n</t>
  </si>
  <si>
    <t>The number of replicates on which the mean and standard deviation were based</t>
  </si>
  <si>
    <t>Output table of the PERMANOVA model</t>
  </si>
  <si>
    <t>trait</t>
  </si>
  <si>
    <t>The G. pallida reproduction trait tested; reproduction on specific cultivars</t>
  </si>
  <si>
    <t>Pot test</t>
  </si>
  <si>
    <t>Heritablity based on data from the pot tests (pot test 2 and 3)</t>
  </si>
  <si>
    <t>selection experiment:AMPOP02</t>
  </si>
  <si>
    <t>Heritablity based on data from the selection experiment for AMPOP02 (pot test4)</t>
  </si>
  <si>
    <t>selection experiment:AMPOP10</t>
  </si>
  <si>
    <t>Heritablity based on data from the selection experiment for AMPOP10 (pot test4)</t>
  </si>
  <si>
    <t>small container test</t>
  </si>
  <si>
    <t>Heritablity based on data from the small container tests</t>
  </si>
  <si>
    <t>Number</t>
  </si>
  <si>
    <t>Unique number per sample</t>
  </si>
  <si>
    <t>Sequence_files</t>
  </si>
  <si>
    <t>File names of deposited fastq files</t>
  </si>
  <si>
    <t>Population</t>
  </si>
  <si>
    <t>Population code</t>
  </si>
  <si>
    <t>Variety</t>
  </si>
  <si>
    <t>Potato cultivar on which the population was grown</t>
  </si>
  <si>
    <t>Total_reads_M</t>
  </si>
  <si>
    <t>Number of reads generated (in million)</t>
  </si>
  <si>
    <t>Total_reads_mapped_D383_M</t>
  </si>
  <si>
    <t>Number of reads mapped to the D383 genome (in million), between brackets the percentage of total reads mapped.</t>
  </si>
  <si>
    <t>Median_coverage_fold_D383</t>
  </si>
  <si>
    <t>The median coverage on the D383 reference geome.</t>
  </si>
  <si>
    <t>Total_reads_mapped_Rook_M</t>
  </si>
  <si>
    <t>Number of reads mapped to the Rookmaker genome (in million), between brackets the percentage of total reads mapped.</t>
  </si>
  <si>
    <t>Median_coverage_fold_Rook</t>
  </si>
  <si>
    <t>The median coverage on the Rookmaker reference geome.</t>
  </si>
  <si>
    <t>Comments</t>
  </si>
  <si>
    <t>Indications where samples failed towards sequencing.</t>
  </si>
  <si>
    <t>Statistics of the D383 and Rookmaker reference genomes</t>
  </si>
  <si>
    <t>scaffold_number</t>
  </si>
  <si>
    <t>Scaffold in the Rookmaker genome</t>
  </si>
  <si>
    <t>scaffold_size</t>
  </si>
  <si>
    <t>Size of the scaffold</t>
  </si>
  <si>
    <t>bp</t>
  </si>
  <si>
    <t>location of the SNP</t>
  </si>
  <si>
    <t>ref</t>
  </si>
  <si>
    <t>reference (Rookmaker) nucleotide at the positions</t>
  </si>
  <si>
    <t>alt</t>
  </si>
  <si>
    <t>alternative nucleotide at the position</t>
  </si>
  <si>
    <t>Significance_linear_model</t>
  </si>
  <si>
    <t>significance of correlation of allele frequency with generation</t>
  </si>
  <si>
    <t>Effect_direction</t>
  </si>
  <si>
    <t>slope of selection (positive indicates an increase of the alternative allele over time, negative a deacrease over time)</t>
  </si>
  <si>
    <t>Significance_bonferroni</t>
  </si>
  <si>
    <t>bonferroni-corrected significance (whole genome)</t>
  </si>
  <si>
    <t>population from which the significance was derived</t>
  </si>
  <si>
    <t>ID</t>
  </si>
  <si>
    <t>Gene identifier based on the Rookmaker genome (all on scaffold 28)</t>
  </si>
  <si>
    <t>Start</t>
  </si>
  <si>
    <t>Start position</t>
  </si>
  <si>
    <t>End</t>
  </si>
  <si>
    <t>End position</t>
  </si>
  <si>
    <t>Annotation</t>
  </si>
  <si>
    <t>Source of annotation</t>
  </si>
  <si>
    <t>Transmembrane helices</t>
  </si>
  <si>
    <t>number of transmembrane-helixes</t>
  </si>
  <si>
    <t>SP Prediction</t>
  </si>
  <si>
    <t>Outcome of signal peptide analysis</t>
  </si>
  <si>
    <t>Expression&gt;1 TPM</t>
  </si>
  <si>
    <t>Whether the gene has an average expression over 1 TPM</t>
  </si>
  <si>
    <t>non-synonymous SNPs (FDR&lt;0.01)</t>
  </si>
  <si>
    <t>Number of non-synonymous SNPs linked to virulence</t>
  </si>
  <si>
    <t>Best informative BLASTp hit</t>
  </si>
  <si>
    <t>Closest blast-hit to help infer function</t>
  </si>
  <si>
    <t>Treatment</t>
  </si>
  <si>
    <t>Treatment (mock - no nematodes; dpi - days post infection; Pp-J2 - pre-parasitc J2)</t>
  </si>
  <si>
    <t>Replicate</t>
  </si>
  <si>
    <t>Replicate number</t>
  </si>
  <si>
    <t>Name</t>
  </si>
  <si>
    <t>Name of the sample</t>
  </si>
  <si>
    <t>Clean read pairs</t>
  </si>
  <si>
    <t>number of clean reads</t>
  </si>
  <si>
    <t>Clean bases</t>
  </si>
  <si>
    <t>number of clean bases</t>
  </si>
  <si>
    <t>Q20(%)</t>
  </si>
  <si>
    <t>bases passing Q20</t>
  </si>
  <si>
    <t>Q30(%)</t>
  </si>
  <si>
    <t>bases passing Q30</t>
  </si>
  <si>
    <t>GC(%)</t>
  </si>
  <si>
    <t>The GC-content of the reads</t>
  </si>
  <si>
    <t>Clean sequences</t>
  </si>
  <si>
    <t>number of clean sequences used for analysis</t>
  </si>
  <si>
    <t>Mapped and paired to nematode</t>
  </si>
  <si>
    <t>Number of reads mapped to the Rookmaker genome</t>
  </si>
  <si>
    <t>Percentage mapped and paired to nematode</t>
  </si>
  <si>
    <t>Percentage of reads mapped to the Rookmaker genome</t>
  </si>
  <si>
    <t>Mapped and paired to potato</t>
  </si>
  <si>
    <t>Number of reads mapped to the Potato genome (only used for quality control)</t>
  </si>
  <si>
    <t>Percentage mapped and paired to potato</t>
  </si>
  <si>
    <t>Percentage of reads mapped to the Potato genome (only used for quality control)</t>
  </si>
  <si>
    <t>Total mapped (%)</t>
  </si>
  <si>
    <t>Total percentage mapped reads</t>
  </si>
  <si>
    <t>transcript_id</t>
  </si>
  <si>
    <t>Transcript identifier based on the Rookmaker genome</t>
  </si>
  <si>
    <t>AMPOP02_ppJ2</t>
  </si>
  <si>
    <t>mean TPM values over 4 replicates for the pre-parasitic J2 of the AMPOP02 population</t>
  </si>
  <si>
    <t>AMPOP02_1 dpi</t>
  </si>
  <si>
    <t>mean TPM values over 4 replicates for the infective juveniles 1 day post infection of the AMPOP02 population</t>
  </si>
  <si>
    <t>AMPOP02_3 dpi</t>
  </si>
  <si>
    <t>mean TPM values over 4 replicates for the infective juveniles 3 days post infection of the AMPOP02 population</t>
  </si>
  <si>
    <t>AMPOP02_6 dpi</t>
  </si>
  <si>
    <t>mean TPM values over 4 replicates for the infective juveniles 6 days post infection of the AMPOP02 population</t>
  </si>
  <si>
    <t>AMPOP02_9 dpi</t>
  </si>
  <si>
    <t>mean TPM values over 4 replicates for the infective juveniles 9 days post infection of the AMPOP02 population</t>
  </si>
  <si>
    <t>Rookmaker_ppJ2</t>
  </si>
  <si>
    <t>mean TPM values over 4 replicates for the pre-parasitic J2 of the Rookmaker population</t>
  </si>
  <si>
    <t>Rookmaker_1 dpi</t>
  </si>
  <si>
    <t>mean TPM values over 4 replicates for the infective juveniles 1 day post infection of the Rookmaker population</t>
  </si>
  <si>
    <t>Rookmaker_3 dpi</t>
  </si>
  <si>
    <t>mean TPM values over 4 replicates for the infective juveniles 3 days post infection of the Rookmaker population</t>
  </si>
  <si>
    <t>Rookmaker_6 dpi</t>
  </si>
  <si>
    <t>mean TPM values over 4 replicates for the infective juveniles 6 days post infection of the Rookmaker population</t>
  </si>
  <si>
    <t>Rookmaker_9 dpi</t>
  </si>
  <si>
    <t>mean TPM values over 4 replicates for the infective juveniles 9 days post infection of the Rookmaker population</t>
  </si>
  <si>
    <t>Purpose</t>
  </si>
  <si>
    <t>Experiment (qPCR or silencing)</t>
  </si>
  <si>
    <t>Name of the Oligo</t>
  </si>
  <si>
    <t>Oligo sequence (5’-3’)</t>
  </si>
  <si>
    <t>Sequence</t>
  </si>
  <si>
    <t>DESIREE</t>
  </si>
  <si>
    <t>AMPOP02</t>
  </si>
  <si>
    <t>AMPOP13</t>
  </si>
  <si>
    <t>2017dC</t>
  </si>
  <si>
    <t>Pa3-Chavornay</t>
  </si>
  <si>
    <t>Pa3-E400</t>
  </si>
  <si>
    <t>2017Pa</t>
  </si>
  <si>
    <t>2017Te</t>
  </si>
  <si>
    <t>ALCANDER</t>
  </si>
  <si>
    <t>ARDECHE</t>
  </si>
  <si>
    <t>ARSENAL</t>
  </si>
  <si>
    <t>SERESTA</t>
  </si>
  <si>
    <t>ALLISON</t>
  </si>
  <si>
    <t>INNOVATOR</t>
  </si>
  <si>
    <t>AXION</t>
  </si>
  <si>
    <t>ALTUS</t>
  </si>
  <si>
    <t>LUGANO</t>
  </si>
  <si>
    <t>AVITO</t>
  </si>
  <si>
    <t>LIBERO</t>
  </si>
  <si>
    <t>AVARNA</t>
  </si>
  <si>
    <t>FESTIEN</t>
  </si>
  <si>
    <t>BASIN RUSSET</t>
  </si>
  <si>
    <t>SUPPORTER</t>
  </si>
  <si>
    <t>Test_2</t>
  </si>
  <si>
    <t>VD 07-0289</t>
  </si>
  <si>
    <t>HZD 06-1249</t>
  </si>
  <si>
    <t>Test_3</t>
  </si>
  <si>
    <t>AVENTRA</t>
  </si>
  <si>
    <t>AMPOP18</t>
  </si>
  <si>
    <t>ACTARO</t>
  </si>
  <si>
    <t>AVATAR</t>
  </si>
  <si>
    <t>AVEKA</t>
  </si>
  <si>
    <t>NOVANO</t>
  </si>
  <si>
    <t>SIMPHONY</t>
  </si>
  <si>
    <t>STRATOS</t>
  </si>
  <si>
    <t>VERMONT</t>
  </si>
  <si>
    <t>BMC</t>
  </si>
  <si>
    <t>MERENCO</t>
  </si>
  <si>
    <t>SAPRODI</t>
  </si>
  <si>
    <t>SARION</t>
  </si>
  <si>
    <t>SERENO</t>
  </si>
  <si>
    <t>AMPOP09</t>
  </si>
  <si>
    <t>AMPOP01</t>
  </si>
  <si>
    <t>AMPOP15</t>
  </si>
  <si>
    <t>AMPOP10</t>
  </si>
  <si>
    <t>AMPOP06</t>
  </si>
  <si>
    <t>AMPOP03</t>
  </si>
  <si>
    <t>PotVar0079547</t>
  </si>
  <si>
    <t>ST4.03ch05</t>
  </si>
  <si>
    <t>T</t>
  </si>
  <si>
    <t>C</t>
  </si>
  <si>
    <t>No</t>
  </si>
  <si>
    <t>PotVar0079600</t>
  </si>
  <si>
    <t>PotVar0079639</t>
  </si>
  <si>
    <t>G</t>
  </si>
  <si>
    <t>A</t>
  </si>
  <si>
    <t>PotVar0079737</t>
  </si>
  <si>
    <t>PotVar0079746</t>
  </si>
  <si>
    <t>PotVar0079801</t>
  </si>
  <si>
    <t>PotVar0079945</t>
  </si>
  <si>
    <t>PotVar0080026</t>
  </si>
  <si>
    <t>PotVar0080027</t>
  </si>
  <si>
    <t>PotVar0080053</t>
  </si>
  <si>
    <t>PotVar0080275</t>
  </si>
  <si>
    <t>PotVar0080320</t>
  </si>
  <si>
    <t>PotVar0080353</t>
  </si>
  <si>
    <t>PotVar0080753</t>
  </si>
  <si>
    <t>PotVar0080776</t>
  </si>
  <si>
    <t>PotVar0080800</t>
  </si>
  <si>
    <t>PotVar0080850</t>
  </si>
  <si>
    <t>PotVar0129936</t>
  </si>
  <si>
    <t>PotVar0129937</t>
  </si>
  <si>
    <t>PotVar0116965</t>
  </si>
  <si>
    <t>PotVar0117068</t>
  </si>
  <si>
    <t>PotVar0117268</t>
  </si>
  <si>
    <t>PotVar0117280</t>
  </si>
  <si>
    <t>PotVar0117324</t>
  </si>
  <si>
    <t>Yes</t>
  </si>
  <si>
    <t>PotVar0117367</t>
  </si>
  <si>
    <t>PotVar0117390</t>
  </si>
  <si>
    <t>PotVar0117391</t>
  </si>
  <si>
    <t>PotVar0117419</t>
  </si>
  <si>
    <t>PotVar0089875</t>
  </si>
  <si>
    <t>PotVar0089856</t>
  </si>
  <si>
    <t>PotVar0089758</t>
  </si>
  <si>
    <t>PotVar0089568</t>
  </si>
  <si>
    <t>PotVar0089496</t>
  </si>
  <si>
    <t>solcap_snp_c1_14127</t>
  </si>
  <si>
    <t>PotVar0089378</t>
  </si>
  <si>
    <t>PotVar0089376</t>
  </si>
  <si>
    <t>solcap_snp_c2_38167</t>
  </si>
  <si>
    <t>PotVar0083688</t>
  </si>
  <si>
    <t>ARDECHE_WGS</t>
  </si>
  <si>
    <t>SAPRODI_WGS</t>
  </si>
  <si>
    <t>SIMPHONY_WGS</t>
  </si>
  <si>
    <t>SUPPORTER_WGS</t>
  </si>
  <si>
    <t>ST4.03ch09</t>
  </si>
  <si>
    <t>PotVar0105291</t>
  </si>
  <si>
    <t>solcap_snp_c2_48042</t>
  </si>
  <si>
    <t>PotVar0108699</t>
  </si>
  <si>
    <t>PotVar0097065</t>
  </si>
  <si>
    <t>solcap_snp_c1_11509</t>
  </si>
  <si>
    <t>100</t>
  </si>
  <si>
    <t>43</t>
  </si>
  <si>
    <t>2002566</t>
  </si>
  <si>
    <t>101</t>
  </si>
  <si>
    <t>45</t>
  </si>
  <si>
    <t>2002567</t>
  </si>
  <si>
    <t>102</t>
  </si>
  <si>
    <t>46960</t>
  </si>
  <si>
    <t>2004187</t>
  </si>
  <si>
    <t>106</t>
  </si>
  <si>
    <t>47</t>
  </si>
  <si>
    <t>2004779</t>
  </si>
  <si>
    <t>108</t>
  </si>
  <si>
    <t>47472</t>
  </si>
  <si>
    <t>2004892</t>
  </si>
  <si>
    <t>109</t>
  </si>
  <si>
    <t>47475</t>
  </si>
  <si>
    <t>2005084</t>
  </si>
  <si>
    <t>11</t>
  </si>
  <si>
    <t>48</t>
  </si>
  <si>
    <t>2005085</t>
  </si>
  <si>
    <t>12</t>
  </si>
  <si>
    <t>5</t>
  </si>
  <si>
    <t>2005086</t>
  </si>
  <si>
    <t>120</t>
  </si>
  <si>
    <t>2104471</t>
  </si>
  <si>
    <t>2005087</t>
  </si>
  <si>
    <t>121</t>
  </si>
  <si>
    <t>50</t>
  </si>
  <si>
    <t>2005088</t>
  </si>
  <si>
    <t>122</t>
  </si>
  <si>
    <t>50913</t>
  </si>
  <si>
    <t>2005089</t>
  </si>
  <si>
    <t>123</t>
  </si>
  <si>
    <t>52399</t>
  </si>
  <si>
    <t>2005610</t>
  </si>
  <si>
    <t>124</t>
  </si>
  <si>
    <t>52400</t>
  </si>
  <si>
    <t>2006792</t>
  </si>
  <si>
    <t>125</t>
  </si>
  <si>
    <t>52401</t>
  </si>
  <si>
    <t>201</t>
  </si>
  <si>
    <t>126</t>
  </si>
  <si>
    <t>21</t>
  </si>
  <si>
    <t>2106134</t>
  </si>
  <si>
    <t>143</t>
  </si>
  <si>
    <t>129</t>
  </si>
  <si>
    <t>2103458</t>
  </si>
  <si>
    <t>94</t>
  </si>
  <si>
    <t>53156</t>
  </si>
  <si>
    <t>2103459</t>
  </si>
  <si>
    <t>130</t>
  </si>
  <si>
    <t>2103460</t>
  </si>
  <si>
    <t>99</t>
  </si>
  <si>
    <t>53158</t>
  </si>
  <si>
    <t>2103467</t>
  </si>
  <si>
    <t>131</t>
  </si>
  <si>
    <t>53186+53187</t>
  </si>
  <si>
    <t>2104469</t>
  </si>
  <si>
    <t>132</t>
  </si>
  <si>
    <t>53269</t>
  </si>
  <si>
    <t>20</t>
  </si>
  <si>
    <t>133</t>
  </si>
  <si>
    <t>53270</t>
  </si>
  <si>
    <t>2104475</t>
  </si>
  <si>
    <t>134</t>
  </si>
  <si>
    <t>53271</t>
  </si>
  <si>
    <t>2104751</t>
  </si>
  <si>
    <t>135</t>
  </si>
  <si>
    <t>53272</t>
  </si>
  <si>
    <t>2104752</t>
  </si>
  <si>
    <t>137</t>
  </si>
  <si>
    <t>53848</t>
  </si>
  <si>
    <t>2104753</t>
  </si>
  <si>
    <t>140</t>
  </si>
  <si>
    <t>53872</t>
  </si>
  <si>
    <t>2105597</t>
  </si>
  <si>
    <t>141</t>
  </si>
  <si>
    <t>53972</t>
  </si>
  <si>
    <t>2105598</t>
  </si>
  <si>
    <t>142</t>
  </si>
  <si>
    <t>54470</t>
  </si>
  <si>
    <t>93</t>
  </si>
  <si>
    <t>73</t>
  </si>
  <si>
    <t>56</t>
  </si>
  <si>
    <t>2106539</t>
  </si>
  <si>
    <t>145</t>
  </si>
  <si>
    <t>28</t>
  </si>
  <si>
    <t>22</t>
  </si>
  <si>
    <t>16</t>
  </si>
  <si>
    <t>58</t>
  </si>
  <si>
    <t>23</t>
  </si>
  <si>
    <t>17</t>
  </si>
  <si>
    <t>60</t>
  </si>
  <si>
    <t>2001050</t>
  </si>
  <si>
    <t>19</t>
  </si>
  <si>
    <t>27</t>
  </si>
  <si>
    <t>78</t>
  </si>
  <si>
    <t>39</t>
  </si>
  <si>
    <t>2001354</t>
  </si>
  <si>
    <t>8</t>
  </si>
  <si>
    <t>33</t>
  </si>
  <si>
    <t>82</t>
  </si>
  <si>
    <t>65</t>
  </si>
  <si>
    <t>34</t>
  </si>
  <si>
    <t>7</t>
  </si>
  <si>
    <t>53</t>
  </si>
  <si>
    <t>35</t>
  </si>
  <si>
    <t>2001051</t>
  </si>
  <si>
    <t>66</t>
  </si>
  <si>
    <t>75</t>
  </si>
  <si>
    <t>4</t>
  </si>
  <si>
    <t>2001931</t>
  </si>
  <si>
    <t>68</t>
  </si>
  <si>
    <t>96</t>
  </si>
  <si>
    <t>92</t>
  </si>
  <si>
    <t>77</t>
  </si>
  <si>
    <t>86</t>
  </si>
  <si>
    <t>63</t>
  </si>
  <si>
    <t>64</t>
  </si>
  <si>
    <t>91</t>
  </si>
  <si>
    <t>76</t>
  </si>
  <si>
    <t>53157</t>
  </si>
  <si>
    <t>89</t>
  </si>
  <si>
    <t>53101</t>
  </si>
  <si>
    <t>Term</t>
  </si>
  <si>
    <t>Degrees of freedom</t>
  </si>
  <si>
    <t>Sum of squares</t>
  </si>
  <si>
    <t>Mean squares</t>
  </si>
  <si>
    <t>F score</t>
  </si>
  <si>
    <t>Variance explained (R-squared)</t>
  </si>
  <si>
    <t>P-value</t>
  </si>
  <si>
    <t>Cluster</t>
  </si>
  <si>
    <t>Propagation_ClSER</t>
  </si>
  <si>
    <t>Potato_cultivar</t>
  </si>
  <si>
    <t>G.pallida_population</t>
  </si>
  <si>
    <t>Cluster:Propagation_ClSER</t>
  </si>
  <si>
    <t>Propagation_ClSER:Potato_cultivar</t>
  </si>
  <si>
    <t>Cluster:G.pallida_population</t>
  </si>
  <si>
    <t>Potato_cultivar:G.pallida_population</t>
  </si>
  <si>
    <t>Residuals</t>
  </si>
  <si>
    <t>Total</t>
  </si>
  <si>
    <t>AMPOP02DS_2016</t>
  </si>
  <si>
    <t>AMPOP10DS_2016</t>
  </si>
  <si>
    <t>AMPOP02DS2_2016</t>
  </si>
  <si>
    <t>AMPOP10DS2_2016</t>
  </si>
  <si>
    <t>AMPOP02DS3_2017</t>
  </si>
  <si>
    <t>AMPOP10DS3_2017</t>
  </si>
  <si>
    <t>AMPOP02DS4_2018</t>
  </si>
  <si>
    <t>AMPOP10DS4_2018</t>
  </si>
  <si>
    <t>0 (0.47525)</t>
  </si>
  <si>
    <t>0 (0.44616)</t>
  </si>
  <si>
    <t>0 (0.44846)</t>
  </si>
  <si>
    <t>0 (0.52065)</t>
  </si>
  <si>
    <t>0.526 (2e-04)</t>
  </si>
  <si>
    <t>0.728 (0.0083)</t>
  </si>
  <si>
    <t>0.827 (0.0028)</t>
  </si>
  <si>
    <t>0.395 (1e-04)</t>
  </si>
  <si>
    <t>0.759 (1e-04)</t>
  </si>
  <si>
    <t>0.914 (0.0021)</t>
  </si>
  <si>
    <t>0.773 (0.006)</t>
  </si>
  <si>
    <t>0.447 (1e-04)</t>
  </si>
  <si>
    <t>0.885 (1e-04)</t>
  </si>
  <si>
    <t>0.845 (0.0035)</t>
  </si>
  <si>
    <t>0.404 (0.09429)</t>
  </si>
  <si>
    <t>n.d.</t>
  </si>
  <si>
    <t>0.796 (2e-04)</t>
  </si>
  <si>
    <t>0.988 (1e-04)</t>
  </si>
  <si>
    <t>0.711 (0.0046)</t>
  </si>
  <si>
    <t>0.716 (3e-04)</t>
  </si>
  <si>
    <t>0.737 (0.0078)</t>
  </si>
  <si>
    <t>0.902 (0.0023)</t>
  </si>
  <si>
    <t>Re72_1.fq.gz;Re72_2.fq.gz</t>
  </si>
  <si>
    <t>AMPOP02D_2016</t>
  </si>
  <si>
    <t>Desiree</t>
  </si>
  <si>
    <t>321.5 (87.1%)</t>
  </si>
  <si>
    <t>236.0X</t>
  </si>
  <si>
    <t>316.0 (85.6%)</t>
  </si>
  <si>
    <t>251.0X</t>
  </si>
  <si>
    <t>Re73_1.fq.gz;Re73_2.fq.gz</t>
  </si>
  <si>
    <t>273.8 (76.2%)</t>
  </si>
  <si>
    <t>166.0X</t>
  </si>
  <si>
    <t>269.1 (74.9%)</t>
  </si>
  <si>
    <t>176.0X</t>
  </si>
  <si>
    <t>Re74_1.fq.gz;Re74_2.fq.gz</t>
  </si>
  <si>
    <t>321.6 (87.6%)</t>
  </si>
  <si>
    <t>229.0X</t>
  </si>
  <si>
    <t>316.3 (86.2%)</t>
  </si>
  <si>
    <t>247.0X</t>
  </si>
  <si>
    <t>Re75_1.fq.gz;Re75_2.fq.gz</t>
  </si>
  <si>
    <t>Seresta</t>
  </si>
  <si>
    <t>228.2 (90.7%)</t>
  </si>
  <si>
    <t>162.0X</t>
  </si>
  <si>
    <t>224.3 (89.2%)</t>
  </si>
  <si>
    <t>Failed at sample or DNA quality</t>
  </si>
  <si>
    <t>Re77_1.fq.gz;Re77_2.fq.gz</t>
  </si>
  <si>
    <t>334.5 (88.3%)</t>
  </si>
  <si>
    <t>237.0X</t>
  </si>
  <si>
    <t>328.9 (86.8%)</t>
  </si>
  <si>
    <t>255.0X</t>
  </si>
  <si>
    <t>Re82_1.fq.gz;Re82_2.fq.gz</t>
  </si>
  <si>
    <t>292.4 (77.5%)</t>
  </si>
  <si>
    <t>205.0X</t>
  </si>
  <si>
    <t>287.6 (76.2%)</t>
  </si>
  <si>
    <t>221.0X</t>
  </si>
  <si>
    <t>Re83_1.fq.gz;Re83_2.fq.gz</t>
  </si>
  <si>
    <t>196.6 (77%)</t>
  </si>
  <si>
    <t>140.0X</t>
  </si>
  <si>
    <t>193.5 (75.7%)</t>
  </si>
  <si>
    <t>152.0X</t>
  </si>
  <si>
    <t>Re84_1.fq.gz;Re84_2.fq.gz</t>
  </si>
  <si>
    <t>344.8 (91.2%)</t>
  </si>
  <si>
    <t>241.0X</t>
  </si>
  <si>
    <t>338.4 (89.5%)</t>
  </si>
  <si>
    <t>258.0X</t>
  </si>
  <si>
    <t>Re85_1.fq.gz;Re85_2.fq.gz</t>
  </si>
  <si>
    <t>212.3 (75.9%)</t>
  </si>
  <si>
    <t>141.0X</t>
  </si>
  <si>
    <t>208.7 (74.6%)</t>
  </si>
  <si>
    <t>149.0X</t>
  </si>
  <si>
    <t>Re86_1.fq.gz;Re86_2.fq.gz</t>
  </si>
  <si>
    <t>176.3 (81.7%)</t>
  </si>
  <si>
    <t>107.0X</t>
  </si>
  <si>
    <t>173.1 (80.2%)</t>
  </si>
  <si>
    <t>112.0X</t>
  </si>
  <si>
    <t>Re90_1.fq.gz;Re90_2.fq.gz</t>
  </si>
  <si>
    <t>156.2 (90.8%)</t>
  </si>
  <si>
    <t>108.0X</t>
  </si>
  <si>
    <t>153.6 (89.3%)</t>
  </si>
  <si>
    <t>116.0X</t>
  </si>
  <si>
    <t>Re91_1.fq.gz;Re91_2.fq.gz</t>
  </si>
  <si>
    <t>274.7 (86.3%)</t>
  </si>
  <si>
    <t>190.0X</t>
  </si>
  <si>
    <t>270.0 (84.8%)</t>
  </si>
  <si>
    <t>204.0X</t>
  </si>
  <si>
    <t>Re92_1.fq.gz;Re92_2.fq.gz</t>
  </si>
  <si>
    <t>142.7 (83.7%)</t>
  </si>
  <si>
    <t>98.0X</t>
  </si>
  <si>
    <t>140.2 (82.2%)</t>
  </si>
  <si>
    <t>105.0X</t>
  </si>
  <si>
    <t>Re94_1.fq.gz;Re94_2.fq.gz</t>
  </si>
  <si>
    <t>324.6 (92.3%)</t>
  </si>
  <si>
    <t>214.0X</t>
  </si>
  <si>
    <t>318.9 (90.6%)</t>
  </si>
  <si>
    <t>226.0X</t>
  </si>
  <si>
    <t>Re95_1.fq.gz;Re95_2.fq.gz</t>
  </si>
  <si>
    <t>354 (92.9%)</t>
  </si>
  <si>
    <t>347.4 (91.1%)</t>
  </si>
  <si>
    <t>257.0X</t>
  </si>
  <si>
    <t>Re100_1.fq.gz;Re100_2.fq.gz</t>
  </si>
  <si>
    <t>185 (89.5%)</t>
  </si>
  <si>
    <t>120.0X</t>
  </si>
  <si>
    <t>181.9 (88.0%)</t>
  </si>
  <si>
    <t>129.0X</t>
  </si>
  <si>
    <t>Re103_1.fq.gz;Re103_2.fq.gz</t>
  </si>
  <si>
    <t>339.9 (93.3%)</t>
  </si>
  <si>
    <t>334.3 (91.7%)</t>
  </si>
  <si>
    <t>Re104_1.fq.gz;Re104_2.fq.gz</t>
  </si>
  <si>
    <t>326.6 (93.6%)</t>
  </si>
  <si>
    <t>233.0X</t>
  </si>
  <si>
    <t>321.6 (92.2%)</t>
  </si>
  <si>
    <t>252.0X</t>
  </si>
  <si>
    <t>Re102_1.fq.gz;Re102_2.fq.gz</t>
  </si>
  <si>
    <t>293.2 (93.1%)</t>
  </si>
  <si>
    <t>197.0X</t>
  </si>
  <si>
    <t>288.6 (91.6%)</t>
  </si>
  <si>
    <t>212.0X</t>
  </si>
  <si>
    <t>Re108_1.fq.gz;Re108_2.fq.gz</t>
  </si>
  <si>
    <t>289.5 (76%)</t>
  </si>
  <si>
    <t>200.0X</t>
  </si>
  <si>
    <t>285.3 (74.9%)</t>
  </si>
  <si>
    <t>Re109_1.fq.gz;Re109_2.fq.gz</t>
  </si>
  <si>
    <t>209.4 (88.4%)</t>
  </si>
  <si>
    <t>139.0X</t>
  </si>
  <si>
    <t>206.4 (87.2%)</t>
  </si>
  <si>
    <t>Re110_1.fq.gz;Re110_2.fq.gz</t>
  </si>
  <si>
    <t>144.6 (63.1%)</t>
  </si>
  <si>
    <t>95.0X</t>
  </si>
  <si>
    <t>142.5 (62.1%)</t>
  </si>
  <si>
    <t>103.0X</t>
  </si>
  <si>
    <t>Re111_1.fq.gz;Re111_2.fq.gz</t>
  </si>
  <si>
    <t>326.8 (91.5%)</t>
  </si>
  <si>
    <t>219.0X</t>
  </si>
  <si>
    <t>322.7 (90.3%)</t>
  </si>
  <si>
    <t>235.0X</t>
  </si>
  <si>
    <t>AMPOP10D_2016</t>
  </si>
  <si>
    <t>Re119_1.fq.gz;Re119_2.fq.gz</t>
  </si>
  <si>
    <t>228.4 (86.6%)</t>
  </si>
  <si>
    <t>154.0X</t>
  </si>
  <si>
    <t>225.6 (85.6%)</t>
  </si>
  <si>
    <t>165.0X</t>
  </si>
  <si>
    <t>Re120_1.fq.gz;Re120_2.fq.gz</t>
  </si>
  <si>
    <t>176.4 (91.2%)</t>
  </si>
  <si>
    <t>119.0X</t>
  </si>
  <si>
    <t>174.0 (90.0%)</t>
  </si>
  <si>
    <t>Re121_1.fq.gz;Re121_2.fq.gz</t>
  </si>
  <si>
    <t>338.6 (91.8%)</t>
  </si>
  <si>
    <t>230.0X</t>
  </si>
  <si>
    <t>334.1 (90.6%)</t>
  </si>
  <si>
    <t>250.0X</t>
  </si>
  <si>
    <t>Re122_1.fq.gz;Re122_2.fq.gz</t>
  </si>
  <si>
    <t>281.5 (90%)</t>
  </si>
  <si>
    <t>191.0X</t>
  </si>
  <si>
    <t>278.0 (88.8%)</t>
  </si>
  <si>
    <t>208.0X</t>
  </si>
  <si>
    <t>Re126_1.fq.gz;Re126_2.fq.gz</t>
  </si>
  <si>
    <t>115.6 (88.3%)</t>
  </si>
  <si>
    <t>77.0X</t>
  </si>
  <si>
    <t>114.1 (87.1%)</t>
  </si>
  <si>
    <t>83.0X</t>
  </si>
  <si>
    <t>Re127_1.fq.gz;Re127_2.fq.gz</t>
  </si>
  <si>
    <t>302.6 (87%)</t>
  </si>
  <si>
    <t>202.0X</t>
  </si>
  <si>
    <t>299.0 (85.9%)</t>
  </si>
  <si>
    <t>216.0X</t>
  </si>
  <si>
    <t>Re128_1.fq.gz;Re128_2.fq.gz</t>
  </si>
  <si>
    <t>239.7 (84.7%)</t>
  </si>
  <si>
    <t>143.0X</t>
  </si>
  <si>
    <t>236.3 (83.4%)</t>
  </si>
  <si>
    <t>Re129_1.fq.gz;Re129_2.fq.gz</t>
  </si>
  <si>
    <t>229.6 (90.8%)</t>
  </si>
  <si>
    <t>136.0X</t>
  </si>
  <si>
    <t>226.5 (89.6%)</t>
  </si>
  <si>
    <t>145.0X</t>
  </si>
  <si>
    <t>Re130_1.fq.gz;Re130_2.fq.gz</t>
  </si>
  <si>
    <t>210.9 (92.8%)</t>
  </si>
  <si>
    <t>131.0X</t>
  </si>
  <si>
    <t>207.6 (91.3%)</t>
  </si>
  <si>
    <t>261 (91.6%)</t>
  </si>
  <si>
    <t>257.1 (90.2%)</t>
  </si>
  <si>
    <t>171.0X</t>
  </si>
  <si>
    <t>Corrupted; BAM files available upon request</t>
  </si>
  <si>
    <t>Re135_1.fq.gz;Re135_2.fq.gz</t>
  </si>
  <si>
    <t>227.5 (90.8%)</t>
  </si>
  <si>
    <t>224.7 (89.6%)</t>
  </si>
  <si>
    <t>161.0X</t>
  </si>
  <si>
    <t>Re137_1.fq.gz;Re137_2.fq.gz</t>
  </si>
  <si>
    <t>329.8 (91.7%)</t>
  </si>
  <si>
    <t>325.3 (90.5%)</t>
  </si>
  <si>
    <t>256.0X</t>
  </si>
  <si>
    <t>Re138_1.fq.gz;Re138_2.fq.gz</t>
  </si>
  <si>
    <t>139.1 (92.5%)</t>
  </si>
  <si>
    <t>90.0X</t>
  </si>
  <si>
    <t>137.3 (91.4%)</t>
  </si>
  <si>
    <t>Sample lost</t>
  </si>
  <si>
    <t>Re140_1.fq.gz;Re140_2.fq.gz</t>
  </si>
  <si>
    <t>200.7 (91.9%)</t>
  </si>
  <si>
    <t>197.9 (90.7%)</t>
  </si>
  <si>
    <t>142.0X</t>
  </si>
  <si>
    <t>Re148_1.fq.gz;Re148_2.fq.gz</t>
  </si>
  <si>
    <t>256.2 (82.4%)</t>
  </si>
  <si>
    <t>177.0X</t>
  </si>
  <si>
    <t>252.9 (81.4%)</t>
  </si>
  <si>
    <t>Re147_1.fq.gz;Re147_2.fq.gz</t>
  </si>
  <si>
    <t>161.8 (83.2%)</t>
  </si>
  <si>
    <t>111.0X</t>
  </si>
  <si>
    <t>160.0 (82.3%)</t>
  </si>
  <si>
    <t>121.0X</t>
  </si>
  <si>
    <t>Re149_1.fq.gz;Re149_2.fq.gz</t>
  </si>
  <si>
    <t>332.7 (90.4%)</t>
  </si>
  <si>
    <t>220.0X</t>
  </si>
  <si>
    <t>328.2 (89.2%)</t>
  </si>
  <si>
    <t>238.0X</t>
  </si>
  <si>
    <t>Re154_1.fq.gz;Re154_2.fq.gz</t>
  </si>
  <si>
    <t>281.5 (76.7%)</t>
  </si>
  <si>
    <t>192.0X</t>
  </si>
  <si>
    <t>278.6 (75.9%)</t>
  </si>
  <si>
    <t>Re155_1.fq.gz;Re155_2.fq.gz</t>
  </si>
  <si>
    <t>258 (80.1%)</t>
  </si>
  <si>
    <t>255.4 (79.3%)</t>
  </si>
  <si>
    <t>187.0X</t>
  </si>
  <si>
    <t>Re156_1.fq.gz;Re156_2.fq.gz</t>
  </si>
  <si>
    <t>176.9 (74.7%)</t>
  </si>
  <si>
    <t>175.0 (73.9%)</t>
  </si>
  <si>
    <t>Re158_1.fq.gz;Re158_2.fq.gz</t>
  </si>
  <si>
    <t>235.7 (79.8%)</t>
  </si>
  <si>
    <t>233.4 (79.0%)</t>
  </si>
  <si>
    <t>153.0X</t>
  </si>
  <si>
    <t>Re157_1.fq.gz;Re157_2.fq.gz</t>
  </si>
  <si>
    <t>129.9 (86.6%)</t>
  </si>
  <si>
    <t>84.0X</t>
  </si>
  <si>
    <t>128.3 (85.5%)</t>
  </si>
  <si>
    <t>91.0X</t>
  </si>
  <si>
    <r>
      <t xml:space="preserve">Globodera pallida </t>
    </r>
    <r>
      <rPr>
        <b/>
        <sz val="11"/>
        <color rgb="FF000000"/>
        <rFont val="Calibri"/>
        <scheme val="minor"/>
      </rPr>
      <t>population</t>
    </r>
    <r>
      <rPr>
        <b/>
        <i/>
        <sz val="11"/>
        <color rgb="FF000000"/>
        <rFont val="Calibri"/>
        <scheme val="minor"/>
      </rPr>
      <t xml:space="preserve"> </t>
    </r>
  </si>
  <si>
    <t xml:space="preserve">D383 </t>
  </si>
  <si>
    <t>Rookmaker</t>
  </si>
  <si>
    <t>Total length (Mb)</t>
  </si>
  <si>
    <t>Number of scaffolds</t>
  </si>
  <si>
    <t>Largest scaffold</t>
  </si>
  <si>
    <t>N50 (Mb)</t>
  </si>
  <si>
    <t>L50</t>
  </si>
  <si>
    <t>GC</t>
  </si>
  <si>
    <t>Total gap length (N’s)</t>
  </si>
  <si>
    <t># genes</t>
  </si>
  <si>
    <t># transcripts</t>
  </si>
  <si>
    <r>
      <t>BUSCO</t>
    </r>
    <r>
      <rPr>
        <vertAlign val="superscript"/>
        <sz val="11"/>
        <color rgb="FF000000"/>
        <rFont val="Calibri"/>
        <scheme val="minor"/>
      </rPr>
      <t>*</t>
    </r>
  </si>
  <si>
    <t>C:38.3% [S:37.1%, D:1.2%], F:4.8%, M:56.9%, n:3131</t>
  </si>
  <si>
    <t>C:45.8% [S:44.3%, D:1.5%], F:4.2%, M:50.0%, n:3131</t>
  </si>
  <si>
    <t>1</t>
  </si>
  <si>
    <t>13</t>
  </si>
  <si>
    <t>G,C</t>
  </si>
  <si>
    <t>15</t>
  </si>
  <si>
    <t>C,T</t>
  </si>
  <si>
    <t>25</t>
  </si>
  <si>
    <t>26</t>
  </si>
  <si>
    <t>A,T</t>
  </si>
  <si>
    <t>A,C</t>
  </si>
  <si>
    <t>G,A</t>
  </si>
  <si>
    <t>T,G</t>
  </si>
  <si>
    <t>G,T</t>
  </si>
  <si>
    <t>C,G</t>
  </si>
  <si>
    <t>T,C</t>
  </si>
  <si>
    <t>3</t>
  </si>
  <si>
    <t>32</t>
  </si>
  <si>
    <t>36</t>
  </si>
  <si>
    <t>38</t>
  </si>
  <si>
    <t>40</t>
  </si>
  <si>
    <t>44</t>
  </si>
  <si>
    <t>A,G</t>
  </si>
  <si>
    <t>46</t>
  </si>
  <si>
    <t>54</t>
  </si>
  <si>
    <t>6</t>
  </si>
  <si>
    <t>9</t>
  </si>
  <si>
    <t>2</t>
  </si>
  <si>
    <t>Gpal_Rook_g6727.t1-00001</t>
  </si>
  <si>
    <t>Braker + UTR</t>
  </si>
  <si>
    <t>No SP</t>
  </si>
  <si>
    <t>no candidate</t>
  </si>
  <si>
    <t>7TM_GPCR_Srx domain-containing protein [Meloidogyne graminicola]</t>
  </si>
  <si>
    <t>Gpal_Rook_g6728.t1-00001</t>
  </si>
  <si>
    <t>Braker</t>
  </si>
  <si>
    <t>0</t>
  </si>
  <si>
    <t>no hit</t>
  </si>
  <si>
    <t>Gpal_Rook_g6728.t1-00002</t>
  </si>
  <si>
    <t>Braker + manual edit of extra transcript</t>
  </si>
  <si>
    <t>Gpal_Rook_g6729.t1-00001</t>
  </si>
  <si>
    <t>G_PROTEIN_RECEP_F1_2 domain-containing protein [Meloidogyne graminicola]</t>
  </si>
  <si>
    <t>Gpal_Rook_g6730.t1-00001</t>
  </si>
  <si>
    <t>candidate</t>
  </si>
  <si>
    <t>F-box domain-containing protein [Meloidogyne graminicola]</t>
  </si>
  <si>
    <t>Gpal_Rook_g6731.t1-00001</t>
  </si>
  <si>
    <t>SP</t>
  </si>
  <si>
    <t>putative effector protein [Heterodera avenae]</t>
  </si>
  <si>
    <t>Gpal_Rook_g6731.t1-00002</t>
  </si>
  <si>
    <t>Gpal_Rook_g6732.t1-00001</t>
  </si>
  <si>
    <t>hypothetical protein GPALN_004500 [Globodera pallida]</t>
  </si>
  <si>
    <t>Gpal_Rook_g6733.t1-00001</t>
  </si>
  <si>
    <t>Gpal_Rook_g6734.t1-00001</t>
  </si>
  <si>
    <t>Collagen IV NC1 domain-containing protein [Meloidogyne graminicola]</t>
  </si>
  <si>
    <t>Gpal_Rook_g6735.t1-00001</t>
  </si>
  <si>
    <t>hypothetical protein GPALN_005852 [Globodera pallida]</t>
  </si>
  <si>
    <t>Gpal_Rook_g6735.t1-00002</t>
  </si>
  <si>
    <t>Braker + Gene split</t>
  </si>
  <si>
    <t>hypothetical protein GPALN_010413 [Globodera pallida]</t>
  </si>
  <si>
    <t>Gpal_Rook_g6735.t1-00003</t>
  </si>
  <si>
    <t>Gpal_Rook_g6735.t1-00004</t>
  </si>
  <si>
    <t>Gpal_Rook_g6736.t1-00001</t>
  </si>
  <si>
    <t>Serpentine receptor class gamma [Meloidogyne graminicola]</t>
  </si>
  <si>
    <t>Gpal_Rook_g6736.t1-00002</t>
  </si>
  <si>
    <t>Gpal_Rook_g6737.t1-00001</t>
  </si>
  <si>
    <t>tax1-binding protein 3 homolog isoform X3 [Folsomia candida]</t>
  </si>
  <si>
    <t>Gpal_Rook_g6738.t1-00001</t>
  </si>
  <si>
    <t>Gpal_Rook_g6739.t1-00001</t>
  </si>
  <si>
    <t>Gpal_Rook_g6739.t2-00001</t>
  </si>
  <si>
    <t>hypothetical protein GPALN_002117 [Globodera pallida]</t>
  </si>
  <si>
    <t>Gpal_Rook_g6739.t2-00002</t>
  </si>
  <si>
    <t>Braker + UTR (extra transcript)</t>
  </si>
  <si>
    <t>Gpal_Rook_g6740.t1-00001</t>
  </si>
  <si>
    <t>Gpal_Rook_g6740.t1-00002</t>
  </si>
  <si>
    <t>Gpal_Rook_g6741.t1-00001</t>
  </si>
  <si>
    <t>Gpal_Rook_g6742.t1-00001</t>
  </si>
  <si>
    <t>Braker + manual edit of predicted transcript</t>
  </si>
  <si>
    <t>Gpal_Rook_g6742.t1-00002</t>
  </si>
  <si>
    <t>Gpal_Rook_g6743.t1-00001</t>
  </si>
  <si>
    <t>Gpal_Rook_g6743.t1-00002</t>
  </si>
  <si>
    <t>Gpal_Rook_g6744.t1-00001</t>
  </si>
  <si>
    <t>DNA-directed RNA polymerase subunit beta [Meloidogyne graminicola]</t>
  </si>
  <si>
    <t>Gpal_Rook_g6745.t1-00001</t>
  </si>
  <si>
    <t>serpentine type 7TM GPCR receptor class ab chemoreceptor domain-containing protein [Ditylenchus destructor]</t>
  </si>
  <si>
    <t>Gpal_Rook_g6746.t1-00001</t>
  </si>
  <si>
    <t>glycosyltransferase family 92 domain-containing protein [Ditylenchus destructor]</t>
  </si>
  <si>
    <t>Gpal_Rook_g6746.t1-00002</t>
  </si>
  <si>
    <t>Gpal_Rook_g6747.t1-00001</t>
  </si>
  <si>
    <t>Ferredoxin and [2Fe-2S]-binding and Molybdopterin dehydrogenase and CO dehydrogenase flavoprotein and Aldehyde oxidase xanthine dehydrogenase and Aldehyde oxidase and xanthine dehydrogenase domain containing protein [Haemonchus contortus]</t>
  </si>
  <si>
    <t>Gpal_Rook_g6747.t1-00002</t>
  </si>
  <si>
    <t>Gpal_Rook_g6748.t1-00001</t>
  </si>
  <si>
    <t>ribophorin II [Aphelenchus avenae]</t>
  </si>
  <si>
    <t>Gpal_Rook_g6750.t1-00001</t>
  </si>
  <si>
    <t>Gpal_Rook_g6751.t1-00001</t>
  </si>
  <si>
    <t>D406 protein [Globodera rostochiensis]</t>
  </si>
  <si>
    <t>Gpal_Rook_g6751.t1-00002</t>
  </si>
  <si>
    <t>Braker + Gene fusion</t>
  </si>
  <si>
    <t>Gpal_Rook_g6751.t1-00003</t>
  </si>
  <si>
    <t>Gpal_Rook_g6752.t1-00001</t>
  </si>
  <si>
    <t>protein hexamerization [Globodera pallida]</t>
  </si>
  <si>
    <t>Gpal_Rook_g6753.t1-00001</t>
  </si>
  <si>
    <t>serpentine type 7TM GPCR chemoreceptor srsx domain-containing protein [Ditylenchus destructor]</t>
  </si>
  <si>
    <t>Gpal_Rook_g6753.t1-00002</t>
  </si>
  <si>
    <t>Gpal_Rook_g6754.t1a-00001</t>
  </si>
  <si>
    <t>dolichyl-diphosphooligosaccharide--protein glycosyltransferase subunit 2-like [Tropilaelaps mercedesae]</t>
  </si>
  <si>
    <t>Gpal_Rook_g6754.t1a-00003</t>
  </si>
  <si>
    <t>Gpal_Rook_g6754.t1a-00004</t>
  </si>
  <si>
    <t>unnamed protein product [Meloidogyne enterolobii]</t>
  </si>
  <si>
    <t>Gpal_Rook_g6754.t1aa-00001</t>
  </si>
  <si>
    <t>Gpal_Rook_g6755.t1-00001</t>
  </si>
  <si>
    <t>hypothetical protein Ddc_02503 [Ditylenchus destructor]</t>
  </si>
  <si>
    <t>Gpal_Rook_g6756.t1a-00001</t>
  </si>
  <si>
    <t>polynucleotide adenylyltransferase [Globodera pallida]</t>
  </si>
  <si>
    <t>Gpal_Rook_g6756.t1a-00002</t>
  </si>
  <si>
    <t>Gpal_Rook_g6756.t1a-00003</t>
  </si>
  <si>
    <t>Gpal_Rook_g6756.t1a-00004</t>
  </si>
  <si>
    <t>Gpal_Rook_g6757.t1-00001</t>
  </si>
  <si>
    <t>beta-1,4-N-acetylgalactosaminyltransferase bre-4-like [Oppia nitens]</t>
  </si>
  <si>
    <t>Gpal_Rook_g6758.t1a-00001</t>
  </si>
  <si>
    <t>Gpal_Rook_g6758.t1a-00002</t>
  </si>
  <si>
    <t>X-linked inhibitor of apoptosis [Rhinolophus ferrumequinum]</t>
  </si>
  <si>
    <t>Gpal_Rook_g6760.t1-00004</t>
  </si>
  <si>
    <t>Gpal_Rook_g6760.t1a-00001</t>
  </si>
  <si>
    <t>Gpal_Rook_g6760.t1a-00002</t>
  </si>
  <si>
    <t>Gpal_Rook_g6762.t1-00001</t>
  </si>
  <si>
    <t>hypothetical protein GPALN_005882 [Globodera pallida]</t>
  </si>
  <si>
    <t>Gpal_Rook_g6762.t1aa-00001</t>
  </si>
  <si>
    <t>major facilitator superfamily transporter [Aphelenchus avenae]</t>
  </si>
  <si>
    <t>Gpal_Rook_g6763.t1-00001</t>
  </si>
  <si>
    <t>serine protease 27-like [Mauremys reevesii]</t>
  </si>
  <si>
    <t>Gpal_Rook_g6764.i.t1-00001</t>
  </si>
  <si>
    <t>serine protease [Heterodera avenae]</t>
  </si>
  <si>
    <t>Gpal_Rook_g6764.t1aa-00001</t>
  </si>
  <si>
    <t>Novel gene</t>
  </si>
  <si>
    <t>Gpal_Rook_g6765.t1-00001</t>
  </si>
  <si>
    <t>gamma interferon inducible lysosomal thiol reductase (GILT) domain-containing protein [Ditylenchus destructor]</t>
  </si>
  <si>
    <t>Gpal_Rook_g6765.t1-00002</t>
  </si>
  <si>
    <t>Gpal_Rook_g6766.t1-00001</t>
  </si>
  <si>
    <t>serine/threonine-protein phosphatase 4 regulatory subunit 4 [Ditylenchus destructor]</t>
  </si>
  <si>
    <t>Gpal_Rook_g6766.t1aa-00001</t>
  </si>
  <si>
    <t>Gpal_Rook_g6767.t1-00001</t>
  </si>
  <si>
    <t>nucleotide-sugar transporter domain-containing protein [Ditylenchus destructor]</t>
  </si>
  <si>
    <t>Gpal_Rook_g6768.t1-00001</t>
  </si>
  <si>
    <t>hypothetical protein Mgra_00003703 [Meloidogyne graminicola]</t>
  </si>
  <si>
    <t>Gpal_Rook_g6769.t1-00001</t>
  </si>
  <si>
    <t>Ran-binding protein 9 [Globodera pallida]</t>
  </si>
  <si>
    <t>Gpal_Rook_g6769.t2-00001</t>
  </si>
  <si>
    <t>serpentine type 7TM GPCR chemoreceptor srd domain-containing protein [Ditylenchus destructor]</t>
  </si>
  <si>
    <t>Gpal_Rook_g6770.i.t1c-00001</t>
  </si>
  <si>
    <t>Gpal_Rook_g6770.t1a-00001</t>
  </si>
  <si>
    <t>BTB domain-containing protein [Meloidogyne graminicola]</t>
  </si>
  <si>
    <t>Gpal_Rook_g6771.t1-00001</t>
  </si>
  <si>
    <t>Transcription factor SOX-3-like protein [Aphelenchoides bicaudatus]</t>
  </si>
  <si>
    <t>Gpal_Rook_g6772.t1-00001</t>
  </si>
  <si>
    <t>PREDICTED: E3 ubiquitin-protein ligase SPL2 isoform X2 [Musa acuminata subsp. malaccensis]</t>
  </si>
  <si>
    <t>Gpal_Rook_g6773.t1-00001</t>
  </si>
  <si>
    <t>sugar transporter domain-containing protein [Ditylenchus destructor]</t>
  </si>
  <si>
    <t>Gpal_Rook_g6774.t1-00001</t>
  </si>
  <si>
    <t>Rookmaker PpJ2</t>
  </si>
  <si>
    <t>Rook ppJ2 1</t>
  </si>
  <si>
    <t>28,766,513,700</t>
  </si>
  <si>
    <t>Rook ppJ2 2</t>
  </si>
  <si>
    <t>21,955,407,300</t>
  </si>
  <si>
    <t>Rook ppJ2 3</t>
  </si>
  <si>
    <t>25,233,115,500</t>
  </si>
  <si>
    <t>Rook ppJ2 4</t>
  </si>
  <si>
    <t>23,242,247,400</t>
  </si>
  <si>
    <t>AMpop02 PpJ2</t>
  </si>
  <si>
    <t>AMpop02 ppJ2 1</t>
  </si>
  <si>
    <t>22,320,471,300</t>
  </si>
  <si>
    <t>AMpop02 ppJ2 2</t>
  </si>
  <si>
    <t>19,612,247,400</t>
  </si>
  <si>
    <t>AMpop02 ppJ2 3</t>
  </si>
  <si>
    <t>25,351,865,400</t>
  </si>
  <si>
    <t>AMpop02 ppJ2 4</t>
  </si>
  <si>
    <t>22,722,869,400</t>
  </si>
  <si>
    <t>Mock 1 dpi</t>
  </si>
  <si>
    <t>Mock 1 dpi 1</t>
  </si>
  <si>
    <t>22,119,975,300</t>
  </si>
  <si>
    <t>Mock 1 dpi 2</t>
  </si>
  <si>
    <t>22,352,880,900</t>
  </si>
  <si>
    <t>Mock 1 dpi 3</t>
  </si>
  <si>
    <t>23,522,416,800</t>
  </si>
  <si>
    <t>Mock 1 dpi 4</t>
  </si>
  <si>
    <t>24,049,980,300</t>
  </si>
  <si>
    <t>Rookmaker 1 dpi</t>
  </si>
  <si>
    <t>Rook 1 dpi 1</t>
  </si>
  <si>
    <t>26,983,520,400</t>
  </si>
  <si>
    <t>Rook 1 dpi 2</t>
  </si>
  <si>
    <t>17,717,742,600</t>
  </si>
  <si>
    <t>Rook 1 dpi 3</t>
  </si>
  <si>
    <t>24,146,958,300</t>
  </si>
  <si>
    <t>Rook 1 dpi 4</t>
  </si>
  <si>
    <t>20,430,064,500</t>
  </si>
  <si>
    <t>AMpop02 1 dpi</t>
  </si>
  <si>
    <t>AMpop02 1 dpi 1</t>
  </si>
  <si>
    <t>23,658,176,100</t>
  </si>
  <si>
    <t>AMpop02 1 dpi 2</t>
  </si>
  <si>
    <t>27,194,569,500</t>
  </si>
  <si>
    <t>AMpop02 1 dpi 3</t>
  </si>
  <si>
    <t>29,854,713,000</t>
  </si>
  <si>
    <t>AMpop02 1 dpi 4</t>
  </si>
  <si>
    <t>23,226,700,500</t>
  </si>
  <si>
    <t>Mock 3 dpi</t>
  </si>
  <si>
    <t>Mock 3 dpi 1</t>
  </si>
  <si>
    <t>22,796,760,300</t>
  </si>
  <si>
    <t>Mock 3 dpi 2</t>
  </si>
  <si>
    <t>21,913,549,800</t>
  </si>
  <si>
    <t>Mock 3 dpi 3</t>
  </si>
  <si>
    <t>21,554,566,500</t>
  </si>
  <si>
    <t>Mock 3 dpi 4</t>
  </si>
  <si>
    <t>23,775,396,300</t>
  </si>
  <si>
    <t>Rookmaker 3 dpi</t>
  </si>
  <si>
    <t>Rook 3 dpi 1</t>
  </si>
  <si>
    <t>22,614,713,100</t>
  </si>
  <si>
    <t>Rook 3 dpi 2</t>
  </si>
  <si>
    <t>24,811,268,100</t>
  </si>
  <si>
    <t>Rook 3 dpi 3</t>
  </si>
  <si>
    <t>22,184,176,800</t>
  </si>
  <si>
    <t>Rook 3 dpi 4</t>
  </si>
  <si>
    <t>29,397,990,600</t>
  </si>
  <si>
    <t>AMpop02 3 dpi</t>
  </si>
  <si>
    <t>AMpop02 3 dpi 1</t>
  </si>
  <si>
    <t>24,768,563,400</t>
  </si>
  <si>
    <t>AMpop02 3 dpi 2</t>
  </si>
  <si>
    <t>24,397,020,900</t>
  </si>
  <si>
    <t>AMpop02 3 dpi 3</t>
  </si>
  <si>
    <t>23,578,421,700</t>
  </si>
  <si>
    <t>AMpop02 3 dpi 4</t>
  </si>
  <si>
    <t>32,086,051,500</t>
  </si>
  <si>
    <t>Mock 6 dpi</t>
  </si>
  <si>
    <t>Mock 6 dpi 1</t>
  </si>
  <si>
    <t>24,536,270,400</t>
  </si>
  <si>
    <t>Mock 6 dpi 2</t>
  </si>
  <si>
    <t>24,277,002,300</t>
  </si>
  <si>
    <t>Mock 6 dpi 3</t>
  </si>
  <si>
    <t>18,839,905,200</t>
  </si>
  <si>
    <t>Mock 6 dpi 4</t>
  </si>
  <si>
    <t>19,454,728,500</t>
  </si>
  <si>
    <t>Rookmaker 6 dpi</t>
  </si>
  <si>
    <t>Rook 6 dpi 1</t>
  </si>
  <si>
    <t>21,145,161,000</t>
  </si>
  <si>
    <t>Rook 6 dpi 2</t>
  </si>
  <si>
    <t>21,672,304,800</t>
  </si>
  <si>
    <t>Rook 6 dpi 3</t>
  </si>
  <si>
    <t>20,897,901,900</t>
  </si>
  <si>
    <t>Rook 6 dpi 4</t>
  </si>
  <si>
    <t>25,935,993,300</t>
  </si>
  <si>
    <t>AMpop02 6 dpi</t>
  </si>
  <si>
    <t>AMpop02 6 dpi 1</t>
  </si>
  <si>
    <t>20,088,383,700</t>
  </si>
  <si>
    <t>AMpop02 6 dpi 2</t>
  </si>
  <si>
    <t>27,377,200,500</t>
  </si>
  <si>
    <t>AMpop02 6 dpi 3</t>
  </si>
  <si>
    <t>21,357,003,300</t>
  </si>
  <si>
    <t>AMpop02 6 dpi 4</t>
  </si>
  <si>
    <t>28,858,767,000</t>
  </si>
  <si>
    <t>Mock 9 dpi</t>
  </si>
  <si>
    <t>Mock 9 dpi 1</t>
  </si>
  <si>
    <t>24,317,659,200</t>
  </si>
  <si>
    <t>Mock 9 dpi 2</t>
  </si>
  <si>
    <t>16,372,087,200</t>
  </si>
  <si>
    <t>Mock 9 dpi 3</t>
  </si>
  <si>
    <t>19,908,709,800</t>
  </si>
  <si>
    <t>Mock 9 dpi 4</t>
  </si>
  <si>
    <t>17,347,608,300</t>
  </si>
  <si>
    <t>Rookmaker 9 dpi</t>
  </si>
  <si>
    <t>Rook 9 dpi 1</t>
  </si>
  <si>
    <t>24,956,218,800</t>
  </si>
  <si>
    <t>Rook 9 dpi 2</t>
  </si>
  <si>
    <t>24,856,345,500</t>
  </si>
  <si>
    <t>Rook 9 dpi 3</t>
  </si>
  <si>
    <t>25,211,634,000</t>
  </si>
  <si>
    <t>Rook 9 dpi 4</t>
  </si>
  <si>
    <t>23,381,226,600</t>
  </si>
  <si>
    <t>AMpop02 9 dpi</t>
  </si>
  <si>
    <t>AMpop02 9 dpi 1</t>
  </si>
  <si>
    <t>24,948,470,100</t>
  </si>
  <si>
    <t>AMpop02 9 dpi 2</t>
  </si>
  <si>
    <t>19,430,872,500</t>
  </si>
  <si>
    <t>AMpop02 9 dpi 3</t>
  </si>
  <si>
    <t>19,444,815,900</t>
  </si>
  <si>
    <t>AMpop02 9 dpi 4</t>
  </si>
  <si>
    <t>22,882,829,100</t>
  </si>
  <si>
    <t>siRNA-mediated silencing</t>
  </si>
  <si>
    <t>g6760_siRNA1_sense</t>
  </si>
  <si>
    <t>AACUUGUUCAGCGAACACAUU</t>
  </si>
  <si>
    <t>g6760_siRNA1_antisense</t>
  </si>
  <si>
    <t>UGUGUUCGCUGAACAAGUUUU</t>
  </si>
  <si>
    <t>g6760_siRNA2_sense</t>
  </si>
  <si>
    <t>CGACCAGCAUCAGCAACAAUU</t>
  </si>
  <si>
    <t>g6760_siRNA2_antisense</t>
  </si>
  <si>
    <t>UUGUUGCUGAUGCUGGUCGUU</t>
  </si>
  <si>
    <t>eYFP_siRNA_sense</t>
  </si>
  <si>
    <t>GAACGGCAUCAAGGUGAACUU</t>
  </si>
  <si>
    <t>eYFP_siRNA_antisense</t>
  </si>
  <si>
    <t>GUUCACCUUGAUGCCGUUCUU</t>
  </si>
  <si>
    <t>RT-qPCR</t>
  </si>
  <si>
    <t>g6760_qPCR_F</t>
  </si>
  <si>
    <t>TTTGATGACGAGGAGGCATAC</t>
  </si>
  <si>
    <t>g6760_qPCR_R</t>
  </si>
  <si>
    <t>GCGTTGATGTTGAACGATTCC</t>
  </si>
  <si>
    <t>Gp_AMA1_F</t>
  </si>
  <si>
    <t>CTCCAAGCTCTCCACGTTATT</t>
  </si>
  <si>
    <t>Gp_AMA1_R</t>
  </si>
  <si>
    <t>GGCGAAGTTGGACTGTATGT</t>
  </si>
  <si>
    <t>Gp_GR_F</t>
  </si>
  <si>
    <t>TTGAGAGACCATGCCGATTAC</t>
  </si>
  <si>
    <t>Gp_GR_R</t>
  </si>
  <si>
    <t>GAGTTGAGACGCCGAATGT</t>
  </si>
  <si>
    <t>solcap_snp_c2_43241</t>
  </si>
  <si>
    <t>solcap_snp_c2_43242</t>
  </si>
  <si>
    <t>solcap_snp_c2_3079</t>
  </si>
  <si>
    <t>PotVar0105056</t>
  </si>
  <si>
    <t>PotVar0108689</t>
  </si>
  <si>
    <t>PotVar0108681</t>
  </si>
  <si>
    <t>PotVar0108625</t>
  </si>
  <si>
    <t>PotVar0097004</t>
  </si>
  <si>
    <t>PotVar0097077</t>
  </si>
  <si>
    <t>solcap_snp_c1_8560</t>
  </si>
  <si>
    <t>solcap_snp_c2_27716</t>
  </si>
  <si>
    <t>solcap_snp_c2_27761</t>
  </si>
  <si>
    <t>SIGNUM x AVENTRA</t>
  </si>
  <si>
    <t>H. KUIPERS</t>
  </si>
  <si>
    <t>Ser</t>
  </si>
  <si>
    <t>SOFISTA x FESTIEN</t>
  </si>
  <si>
    <t>R.H. SLOOTS</t>
  </si>
  <si>
    <t>Fes</t>
  </si>
  <si>
    <t>1, 2</t>
  </si>
  <si>
    <t>MERCATOR x SERESTA</t>
  </si>
  <si>
    <t>FESTIEN x SL 93-650</t>
  </si>
  <si>
    <t>AM 78-3704 x SONATE</t>
  </si>
  <si>
    <t>1, 2, 3, 4</t>
  </si>
  <si>
    <t>FESTIEN x SERESTA</t>
  </si>
  <si>
    <t>SCARLET x SOFISTA</t>
  </si>
  <si>
    <t>SIGNUM x MERANO</t>
  </si>
  <si>
    <t>J.H. MENCKE</t>
  </si>
  <si>
    <t>AR 00-2211 x AR 99-0669</t>
  </si>
  <si>
    <t>F.J. VOS</t>
  </si>
  <si>
    <t>AR 98-0813 x INNOVATOR</t>
  </si>
  <si>
    <t>LANTMANNEN SW SEED BV</t>
  </si>
  <si>
    <t>1, 2, 4</t>
  </si>
  <si>
    <t>SHEPODY x RZ 84-2580</t>
  </si>
  <si>
    <t>HZPC</t>
  </si>
  <si>
    <t>KARTEL x KA 80-1920</t>
  </si>
  <si>
    <t>E.J. FEUNEKES</t>
  </si>
  <si>
    <t>URGENTA x DEPESCHE</t>
  </si>
  <si>
    <t>ZPC</t>
  </si>
  <si>
    <t>Des</t>
  </si>
  <si>
    <t>KA 2002-1628 x SERESTA</t>
  </si>
  <si>
    <t>AR 97-3296 x AR 92-1042</t>
  </si>
  <si>
    <t>AGRICO RESEARCH BV</t>
  </si>
  <si>
    <t>KA 87-2306 x STABILO</t>
  </si>
  <si>
    <t>AVERIS SEEDS</t>
  </si>
  <si>
    <t>RH4X-064-4 x KA 95-1666</t>
  </si>
  <si>
    <t>SERESTA x KANJER</t>
  </si>
  <si>
    <t>KARDENT x KARTEL</t>
  </si>
  <si>
    <t>PALLINA x AVERIA</t>
  </si>
  <si>
    <t>KA 89-3516 x STABILO</t>
  </si>
  <si>
    <t>AR 92-1146 x SILVESTER</t>
  </si>
  <si>
    <t>STAYER x AR 02-2139</t>
  </si>
  <si>
    <t>KA 87-2306 x KARTEL</t>
  </si>
  <si>
    <t>HEO 98-1620 x AGATA</t>
  </si>
  <si>
    <t>RZ 95-6141 x CRISPS4ALL</t>
  </si>
  <si>
    <t>KA 94-1988 x AVERIA</t>
  </si>
  <si>
    <t>Parents</t>
  </si>
  <si>
    <t>Breeder</t>
  </si>
  <si>
    <t>Year</t>
  </si>
  <si>
    <t>PCN tests</t>
  </si>
  <si>
    <t>OTHER</t>
  </si>
  <si>
    <t>Gpal_Rook_g17478.t1</t>
  </si>
  <si>
    <t>Globodera pallida</t>
  </si>
  <si>
    <t>Gpal_Rook_g17472.t1</t>
  </si>
  <si>
    <t>Gpal_Rook_g17468.t1</t>
  </si>
  <si>
    <t>Gpal_Rook_g16406.t1</t>
  </si>
  <si>
    <t>Gpal_Rook_g16348.t1</t>
  </si>
  <si>
    <t>Gpal_Rook_g15803.t2</t>
  </si>
  <si>
    <t>Gpal_Rook_g15679.t1</t>
  </si>
  <si>
    <t>Gpal_Rook_g15605.t1</t>
  </si>
  <si>
    <t>Gpal_Rook_g15566.t1</t>
  </si>
  <si>
    <t>Gpal_Rook_g15544.t1</t>
  </si>
  <si>
    <t>Gpal_Rook_g15508.t3</t>
  </si>
  <si>
    <t>Gpal_Rook_g15448.t1</t>
  </si>
  <si>
    <t>Gpal_Rook_g13629.t1</t>
  </si>
  <si>
    <t>Gpal_Rook_g13433.t1</t>
  </si>
  <si>
    <t>Gpal_Rook_g13431.t1</t>
  </si>
  <si>
    <t>Gpal_Rook_g13393.t1</t>
  </si>
  <si>
    <t>Gpal_Rook_g13333.t1</t>
  </si>
  <si>
    <t>Gpal_Rook_g13273.t1</t>
  </si>
  <si>
    <t>Gpal_Rook_g13196.t1</t>
  </si>
  <si>
    <t>Gpal_Rook_g13150.t1</t>
  </si>
  <si>
    <t>Gpal_Rook_g13146.t1</t>
  </si>
  <si>
    <t>Gpal_Rook_g13143.t2</t>
  </si>
  <si>
    <t>Gpal_Rook_g13143.t1</t>
  </si>
  <si>
    <t>Gpal_Rook_g12177.t1</t>
  </si>
  <si>
    <t>Gpal_Rook_g12147.t1</t>
  </si>
  <si>
    <t>Gpal_Rook_g9460.t1</t>
  </si>
  <si>
    <t>Gpal_Rook_g8785.t1</t>
  </si>
  <si>
    <t>Gpal_Rook_g7345.t1</t>
  </si>
  <si>
    <t>Gpal_Rook_g6990.t1</t>
  </si>
  <si>
    <t>Gpal_Rook_g6935.t1</t>
  </si>
  <si>
    <t>Gpal_Rook_g6901.t1</t>
  </si>
  <si>
    <t>Gpal_Rook_g6895.t1</t>
  </si>
  <si>
    <t>Gpal_Rook_g6872.t1</t>
  </si>
  <si>
    <t>Gpal_Rook_g6865.t1</t>
  </si>
  <si>
    <t>Gpal_Rook_g6851.t1</t>
  </si>
  <si>
    <t>Gpal_Rook_g6838.t1</t>
  </si>
  <si>
    <t>Gpal_Rook_g6760.t1-0004</t>
  </si>
  <si>
    <t>Gpal_Rook_g6241.t1</t>
  </si>
  <si>
    <t>Gpal_Rook_g5368.t1</t>
  </si>
  <si>
    <t>Gpal_Rook_g5168.t1</t>
  </si>
  <si>
    <t>Gpal_Rook_g5117.t1</t>
  </si>
  <si>
    <t>Gpal_Rook_g5033.t1</t>
  </si>
  <si>
    <t>Gpal_Rook_g2877.t1</t>
  </si>
  <si>
    <t>Gpal_Rook_g2389.t1</t>
  </si>
  <si>
    <t>True</t>
  </si>
  <si>
    <t>NO SP</t>
  </si>
  <si>
    <t>Hsc_gene_9165.t3</t>
  </si>
  <si>
    <t>Heterodera schachtii</t>
  </si>
  <si>
    <t>Hsc_gene_9165.t2</t>
  </si>
  <si>
    <t>Hsc_gene_9165.t1</t>
  </si>
  <si>
    <t>Hsc_gene_8897.t1</t>
  </si>
  <si>
    <t>Hsc_gene_878.t3</t>
  </si>
  <si>
    <t>False</t>
  </si>
  <si>
    <t>Hsc_gene_878.t2</t>
  </si>
  <si>
    <t>Hsc_gene_878.t1</t>
  </si>
  <si>
    <t>Hsc_gene_8638.t3</t>
  </si>
  <si>
    <t>Hsc_gene_8638.t2</t>
  </si>
  <si>
    <t>Hsc_gene_8638.t1</t>
  </si>
  <si>
    <t>Hsc_gene_8414.t1</t>
  </si>
  <si>
    <t>Hsc_gene_7579.t3</t>
  </si>
  <si>
    <t>Hsc_gene_7579.t2</t>
  </si>
  <si>
    <t>Hsc_gene_7579.t1</t>
  </si>
  <si>
    <t>Hsc_gene_7576.t4</t>
  </si>
  <si>
    <t>Hsc_gene_7576.t3</t>
  </si>
  <si>
    <t>Hsc_gene_7576.t2</t>
  </si>
  <si>
    <t>Hsc_gene_7576.t1</t>
  </si>
  <si>
    <t>Hsc_gene_7571.t1</t>
  </si>
  <si>
    <t>Hsc_gene_7559.t1</t>
  </si>
  <si>
    <t>Hsc_gene_5135.t1</t>
  </si>
  <si>
    <t>Hsc_gene_5131.t2</t>
  </si>
  <si>
    <t>Hsc_gene_5131.t1</t>
  </si>
  <si>
    <t>Hsc_gene_4474.t1</t>
  </si>
  <si>
    <t>Hsc_gene_4407.t1</t>
  </si>
  <si>
    <t>Hsc_gene_4262.t1</t>
  </si>
  <si>
    <t>Hsc_gene_25608.t1</t>
  </si>
  <si>
    <t>Hsc_gene_24489.t2</t>
  </si>
  <si>
    <t>Hsc_gene_24489.t1</t>
  </si>
  <si>
    <t>Hsc_gene_24477.t1</t>
  </si>
  <si>
    <t>Hsc_gene_2385.t1</t>
  </si>
  <si>
    <t>Hsc_gene_228.t1</t>
  </si>
  <si>
    <t>Hsc_gene_22532.t2</t>
  </si>
  <si>
    <t>Hsc_gene_22532.t1</t>
  </si>
  <si>
    <t>Hsc_gene_22530.t1</t>
  </si>
  <si>
    <t>Hsc_gene_21956.t1</t>
  </si>
  <si>
    <t>Hsc_gene_21943.t1</t>
  </si>
  <si>
    <t>Hsc_gene_21648.t4</t>
  </si>
  <si>
    <t>Hsc_gene_21648.t3</t>
  </si>
  <si>
    <t>Hsc_gene_21648.t2</t>
  </si>
  <si>
    <t>Hsc_gene_21647.t1</t>
  </si>
  <si>
    <t>Hsc_gene_21610.t3</t>
  </si>
  <si>
    <t>Hsc_gene_21610.t2</t>
  </si>
  <si>
    <t>Hsc_gene_21610.t1</t>
  </si>
  <si>
    <t>Hsc_gene_21585.t1</t>
  </si>
  <si>
    <t>Hsc_gene_21582.t1</t>
  </si>
  <si>
    <t>Hsc_gene_20711.t3</t>
  </si>
  <si>
    <t>Hsc_gene_20711.t2</t>
  </si>
  <si>
    <t>Hsc_gene_20711.t1</t>
  </si>
  <si>
    <t>Hsc_gene_19962.t1</t>
  </si>
  <si>
    <t>Hsc_gene_19863.t3</t>
  </si>
  <si>
    <t>Hsc_gene_19863.t2</t>
  </si>
  <si>
    <t>Hsc_gene_19863.t1</t>
  </si>
  <si>
    <t>Hsc_gene_19819.t2</t>
  </si>
  <si>
    <t>Hsc_gene_19819.t1</t>
  </si>
  <si>
    <t>Hsc_gene_19807.t1</t>
  </si>
  <si>
    <t>Hsc_gene_19789.t2</t>
  </si>
  <si>
    <t>Hsc_gene_19789.t1</t>
  </si>
  <si>
    <t>Hsc_gene_19457.t2</t>
  </si>
  <si>
    <t>Hsc_gene_19457.t1</t>
  </si>
  <si>
    <t>Hsc_gene_1938.t1</t>
  </si>
  <si>
    <t>Hsc_gene_1935.t2</t>
  </si>
  <si>
    <t>Hsc_gene_1935.t1</t>
  </si>
  <si>
    <t>Hsc_gene_19156.t1</t>
  </si>
  <si>
    <t>Hsc_gene_1864.t5</t>
  </si>
  <si>
    <t>Hsc_gene_1864.t4</t>
  </si>
  <si>
    <t>Hsc_gene_1864.t3</t>
  </si>
  <si>
    <t>Hsc_gene_1864.t2</t>
  </si>
  <si>
    <t>Hsc_gene_1864.t1</t>
  </si>
  <si>
    <t>Hsc_gene_17979.t1</t>
  </si>
  <si>
    <t>Hsc_gene_17399.t1</t>
  </si>
  <si>
    <t>Hsc_gene_17194.t1</t>
  </si>
  <si>
    <t>Hsc_gene_17089.t1</t>
  </si>
  <si>
    <t>Hsc_gene_1671.t1</t>
  </si>
  <si>
    <t>Hsc_gene_15627.t1</t>
  </si>
  <si>
    <t>Hsc_gene_15505.t4</t>
  </si>
  <si>
    <t>Hsc_gene_15505.t3</t>
  </si>
  <si>
    <t>Hsc_gene_15505.t2</t>
  </si>
  <si>
    <t>Hsc_gene_15505.t1</t>
  </si>
  <si>
    <t>Hsc_gene_15490.t1</t>
  </si>
  <si>
    <t>Hsc_gene_1512.t1</t>
  </si>
  <si>
    <t>Hsc_gene_15058.t1</t>
  </si>
  <si>
    <t>Hsc_gene_14939.t1</t>
  </si>
  <si>
    <t>Hsc_gene_14912.t1</t>
  </si>
  <si>
    <t>Hsc_gene_12400.t2</t>
  </si>
  <si>
    <t>Hsc_gene_12400.t1</t>
  </si>
  <si>
    <t>Hsc_gene_1232.t3</t>
  </si>
  <si>
    <t>Hsc_gene_1232.t2</t>
  </si>
  <si>
    <t>Hsc_gene_1232.t1</t>
  </si>
  <si>
    <t>Hsc_gene_12303.t1</t>
  </si>
  <si>
    <t>Hsc_gene_1227.t2</t>
  </si>
  <si>
    <t>Hsc_gene_1227.t1</t>
  </si>
  <si>
    <t>Hsc_gene_11259.t1</t>
  </si>
  <si>
    <t>Hsc_gene_11006.t1</t>
  </si>
  <si>
    <t>Hsc_gene_10920.t1</t>
  </si>
  <si>
    <t>Hsc_gene_10532.t1</t>
  </si>
  <si>
    <t xml:space="preserve">Expressed </t>
  </si>
  <si>
    <t>Pre-parasitic J2</t>
  </si>
  <si>
    <t>Parasitic J3</t>
  </si>
  <si>
    <t>Parasitic J2</t>
  </si>
  <si>
    <t>Prediction</t>
  </si>
  <si>
    <t>Species</t>
  </si>
  <si>
    <t>The name of the potato variety tested</t>
  </si>
  <si>
    <t>The PCN tests in which this variety was tested</t>
  </si>
  <si>
    <t>The cluster to which the variety was assigned</t>
  </si>
  <si>
    <t>The year in which the variety was introduced</t>
  </si>
  <si>
    <t>The parental lines of the variety</t>
  </si>
  <si>
    <t>The name of the breeding company</t>
  </si>
  <si>
    <t>The transcript ID of the putative poly-A polymerase</t>
  </si>
  <si>
    <t>The name of the nematode species in which the putative poly-A polymerase was identified</t>
  </si>
  <si>
    <t>Signal peptide prediction as determined by SignalP</t>
  </si>
  <si>
    <t>Indication which putative poly-A polymerases passed the threshold of 1 TPM in at least one of the three stages</t>
  </si>
  <si>
    <t>Average expression in pre-parasitic second-stage juveniles (J2) in transcripts per kilobase million (TPM)</t>
  </si>
  <si>
    <t>Average expression in parasitic second-stage juveniles (J2) in transcripts per kilobase million (TPM)</t>
  </si>
  <si>
    <t>Average expression in parasitic third-stage juveniles (J3) in transcripts per kilobase million (TPM)</t>
  </si>
  <si>
    <t>Heritability analyses on the fourth standard potato cyst nematode (PCN) resistance test data, selection experiment populations and the small container test data. The broad-sense heritability estimate is given for each of the six potato varieties. The value between brackets denotes the q-value (false discovery rate) of the heritability. Values that were not significant were shown in red.</t>
  </si>
  <si>
    <t>Legend</t>
  </si>
  <si>
    <r>
      <t xml:space="preserve">Data of the fourth resistance pot tests. Two </t>
    </r>
    <r>
      <rPr>
        <i/>
        <sz val="11"/>
        <color theme="1"/>
        <rFont val="Calibri"/>
        <family val="2"/>
        <scheme val="minor"/>
      </rPr>
      <t xml:space="preserve">Globodera pallida </t>
    </r>
    <r>
      <rPr>
        <sz val="11"/>
        <color theme="1"/>
        <rFont val="Calibri"/>
        <family val="2"/>
        <scheme val="minor"/>
      </rPr>
      <t>selection panels (AMPOP02 and AMPOP10), after various generations of selection were tested on six potato varieties.</t>
    </r>
  </si>
  <si>
    <r>
      <t xml:space="preserve">An overview of the RNA oligonucleotides used for silencing </t>
    </r>
    <r>
      <rPr>
        <i/>
        <sz val="11"/>
        <color theme="1"/>
        <rFont val="Calibri"/>
        <family val="2"/>
        <scheme val="minor"/>
      </rPr>
      <t xml:space="preserve">Globodera pallida </t>
    </r>
    <r>
      <rPr>
        <sz val="11"/>
        <color theme="1"/>
        <rFont val="Calibri"/>
        <family val="2"/>
        <scheme val="minor"/>
      </rPr>
      <t xml:space="preserve">gene </t>
    </r>
    <r>
      <rPr>
        <i/>
        <sz val="11"/>
        <color theme="1"/>
        <rFont val="Calibri"/>
        <family val="2"/>
        <scheme val="minor"/>
      </rPr>
      <t xml:space="preserve">Gp-pat-1 </t>
    </r>
    <r>
      <rPr>
        <sz val="11"/>
        <color theme="1"/>
        <rFont val="Calibri"/>
        <family val="2"/>
        <scheme val="minor"/>
      </rPr>
      <t>and DNA oligonucleotides used for RT-qPCR.</t>
    </r>
  </si>
  <si>
    <r>
      <t xml:space="preserve">Data of the first resistance pot test. In total 7 </t>
    </r>
    <r>
      <rPr>
        <i/>
        <sz val="11"/>
        <color theme="1"/>
        <rFont val="Calibri"/>
        <family val="2"/>
        <scheme val="minor"/>
      </rPr>
      <t xml:space="preserve">Globodera pallida </t>
    </r>
    <r>
      <rPr>
        <sz val="11"/>
        <color theme="1"/>
        <rFont val="Calibri"/>
        <family val="2"/>
        <scheme val="minor"/>
      </rPr>
      <t>populations were tested on 16 potato varieties.</t>
    </r>
  </si>
  <si>
    <r>
      <t xml:space="preserve">Data of the second and third resistance pot tests. In total 28 potato varieties were tested on 9 </t>
    </r>
    <r>
      <rPr>
        <i/>
        <sz val="11"/>
        <color theme="1"/>
        <rFont val="Calibri"/>
        <family val="2"/>
        <scheme val="minor"/>
      </rPr>
      <t xml:space="preserve">Globodera pallida </t>
    </r>
    <r>
      <rPr>
        <sz val="11"/>
        <color theme="1"/>
        <rFont val="Calibri"/>
        <family val="2"/>
        <scheme val="minor"/>
      </rPr>
      <t>populations.</t>
    </r>
  </si>
  <si>
    <r>
      <t xml:space="preserve">Data of the small container tests executed by HLB B.V. The dataset contains data of 125 </t>
    </r>
    <r>
      <rPr>
        <i/>
        <sz val="11"/>
        <color theme="1"/>
        <rFont val="Calibri"/>
        <family val="2"/>
        <scheme val="minor"/>
      </rPr>
      <t xml:space="preserve">Globodera pallida </t>
    </r>
    <r>
      <rPr>
        <sz val="11"/>
        <color theme="1"/>
        <rFont val="Calibri"/>
        <family val="2"/>
        <scheme val="minor"/>
      </rPr>
      <t>populations on the varieties Desiree, Seresta, and Festien.</t>
    </r>
  </si>
  <si>
    <r>
      <t xml:space="preserve">Analysis of variance for potato variety cluster and </t>
    </r>
    <r>
      <rPr>
        <i/>
        <sz val="11"/>
        <color theme="1"/>
        <rFont val="Calibri"/>
        <family val="2"/>
        <scheme val="minor"/>
      </rPr>
      <t xml:space="preserve">Globodera pallida </t>
    </r>
    <r>
      <rPr>
        <sz val="11"/>
        <color theme="1"/>
        <rFont val="Calibri"/>
        <family val="2"/>
        <scheme val="minor"/>
      </rPr>
      <t>field population virulence. The outcome of a PERMANOVA analysis, showing the variance explained per term in the model. The P-values were derived from 10,000 permutations.</t>
    </r>
  </si>
  <si>
    <r>
      <t xml:space="preserve">An overview of the DNA sequenced samples of the </t>
    </r>
    <r>
      <rPr>
        <i/>
        <sz val="11"/>
        <color theme="1"/>
        <rFont val="Calibri"/>
        <family val="2"/>
        <scheme val="minor"/>
      </rPr>
      <t xml:space="preserve">Globodera pallida </t>
    </r>
    <r>
      <rPr>
        <sz val="11"/>
        <color theme="1"/>
        <rFont val="Calibri"/>
        <family val="2"/>
        <scheme val="minor"/>
      </rPr>
      <t>selection experiment. The associated sequence files are listed, the population the sequencing data belongs to (Population), the variety the population was grown on, the total number of reads generated (in millions), the total number of reads that mapped (in millions) and the median coverage on both the D383 and the Rookmaker genome, and comments.</t>
    </r>
  </si>
  <si>
    <r>
      <t xml:space="preserve">The significantly associated variants in </t>
    </r>
    <r>
      <rPr>
        <i/>
        <sz val="11"/>
        <color theme="1"/>
        <rFont val="Calibri"/>
        <family val="2"/>
        <scheme val="minor"/>
      </rPr>
      <t xml:space="preserve">Globodera pallida </t>
    </r>
    <r>
      <rPr>
        <sz val="11"/>
        <color theme="1"/>
        <rFont val="Calibri"/>
        <family val="2"/>
        <scheme val="minor"/>
      </rPr>
      <t xml:space="preserve">with increases and decreases in alternative allele frequencies over generations. The table lists the selection population the variant was found in (either AMPOP02 or AMPOP10), the scaffold number, the position of the variant and the reference nucleotide (Rookmaker genome) and the alternative nucleotide (found in the selection population). The output of the linear model over the generations is also given, the significance (uncorrected), the increase in alternative allele frequency (fraction per generation) and the Bonferroni-corrected significance. </t>
    </r>
  </si>
  <si>
    <r>
      <t xml:space="preserve">An overview of the 76 manually annotated transcripts on the </t>
    </r>
    <r>
      <rPr>
        <i/>
        <sz val="11"/>
        <color theme="1"/>
        <rFont val="Calibri"/>
        <family val="2"/>
        <scheme val="minor"/>
      </rPr>
      <t xml:space="preserve">Globodera pallida </t>
    </r>
    <r>
      <rPr>
        <sz val="11"/>
        <color theme="1"/>
        <rFont val="Calibri"/>
        <family val="2"/>
        <scheme val="minor"/>
      </rPr>
      <t xml:space="preserve">avirulence locus, including their position, method of annotation, how the transcripts scored for each of the selection criteria and the best informative BLASTp hit. </t>
    </r>
  </si>
  <si>
    <r>
      <t xml:space="preserve">The average log2 transformed transcription of each </t>
    </r>
    <r>
      <rPr>
        <i/>
        <sz val="11"/>
        <color theme="1"/>
        <rFont val="Calibri"/>
        <family val="2"/>
        <scheme val="minor"/>
      </rPr>
      <t xml:space="preserve">Globodera pallida </t>
    </r>
    <r>
      <rPr>
        <sz val="11"/>
        <color theme="1"/>
        <rFont val="Calibri"/>
        <family val="2"/>
        <scheme val="minor"/>
      </rPr>
      <t>transcript at each of the five time points measured (i.e., pre-parasitic, 1 day post inoculation (dpi), 3 dpi, 6 dpi, and 9 dpi) for both the avirulent Rookmaker population and the virulent AMPOP02 population. Candidate genes for virulence on GpaVvrn were required to have a minimum transcription of at least 1 transcripts per kilobase million (TPM).</t>
    </r>
  </si>
  <si>
    <r>
      <t xml:space="preserve">All genes in </t>
    </r>
    <r>
      <rPr>
        <i/>
        <sz val="11"/>
        <color theme="1"/>
        <rFont val="Calibri"/>
        <family val="2"/>
        <scheme val="minor"/>
      </rPr>
      <t xml:space="preserve">Heterodera schachtii </t>
    </r>
    <r>
      <rPr>
        <sz val="11"/>
        <color theme="1"/>
        <rFont val="Calibri"/>
        <family val="2"/>
        <scheme val="minor"/>
      </rPr>
      <t xml:space="preserve">and </t>
    </r>
    <r>
      <rPr>
        <i/>
        <sz val="11"/>
        <color theme="1"/>
        <rFont val="Calibri"/>
        <family val="2"/>
        <scheme val="minor"/>
      </rPr>
      <t xml:space="preserve">Globodera pallida </t>
    </r>
    <r>
      <rPr>
        <sz val="11"/>
        <color theme="1"/>
        <rFont val="Calibri"/>
        <family val="2"/>
        <scheme val="minor"/>
      </rPr>
      <t xml:space="preserve">that were GO-term annotated as poly-A polymerases, including their signal peptide predictions. For </t>
    </r>
    <r>
      <rPr>
        <i/>
        <sz val="11"/>
        <color theme="1"/>
        <rFont val="Calibri"/>
        <family val="2"/>
        <scheme val="minor"/>
      </rPr>
      <t xml:space="preserve">H. schachtii </t>
    </r>
    <r>
      <rPr>
        <sz val="11"/>
        <color theme="1"/>
        <rFont val="Calibri"/>
        <family val="2"/>
        <scheme val="minor"/>
      </rPr>
      <t>genes, the average expression in transcripts per kilobase million (TMP) was given in three different stages.</t>
    </r>
  </si>
  <si>
    <r>
      <t xml:space="preserve">The variants linked to the </t>
    </r>
    <r>
      <rPr>
        <i/>
        <sz val="11"/>
        <color theme="1"/>
        <rFont val="Calibri"/>
        <family val="2"/>
        <scheme val="minor"/>
      </rPr>
      <t xml:space="preserve">Gpa6 </t>
    </r>
    <r>
      <rPr>
        <sz val="11"/>
        <color theme="1"/>
        <rFont val="Calibri"/>
        <family val="2"/>
        <scheme val="minor"/>
      </rPr>
      <t xml:space="preserve">locus as identified by graphical mapping using Desiree and Festien (both underlined) as references. The potato varieties are coloured based on the clusters; red for the ClDES, orange for ClSER, and blue for ClFES. The positions of the array probes on the ST4.03 genome are indicated, as well as the allele dosages for the 22 tested varieties. The </t>
    </r>
    <r>
      <rPr>
        <i/>
        <sz val="11"/>
        <color theme="1"/>
        <rFont val="Calibri"/>
        <family val="2"/>
        <scheme val="minor"/>
      </rPr>
      <t xml:space="preserve">Gpa6 </t>
    </r>
    <r>
      <rPr>
        <sz val="11"/>
        <color theme="1"/>
        <rFont val="Calibri"/>
        <family val="2"/>
        <scheme val="minor"/>
      </rPr>
      <t>locus maps to the end of chromosome 9. It is not clear which varieties do - or do not - carry Gpa6. SNP numbers are coloured based on their presence (0-4).</t>
    </r>
  </si>
  <si>
    <t>Overview of all 31 potato varieties tested across four potato cyst nematode (PCN) resistance tests, along with the breeding company, the year it was brought to the market, and their parental lines.</t>
  </si>
  <si>
    <t>New Phytologist Supporting Information</t>
  </si>
  <si>
    <t>Article acceptance date: 12 December 2025</t>
  </si>
  <si>
    <t>Authors: Arno S. Schaveling, Dennie M. te Molder, Paul Heeres, Joris J.M. van Steenbrugge, Stefan J.S. van de Ruitenbeek, Casper C. van Schaik, Sven van den Elsen, Geert Smant, Mark G. Sterken</t>
  </si>
  <si>
    <t>Article title: The potato cyst nematode Globodera pallida overcomes major potato resistance through selection on standing variation at a single locus</t>
  </si>
  <si>
    <t>Table S1</t>
  </si>
  <si>
    <t>Table S2</t>
  </si>
  <si>
    <t>Table S3</t>
  </si>
  <si>
    <t>Table S4</t>
  </si>
  <si>
    <t>Table S5</t>
  </si>
  <si>
    <t>Table S6</t>
  </si>
  <si>
    <t>Table S7</t>
  </si>
  <si>
    <t>Table S8</t>
  </si>
  <si>
    <t>Table S9</t>
  </si>
  <si>
    <t>Table S10</t>
  </si>
  <si>
    <t>Table S11</t>
  </si>
  <si>
    <t>Table S12</t>
  </si>
  <si>
    <t>Table S13</t>
  </si>
  <si>
    <t>Table S14</t>
  </si>
  <si>
    <t>Table S15</t>
  </si>
  <si>
    <t>Table S16</t>
  </si>
  <si>
    <t>Table S17</t>
  </si>
  <si>
    <r>
      <t xml:space="preserve">Comparative genome statistics of the </t>
    </r>
    <r>
      <rPr>
        <i/>
        <sz val="11"/>
        <color theme="1"/>
        <rFont val="Calibri"/>
        <family val="2"/>
        <scheme val="minor"/>
      </rPr>
      <t xml:space="preserve">Globodera pallida </t>
    </r>
    <r>
      <rPr>
        <sz val="11"/>
        <color theme="1"/>
        <rFont val="Calibri"/>
        <family val="2"/>
        <scheme val="minor"/>
      </rPr>
      <t>Rookmaker genome assembly from the current paper and the D383 genome.</t>
    </r>
  </si>
  <si>
    <r>
      <t xml:space="preserve">An overview of the RNA samples used for temporal transcriptome analysis, including sequencing and mapping statistics. All RNAseq data was mapped to the </t>
    </r>
    <r>
      <rPr>
        <i/>
        <sz val="11"/>
        <color theme="1"/>
        <rFont val="Calibri"/>
        <family val="2"/>
        <scheme val="minor"/>
      </rPr>
      <t>Globodera pallida</t>
    </r>
    <r>
      <rPr>
        <sz val="11"/>
        <color theme="1"/>
        <rFont val="Calibri"/>
        <family val="2"/>
        <scheme val="minor"/>
      </rPr>
      <t xml:space="preserve"> Rookmaker genome and the DM1-3 genome (v4.03).</t>
    </r>
  </si>
  <si>
    <r>
      <t xml:space="preserve">The variants linked to the </t>
    </r>
    <r>
      <rPr>
        <i/>
        <sz val="11"/>
        <color theme="1"/>
        <rFont val="Calibri"/>
        <family val="2"/>
        <scheme val="minor"/>
      </rPr>
      <t xml:space="preserve">GpaVvrn </t>
    </r>
    <r>
      <rPr>
        <sz val="11"/>
        <color theme="1"/>
        <rFont val="Calibri"/>
        <family val="2"/>
        <scheme val="minor"/>
      </rPr>
      <t xml:space="preserve">locus as identified by graphical mapping using Desiree and Innovator as references (both underlined). The potato varieties are coloured based on the clusters; red for the ClDES, orange for ClSER, and blue for ClFES. The positions of the array probes on the ST4.03 genome are indicated, as well as the allele dosages for the 22 tested varieties. Furthermore, previously identified </t>
    </r>
    <r>
      <rPr>
        <i/>
        <sz val="11"/>
        <color theme="1"/>
        <rFont val="Calibri"/>
        <family val="2"/>
        <scheme val="minor"/>
      </rPr>
      <t>GpaVvrn</t>
    </r>
    <r>
      <rPr>
        <sz val="11"/>
        <color theme="1"/>
        <rFont val="Calibri"/>
        <family val="2"/>
        <scheme val="minor"/>
      </rPr>
      <t xml:space="preserve">-linked SNPs are indicated. The linked presence of alternative alleles makes it likely that all 21 potato varieties carry the </t>
    </r>
    <r>
      <rPr>
        <i/>
        <sz val="11"/>
        <color theme="1"/>
        <rFont val="Calibri"/>
        <family val="2"/>
        <scheme val="minor"/>
      </rPr>
      <t xml:space="preserve">GpaVvrn </t>
    </r>
    <r>
      <rPr>
        <sz val="11"/>
        <color theme="1"/>
        <rFont val="Calibri"/>
        <family val="2"/>
        <scheme val="minor"/>
      </rPr>
      <t>resistance. SNP numbers are coloured based on their presence (0-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
  </numFmts>
  <fonts count="17" x14ac:knownFonts="1">
    <font>
      <sz val="11"/>
      <color theme="1"/>
      <name val="Calibri"/>
      <family val="2"/>
      <scheme val="minor"/>
    </font>
    <font>
      <b/>
      <sz val="11"/>
      <color theme="1"/>
      <name val="Calibri"/>
      <family val="2"/>
      <scheme val="minor"/>
    </font>
    <font>
      <sz val="8"/>
      <name val="Calibri"/>
      <family val="2"/>
      <scheme val="minor"/>
    </font>
    <font>
      <b/>
      <i/>
      <sz val="11"/>
      <color rgb="FF000000"/>
      <name val="Calibri"/>
      <scheme val="minor"/>
    </font>
    <font>
      <b/>
      <sz val="11"/>
      <color rgb="FF000000"/>
      <name val="Calibri"/>
      <scheme val="minor"/>
    </font>
    <font>
      <sz val="11"/>
      <color rgb="FF000000"/>
      <name val="Calibri"/>
      <scheme val="minor"/>
    </font>
    <font>
      <vertAlign val="superscript"/>
      <sz val="11"/>
      <color rgb="FF000000"/>
      <name val="Calibri"/>
      <scheme val="minor"/>
    </font>
    <font>
      <b/>
      <sz val="11"/>
      <color rgb="FF4F81BD"/>
      <name val="Calibri"/>
      <family val="2"/>
    </font>
    <font>
      <b/>
      <sz val="11"/>
      <color rgb="FFF79646"/>
      <name val="Calibri"/>
      <family val="2"/>
    </font>
    <font>
      <b/>
      <sz val="11"/>
      <color rgb="FFFF0000"/>
      <name val="Calibri"/>
      <family val="2"/>
    </font>
    <font>
      <b/>
      <u/>
      <sz val="11"/>
      <color rgb="FFFF0000"/>
      <name val="Calibri"/>
      <family val="2"/>
    </font>
    <font>
      <b/>
      <u/>
      <sz val="11"/>
      <color rgb="FFF79646"/>
      <name val="Calibri"/>
      <family val="2"/>
    </font>
    <font>
      <b/>
      <u/>
      <sz val="11"/>
      <color rgb="FF4F81BD"/>
      <name val="Calibri"/>
      <family val="2"/>
    </font>
    <font>
      <sz val="11"/>
      <color rgb="FF000000"/>
      <name val="Aptos Narrow"/>
      <family val="2"/>
    </font>
    <font>
      <i/>
      <sz val="11"/>
      <color theme="1"/>
      <name val="Calibri"/>
      <family val="2"/>
      <scheme val="minor"/>
    </font>
    <font>
      <b/>
      <sz val="10"/>
      <color theme="1"/>
      <name val="Calibri"/>
      <family val="2"/>
      <scheme val="minor"/>
    </font>
    <font>
      <sz val="11"/>
      <name val="Calibri"/>
      <family val="2"/>
      <scheme val="minor"/>
    </font>
  </fonts>
  <fills count="5">
    <fill>
      <patternFill patternType="none"/>
    </fill>
    <fill>
      <patternFill patternType="gray125"/>
    </fill>
    <fill>
      <patternFill patternType="solid">
        <fgColor rgb="FFFF0000"/>
        <bgColor indexed="64"/>
      </patternFill>
    </fill>
    <fill>
      <patternFill patternType="solid">
        <fgColor rgb="FFFFFFFF"/>
        <bgColor indexed="64"/>
      </patternFill>
    </fill>
    <fill>
      <patternFill patternType="solid">
        <fgColor rgb="FFF2F2F2"/>
        <bgColor indexed="64"/>
      </patternFill>
    </fill>
  </fills>
  <borders count="2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right/>
      <top/>
      <bottom style="medium">
        <color rgb="FF7F7F7F"/>
      </bottom>
      <diagonal/>
    </border>
    <border>
      <left/>
      <right style="medium">
        <color rgb="FF7F7F7F"/>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indexed="64"/>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s>
  <cellStyleXfs count="1">
    <xf numFmtId="0" fontId="0" fillId="0" borderId="0"/>
  </cellStyleXfs>
  <cellXfs count="69">
    <xf numFmtId="0" fontId="0" fillId="0" borderId="0" xfId="0"/>
    <xf numFmtId="0" fontId="1" fillId="0" borderId="0" xfId="0" applyFont="1" applyAlignment="1">
      <alignment horizontal="center"/>
    </xf>
    <xf numFmtId="0" fontId="1" fillId="0" borderId="0" xfId="0" applyFont="1"/>
    <xf numFmtId="0" fontId="1" fillId="0" borderId="0" xfId="0" applyFont="1" applyAlignment="1">
      <alignment textRotation="90"/>
    </xf>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164" fontId="0" fillId="0" borderId="9" xfId="0" applyNumberFormat="1" applyBorder="1"/>
    <xf numFmtId="11" fontId="0" fillId="0" borderId="9" xfId="0" applyNumberFormat="1" applyBorder="1"/>
    <xf numFmtId="164" fontId="0" fillId="0" borderId="0" xfId="0" applyNumberFormat="1"/>
    <xf numFmtId="11" fontId="0" fillId="0" borderId="0" xfId="0" applyNumberFormat="1"/>
    <xf numFmtId="0" fontId="0" fillId="0" borderId="10" xfId="0" applyBorder="1"/>
    <xf numFmtId="164" fontId="0" fillId="0" borderId="10" xfId="0" applyNumberFormat="1" applyBorder="1"/>
    <xf numFmtId="11" fontId="0" fillId="0" borderId="10" xfId="0" applyNumberFormat="1" applyBorder="1"/>
    <xf numFmtId="0" fontId="0" fillId="0" borderId="11" xfId="0" applyBorder="1"/>
    <xf numFmtId="0" fontId="0" fillId="2" borderId="0" xfId="0" applyFill="1"/>
    <xf numFmtId="0" fontId="3" fillId="3" borderId="12" xfId="0" applyFont="1" applyFill="1" applyBorder="1" applyAlignment="1">
      <alignment horizontal="right" vertical="center"/>
    </xf>
    <xf numFmtId="0" fontId="4" fillId="3" borderId="12" xfId="0" applyFont="1" applyFill="1" applyBorder="1" applyAlignment="1">
      <alignment vertical="center" wrapText="1"/>
    </xf>
    <xf numFmtId="0" fontId="4" fillId="3" borderId="12" xfId="0" applyFont="1" applyFill="1" applyBorder="1" applyAlignment="1">
      <alignment vertical="center"/>
    </xf>
    <xf numFmtId="0" fontId="5" fillId="3" borderId="13" xfId="0" applyFont="1" applyFill="1" applyBorder="1" applyAlignment="1">
      <alignment horizontal="right" vertical="center"/>
    </xf>
    <xf numFmtId="0" fontId="5" fillId="4" borderId="0" xfId="0" applyFont="1" applyFill="1" applyAlignment="1">
      <alignment vertical="center" wrapText="1"/>
    </xf>
    <xf numFmtId="0" fontId="5" fillId="4" borderId="0" xfId="0" applyFont="1" applyFill="1" applyAlignment="1">
      <alignment vertical="center"/>
    </xf>
    <xf numFmtId="0" fontId="5" fillId="0" borderId="0" xfId="0" applyFont="1" applyAlignment="1">
      <alignment vertical="center" wrapText="1"/>
    </xf>
    <xf numFmtId="0" fontId="5" fillId="0" borderId="0" xfId="0" applyFont="1" applyAlignment="1">
      <alignment vertical="center"/>
    </xf>
    <xf numFmtId="3" fontId="5" fillId="4" borderId="0" xfId="0" applyNumberFormat="1" applyFont="1" applyFill="1" applyAlignment="1">
      <alignment vertical="center" wrapText="1"/>
    </xf>
    <xf numFmtId="3" fontId="5" fillId="4" borderId="0" xfId="0" applyNumberFormat="1" applyFont="1" applyFill="1" applyAlignment="1">
      <alignment vertical="center"/>
    </xf>
    <xf numFmtId="10" fontId="5" fillId="0" borderId="0" xfId="0" applyNumberFormat="1" applyFont="1" applyAlignment="1">
      <alignment vertical="center" wrapText="1"/>
    </xf>
    <xf numFmtId="10" fontId="5" fillId="0" borderId="0" xfId="0" applyNumberFormat="1" applyFont="1" applyAlignment="1">
      <alignment vertical="center"/>
    </xf>
    <xf numFmtId="3" fontId="5" fillId="0" borderId="0" xfId="0" applyNumberFormat="1" applyFont="1" applyAlignment="1">
      <alignment vertical="center" wrapText="1"/>
    </xf>
    <xf numFmtId="3" fontId="5" fillId="0" borderId="0" xfId="0" applyNumberFormat="1" applyFont="1" applyAlignment="1">
      <alignment vertical="center"/>
    </xf>
    <xf numFmtId="3" fontId="5" fillId="4" borderId="0" xfId="0" applyNumberFormat="1" applyFont="1" applyFill="1" applyAlignment="1">
      <alignment horizontal="right" vertical="center" wrapText="1"/>
    </xf>
    <xf numFmtId="9" fontId="0" fillId="0" borderId="0" xfId="0" applyNumberFormat="1"/>
    <xf numFmtId="0" fontId="7" fillId="0" borderId="0" xfId="0" applyFont="1" applyAlignment="1">
      <alignment textRotation="90"/>
    </xf>
    <xf numFmtId="0" fontId="8" fillId="0" borderId="0" xfId="0" applyFont="1" applyAlignment="1">
      <alignment textRotation="90"/>
    </xf>
    <xf numFmtId="0" fontId="9" fillId="0" borderId="0" xfId="0" applyFont="1" applyAlignment="1">
      <alignment textRotation="90"/>
    </xf>
    <xf numFmtId="0" fontId="10" fillId="0" borderId="0" xfId="0" applyFont="1" applyAlignment="1">
      <alignment textRotation="90"/>
    </xf>
    <xf numFmtId="0" fontId="11" fillId="0" borderId="0" xfId="0" applyFont="1" applyAlignment="1">
      <alignment textRotation="90"/>
    </xf>
    <xf numFmtId="0" fontId="12" fillId="0" borderId="0" xfId="0" applyFont="1" applyAlignment="1">
      <alignment textRotation="90"/>
    </xf>
    <xf numFmtId="49" fontId="0" fillId="0" borderId="0" xfId="0" applyNumberFormat="1" applyAlignment="1">
      <alignment horizontal="right"/>
    </xf>
    <xf numFmtId="0" fontId="13" fillId="0" borderId="0" xfId="0" applyFont="1"/>
    <xf numFmtId="0" fontId="0" fillId="0" borderId="0" xfId="0" applyAlignment="1">
      <alignment vertical="top" wrapText="1"/>
    </xf>
    <xf numFmtId="0" fontId="15" fillId="0" borderId="14" xfId="0" applyFont="1" applyBorder="1" applyAlignment="1">
      <alignment horizontal="center"/>
    </xf>
    <xf numFmtId="0" fontId="1" fillId="0" borderId="14" xfId="0" applyFont="1" applyBorder="1" applyAlignment="1">
      <alignment horizontal="center" wrapText="1"/>
    </xf>
    <xf numFmtId="0" fontId="1" fillId="0" borderId="15" xfId="0" applyFont="1" applyBorder="1" applyAlignment="1">
      <alignment horizontal="center" wrapText="1"/>
    </xf>
    <xf numFmtId="0" fontId="1" fillId="0" borderId="16" xfId="0" applyFont="1" applyBorder="1" applyAlignment="1">
      <alignment horizontal="center"/>
    </xf>
    <xf numFmtId="0" fontId="15" fillId="0" borderId="17" xfId="0" applyFont="1" applyBorder="1" applyAlignment="1">
      <alignment horizontal="center"/>
    </xf>
    <xf numFmtId="2" fontId="15" fillId="0" borderId="14" xfId="0" applyNumberFormat="1" applyFont="1" applyBorder="1" applyAlignment="1">
      <alignment horizontal="center"/>
    </xf>
    <xf numFmtId="0" fontId="1" fillId="0" borderId="18" xfId="0" applyFont="1" applyBorder="1" applyAlignment="1">
      <alignment horizontal="right"/>
    </xf>
    <xf numFmtId="0" fontId="0" fillId="0" borderId="14" xfId="0" applyBorder="1" applyAlignment="1">
      <alignment horizontal="center"/>
    </xf>
    <xf numFmtId="3" fontId="0" fillId="0" borderId="0" xfId="0" applyNumberFormat="1"/>
    <xf numFmtId="165" fontId="0" fillId="0" borderId="0" xfId="0" applyNumberFormat="1"/>
    <xf numFmtId="166" fontId="0" fillId="0" borderId="0" xfId="0" applyNumberFormat="1"/>
    <xf numFmtId="166" fontId="0" fillId="0" borderId="0" xfId="0" applyNumberFormat="1" applyAlignment="1">
      <alignment horizontal="right"/>
    </xf>
    <xf numFmtId="0" fontId="1" fillId="0" borderId="0" xfId="0" applyFont="1" applyAlignment="1">
      <alignment vertical="top"/>
    </xf>
    <xf numFmtId="0" fontId="0" fillId="0" borderId="0" xfId="0" applyAlignment="1">
      <alignment vertical="top"/>
    </xf>
    <xf numFmtId="0" fontId="1" fillId="0" borderId="9" xfId="0" applyFont="1" applyBorder="1" applyAlignment="1">
      <alignment vertical="top"/>
    </xf>
    <xf numFmtId="0" fontId="0" fillId="0" borderId="0" xfId="0" applyAlignment="1">
      <alignment horizontal="left" vertical="top"/>
    </xf>
    <xf numFmtId="0" fontId="0" fillId="0" borderId="0" xfId="0" applyAlignment="1">
      <alignment horizontal="left" vertical="top" wrapText="1"/>
    </xf>
    <xf numFmtId="0" fontId="1" fillId="0" borderId="19" xfId="0" applyFont="1" applyBorder="1" applyAlignment="1">
      <alignment horizontal="center" vertical="center"/>
    </xf>
    <xf numFmtId="0" fontId="1" fillId="0" borderId="20" xfId="0" applyFont="1" applyBorder="1" applyAlignment="1">
      <alignment horizontal="center" vertical="center"/>
    </xf>
    <xf numFmtId="0" fontId="16" fillId="0" borderId="20" xfId="0" applyFont="1" applyBorder="1"/>
    <xf numFmtId="0" fontId="16" fillId="0" borderId="21" xfId="0" applyFont="1" applyBorder="1"/>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3.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2.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D148"/>
  <sheetViews>
    <sheetView topLeftCell="A128" zoomScaleNormal="100" workbookViewId="0">
      <selection activeCell="D72" sqref="D72"/>
    </sheetView>
  </sheetViews>
  <sheetFormatPr defaultColWidth="9.109375" defaultRowHeight="14.4" x14ac:dyDescent="0.3"/>
  <cols>
    <col min="1" max="1" width="13" style="2" customWidth="1"/>
    <col min="2" max="2" width="41.44140625" bestFit="1" customWidth="1"/>
    <col min="3" max="3" width="49.5546875" customWidth="1"/>
    <col min="4" max="4" width="77.44140625" customWidth="1"/>
  </cols>
  <sheetData>
    <row r="1" spans="1:4" x14ac:dyDescent="0.3">
      <c r="A1" s="59" t="s">
        <v>1215</v>
      </c>
      <c r="B1" s="60"/>
      <c r="C1" s="60"/>
      <c r="D1" s="60"/>
    </row>
    <row r="2" spans="1:4" x14ac:dyDescent="0.3">
      <c r="A2" s="59" t="s">
        <v>1218</v>
      </c>
      <c r="B2" s="60"/>
      <c r="C2" s="60"/>
      <c r="D2" s="60"/>
    </row>
    <row r="3" spans="1:4" x14ac:dyDescent="0.3">
      <c r="A3" s="59" t="s">
        <v>1217</v>
      </c>
      <c r="B3" s="60"/>
      <c r="C3" s="60"/>
      <c r="D3" s="60"/>
    </row>
    <row r="4" spans="1:4" x14ac:dyDescent="0.3">
      <c r="A4" s="59" t="s">
        <v>1216</v>
      </c>
      <c r="B4" s="60"/>
      <c r="C4" s="60"/>
      <c r="D4" s="60"/>
    </row>
    <row r="5" spans="1:4" x14ac:dyDescent="0.3">
      <c r="A5" s="61" t="s">
        <v>0</v>
      </c>
      <c r="B5" s="61" t="s">
        <v>1</v>
      </c>
      <c r="C5" s="61" t="s">
        <v>2</v>
      </c>
      <c r="D5" s="61" t="s">
        <v>1201</v>
      </c>
    </row>
    <row r="6" spans="1:4" x14ac:dyDescent="0.3">
      <c r="A6" s="59" t="s">
        <v>1219</v>
      </c>
      <c r="B6" s="62" t="s">
        <v>64</v>
      </c>
      <c r="C6" s="60" t="s">
        <v>1187</v>
      </c>
      <c r="D6" s="63" t="s">
        <v>1214</v>
      </c>
    </row>
    <row r="7" spans="1:4" x14ac:dyDescent="0.3">
      <c r="A7" s="59"/>
      <c r="B7" s="62" t="s">
        <v>1034</v>
      </c>
      <c r="C7" s="60" t="s">
        <v>1188</v>
      </c>
      <c r="D7" s="63"/>
    </row>
    <row r="8" spans="1:4" x14ac:dyDescent="0.3">
      <c r="A8" s="59"/>
      <c r="B8" s="62" t="s">
        <v>403</v>
      </c>
      <c r="C8" s="60" t="s">
        <v>1189</v>
      </c>
      <c r="D8" s="63"/>
    </row>
    <row r="9" spans="1:4" x14ac:dyDescent="0.3">
      <c r="A9" s="59"/>
      <c r="B9" s="62" t="s">
        <v>1033</v>
      </c>
      <c r="C9" s="60" t="s">
        <v>1190</v>
      </c>
      <c r="D9" s="63"/>
    </row>
    <row r="10" spans="1:4" x14ac:dyDescent="0.3">
      <c r="A10" s="59"/>
      <c r="B10" s="62" t="s">
        <v>1032</v>
      </c>
      <c r="C10" s="60" t="s">
        <v>1192</v>
      </c>
      <c r="D10" s="63"/>
    </row>
    <row r="11" spans="1:4" x14ac:dyDescent="0.3">
      <c r="A11" s="59"/>
      <c r="B11" s="62" t="s">
        <v>1031</v>
      </c>
      <c r="C11" s="60" t="s">
        <v>1191</v>
      </c>
      <c r="D11" s="63"/>
    </row>
    <row r="12" spans="1:4" x14ac:dyDescent="0.3">
      <c r="A12" s="59"/>
      <c r="B12" s="62"/>
      <c r="C12" s="60"/>
      <c r="D12" s="60"/>
    </row>
    <row r="13" spans="1:4" x14ac:dyDescent="0.3">
      <c r="A13" s="59"/>
      <c r="B13" s="62"/>
      <c r="C13" s="60"/>
      <c r="D13" s="60"/>
    </row>
    <row r="14" spans="1:4" x14ac:dyDescent="0.3">
      <c r="A14" s="59" t="s">
        <v>1220</v>
      </c>
      <c r="B14" s="62" t="s">
        <v>3</v>
      </c>
      <c r="C14" s="60" t="s">
        <v>4</v>
      </c>
      <c r="D14" s="63" t="s">
        <v>1202</v>
      </c>
    </row>
    <row r="15" spans="1:4" x14ac:dyDescent="0.3">
      <c r="A15" s="59"/>
      <c r="B15" s="62" t="s">
        <v>5</v>
      </c>
      <c r="C15" s="60" t="s">
        <v>6</v>
      </c>
      <c r="D15" s="63"/>
    </row>
    <row r="16" spans="1:4" x14ac:dyDescent="0.3">
      <c r="A16" s="59"/>
      <c r="B16" s="62" t="s">
        <v>7</v>
      </c>
      <c r="C16" s="60" t="s">
        <v>8</v>
      </c>
      <c r="D16" s="63"/>
    </row>
    <row r="17" spans="1:4" x14ac:dyDescent="0.3">
      <c r="A17" s="59"/>
      <c r="B17" s="62" t="s">
        <v>9</v>
      </c>
      <c r="C17" s="60" t="s">
        <v>10</v>
      </c>
      <c r="D17" s="63"/>
    </row>
    <row r="18" spans="1:4" x14ac:dyDescent="0.3">
      <c r="A18" s="59"/>
      <c r="B18" s="62" t="s">
        <v>11</v>
      </c>
      <c r="C18" s="60" t="s">
        <v>12</v>
      </c>
      <c r="D18" s="63"/>
    </row>
    <row r="19" spans="1:4" x14ac:dyDescent="0.3">
      <c r="A19" s="59"/>
      <c r="B19" s="62" t="s">
        <v>13</v>
      </c>
      <c r="C19" s="60" t="s">
        <v>14</v>
      </c>
      <c r="D19" s="63"/>
    </row>
    <row r="20" spans="1:4" x14ac:dyDescent="0.3">
      <c r="A20" s="59"/>
      <c r="B20" s="62" t="s">
        <v>15</v>
      </c>
      <c r="C20" s="60" t="s">
        <v>16</v>
      </c>
      <c r="D20" s="63"/>
    </row>
    <row r="21" spans="1:4" x14ac:dyDescent="0.3">
      <c r="A21" s="59"/>
      <c r="B21" s="62" t="s">
        <v>17</v>
      </c>
      <c r="C21" s="60" t="s">
        <v>18</v>
      </c>
      <c r="D21" s="63"/>
    </row>
    <row r="22" spans="1:4" x14ac:dyDescent="0.3">
      <c r="A22" s="59"/>
      <c r="B22" s="62"/>
      <c r="C22" s="60"/>
      <c r="D22" s="60"/>
    </row>
    <row r="23" spans="1:4" x14ac:dyDescent="0.3">
      <c r="A23" s="59"/>
      <c r="B23" s="62"/>
      <c r="C23" s="60"/>
      <c r="D23" s="60"/>
    </row>
    <row r="24" spans="1:4" ht="15.75" customHeight="1" x14ac:dyDescent="0.3">
      <c r="A24" s="59" t="s">
        <v>1221</v>
      </c>
      <c r="B24" s="60" t="s">
        <v>114</v>
      </c>
      <c r="C24" s="60" t="s">
        <v>115</v>
      </c>
      <c r="D24" s="63" t="s">
        <v>1237</v>
      </c>
    </row>
    <row r="25" spans="1:4" x14ac:dyDescent="0.3">
      <c r="A25" s="59"/>
      <c r="B25" s="60" t="s">
        <v>116</v>
      </c>
      <c r="C25" s="60" t="s">
        <v>117</v>
      </c>
      <c r="D25" s="63"/>
    </row>
    <row r="26" spans="1:4" x14ac:dyDescent="0.3">
      <c r="A26" s="59"/>
      <c r="B26" s="60" t="s">
        <v>118</v>
      </c>
      <c r="C26" s="60" t="s">
        <v>119</v>
      </c>
      <c r="D26" s="63"/>
    </row>
    <row r="27" spans="1:4" x14ac:dyDescent="0.3">
      <c r="A27" s="59"/>
      <c r="B27" s="60" t="s">
        <v>120</v>
      </c>
      <c r="C27" s="60" t="s">
        <v>121</v>
      </c>
      <c r="D27" s="63"/>
    </row>
    <row r="28" spans="1:4" x14ac:dyDescent="0.3">
      <c r="A28" s="59"/>
      <c r="B28" s="60" t="s">
        <v>122</v>
      </c>
      <c r="C28" s="60" t="s">
        <v>123</v>
      </c>
      <c r="D28" s="63"/>
    </row>
    <row r="29" spans="1:4" x14ac:dyDescent="0.3">
      <c r="A29" s="59"/>
      <c r="B29" s="60" t="s">
        <v>124</v>
      </c>
      <c r="C29" s="60" t="s">
        <v>125</v>
      </c>
      <c r="D29" s="63"/>
    </row>
    <row r="30" spans="1:4" x14ac:dyDescent="0.3">
      <c r="A30" s="59"/>
      <c r="B30" s="60" t="s">
        <v>126</v>
      </c>
      <c r="C30" s="60" t="s">
        <v>127</v>
      </c>
      <c r="D30" s="63"/>
    </row>
    <row r="31" spans="1:4" x14ac:dyDescent="0.3">
      <c r="A31" s="59"/>
      <c r="B31" s="60" t="s">
        <v>128</v>
      </c>
      <c r="C31" s="60" t="s">
        <v>129</v>
      </c>
      <c r="D31" s="63"/>
    </row>
    <row r="32" spans="1:4" x14ac:dyDescent="0.3">
      <c r="A32" s="59"/>
      <c r="B32" s="60" t="s">
        <v>130</v>
      </c>
      <c r="C32" s="60" t="s">
        <v>131</v>
      </c>
      <c r="D32" s="63"/>
    </row>
    <row r="33" spans="1:4" x14ac:dyDescent="0.3">
      <c r="A33" s="59"/>
      <c r="B33" s="60" t="s">
        <v>132</v>
      </c>
      <c r="C33" s="60" t="s">
        <v>133</v>
      </c>
      <c r="D33" s="63"/>
    </row>
    <row r="34" spans="1:4" x14ac:dyDescent="0.3">
      <c r="A34" s="59"/>
      <c r="B34" s="60" t="s">
        <v>134</v>
      </c>
      <c r="C34" s="60" t="s">
        <v>135</v>
      </c>
      <c r="D34" s="63"/>
    </row>
    <row r="35" spans="1:4" x14ac:dyDescent="0.3">
      <c r="A35" s="59"/>
      <c r="B35" s="60" t="s">
        <v>136</v>
      </c>
      <c r="C35" s="60" t="s">
        <v>137</v>
      </c>
      <c r="D35" s="63"/>
    </row>
    <row r="36" spans="1:4" x14ac:dyDescent="0.3">
      <c r="A36" s="59"/>
      <c r="B36" s="60" t="s">
        <v>138</v>
      </c>
      <c r="C36" s="60" t="s">
        <v>139</v>
      </c>
      <c r="D36" s="63"/>
    </row>
    <row r="37" spans="1:4" x14ac:dyDescent="0.3">
      <c r="A37" s="59"/>
      <c r="B37" s="60" t="s">
        <v>140</v>
      </c>
      <c r="C37" s="60" t="s">
        <v>141</v>
      </c>
      <c r="D37" s="63"/>
    </row>
    <row r="38" spans="1:4" x14ac:dyDescent="0.3">
      <c r="A38" s="59"/>
      <c r="B38" s="60"/>
      <c r="C38" s="60"/>
      <c r="D38" s="60"/>
    </row>
    <row r="39" spans="1:4" x14ac:dyDescent="0.3">
      <c r="A39" s="59" t="s">
        <v>1222</v>
      </c>
      <c r="B39" s="60" t="s">
        <v>164</v>
      </c>
      <c r="C39" s="60" t="s">
        <v>165</v>
      </c>
      <c r="D39" s="63" t="s">
        <v>1203</v>
      </c>
    </row>
    <row r="40" spans="1:4" x14ac:dyDescent="0.3">
      <c r="A40" s="59"/>
      <c r="B40" s="60" t="s">
        <v>118</v>
      </c>
      <c r="C40" s="60" t="s">
        <v>166</v>
      </c>
      <c r="D40" s="63"/>
    </row>
    <row r="41" spans="1:4" x14ac:dyDescent="0.3">
      <c r="A41" s="59"/>
      <c r="B41" s="60" t="s">
        <v>167</v>
      </c>
      <c r="C41" s="60" t="s">
        <v>168</v>
      </c>
      <c r="D41" s="63"/>
    </row>
    <row r="42" spans="1:4" x14ac:dyDescent="0.3">
      <c r="A42" s="59"/>
      <c r="B42" s="60"/>
      <c r="C42" s="60"/>
      <c r="D42" s="46"/>
    </row>
    <row r="43" spans="1:4" x14ac:dyDescent="0.3">
      <c r="A43" s="59"/>
      <c r="B43" s="59"/>
      <c r="C43" s="59"/>
      <c r="D43" s="46"/>
    </row>
    <row r="44" spans="1:4" ht="15.75" customHeight="1" x14ac:dyDescent="0.3">
      <c r="A44" s="59" t="s">
        <v>1223</v>
      </c>
      <c r="B44" s="62" t="s">
        <v>3</v>
      </c>
      <c r="C44" s="60" t="s">
        <v>4</v>
      </c>
      <c r="D44" s="63" t="s">
        <v>1204</v>
      </c>
    </row>
    <row r="45" spans="1:4" x14ac:dyDescent="0.3">
      <c r="A45" s="59"/>
      <c r="B45" s="62" t="s">
        <v>5</v>
      </c>
      <c r="C45" s="60" t="s">
        <v>6</v>
      </c>
      <c r="D45" s="63"/>
    </row>
    <row r="46" spans="1:4" x14ac:dyDescent="0.3">
      <c r="A46" s="59"/>
      <c r="B46" s="62" t="s">
        <v>7</v>
      </c>
      <c r="C46" s="60" t="s">
        <v>8</v>
      </c>
      <c r="D46" s="63"/>
    </row>
    <row r="47" spans="1:4" x14ac:dyDescent="0.3">
      <c r="A47" s="59"/>
      <c r="B47" s="62" t="s">
        <v>9</v>
      </c>
      <c r="C47" s="60" t="s">
        <v>10</v>
      </c>
      <c r="D47" s="63"/>
    </row>
    <row r="48" spans="1:4" x14ac:dyDescent="0.3">
      <c r="A48" s="59"/>
      <c r="B48" s="62" t="s">
        <v>11</v>
      </c>
      <c r="C48" s="60" t="s">
        <v>12</v>
      </c>
      <c r="D48" s="63"/>
    </row>
    <row r="49" spans="1:4" x14ac:dyDescent="0.3">
      <c r="A49" s="59"/>
      <c r="B49" s="62" t="s">
        <v>13</v>
      </c>
      <c r="C49" s="60" t="s">
        <v>14</v>
      </c>
      <c r="D49" s="63"/>
    </row>
    <row r="50" spans="1:4" x14ac:dyDescent="0.3">
      <c r="A50" s="59"/>
      <c r="B50" s="62" t="s">
        <v>15</v>
      </c>
      <c r="C50" s="60" t="s">
        <v>16</v>
      </c>
      <c r="D50" s="63"/>
    </row>
    <row r="51" spans="1:4" x14ac:dyDescent="0.3">
      <c r="A51" s="59"/>
      <c r="B51" s="62" t="s">
        <v>17</v>
      </c>
      <c r="C51" s="60" t="s">
        <v>18</v>
      </c>
      <c r="D51" s="63"/>
    </row>
    <row r="52" spans="1:4" x14ac:dyDescent="0.3">
      <c r="A52" s="59"/>
      <c r="B52" s="62"/>
      <c r="C52" s="60"/>
      <c r="D52" s="60"/>
    </row>
    <row r="53" spans="1:4" x14ac:dyDescent="0.3">
      <c r="A53" s="59" t="s">
        <v>1224</v>
      </c>
      <c r="B53" s="60" t="s">
        <v>19</v>
      </c>
      <c r="C53" s="60" t="s">
        <v>20</v>
      </c>
      <c r="D53" s="63" t="s">
        <v>1205</v>
      </c>
    </row>
    <row r="54" spans="1:4" x14ac:dyDescent="0.3">
      <c r="A54" s="59"/>
      <c r="B54" s="62" t="s">
        <v>3</v>
      </c>
      <c r="C54" s="60" t="s">
        <v>4</v>
      </c>
      <c r="D54" s="63"/>
    </row>
    <row r="55" spans="1:4" x14ac:dyDescent="0.3">
      <c r="A55" s="59"/>
      <c r="B55" s="62" t="s">
        <v>5</v>
      </c>
      <c r="C55" s="60" t="s">
        <v>6</v>
      </c>
      <c r="D55" s="63"/>
    </row>
    <row r="56" spans="1:4" x14ac:dyDescent="0.3">
      <c r="A56" s="59"/>
      <c r="B56" s="62" t="s">
        <v>7</v>
      </c>
      <c r="C56" s="60" t="s">
        <v>8</v>
      </c>
      <c r="D56" s="63"/>
    </row>
    <row r="57" spans="1:4" x14ac:dyDescent="0.3">
      <c r="A57" s="59"/>
      <c r="B57" s="62" t="s">
        <v>9</v>
      </c>
      <c r="C57" s="60" t="s">
        <v>10</v>
      </c>
      <c r="D57" s="63"/>
    </row>
    <row r="58" spans="1:4" x14ac:dyDescent="0.3">
      <c r="A58" s="59"/>
      <c r="B58" s="62" t="s">
        <v>11</v>
      </c>
      <c r="C58" s="60" t="s">
        <v>12</v>
      </c>
      <c r="D58" s="63"/>
    </row>
    <row r="59" spans="1:4" x14ac:dyDescent="0.3">
      <c r="A59" s="59"/>
      <c r="B59" s="62" t="s">
        <v>13</v>
      </c>
      <c r="C59" s="60" t="s">
        <v>14</v>
      </c>
      <c r="D59" s="63"/>
    </row>
    <row r="60" spans="1:4" x14ac:dyDescent="0.3">
      <c r="A60" s="59"/>
      <c r="B60" s="62" t="s">
        <v>15</v>
      </c>
      <c r="C60" s="60" t="s">
        <v>16</v>
      </c>
      <c r="D60" s="63"/>
    </row>
    <row r="61" spans="1:4" x14ac:dyDescent="0.3">
      <c r="A61" s="59"/>
      <c r="B61" s="62" t="s">
        <v>17</v>
      </c>
      <c r="C61" s="60" t="s">
        <v>18</v>
      </c>
      <c r="D61" s="63"/>
    </row>
    <row r="62" spans="1:4" x14ac:dyDescent="0.3">
      <c r="A62" s="59"/>
      <c r="B62" s="60"/>
      <c r="C62" s="60"/>
      <c r="D62" s="60"/>
    </row>
    <row r="63" spans="1:4" x14ac:dyDescent="0.3">
      <c r="A63" s="59" t="s">
        <v>1225</v>
      </c>
      <c r="B63" s="60" t="s">
        <v>21</v>
      </c>
      <c r="C63" s="60" t="s">
        <v>22</v>
      </c>
      <c r="D63" s="63" t="s">
        <v>1238</v>
      </c>
    </row>
    <row r="64" spans="1:4" x14ac:dyDescent="0.3">
      <c r="A64" s="59"/>
      <c r="B64" s="60" t="s">
        <v>23</v>
      </c>
      <c r="C64" s="60" t="s">
        <v>24</v>
      </c>
      <c r="D64" s="63"/>
    </row>
    <row r="65" spans="1:4" x14ac:dyDescent="0.3">
      <c r="A65" s="59"/>
      <c r="B65" s="60" t="s">
        <v>25</v>
      </c>
      <c r="C65" s="60" t="s">
        <v>26</v>
      </c>
      <c r="D65" s="63"/>
    </row>
    <row r="66" spans="1:4" x14ac:dyDescent="0.3">
      <c r="A66" s="59"/>
      <c r="B66" s="60" t="s">
        <v>27</v>
      </c>
      <c r="C66" s="60" t="s">
        <v>28</v>
      </c>
      <c r="D66" s="63"/>
    </row>
    <row r="67" spans="1:4" x14ac:dyDescent="0.3">
      <c r="A67" s="59"/>
      <c r="B67" s="60" t="s">
        <v>29</v>
      </c>
      <c r="C67" s="60" t="s">
        <v>30</v>
      </c>
      <c r="D67" s="63"/>
    </row>
    <row r="68" spans="1:4" x14ac:dyDescent="0.3">
      <c r="A68" s="59"/>
      <c r="B68" s="60" t="s">
        <v>31</v>
      </c>
      <c r="C68" s="60" t="s">
        <v>32</v>
      </c>
      <c r="D68" s="63"/>
    </row>
    <row r="69" spans="1:4" x14ac:dyDescent="0.3">
      <c r="A69" s="59"/>
      <c r="B69" s="60" t="s">
        <v>33</v>
      </c>
      <c r="C69" s="60" t="s">
        <v>34</v>
      </c>
      <c r="D69" s="63"/>
    </row>
    <row r="70" spans="1:4" x14ac:dyDescent="0.3">
      <c r="A70" s="59"/>
      <c r="B70" s="60" t="s">
        <v>35</v>
      </c>
      <c r="C70" s="60" t="s">
        <v>36</v>
      </c>
      <c r="D70" s="63"/>
    </row>
    <row r="71" spans="1:4" x14ac:dyDescent="0.3">
      <c r="A71" s="59"/>
      <c r="B71" s="60" t="s">
        <v>37</v>
      </c>
      <c r="C71" s="60" t="s">
        <v>38</v>
      </c>
      <c r="D71" s="63"/>
    </row>
    <row r="72" spans="1:4" x14ac:dyDescent="0.3">
      <c r="A72" s="59"/>
      <c r="B72" s="60"/>
      <c r="C72" s="60"/>
      <c r="D72" s="60"/>
    </row>
    <row r="73" spans="1:4" x14ac:dyDescent="0.3">
      <c r="A73" s="59" t="s">
        <v>1226</v>
      </c>
      <c r="B73" s="60" t="s">
        <v>21</v>
      </c>
      <c r="C73" s="60" t="s">
        <v>22</v>
      </c>
      <c r="D73" s="63" t="s">
        <v>1213</v>
      </c>
    </row>
    <row r="74" spans="1:4" x14ac:dyDescent="0.3">
      <c r="A74" s="59"/>
      <c r="B74" s="60" t="s">
        <v>23</v>
      </c>
      <c r="C74" s="60" t="s">
        <v>24</v>
      </c>
      <c r="D74" s="63"/>
    </row>
    <row r="75" spans="1:4" x14ac:dyDescent="0.3">
      <c r="A75" s="59"/>
      <c r="B75" s="60" t="s">
        <v>25</v>
      </c>
      <c r="C75" s="60" t="s">
        <v>26</v>
      </c>
      <c r="D75" s="63"/>
    </row>
    <row r="76" spans="1:4" x14ac:dyDescent="0.3">
      <c r="A76" s="59"/>
      <c r="B76" s="60" t="s">
        <v>27</v>
      </c>
      <c r="C76" s="60" t="s">
        <v>28</v>
      </c>
      <c r="D76" s="63"/>
    </row>
    <row r="77" spans="1:4" x14ac:dyDescent="0.3">
      <c r="A77" s="59"/>
      <c r="B77" s="60" t="s">
        <v>29</v>
      </c>
      <c r="C77" s="60" t="s">
        <v>30</v>
      </c>
      <c r="D77" s="63"/>
    </row>
    <row r="78" spans="1:4" x14ac:dyDescent="0.3">
      <c r="A78" s="59"/>
      <c r="B78" s="60" t="s">
        <v>31</v>
      </c>
      <c r="C78" s="60" t="s">
        <v>32</v>
      </c>
      <c r="D78" s="63"/>
    </row>
    <row r="79" spans="1:4" x14ac:dyDescent="0.3">
      <c r="A79" s="59"/>
      <c r="B79" s="60" t="s">
        <v>33</v>
      </c>
      <c r="C79" s="60" t="s">
        <v>34</v>
      </c>
      <c r="D79" s="63"/>
    </row>
    <row r="80" spans="1:4" x14ac:dyDescent="0.3">
      <c r="A80" s="59"/>
      <c r="B80" s="60" t="s">
        <v>35</v>
      </c>
      <c r="C80" s="60" t="s">
        <v>36</v>
      </c>
      <c r="D80" s="63"/>
    </row>
    <row r="81" spans="1:4" x14ac:dyDescent="0.3">
      <c r="A81" s="59"/>
      <c r="B81" s="60"/>
      <c r="C81" s="60"/>
      <c r="D81" s="60"/>
    </row>
    <row r="82" spans="1:4" x14ac:dyDescent="0.3">
      <c r="A82" s="59" t="s">
        <v>1227</v>
      </c>
      <c r="B82" s="62" t="s">
        <v>3</v>
      </c>
      <c r="C82" s="60" t="s">
        <v>4</v>
      </c>
      <c r="D82" s="63" t="s">
        <v>1206</v>
      </c>
    </row>
    <row r="83" spans="1:4" x14ac:dyDescent="0.3">
      <c r="A83" s="59"/>
      <c r="B83" s="62" t="s">
        <v>5</v>
      </c>
      <c r="C83" s="60" t="s">
        <v>6</v>
      </c>
      <c r="D83" s="63"/>
    </row>
    <row r="84" spans="1:4" x14ac:dyDescent="0.3">
      <c r="A84" s="59"/>
      <c r="B84" s="62" t="s">
        <v>39</v>
      </c>
      <c r="C84" s="60" t="s">
        <v>40</v>
      </c>
      <c r="D84" s="63"/>
    </row>
    <row r="85" spans="1:4" x14ac:dyDescent="0.3">
      <c r="A85" s="59"/>
      <c r="B85" s="62" t="s">
        <v>41</v>
      </c>
      <c r="C85" s="60" t="s">
        <v>42</v>
      </c>
      <c r="D85" s="63"/>
    </row>
    <row r="86" spans="1:4" x14ac:dyDescent="0.3">
      <c r="A86" s="59"/>
      <c r="B86" s="62" t="s">
        <v>43</v>
      </c>
      <c r="C86" s="60" t="s">
        <v>44</v>
      </c>
      <c r="D86" s="63"/>
    </row>
    <row r="87" spans="1:4" x14ac:dyDescent="0.3">
      <c r="A87" s="59"/>
      <c r="B87" s="62" t="s">
        <v>45</v>
      </c>
      <c r="C87" s="60" t="s">
        <v>46</v>
      </c>
      <c r="D87" s="63"/>
    </row>
    <row r="88" spans="1:4" x14ac:dyDescent="0.3">
      <c r="A88" s="59"/>
      <c r="B88" s="60"/>
      <c r="C88" s="60"/>
      <c r="D88" s="63"/>
    </row>
    <row r="89" spans="1:4" ht="62.25" customHeight="1" x14ac:dyDescent="0.3">
      <c r="A89" s="59" t="s">
        <v>1228</v>
      </c>
      <c r="B89" s="60"/>
      <c r="C89" s="60" t="s">
        <v>47</v>
      </c>
      <c r="D89" s="46" t="s">
        <v>1207</v>
      </c>
    </row>
    <row r="90" spans="1:4" x14ac:dyDescent="0.3">
      <c r="A90" s="59"/>
      <c r="B90" s="60"/>
      <c r="C90" s="60"/>
      <c r="D90" s="60"/>
    </row>
    <row r="91" spans="1:4" x14ac:dyDescent="0.3">
      <c r="A91" s="59" t="s">
        <v>1229</v>
      </c>
      <c r="B91" s="60" t="s">
        <v>48</v>
      </c>
      <c r="C91" s="60" t="s">
        <v>49</v>
      </c>
      <c r="D91" s="63" t="s">
        <v>1200</v>
      </c>
    </row>
    <row r="92" spans="1:4" x14ac:dyDescent="0.3">
      <c r="A92" s="59"/>
      <c r="B92" s="60" t="s">
        <v>50</v>
      </c>
      <c r="C92" s="60" t="s">
        <v>51</v>
      </c>
      <c r="D92" s="63"/>
    </row>
    <row r="93" spans="1:4" x14ac:dyDescent="0.3">
      <c r="A93" s="59"/>
      <c r="B93" s="60" t="s">
        <v>52</v>
      </c>
      <c r="C93" s="60" t="s">
        <v>53</v>
      </c>
      <c r="D93" s="63"/>
    </row>
    <row r="94" spans="1:4" x14ac:dyDescent="0.3">
      <c r="A94" s="59"/>
      <c r="B94" s="60" t="s">
        <v>54</v>
      </c>
      <c r="C94" s="60" t="s">
        <v>55</v>
      </c>
      <c r="D94" s="63"/>
    </row>
    <row r="95" spans="1:4" x14ac:dyDescent="0.3">
      <c r="A95" s="59"/>
      <c r="B95" s="60" t="s">
        <v>56</v>
      </c>
      <c r="C95" s="60" t="s">
        <v>57</v>
      </c>
      <c r="D95" s="63"/>
    </row>
    <row r="96" spans="1:4" x14ac:dyDescent="0.3">
      <c r="A96" s="59"/>
      <c r="B96" s="60"/>
      <c r="C96" s="60"/>
      <c r="D96" s="60"/>
    </row>
    <row r="97" spans="1:4" ht="15.75" customHeight="1" x14ac:dyDescent="0.3">
      <c r="A97" s="59" t="s">
        <v>1230</v>
      </c>
      <c r="B97" s="60" t="s">
        <v>58</v>
      </c>
      <c r="C97" s="60" t="s">
        <v>59</v>
      </c>
      <c r="D97" s="63" t="s">
        <v>1208</v>
      </c>
    </row>
    <row r="98" spans="1:4" x14ac:dyDescent="0.3">
      <c r="A98" s="59"/>
      <c r="B98" s="60" t="s">
        <v>60</v>
      </c>
      <c r="C98" s="60" t="s">
        <v>61</v>
      </c>
      <c r="D98" s="63"/>
    </row>
    <row r="99" spans="1:4" x14ac:dyDescent="0.3">
      <c r="A99" s="59"/>
      <c r="B99" s="60" t="s">
        <v>62</v>
      </c>
      <c r="C99" s="60" t="s">
        <v>63</v>
      </c>
      <c r="D99" s="63"/>
    </row>
    <row r="100" spans="1:4" x14ac:dyDescent="0.3">
      <c r="A100" s="59"/>
      <c r="B100" s="60" t="s">
        <v>64</v>
      </c>
      <c r="C100" s="60" t="s">
        <v>65</v>
      </c>
      <c r="D100" s="63"/>
    </row>
    <row r="101" spans="1:4" x14ac:dyDescent="0.3">
      <c r="A101" s="59"/>
      <c r="B101" s="60" t="s">
        <v>66</v>
      </c>
      <c r="C101" s="60" t="s">
        <v>67</v>
      </c>
      <c r="D101" s="63"/>
    </row>
    <row r="102" spans="1:4" x14ac:dyDescent="0.3">
      <c r="A102" s="59"/>
      <c r="B102" s="60" t="s">
        <v>68</v>
      </c>
      <c r="C102" s="60" t="s">
        <v>69</v>
      </c>
      <c r="D102" s="63"/>
    </row>
    <row r="103" spans="1:4" x14ac:dyDescent="0.3">
      <c r="A103" s="59"/>
      <c r="B103" s="60" t="s">
        <v>70</v>
      </c>
      <c r="C103" s="60" t="s">
        <v>71</v>
      </c>
      <c r="D103" s="63"/>
    </row>
    <row r="104" spans="1:4" x14ac:dyDescent="0.3">
      <c r="A104" s="59"/>
      <c r="B104" s="60" t="s">
        <v>72</v>
      </c>
      <c r="C104" s="60" t="s">
        <v>73</v>
      </c>
      <c r="D104" s="63"/>
    </row>
    <row r="105" spans="1:4" x14ac:dyDescent="0.3">
      <c r="A105" s="59"/>
      <c r="B105" s="60" t="s">
        <v>74</v>
      </c>
      <c r="C105" s="60" t="s">
        <v>75</v>
      </c>
      <c r="D105" s="63"/>
    </row>
    <row r="106" spans="1:4" x14ac:dyDescent="0.3">
      <c r="A106" s="59"/>
      <c r="B106" s="60" t="s">
        <v>76</v>
      </c>
      <c r="C106" s="60" t="s">
        <v>77</v>
      </c>
      <c r="D106" s="63"/>
    </row>
    <row r="107" spans="1:4" x14ac:dyDescent="0.3">
      <c r="A107" s="59"/>
      <c r="B107" s="60"/>
      <c r="C107" s="60"/>
      <c r="D107" s="60"/>
    </row>
    <row r="108" spans="1:4" ht="28.8" x14ac:dyDescent="0.3">
      <c r="A108" s="59" t="s">
        <v>1231</v>
      </c>
      <c r="B108" s="60"/>
      <c r="C108" s="60" t="s">
        <v>78</v>
      </c>
      <c r="D108" s="46" t="s">
        <v>1236</v>
      </c>
    </row>
    <row r="109" spans="1:4" x14ac:dyDescent="0.3">
      <c r="A109" s="59"/>
      <c r="B109" s="60"/>
      <c r="C109" s="60"/>
      <c r="D109" s="60"/>
    </row>
    <row r="110" spans="1:4" ht="15.75" customHeight="1" x14ac:dyDescent="0.3">
      <c r="A110" s="59" t="s">
        <v>1232</v>
      </c>
      <c r="B110" s="60" t="s">
        <v>79</v>
      </c>
      <c r="C110" s="60" t="s">
        <v>80</v>
      </c>
      <c r="D110" s="63" t="s">
        <v>1209</v>
      </c>
    </row>
    <row r="111" spans="1:4" x14ac:dyDescent="0.3">
      <c r="A111" s="59"/>
      <c r="B111" s="60" t="s">
        <v>81</v>
      </c>
      <c r="C111" s="60" t="s">
        <v>82</v>
      </c>
      <c r="D111" s="63"/>
    </row>
    <row r="112" spans="1:4" x14ac:dyDescent="0.3">
      <c r="A112" s="59"/>
      <c r="B112" s="60" t="s">
        <v>83</v>
      </c>
      <c r="C112" s="60" t="s">
        <v>84</v>
      </c>
      <c r="D112" s="63"/>
    </row>
    <row r="113" spans="1:4" x14ac:dyDescent="0.3">
      <c r="A113" s="59"/>
      <c r="B113" s="60" t="s">
        <v>85</v>
      </c>
      <c r="C113" s="60" t="s">
        <v>86</v>
      </c>
      <c r="D113" s="63"/>
    </row>
    <row r="114" spans="1:4" x14ac:dyDescent="0.3">
      <c r="A114" s="59"/>
      <c r="B114" s="60" t="s">
        <v>87</v>
      </c>
      <c r="C114" s="60" t="s">
        <v>88</v>
      </c>
      <c r="D114" s="63"/>
    </row>
    <row r="115" spans="1:4" x14ac:dyDescent="0.3">
      <c r="A115" s="59"/>
      <c r="B115" s="60" t="s">
        <v>89</v>
      </c>
      <c r="C115" s="60" t="s">
        <v>90</v>
      </c>
      <c r="D115" s="63"/>
    </row>
    <row r="116" spans="1:4" x14ac:dyDescent="0.3">
      <c r="A116" s="59"/>
      <c r="B116" s="60" t="s">
        <v>91</v>
      </c>
      <c r="C116" s="60" t="s">
        <v>92</v>
      </c>
      <c r="D116" s="63"/>
    </row>
    <row r="117" spans="1:4" x14ac:dyDescent="0.3">
      <c r="A117" s="59"/>
      <c r="B117" s="60" t="s">
        <v>93</v>
      </c>
      <c r="C117" s="60" t="s">
        <v>94</v>
      </c>
      <c r="D117" s="63"/>
    </row>
    <row r="118" spans="1:4" x14ac:dyDescent="0.3">
      <c r="A118" s="59"/>
      <c r="B118" s="60" t="s">
        <v>62</v>
      </c>
      <c r="C118" s="60" t="s">
        <v>95</v>
      </c>
      <c r="D118" s="63"/>
    </row>
    <row r="119" spans="1:4" x14ac:dyDescent="0.3">
      <c r="A119" s="59"/>
      <c r="B119" s="60"/>
      <c r="C119" s="60"/>
      <c r="D119" s="60"/>
    </row>
    <row r="120" spans="1:4" x14ac:dyDescent="0.3">
      <c r="A120" s="59" t="s">
        <v>1233</v>
      </c>
      <c r="B120" s="60" t="s">
        <v>96</v>
      </c>
      <c r="C120" s="60" t="s">
        <v>97</v>
      </c>
      <c r="D120" s="63" t="s">
        <v>1210</v>
      </c>
    </row>
    <row r="121" spans="1:4" x14ac:dyDescent="0.3">
      <c r="A121" s="59"/>
      <c r="B121" s="60" t="s">
        <v>98</v>
      </c>
      <c r="C121" s="60" t="s">
        <v>99</v>
      </c>
      <c r="D121" s="63"/>
    </row>
    <row r="122" spans="1:4" x14ac:dyDescent="0.3">
      <c r="A122" s="59"/>
      <c r="B122" s="60" t="s">
        <v>100</v>
      </c>
      <c r="C122" s="60" t="s">
        <v>101</v>
      </c>
      <c r="D122" s="63"/>
    </row>
    <row r="123" spans="1:4" x14ac:dyDescent="0.3">
      <c r="A123" s="59"/>
      <c r="B123" s="60" t="s">
        <v>102</v>
      </c>
      <c r="C123" s="60" t="s">
        <v>103</v>
      </c>
      <c r="D123" s="63"/>
    </row>
    <row r="124" spans="1:4" x14ac:dyDescent="0.3">
      <c r="A124" s="59"/>
      <c r="B124" s="60" t="s">
        <v>104</v>
      </c>
      <c r="C124" s="60" t="s">
        <v>105</v>
      </c>
      <c r="D124" s="63"/>
    </row>
    <row r="125" spans="1:4" x14ac:dyDescent="0.3">
      <c r="A125" s="59"/>
      <c r="B125" s="60" t="s">
        <v>106</v>
      </c>
      <c r="C125" s="60" t="s">
        <v>107</v>
      </c>
      <c r="D125" s="63"/>
    </row>
    <row r="126" spans="1:4" x14ac:dyDescent="0.3">
      <c r="A126" s="59"/>
      <c r="B126" s="60" t="s">
        <v>108</v>
      </c>
      <c r="C126" s="60" t="s">
        <v>109</v>
      </c>
      <c r="D126" s="63"/>
    </row>
    <row r="127" spans="1:4" x14ac:dyDescent="0.3">
      <c r="A127" s="59"/>
      <c r="B127" s="60" t="s">
        <v>110</v>
      </c>
      <c r="C127" s="60" t="s">
        <v>111</v>
      </c>
      <c r="D127" s="63"/>
    </row>
    <row r="128" spans="1:4" x14ac:dyDescent="0.3">
      <c r="A128" s="59"/>
      <c r="B128" s="60" t="s">
        <v>112</v>
      </c>
      <c r="C128" s="60" t="s">
        <v>113</v>
      </c>
      <c r="D128" s="63"/>
    </row>
    <row r="129" spans="1:4" x14ac:dyDescent="0.3">
      <c r="A129" s="59"/>
      <c r="B129" s="60"/>
      <c r="C129" s="60"/>
      <c r="D129" s="60"/>
    </row>
    <row r="130" spans="1:4" x14ac:dyDescent="0.3">
      <c r="A130" s="59" t="s">
        <v>1234</v>
      </c>
      <c r="B130" s="62" t="s">
        <v>142</v>
      </c>
      <c r="C130" s="60" t="s">
        <v>143</v>
      </c>
      <c r="D130" s="63" t="s">
        <v>1211</v>
      </c>
    </row>
    <row r="131" spans="1:4" x14ac:dyDescent="0.3">
      <c r="A131" s="59"/>
      <c r="B131" s="62" t="s">
        <v>144</v>
      </c>
      <c r="C131" s="60" t="s">
        <v>145</v>
      </c>
      <c r="D131" s="63"/>
    </row>
    <row r="132" spans="1:4" x14ac:dyDescent="0.3">
      <c r="A132" s="59"/>
      <c r="B132" s="62" t="s">
        <v>146</v>
      </c>
      <c r="C132" s="60" t="s">
        <v>147</v>
      </c>
      <c r="D132" s="63"/>
    </row>
    <row r="133" spans="1:4" x14ac:dyDescent="0.3">
      <c r="A133" s="59"/>
      <c r="B133" s="62" t="s">
        <v>148</v>
      </c>
      <c r="C133" s="60" t="s">
        <v>149</v>
      </c>
      <c r="D133" s="63"/>
    </row>
    <row r="134" spans="1:4" x14ac:dyDescent="0.3">
      <c r="A134" s="59"/>
      <c r="B134" s="62" t="s">
        <v>150</v>
      </c>
      <c r="C134" s="60" t="s">
        <v>151</v>
      </c>
      <c r="D134" s="63"/>
    </row>
    <row r="135" spans="1:4" x14ac:dyDescent="0.3">
      <c r="A135" s="59"/>
      <c r="B135" s="62" t="s">
        <v>152</v>
      </c>
      <c r="C135" s="60" t="s">
        <v>153</v>
      </c>
      <c r="D135" s="63"/>
    </row>
    <row r="136" spans="1:4" x14ac:dyDescent="0.3">
      <c r="A136" s="59"/>
      <c r="B136" s="62" t="s">
        <v>154</v>
      </c>
      <c r="C136" s="60" t="s">
        <v>155</v>
      </c>
      <c r="D136" s="63"/>
    </row>
    <row r="137" spans="1:4" x14ac:dyDescent="0.3">
      <c r="A137" s="59"/>
      <c r="B137" s="62" t="s">
        <v>156</v>
      </c>
      <c r="C137" s="60" t="s">
        <v>157</v>
      </c>
      <c r="D137" s="63"/>
    </row>
    <row r="138" spans="1:4" x14ac:dyDescent="0.3">
      <c r="A138" s="59"/>
      <c r="B138" s="62" t="s">
        <v>158</v>
      </c>
      <c r="C138" s="60" t="s">
        <v>159</v>
      </c>
      <c r="D138" s="63"/>
    </row>
    <row r="139" spans="1:4" x14ac:dyDescent="0.3">
      <c r="A139" s="59"/>
      <c r="B139" s="62" t="s">
        <v>160</v>
      </c>
      <c r="C139" s="60" t="s">
        <v>161</v>
      </c>
      <c r="D139" s="63"/>
    </row>
    <row r="140" spans="1:4" x14ac:dyDescent="0.3">
      <c r="A140" s="59"/>
      <c r="B140" s="62" t="s">
        <v>162</v>
      </c>
      <c r="C140" s="60" t="s">
        <v>163</v>
      </c>
      <c r="D140" s="63"/>
    </row>
    <row r="141" spans="1:4" x14ac:dyDescent="0.3">
      <c r="A141" s="59"/>
      <c r="B141" s="60"/>
      <c r="C141" s="60"/>
      <c r="D141" s="60"/>
    </row>
    <row r="142" spans="1:4" ht="15.75" customHeight="1" x14ac:dyDescent="0.3">
      <c r="A142" s="59" t="s">
        <v>1235</v>
      </c>
      <c r="B142" s="62" t="s">
        <v>1186</v>
      </c>
      <c r="C142" s="60" t="s">
        <v>1194</v>
      </c>
      <c r="D142" s="63" t="s">
        <v>1212</v>
      </c>
    </row>
    <row r="143" spans="1:4" x14ac:dyDescent="0.3">
      <c r="A143" s="59"/>
      <c r="B143" s="62" t="s">
        <v>142</v>
      </c>
      <c r="C143" s="60" t="s">
        <v>1193</v>
      </c>
      <c r="D143" s="63"/>
    </row>
    <row r="144" spans="1:4" x14ac:dyDescent="0.3">
      <c r="A144" s="59"/>
      <c r="B144" s="62" t="s">
        <v>1185</v>
      </c>
      <c r="C144" s="60" t="s">
        <v>1195</v>
      </c>
      <c r="D144" s="63"/>
    </row>
    <row r="145" spans="1:4" x14ac:dyDescent="0.3">
      <c r="A145" s="59"/>
      <c r="B145" s="62" t="s">
        <v>1182</v>
      </c>
      <c r="C145" s="60" t="s">
        <v>1197</v>
      </c>
      <c r="D145" s="63"/>
    </row>
    <row r="146" spans="1:4" x14ac:dyDescent="0.3">
      <c r="A146" s="59"/>
      <c r="B146" s="62" t="s">
        <v>1184</v>
      </c>
      <c r="C146" s="60" t="s">
        <v>1198</v>
      </c>
      <c r="D146" s="63"/>
    </row>
    <row r="147" spans="1:4" x14ac:dyDescent="0.3">
      <c r="A147" s="59"/>
      <c r="B147" s="62" t="s">
        <v>1183</v>
      </c>
      <c r="C147" s="60" t="s">
        <v>1199</v>
      </c>
      <c r="D147" s="63"/>
    </row>
    <row r="148" spans="1:4" x14ac:dyDescent="0.3">
      <c r="A148" s="59"/>
      <c r="B148" s="62" t="s">
        <v>1181</v>
      </c>
      <c r="C148" s="60" t="s">
        <v>1196</v>
      </c>
      <c r="D148" s="63"/>
    </row>
  </sheetData>
  <mergeCells count="15">
    <mergeCell ref="D130:D140"/>
    <mergeCell ref="D142:D148"/>
    <mergeCell ref="D44:D51"/>
    <mergeCell ref="D91:D95"/>
    <mergeCell ref="D97:D106"/>
    <mergeCell ref="D63:D71"/>
    <mergeCell ref="D73:D80"/>
    <mergeCell ref="D82:D88"/>
    <mergeCell ref="D110:D118"/>
    <mergeCell ref="D120:D128"/>
    <mergeCell ref="D14:D21"/>
    <mergeCell ref="D6:D11"/>
    <mergeCell ref="D39:D41"/>
    <mergeCell ref="D24:D37"/>
    <mergeCell ref="D53:D61"/>
  </mergeCells>
  <phoneticPr fontId="2" type="noConversion"/>
  <pageMargins left="0.7" right="0.7" top="0.75" bottom="0.75" header="0.3" footer="0.3"/>
  <pageSetup paperSize="9" scale="34"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E140E7-610D-4690-8B5A-B072A358A806}">
  <dimension ref="A1:F424"/>
  <sheetViews>
    <sheetView workbookViewId="0">
      <selection activeCell="B10" sqref="B10"/>
    </sheetView>
  </sheetViews>
  <sheetFormatPr defaultRowHeight="14.4" x14ac:dyDescent="0.3"/>
  <sheetData>
    <row r="1" spans="1:6" x14ac:dyDescent="0.3">
      <c r="A1" s="1" t="s">
        <v>3</v>
      </c>
      <c r="B1" s="1" t="s">
        <v>5</v>
      </c>
      <c r="C1" s="1" t="s">
        <v>39</v>
      </c>
      <c r="D1" s="1" t="s">
        <v>41</v>
      </c>
      <c r="E1" s="1" t="s">
        <v>43</v>
      </c>
      <c r="F1" s="1" t="s">
        <v>45</v>
      </c>
    </row>
    <row r="2" spans="1:6" x14ac:dyDescent="0.3">
      <c r="A2" t="s">
        <v>169</v>
      </c>
      <c r="B2" t="s">
        <v>271</v>
      </c>
      <c r="C2">
        <v>2017</v>
      </c>
      <c r="D2">
        <v>100</v>
      </c>
      <c r="E2">
        <v>11.19313004703063</v>
      </c>
      <c r="F2">
        <v>7</v>
      </c>
    </row>
    <row r="3" spans="1:6" x14ac:dyDescent="0.3">
      <c r="A3" t="s">
        <v>169</v>
      </c>
      <c r="B3" t="s">
        <v>272</v>
      </c>
      <c r="C3">
        <v>2017</v>
      </c>
      <c r="D3">
        <v>100</v>
      </c>
      <c r="E3">
        <v>34.112114616897671</v>
      </c>
      <c r="F3">
        <v>8</v>
      </c>
    </row>
    <row r="4" spans="1:6" x14ac:dyDescent="0.3">
      <c r="A4" t="s">
        <v>169</v>
      </c>
      <c r="B4" t="s">
        <v>273</v>
      </c>
      <c r="C4">
        <v>2020</v>
      </c>
      <c r="D4">
        <v>100</v>
      </c>
      <c r="E4">
        <v>32.343624861747323</v>
      </c>
      <c r="F4">
        <v>8</v>
      </c>
    </row>
    <row r="5" spans="1:6" x14ac:dyDescent="0.3">
      <c r="A5" t="s">
        <v>169</v>
      </c>
      <c r="B5" t="s">
        <v>274</v>
      </c>
      <c r="C5">
        <v>2017</v>
      </c>
      <c r="D5">
        <v>100</v>
      </c>
      <c r="E5">
        <v>11.951328493206731</v>
      </c>
      <c r="F5">
        <v>8</v>
      </c>
    </row>
    <row r="6" spans="1:6" x14ac:dyDescent="0.3">
      <c r="A6" t="s">
        <v>169</v>
      </c>
      <c r="B6" t="s">
        <v>275</v>
      </c>
      <c r="C6">
        <v>2017</v>
      </c>
      <c r="D6">
        <v>100</v>
      </c>
      <c r="E6">
        <v>40.803950661349283</v>
      </c>
      <c r="F6">
        <v>8</v>
      </c>
    </row>
    <row r="7" spans="1:6" x14ac:dyDescent="0.3">
      <c r="A7" t="s">
        <v>169</v>
      </c>
      <c r="B7" t="s">
        <v>276</v>
      </c>
      <c r="C7">
        <v>2020</v>
      </c>
      <c r="D7">
        <v>100</v>
      </c>
      <c r="E7">
        <v>17.50102037841549</v>
      </c>
      <c r="F7">
        <v>8</v>
      </c>
    </row>
    <row r="8" spans="1:6" x14ac:dyDescent="0.3">
      <c r="A8" t="s">
        <v>169</v>
      </c>
      <c r="B8" t="s">
        <v>277</v>
      </c>
      <c r="C8">
        <v>2017</v>
      </c>
      <c r="D8">
        <v>100</v>
      </c>
      <c r="E8">
        <v>19.868898588725429</v>
      </c>
      <c r="F8">
        <v>4</v>
      </c>
    </row>
    <row r="9" spans="1:6" x14ac:dyDescent="0.3">
      <c r="A9" t="s">
        <v>169</v>
      </c>
      <c r="B9" t="s">
        <v>278</v>
      </c>
      <c r="C9">
        <v>2019</v>
      </c>
      <c r="D9">
        <v>100</v>
      </c>
      <c r="E9">
        <v>10.90357628220092</v>
      </c>
      <c r="F9">
        <v>8</v>
      </c>
    </row>
    <row r="10" spans="1:6" x14ac:dyDescent="0.3">
      <c r="A10" t="s">
        <v>169</v>
      </c>
      <c r="B10" t="s">
        <v>279</v>
      </c>
      <c r="C10">
        <v>2020</v>
      </c>
      <c r="D10">
        <v>100</v>
      </c>
      <c r="E10">
        <v>14.193797366252291</v>
      </c>
      <c r="F10">
        <v>8</v>
      </c>
    </row>
    <row r="11" spans="1:6" x14ac:dyDescent="0.3">
      <c r="A11" t="s">
        <v>169</v>
      </c>
      <c r="B11" t="s">
        <v>280</v>
      </c>
      <c r="C11">
        <v>2017</v>
      </c>
      <c r="D11">
        <v>100</v>
      </c>
      <c r="E11">
        <v>12.27432823864431</v>
      </c>
      <c r="F11">
        <v>8</v>
      </c>
    </row>
    <row r="12" spans="1:6" x14ac:dyDescent="0.3">
      <c r="A12" t="s">
        <v>169</v>
      </c>
      <c r="B12" t="s">
        <v>281</v>
      </c>
      <c r="C12">
        <v>2017</v>
      </c>
      <c r="D12">
        <v>100</v>
      </c>
      <c r="E12">
        <v>26.22443811995819</v>
      </c>
      <c r="F12">
        <v>7</v>
      </c>
    </row>
    <row r="13" spans="1:6" x14ac:dyDescent="0.3">
      <c r="A13" t="s">
        <v>169</v>
      </c>
      <c r="B13" t="s">
        <v>282</v>
      </c>
      <c r="C13">
        <v>2020</v>
      </c>
      <c r="D13">
        <v>100</v>
      </c>
      <c r="E13">
        <v>28.31176278807126</v>
      </c>
      <c r="F13">
        <v>8</v>
      </c>
    </row>
    <row r="14" spans="1:6" x14ac:dyDescent="0.3">
      <c r="A14" t="s">
        <v>169</v>
      </c>
      <c r="B14" t="s">
        <v>283</v>
      </c>
      <c r="C14">
        <v>2017</v>
      </c>
      <c r="D14">
        <v>100</v>
      </c>
      <c r="E14">
        <v>20.50383126797033</v>
      </c>
      <c r="F14">
        <v>8</v>
      </c>
    </row>
    <row r="15" spans="1:6" x14ac:dyDescent="0.3">
      <c r="A15" t="s">
        <v>169</v>
      </c>
      <c r="B15" t="s">
        <v>284</v>
      </c>
      <c r="C15">
        <v>2019</v>
      </c>
      <c r="D15">
        <v>100</v>
      </c>
      <c r="E15">
        <v>42.784626400238281</v>
      </c>
      <c r="F15">
        <v>8</v>
      </c>
    </row>
    <row r="16" spans="1:6" x14ac:dyDescent="0.3">
      <c r="A16" t="s">
        <v>169</v>
      </c>
      <c r="B16" t="s">
        <v>285</v>
      </c>
      <c r="C16">
        <v>2020</v>
      </c>
      <c r="D16">
        <v>100</v>
      </c>
      <c r="E16">
        <v>37.199421757573027</v>
      </c>
      <c r="F16">
        <v>8</v>
      </c>
    </row>
    <row r="17" spans="1:6" x14ac:dyDescent="0.3">
      <c r="A17" t="s">
        <v>169</v>
      </c>
      <c r="B17" t="s">
        <v>286</v>
      </c>
      <c r="C17">
        <v>2017</v>
      </c>
      <c r="D17">
        <v>100</v>
      </c>
      <c r="E17">
        <v>15.532786562023039</v>
      </c>
      <c r="F17">
        <v>8</v>
      </c>
    </row>
    <row r="18" spans="1:6" x14ac:dyDescent="0.3">
      <c r="A18" t="s">
        <v>169</v>
      </c>
      <c r="B18" t="s">
        <v>287</v>
      </c>
      <c r="C18">
        <v>2019</v>
      </c>
      <c r="D18">
        <v>99.999999999999986</v>
      </c>
      <c r="E18">
        <v>31.480615942996842</v>
      </c>
      <c r="F18">
        <v>7</v>
      </c>
    </row>
    <row r="19" spans="1:6" x14ac:dyDescent="0.3">
      <c r="A19" t="s">
        <v>169</v>
      </c>
      <c r="B19" t="s">
        <v>288</v>
      </c>
      <c r="C19">
        <v>2020</v>
      </c>
      <c r="D19">
        <v>100</v>
      </c>
      <c r="E19">
        <v>37.717966119798866</v>
      </c>
      <c r="F19">
        <v>8</v>
      </c>
    </row>
    <row r="20" spans="1:6" x14ac:dyDescent="0.3">
      <c r="A20" t="s">
        <v>169</v>
      </c>
      <c r="B20" t="s">
        <v>289</v>
      </c>
      <c r="C20">
        <v>2017</v>
      </c>
      <c r="D20">
        <v>100</v>
      </c>
      <c r="E20">
        <v>19.930784427618811</v>
      </c>
      <c r="F20">
        <v>5</v>
      </c>
    </row>
    <row r="21" spans="1:6" x14ac:dyDescent="0.3">
      <c r="A21" t="s">
        <v>169</v>
      </c>
      <c r="B21" t="s">
        <v>290</v>
      </c>
      <c r="C21">
        <v>2017</v>
      </c>
      <c r="D21">
        <v>100</v>
      </c>
      <c r="E21">
        <v>20.74196710910303</v>
      </c>
      <c r="F21">
        <v>8</v>
      </c>
    </row>
    <row r="22" spans="1:6" x14ac:dyDescent="0.3">
      <c r="A22" t="s">
        <v>169</v>
      </c>
      <c r="B22" t="s">
        <v>291</v>
      </c>
      <c r="C22">
        <v>2020</v>
      </c>
      <c r="D22">
        <v>100</v>
      </c>
      <c r="E22">
        <v>53.551550818265973</v>
      </c>
      <c r="F22">
        <v>6</v>
      </c>
    </row>
    <row r="23" spans="1:6" x14ac:dyDescent="0.3">
      <c r="A23" t="s">
        <v>169</v>
      </c>
      <c r="B23" t="s">
        <v>292</v>
      </c>
      <c r="C23">
        <v>2016</v>
      </c>
      <c r="D23">
        <v>100</v>
      </c>
      <c r="E23">
        <v>19.15818391915926</v>
      </c>
      <c r="F23">
        <v>7</v>
      </c>
    </row>
    <row r="24" spans="1:6" x14ac:dyDescent="0.3">
      <c r="A24" t="s">
        <v>169</v>
      </c>
      <c r="B24" t="s">
        <v>293</v>
      </c>
      <c r="C24">
        <v>2016</v>
      </c>
      <c r="D24">
        <v>100</v>
      </c>
      <c r="E24">
        <v>19.351754872397301</v>
      </c>
      <c r="F24">
        <v>8</v>
      </c>
    </row>
    <row r="25" spans="1:6" x14ac:dyDescent="0.3">
      <c r="A25" t="s">
        <v>169</v>
      </c>
      <c r="B25" t="s">
        <v>294</v>
      </c>
      <c r="C25">
        <v>2020</v>
      </c>
      <c r="D25">
        <v>100</v>
      </c>
      <c r="E25">
        <v>27.115445086399429</v>
      </c>
      <c r="F25">
        <v>8</v>
      </c>
    </row>
    <row r="26" spans="1:6" x14ac:dyDescent="0.3">
      <c r="A26" t="s">
        <v>169</v>
      </c>
      <c r="B26" t="s">
        <v>295</v>
      </c>
      <c r="C26">
        <v>2017</v>
      </c>
      <c r="D26">
        <v>100</v>
      </c>
      <c r="E26">
        <v>32.053012494240008</v>
      </c>
      <c r="F26">
        <v>8</v>
      </c>
    </row>
    <row r="27" spans="1:6" x14ac:dyDescent="0.3">
      <c r="A27" t="s">
        <v>169</v>
      </c>
      <c r="B27" t="s">
        <v>296</v>
      </c>
      <c r="C27">
        <v>2021</v>
      </c>
      <c r="D27">
        <v>100</v>
      </c>
      <c r="E27">
        <v>39.379089972555548</v>
      </c>
      <c r="F27">
        <v>8</v>
      </c>
    </row>
    <row r="28" spans="1:6" x14ac:dyDescent="0.3">
      <c r="A28" t="s">
        <v>169</v>
      </c>
      <c r="B28" t="s">
        <v>297</v>
      </c>
      <c r="C28">
        <v>2020</v>
      </c>
      <c r="D28">
        <v>100</v>
      </c>
      <c r="E28">
        <v>35.550678342752953</v>
      </c>
      <c r="F28">
        <v>8</v>
      </c>
    </row>
    <row r="29" spans="1:6" x14ac:dyDescent="0.3">
      <c r="A29" t="s">
        <v>169</v>
      </c>
      <c r="B29" t="s">
        <v>298</v>
      </c>
      <c r="C29">
        <v>2017</v>
      </c>
      <c r="D29">
        <v>100</v>
      </c>
      <c r="E29">
        <v>35.080512778012171</v>
      </c>
      <c r="F29">
        <v>8</v>
      </c>
    </row>
    <row r="30" spans="1:6" x14ac:dyDescent="0.3">
      <c r="A30" t="s">
        <v>169</v>
      </c>
      <c r="B30" t="s">
        <v>299</v>
      </c>
      <c r="C30">
        <v>2017</v>
      </c>
      <c r="D30">
        <v>100</v>
      </c>
      <c r="E30">
        <v>38.276694200899577</v>
      </c>
      <c r="F30">
        <v>8</v>
      </c>
    </row>
    <row r="31" spans="1:6" x14ac:dyDescent="0.3">
      <c r="A31" t="s">
        <v>169</v>
      </c>
      <c r="B31" t="s">
        <v>300</v>
      </c>
      <c r="C31">
        <v>2020</v>
      </c>
      <c r="D31">
        <v>100</v>
      </c>
      <c r="E31">
        <v>29.80734990829156</v>
      </c>
      <c r="F31">
        <v>8</v>
      </c>
    </row>
    <row r="32" spans="1:6" x14ac:dyDescent="0.3">
      <c r="A32" t="s">
        <v>169</v>
      </c>
      <c r="B32" t="s">
        <v>301</v>
      </c>
      <c r="C32">
        <v>2017</v>
      </c>
      <c r="D32">
        <v>100</v>
      </c>
      <c r="E32">
        <v>37.509409956308069</v>
      </c>
      <c r="F32">
        <v>8</v>
      </c>
    </row>
    <row r="33" spans="1:6" x14ac:dyDescent="0.3">
      <c r="A33" t="s">
        <v>169</v>
      </c>
      <c r="B33" t="s">
        <v>302</v>
      </c>
      <c r="C33">
        <v>2019</v>
      </c>
      <c r="D33">
        <v>100</v>
      </c>
      <c r="E33">
        <v>42.595310335292893</v>
      </c>
      <c r="F33">
        <v>8</v>
      </c>
    </row>
    <row r="34" spans="1:6" x14ac:dyDescent="0.3">
      <c r="A34" t="s">
        <v>169</v>
      </c>
      <c r="B34" t="s">
        <v>303</v>
      </c>
      <c r="C34">
        <v>2020</v>
      </c>
      <c r="D34">
        <v>100</v>
      </c>
      <c r="E34">
        <v>24.49780143417615</v>
      </c>
      <c r="F34">
        <v>8</v>
      </c>
    </row>
    <row r="35" spans="1:6" x14ac:dyDescent="0.3">
      <c r="A35" t="s">
        <v>169</v>
      </c>
      <c r="B35" t="s">
        <v>304</v>
      </c>
      <c r="C35">
        <v>2017</v>
      </c>
      <c r="D35">
        <v>100</v>
      </c>
      <c r="E35">
        <v>24.167527696348021</v>
      </c>
      <c r="F35">
        <v>8</v>
      </c>
    </row>
    <row r="36" spans="1:6" x14ac:dyDescent="0.3">
      <c r="A36" t="s">
        <v>169</v>
      </c>
      <c r="B36" t="s">
        <v>305</v>
      </c>
      <c r="C36">
        <v>2020</v>
      </c>
      <c r="D36">
        <v>100</v>
      </c>
      <c r="E36">
        <v>55.456260470724359</v>
      </c>
      <c r="F36">
        <v>8</v>
      </c>
    </row>
    <row r="37" spans="1:6" x14ac:dyDescent="0.3">
      <c r="A37" t="s">
        <v>169</v>
      </c>
      <c r="B37" t="s">
        <v>306</v>
      </c>
      <c r="C37">
        <v>2020</v>
      </c>
      <c r="D37">
        <v>100</v>
      </c>
      <c r="E37">
        <v>21.65924040613265</v>
      </c>
      <c r="F37">
        <v>8</v>
      </c>
    </row>
    <row r="38" spans="1:6" x14ac:dyDescent="0.3">
      <c r="A38" t="s">
        <v>169</v>
      </c>
      <c r="B38" t="s">
        <v>307</v>
      </c>
      <c r="C38">
        <v>2017</v>
      </c>
      <c r="D38">
        <v>100</v>
      </c>
      <c r="E38">
        <v>33.202554618618613</v>
      </c>
      <c r="F38">
        <v>8</v>
      </c>
    </row>
    <row r="39" spans="1:6" x14ac:dyDescent="0.3">
      <c r="A39" t="s">
        <v>169</v>
      </c>
      <c r="B39" t="s">
        <v>308</v>
      </c>
      <c r="C39">
        <v>2020</v>
      </c>
      <c r="D39">
        <v>100</v>
      </c>
      <c r="E39">
        <v>10.719463441817391</v>
      </c>
      <c r="F39">
        <v>4</v>
      </c>
    </row>
    <row r="40" spans="1:6" x14ac:dyDescent="0.3">
      <c r="A40" t="s">
        <v>169</v>
      </c>
      <c r="B40" t="s">
        <v>309</v>
      </c>
      <c r="C40">
        <v>2020</v>
      </c>
      <c r="D40">
        <v>100</v>
      </c>
      <c r="E40">
        <v>38.354742012100942</v>
      </c>
      <c r="F40">
        <v>8</v>
      </c>
    </row>
    <row r="41" spans="1:6" x14ac:dyDescent="0.3">
      <c r="A41" t="s">
        <v>169</v>
      </c>
      <c r="B41" t="s">
        <v>310</v>
      </c>
      <c r="C41">
        <v>2017</v>
      </c>
      <c r="D41">
        <v>100</v>
      </c>
      <c r="E41">
        <v>24.93216936215698</v>
      </c>
      <c r="F41">
        <v>7</v>
      </c>
    </row>
    <row r="42" spans="1:6" x14ac:dyDescent="0.3">
      <c r="A42" t="s">
        <v>169</v>
      </c>
      <c r="B42" t="s">
        <v>311</v>
      </c>
      <c r="C42">
        <v>2020</v>
      </c>
      <c r="D42">
        <v>100</v>
      </c>
      <c r="E42">
        <v>48.383673192394113</v>
      </c>
      <c r="F42">
        <v>8</v>
      </c>
    </row>
    <row r="43" spans="1:6" x14ac:dyDescent="0.3">
      <c r="A43" t="s">
        <v>169</v>
      </c>
      <c r="B43" t="s">
        <v>312</v>
      </c>
      <c r="C43">
        <v>2017</v>
      </c>
      <c r="D43">
        <v>100</v>
      </c>
      <c r="E43">
        <v>66.189922987332082</v>
      </c>
      <c r="F43">
        <v>8</v>
      </c>
    </row>
    <row r="44" spans="1:6" x14ac:dyDescent="0.3">
      <c r="A44" t="s">
        <v>169</v>
      </c>
      <c r="B44" t="s">
        <v>313</v>
      </c>
      <c r="C44">
        <v>2017</v>
      </c>
      <c r="D44">
        <v>100</v>
      </c>
      <c r="E44">
        <v>21.087753796289981</v>
      </c>
      <c r="F44">
        <v>7</v>
      </c>
    </row>
    <row r="45" spans="1:6" x14ac:dyDescent="0.3">
      <c r="A45" t="s">
        <v>169</v>
      </c>
      <c r="B45" t="s">
        <v>313</v>
      </c>
      <c r="C45">
        <v>2018</v>
      </c>
      <c r="D45">
        <v>100</v>
      </c>
      <c r="E45">
        <v>59.866518188383061</v>
      </c>
      <c r="F45">
        <v>8</v>
      </c>
    </row>
    <row r="46" spans="1:6" x14ac:dyDescent="0.3">
      <c r="A46" t="s">
        <v>169</v>
      </c>
      <c r="B46" t="s">
        <v>314</v>
      </c>
      <c r="C46">
        <v>2016</v>
      </c>
      <c r="D46">
        <v>100</v>
      </c>
      <c r="E46">
        <v>32.589937109956949</v>
      </c>
      <c r="F46">
        <v>8</v>
      </c>
    </row>
    <row r="47" spans="1:6" x14ac:dyDescent="0.3">
      <c r="A47" t="s">
        <v>169</v>
      </c>
      <c r="B47" t="s">
        <v>314</v>
      </c>
      <c r="C47">
        <v>2017</v>
      </c>
      <c r="D47">
        <v>100</v>
      </c>
      <c r="E47">
        <v>31.741062821423149</v>
      </c>
      <c r="F47">
        <v>7</v>
      </c>
    </row>
    <row r="48" spans="1:6" x14ac:dyDescent="0.3">
      <c r="A48" t="s">
        <v>169</v>
      </c>
      <c r="B48" t="s">
        <v>315</v>
      </c>
      <c r="C48">
        <v>2021</v>
      </c>
      <c r="D48">
        <v>100</v>
      </c>
      <c r="E48">
        <v>44.44406372712924</v>
      </c>
      <c r="F48">
        <v>6</v>
      </c>
    </row>
    <row r="49" spans="1:6" x14ac:dyDescent="0.3">
      <c r="A49" t="s">
        <v>169</v>
      </c>
      <c r="B49" t="s">
        <v>316</v>
      </c>
      <c r="C49">
        <v>2017</v>
      </c>
      <c r="D49">
        <v>100</v>
      </c>
      <c r="E49">
        <v>52.233883304058232</v>
      </c>
      <c r="F49">
        <v>8</v>
      </c>
    </row>
    <row r="50" spans="1:6" x14ac:dyDescent="0.3">
      <c r="A50" t="s">
        <v>169</v>
      </c>
      <c r="B50" t="s">
        <v>317</v>
      </c>
      <c r="C50">
        <v>2017</v>
      </c>
      <c r="D50">
        <v>100</v>
      </c>
      <c r="E50">
        <v>47.213734598277718</v>
      </c>
      <c r="F50">
        <v>7</v>
      </c>
    </row>
    <row r="51" spans="1:6" x14ac:dyDescent="0.3">
      <c r="A51" t="s">
        <v>169</v>
      </c>
      <c r="B51" t="s">
        <v>317</v>
      </c>
      <c r="C51">
        <v>2018</v>
      </c>
      <c r="D51">
        <v>100</v>
      </c>
      <c r="E51">
        <v>62.073031378286949</v>
      </c>
      <c r="F51">
        <v>8</v>
      </c>
    </row>
    <row r="52" spans="1:6" x14ac:dyDescent="0.3">
      <c r="A52" t="s">
        <v>169</v>
      </c>
      <c r="B52" t="s">
        <v>318</v>
      </c>
      <c r="C52">
        <v>2021</v>
      </c>
      <c r="D52">
        <v>100</v>
      </c>
      <c r="E52">
        <v>28.606712270346421</v>
      </c>
      <c r="F52">
        <v>8</v>
      </c>
    </row>
    <row r="53" spans="1:6" x14ac:dyDescent="0.3">
      <c r="A53" t="s">
        <v>169</v>
      </c>
      <c r="B53" t="s">
        <v>319</v>
      </c>
      <c r="C53">
        <v>2018</v>
      </c>
      <c r="D53">
        <v>100</v>
      </c>
      <c r="E53">
        <v>77.096979733421648</v>
      </c>
      <c r="F53">
        <v>8</v>
      </c>
    </row>
    <row r="54" spans="1:6" x14ac:dyDescent="0.3">
      <c r="A54" t="s">
        <v>169</v>
      </c>
      <c r="B54" t="s">
        <v>320</v>
      </c>
      <c r="C54">
        <v>2019</v>
      </c>
      <c r="D54">
        <v>100</v>
      </c>
      <c r="E54">
        <v>23.828541526409271</v>
      </c>
      <c r="F54">
        <v>8</v>
      </c>
    </row>
    <row r="55" spans="1:6" x14ac:dyDescent="0.3">
      <c r="A55" t="s">
        <v>169</v>
      </c>
      <c r="B55" t="s">
        <v>321</v>
      </c>
      <c r="C55">
        <v>2021</v>
      </c>
      <c r="D55">
        <v>100</v>
      </c>
      <c r="E55">
        <v>20.699115122384921</v>
      </c>
      <c r="F55">
        <v>7</v>
      </c>
    </row>
    <row r="56" spans="1:6" x14ac:dyDescent="0.3">
      <c r="A56" t="s">
        <v>169</v>
      </c>
      <c r="B56" t="s">
        <v>322</v>
      </c>
      <c r="C56">
        <v>2017</v>
      </c>
      <c r="D56">
        <v>100</v>
      </c>
      <c r="E56">
        <v>32.378996175024469</v>
      </c>
      <c r="F56">
        <v>8</v>
      </c>
    </row>
    <row r="57" spans="1:6" x14ac:dyDescent="0.3">
      <c r="A57" t="s">
        <v>169</v>
      </c>
      <c r="B57" t="s">
        <v>322</v>
      </c>
      <c r="C57">
        <v>2018</v>
      </c>
      <c r="D57">
        <v>99.999999999999986</v>
      </c>
      <c r="E57">
        <v>68.725420267928953</v>
      </c>
      <c r="F57">
        <v>6</v>
      </c>
    </row>
    <row r="58" spans="1:6" x14ac:dyDescent="0.3">
      <c r="A58" t="s">
        <v>169</v>
      </c>
      <c r="B58" t="s">
        <v>323</v>
      </c>
      <c r="C58">
        <v>2021</v>
      </c>
      <c r="D58">
        <v>100</v>
      </c>
      <c r="E58">
        <v>30.072853469085469</v>
      </c>
      <c r="F58">
        <v>8</v>
      </c>
    </row>
    <row r="59" spans="1:6" x14ac:dyDescent="0.3">
      <c r="A59" t="s">
        <v>169</v>
      </c>
      <c r="B59" t="s">
        <v>324</v>
      </c>
      <c r="C59">
        <v>2017</v>
      </c>
      <c r="D59">
        <v>100</v>
      </c>
      <c r="E59">
        <v>21.36549733444377</v>
      </c>
      <c r="F59">
        <v>8</v>
      </c>
    </row>
    <row r="60" spans="1:6" x14ac:dyDescent="0.3">
      <c r="A60" t="s">
        <v>169</v>
      </c>
      <c r="B60" t="s">
        <v>325</v>
      </c>
      <c r="C60">
        <v>2019</v>
      </c>
      <c r="D60">
        <v>100</v>
      </c>
      <c r="E60">
        <v>25.65074241760863</v>
      </c>
      <c r="F60">
        <v>8</v>
      </c>
    </row>
    <row r="61" spans="1:6" x14ac:dyDescent="0.3">
      <c r="A61" t="s">
        <v>169</v>
      </c>
      <c r="B61" t="s">
        <v>326</v>
      </c>
      <c r="C61">
        <v>2021</v>
      </c>
      <c r="D61">
        <v>100</v>
      </c>
      <c r="E61">
        <v>13.94406020562103</v>
      </c>
      <c r="F61">
        <v>8</v>
      </c>
    </row>
    <row r="62" spans="1:6" x14ac:dyDescent="0.3">
      <c r="A62" t="s">
        <v>169</v>
      </c>
      <c r="B62" t="s">
        <v>327</v>
      </c>
      <c r="C62">
        <v>2017</v>
      </c>
      <c r="D62">
        <v>100</v>
      </c>
      <c r="E62">
        <v>37.473574797648567</v>
      </c>
      <c r="F62">
        <v>8</v>
      </c>
    </row>
    <row r="63" spans="1:6" x14ac:dyDescent="0.3">
      <c r="A63" t="s">
        <v>169</v>
      </c>
      <c r="B63" t="s">
        <v>328</v>
      </c>
      <c r="C63">
        <v>2019</v>
      </c>
      <c r="D63">
        <v>100</v>
      </c>
      <c r="E63">
        <v>29.419193789525739</v>
      </c>
      <c r="F63">
        <v>8</v>
      </c>
    </row>
    <row r="64" spans="1:6" x14ac:dyDescent="0.3">
      <c r="A64" t="s">
        <v>169</v>
      </c>
      <c r="B64" t="s">
        <v>329</v>
      </c>
      <c r="C64">
        <v>2021</v>
      </c>
      <c r="D64">
        <v>100</v>
      </c>
      <c r="E64">
        <v>36.178773055952142</v>
      </c>
      <c r="F64">
        <v>7</v>
      </c>
    </row>
    <row r="65" spans="1:6" x14ac:dyDescent="0.3">
      <c r="A65" t="s">
        <v>169</v>
      </c>
      <c r="B65" t="s">
        <v>330</v>
      </c>
      <c r="C65">
        <v>2017</v>
      </c>
      <c r="D65">
        <v>100</v>
      </c>
      <c r="E65">
        <v>27.13437469190292</v>
      </c>
      <c r="F65">
        <v>7</v>
      </c>
    </row>
    <row r="66" spans="1:6" x14ac:dyDescent="0.3">
      <c r="A66" t="s">
        <v>169</v>
      </c>
      <c r="B66" t="s">
        <v>331</v>
      </c>
      <c r="C66">
        <v>2019</v>
      </c>
      <c r="D66">
        <v>99.999999999999986</v>
      </c>
      <c r="E66">
        <v>18.04553889149846</v>
      </c>
      <c r="F66">
        <v>7</v>
      </c>
    </row>
    <row r="67" spans="1:6" x14ac:dyDescent="0.3">
      <c r="A67" t="s">
        <v>169</v>
      </c>
      <c r="B67" t="s">
        <v>332</v>
      </c>
      <c r="C67">
        <v>2016</v>
      </c>
      <c r="D67">
        <v>100</v>
      </c>
      <c r="E67">
        <v>27.912870007546339</v>
      </c>
      <c r="F67">
        <v>8</v>
      </c>
    </row>
    <row r="68" spans="1:6" x14ac:dyDescent="0.3">
      <c r="A68" t="s">
        <v>169</v>
      </c>
      <c r="B68" t="s">
        <v>333</v>
      </c>
      <c r="C68">
        <v>2017</v>
      </c>
      <c r="D68">
        <v>100</v>
      </c>
      <c r="E68">
        <v>54.631657484375303</v>
      </c>
      <c r="F68">
        <v>8</v>
      </c>
    </row>
    <row r="69" spans="1:6" x14ac:dyDescent="0.3">
      <c r="A69" t="s">
        <v>169</v>
      </c>
      <c r="B69" t="s">
        <v>334</v>
      </c>
      <c r="C69">
        <v>2019</v>
      </c>
      <c r="D69">
        <v>100</v>
      </c>
      <c r="E69">
        <v>30.129372539056831</v>
      </c>
      <c r="F69">
        <v>8</v>
      </c>
    </row>
    <row r="70" spans="1:6" x14ac:dyDescent="0.3">
      <c r="A70" t="s">
        <v>169</v>
      </c>
      <c r="B70" t="s">
        <v>335</v>
      </c>
      <c r="C70">
        <v>2021</v>
      </c>
      <c r="D70">
        <v>100</v>
      </c>
      <c r="E70">
        <v>41.662494752724328</v>
      </c>
      <c r="F70">
        <v>8</v>
      </c>
    </row>
    <row r="71" spans="1:6" x14ac:dyDescent="0.3">
      <c r="A71" t="s">
        <v>169</v>
      </c>
      <c r="B71" t="s">
        <v>336</v>
      </c>
      <c r="C71">
        <v>2017</v>
      </c>
      <c r="D71">
        <v>100</v>
      </c>
      <c r="E71">
        <v>18.872751206981171</v>
      </c>
      <c r="F71">
        <v>8</v>
      </c>
    </row>
    <row r="72" spans="1:6" x14ac:dyDescent="0.3">
      <c r="A72" t="s">
        <v>169</v>
      </c>
      <c r="B72" t="s">
        <v>337</v>
      </c>
      <c r="C72">
        <v>2019</v>
      </c>
      <c r="D72">
        <v>100</v>
      </c>
      <c r="E72">
        <v>34.644214620167091</v>
      </c>
      <c r="F72">
        <v>16</v>
      </c>
    </row>
    <row r="73" spans="1:6" x14ac:dyDescent="0.3">
      <c r="A73" t="s">
        <v>169</v>
      </c>
      <c r="B73" t="s">
        <v>338</v>
      </c>
      <c r="C73">
        <v>2021</v>
      </c>
      <c r="D73">
        <v>100</v>
      </c>
      <c r="E73">
        <v>35.319194218579121</v>
      </c>
      <c r="F73">
        <v>8</v>
      </c>
    </row>
    <row r="74" spans="1:6" x14ac:dyDescent="0.3">
      <c r="A74" t="s">
        <v>169</v>
      </c>
      <c r="B74" t="s">
        <v>339</v>
      </c>
      <c r="C74">
        <v>2017</v>
      </c>
      <c r="D74">
        <v>100</v>
      </c>
      <c r="E74">
        <v>34.989302340934607</v>
      </c>
      <c r="F74">
        <v>6</v>
      </c>
    </row>
    <row r="75" spans="1:6" x14ac:dyDescent="0.3">
      <c r="A75" t="s">
        <v>169</v>
      </c>
      <c r="B75" t="s">
        <v>340</v>
      </c>
      <c r="C75">
        <v>2019</v>
      </c>
      <c r="D75">
        <v>100</v>
      </c>
      <c r="E75">
        <v>47.945085850468203</v>
      </c>
      <c r="F75">
        <v>16</v>
      </c>
    </row>
    <row r="76" spans="1:6" x14ac:dyDescent="0.3">
      <c r="A76" t="s">
        <v>169</v>
      </c>
      <c r="B76" t="s">
        <v>341</v>
      </c>
      <c r="C76">
        <v>2021</v>
      </c>
      <c r="D76">
        <v>100</v>
      </c>
      <c r="E76">
        <v>34.449130432707697</v>
      </c>
      <c r="F76">
        <v>8</v>
      </c>
    </row>
    <row r="77" spans="1:6" x14ac:dyDescent="0.3">
      <c r="A77" t="s">
        <v>169</v>
      </c>
      <c r="B77" t="s">
        <v>342</v>
      </c>
      <c r="C77">
        <v>2017</v>
      </c>
      <c r="D77">
        <v>100</v>
      </c>
      <c r="E77">
        <v>23.454302451458862</v>
      </c>
      <c r="F77">
        <v>8</v>
      </c>
    </row>
    <row r="78" spans="1:6" x14ac:dyDescent="0.3">
      <c r="A78" t="s">
        <v>169</v>
      </c>
      <c r="B78" t="s">
        <v>343</v>
      </c>
      <c r="C78">
        <v>2019</v>
      </c>
      <c r="D78">
        <v>100</v>
      </c>
      <c r="E78">
        <v>32.858499350425838</v>
      </c>
      <c r="F78">
        <v>8</v>
      </c>
    </row>
    <row r="79" spans="1:6" x14ac:dyDescent="0.3">
      <c r="A79" t="s">
        <v>169</v>
      </c>
      <c r="B79" t="s">
        <v>344</v>
      </c>
      <c r="C79">
        <v>2021</v>
      </c>
      <c r="D79">
        <v>100</v>
      </c>
      <c r="E79">
        <v>30.507517491152932</v>
      </c>
      <c r="F79">
        <v>8</v>
      </c>
    </row>
    <row r="80" spans="1:6" x14ac:dyDescent="0.3">
      <c r="A80" t="s">
        <v>169</v>
      </c>
      <c r="B80" t="s">
        <v>345</v>
      </c>
      <c r="C80">
        <v>2017</v>
      </c>
      <c r="D80">
        <v>99.999999999999986</v>
      </c>
      <c r="E80">
        <v>32.515062766877072</v>
      </c>
      <c r="F80">
        <v>7</v>
      </c>
    </row>
    <row r="81" spans="1:6" x14ac:dyDescent="0.3">
      <c r="A81" t="s">
        <v>169</v>
      </c>
      <c r="B81" t="s">
        <v>346</v>
      </c>
      <c r="C81">
        <v>2019</v>
      </c>
      <c r="D81">
        <v>100</v>
      </c>
      <c r="E81">
        <v>33.204983037027233</v>
      </c>
      <c r="F81">
        <v>8</v>
      </c>
    </row>
    <row r="82" spans="1:6" x14ac:dyDescent="0.3">
      <c r="A82" t="s">
        <v>169</v>
      </c>
      <c r="B82" t="s">
        <v>347</v>
      </c>
      <c r="C82">
        <v>2021</v>
      </c>
      <c r="D82">
        <v>100</v>
      </c>
      <c r="E82">
        <v>81.215259448867968</v>
      </c>
      <c r="F82">
        <v>8</v>
      </c>
    </row>
    <row r="83" spans="1:6" x14ac:dyDescent="0.3">
      <c r="A83" t="s">
        <v>169</v>
      </c>
      <c r="B83" t="s">
        <v>348</v>
      </c>
      <c r="C83">
        <v>2017</v>
      </c>
      <c r="D83">
        <v>100</v>
      </c>
      <c r="E83">
        <v>38.124508199409483</v>
      </c>
      <c r="F83">
        <v>8</v>
      </c>
    </row>
    <row r="84" spans="1:6" x14ac:dyDescent="0.3">
      <c r="A84" t="s">
        <v>169</v>
      </c>
      <c r="B84" t="s">
        <v>349</v>
      </c>
      <c r="C84">
        <v>2019</v>
      </c>
      <c r="D84">
        <v>100</v>
      </c>
      <c r="E84">
        <v>25.09256815852693</v>
      </c>
      <c r="F84">
        <v>6</v>
      </c>
    </row>
    <row r="85" spans="1:6" x14ac:dyDescent="0.3">
      <c r="A85" t="s">
        <v>169</v>
      </c>
      <c r="B85" t="s">
        <v>350</v>
      </c>
      <c r="C85">
        <v>2021</v>
      </c>
      <c r="D85">
        <v>100</v>
      </c>
      <c r="E85">
        <v>27.33761761797793</v>
      </c>
      <c r="F85">
        <v>7</v>
      </c>
    </row>
    <row r="86" spans="1:6" x14ac:dyDescent="0.3">
      <c r="A86" t="s">
        <v>169</v>
      </c>
      <c r="B86" t="s">
        <v>351</v>
      </c>
      <c r="C86">
        <v>2017</v>
      </c>
      <c r="D86">
        <v>100</v>
      </c>
      <c r="E86">
        <v>28.30477789831474</v>
      </c>
      <c r="F86">
        <v>8</v>
      </c>
    </row>
    <row r="87" spans="1:6" x14ac:dyDescent="0.3">
      <c r="A87" t="s">
        <v>169</v>
      </c>
      <c r="B87" t="s">
        <v>352</v>
      </c>
      <c r="C87">
        <v>2019</v>
      </c>
      <c r="D87">
        <v>100</v>
      </c>
      <c r="E87">
        <v>21.59751412666434</v>
      </c>
      <c r="F87">
        <v>8</v>
      </c>
    </row>
    <row r="88" spans="1:6" x14ac:dyDescent="0.3">
      <c r="A88" t="s">
        <v>169</v>
      </c>
      <c r="B88" t="s">
        <v>353</v>
      </c>
      <c r="C88">
        <v>2017</v>
      </c>
      <c r="D88">
        <v>100</v>
      </c>
      <c r="E88">
        <v>11.396057645963801</v>
      </c>
      <c r="F88">
        <v>8</v>
      </c>
    </row>
    <row r="89" spans="1:6" x14ac:dyDescent="0.3">
      <c r="A89" t="s">
        <v>169</v>
      </c>
      <c r="B89" t="s">
        <v>354</v>
      </c>
      <c r="C89">
        <v>2017</v>
      </c>
      <c r="D89">
        <v>100</v>
      </c>
      <c r="E89">
        <v>37.802104336514702</v>
      </c>
      <c r="F89">
        <v>8</v>
      </c>
    </row>
    <row r="90" spans="1:6" x14ac:dyDescent="0.3">
      <c r="A90" t="s">
        <v>169</v>
      </c>
      <c r="B90" t="s">
        <v>355</v>
      </c>
      <c r="C90">
        <v>2017</v>
      </c>
      <c r="D90">
        <v>100</v>
      </c>
      <c r="E90">
        <v>21.993834234576099</v>
      </c>
      <c r="F90">
        <v>7</v>
      </c>
    </row>
    <row r="91" spans="1:6" x14ac:dyDescent="0.3">
      <c r="A91" t="s">
        <v>169</v>
      </c>
      <c r="B91" t="s">
        <v>356</v>
      </c>
      <c r="C91">
        <v>2021</v>
      </c>
      <c r="D91">
        <v>100</v>
      </c>
      <c r="E91">
        <v>70.40202017303514</v>
      </c>
      <c r="F91">
        <v>4</v>
      </c>
    </row>
    <row r="92" spans="1:6" x14ac:dyDescent="0.3">
      <c r="A92" t="s">
        <v>169</v>
      </c>
      <c r="B92" t="s">
        <v>357</v>
      </c>
      <c r="C92">
        <v>2017</v>
      </c>
      <c r="D92">
        <v>100</v>
      </c>
      <c r="E92">
        <v>19.922328356956761</v>
      </c>
      <c r="F92">
        <v>7</v>
      </c>
    </row>
    <row r="93" spans="1:6" x14ac:dyDescent="0.3">
      <c r="A93" t="s">
        <v>169</v>
      </c>
      <c r="B93" t="s">
        <v>358</v>
      </c>
      <c r="C93">
        <v>2017</v>
      </c>
      <c r="D93">
        <v>100</v>
      </c>
      <c r="E93">
        <v>23.175207877539808</v>
      </c>
      <c r="F93">
        <v>8</v>
      </c>
    </row>
    <row r="94" spans="1:6" x14ac:dyDescent="0.3">
      <c r="A94" t="s">
        <v>169</v>
      </c>
      <c r="B94" t="s">
        <v>359</v>
      </c>
      <c r="C94">
        <v>2016</v>
      </c>
      <c r="D94">
        <v>100</v>
      </c>
      <c r="E94">
        <v>31.778521383763341</v>
      </c>
      <c r="F94">
        <v>8</v>
      </c>
    </row>
    <row r="95" spans="1:6" x14ac:dyDescent="0.3">
      <c r="A95" t="s">
        <v>169</v>
      </c>
      <c r="B95" t="s">
        <v>360</v>
      </c>
      <c r="C95">
        <v>2016</v>
      </c>
      <c r="D95">
        <v>100</v>
      </c>
      <c r="E95">
        <v>22.322220240454008</v>
      </c>
      <c r="F95">
        <v>8</v>
      </c>
    </row>
    <row r="96" spans="1:6" x14ac:dyDescent="0.3">
      <c r="A96" t="s">
        <v>169</v>
      </c>
      <c r="B96" t="s">
        <v>361</v>
      </c>
      <c r="C96">
        <v>2017</v>
      </c>
      <c r="D96">
        <v>100</v>
      </c>
      <c r="E96">
        <v>20.073126386549831</v>
      </c>
      <c r="F96">
        <v>8</v>
      </c>
    </row>
    <row r="97" spans="1:6" x14ac:dyDescent="0.3">
      <c r="A97" t="s">
        <v>169</v>
      </c>
      <c r="B97" t="s">
        <v>362</v>
      </c>
      <c r="C97">
        <v>2016</v>
      </c>
      <c r="D97">
        <v>100</v>
      </c>
      <c r="E97">
        <v>32.222857092871152</v>
      </c>
      <c r="F97">
        <v>8</v>
      </c>
    </row>
    <row r="98" spans="1:6" x14ac:dyDescent="0.3">
      <c r="A98" t="s">
        <v>169</v>
      </c>
      <c r="B98" t="s">
        <v>363</v>
      </c>
      <c r="C98">
        <v>2016</v>
      </c>
      <c r="D98">
        <v>100</v>
      </c>
      <c r="E98">
        <v>29.346066632980872</v>
      </c>
      <c r="F98">
        <v>8</v>
      </c>
    </row>
    <row r="99" spans="1:6" x14ac:dyDescent="0.3">
      <c r="A99" t="s">
        <v>169</v>
      </c>
      <c r="B99" t="s">
        <v>364</v>
      </c>
      <c r="C99">
        <v>2017</v>
      </c>
      <c r="D99">
        <v>100</v>
      </c>
      <c r="E99">
        <v>11.96993954207135</v>
      </c>
      <c r="F99">
        <v>8</v>
      </c>
    </row>
    <row r="100" spans="1:6" x14ac:dyDescent="0.3">
      <c r="A100" t="s">
        <v>169</v>
      </c>
      <c r="B100" t="s">
        <v>365</v>
      </c>
      <c r="C100">
        <v>2020</v>
      </c>
      <c r="D100">
        <v>100</v>
      </c>
      <c r="E100">
        <v>42.212843996238028</v>
      </c>
      <c r="F100">
        <v>8</v>
      </c>
    </row>
    <row r="101" spans="1:6" x14ac:dyDescent="0.3">
      <c r="A101" t="s">
        <v>169</v>
      </c>
      <c r="B101" t="s">
        <v>366</v>
      </c>
      <c r="C101">
        <v>2016</v>
      </c>
      <c r="D101">
        <v>100</v>
      </c>
      <c r="E101">
        <v>20.84076640965073</v>
      </c>
      <c r="F101">
        <v>8</v>
      </c>
    </row>
    <row r="102" spans="1:6" x14ac:dyDescent="0.3">
      <c r="A102" t="s">
        <v>169</v>
      </c>
      <c r="B102" t="s">
        <v>366</v>
      </c>
      <c r="C102">
        <v>2018</v>
      </c>
      <c r="D102">
        <v>100</v>
      </c>
      <c r="E102">
        <v>37.021800300860079</v>
      </c>
      <c r="F102">
        <v>7</v>
      </c>
    </row>
    <row r="103" spans="1:6" x14ac:dyDescent="0.3">
      <c r="A103" t="s">
        <v>169</v>
      </c>
      <c r="B103" t="s">
        <v>367</v>
      </c>
      <c r="C103">
        <v>2017</v>
      </c>
      <c r="D103">
        <v>100</v>
      </c>
      <c r="E103">
        <v>22.130853618934829</v>
      </c>
      <c r="F103">
        <v>7</v>
      </c>
    </row>
    <row r="104" spans="1:6" x14ac:dyDescent="0.3">
      <c r="A104" t="s">
        <v>169</v>
      </c>
      <c r="B104" t="s">
        <v>368</v>
      </c>
      <c r="C104">
        <v>2017</v>
      </c>
      <c r="D104">
        <v>100</v>
      </c>
      <c r="E104">
        <v>41.960552750175268</v>
      </c>
      <c r="F104">
        <v>6</v>
      </c>
    </row>
    <row r="105" spans="1:6" x14ac:dyDescent="0.3">
      <c r="A105" t="s">
        <v>169</v>
      </c>
      <c r="B105" t="s">
        <v>369</v>
      </c>
      <c r="C105">
        <v>2017</v>
      </c>
      <c r="D105">
        <v>100</v>
      </c>
      <c r="E105">
        <v>13.05415827975358</v>
      </c>
      <c r="F105">
        <v>7</v>
      </c>
    </row>
    <row r="106" spans="1:6" x14ac:dyDescent="0.3">
      <c r="A106" t="s">
        <v>169</v>
      </c>
      <c r="B106" t="s">
        <v>370</v>
      </c>
      <c r="C106">
        <v>2020</v>
      </c>
      <c r="D106">
        <v>100</v>
      </c>
      <c r="E106">
        <v>38.234303637996177</v>
      </c>
      <c r="F106">
        <v>8</v>
      </c>
    </row>
    <row r="107" spans="1:6" x14ac:dyDescent="0.3">
      <c r="A107" t="s">
        <v>169</v>
      </c>
      <c r="B107" t="s">
        <v>371</v>
      </c>
      <c r="C107">
        <v>2016</v>
      </c>
      <c r="D107">
        <v>100</v>
      </c>
      <c r="E107">
        <v>18.340031759192609</v>
      </c>
      <c r="F107">
        <v>4</v>
      </c>
    </row>
    <row r="108" spans="1:6" x14ac:dyDescent="0.3">
      <c r="A108" t="s">
        <v>169</v>
      </c>
      <c r="B108" t="s">
        <v>332</v>
      </c>
      <c r="C108">
        <v>2017</v>
      </c>
      <c r="D108">
        <v>100</v>
      </c>
      <c r="E108">
        <v>67.840127095134392</v>
      </c>
      <c r="F108">
        <v>4</v>
      </c>
    </row>
    <row r="109" spans="1:6" x14ac:dyDescent="0.3">
      <c r="A109" t="s">
        <v>169</v>
      </c>
      <c r="B109" t="s">
        <v>372</v>
      </c>
      <c r="C109">
        <v>2017</v>
      </c>
      <c r="D109">
        <v>100</v>
      </c>
      <c r="E109">
        <v>49.464464627379883</v>
      </c>
      <c r="F109">
        <v>7</v>
      </c>
    </row>
    <row r="110" spans="1:6" x14ac:dyDescent="0.3">
      <c r="A110" t="s">
        <v>169</v>
      </c>
      <c r="B110" t="s">
        <v>373</v>
      </c>
      <c r="C110">
        <v>2018</v>
      </c>
      <c r="D110">
        <v>100</v>
      </c>
      <c r="E110">
        <v>22.131409938590139</v>
      </c>
      <c r="F110">
        <v>7</v>
      </c>
    </row>
    <row r="111" spans="1:6" x14ac:dyDescent="0.3">
      <c r="A111" t="s">
        <v>169</v>
      </c>
      <c r="B111" t="s">
        <v>374</v>
      </c>
      <c r="C111">
        <v>2016</v>
      </c>
      <c r="D111">
        <v>100</v>
      </c>
      <c r="E111">
        <v>27.96039450317534</v>
      </c>
      <c r="F111">
        <v>8</v>
      </c>
    </row>
    <row r="112" spans="1:6" x14ac:dyDescent="0.3">
      <c r="A112" t="s">
        <v>169</v>
      </c>
      <c r="B112" t="s">
        <v>375</v>
      </c>
      <c r="C112">
        <v>2016</v>
      </c>
      <c r="D112">
        <v>100</v>
      </c>
      <c r="E112">
        <v>33.620951619192283</v>
      </c>
      <c r="F112">
        <v>8</v>
      </c>
    </row>
    <row r="113" spans="1:6" x14ac:dyDescent="0.3">
      <c r="A113" t="s">
        <v>169</v>
      </c>
      <c r="B113" t="s">
        <v>376</v>
      </c>
      <c r="C113">
        <v>2016</v>
      </c>
      <c r="D113">
        <v>100</v>
      </c>
      <c r="E113">
        <v>24.42255940131442</v>
      </c>
      <c r="F113">
        <v>8</v>
      </c>
    </row>
    <row r="114" spans="1:6" x14ac:dyDescent="0.3">
      <c r="A114" t="s">
        <v>169</v>
      </c>
      <c r="B114" t="s">
        <v>377</v>
      </c>
      <c r="C114">
        <v>2018</v>
      </c>
      <c r="D114">
        <v>100</v>
      </c>
      <c r="E114">
        <v>90.567540205323979</v>
      </c>
      <c r="F114">
        <v>5</v>
      </c>
    </row>
    <row r="115" spans="1:6" x14ac:dyDescent="0.3">
      <c r="A115" t="s">
        <v>169</v>
      </c>
      <c r="B115" t="s">
        <v>378</v>
      </c>
      <c r="C115">
        <v>2017</v>
      </c>
      <c r="D115">
        <v>100</v>
      </c>
      <c r="E115">
        <v>31.726797217927881</v>
      </c>
      <c r="F115">
        <v>8</v>
      </c>
    </row>
    <row r="116" spans="1:6" x14ac:dyDescent="0.3">
      <c r="A116" t="s">
        <v>169</v>
      </c>
      <c r="B116" t="s">
        <v>379</v>
      </c>
      <c r="C116">
        <v>2020</v>
      </c>
      <c r="D116">
        <v>100</v>
      </c>
      <c r="E116">
        <v>25.092421756969369</v>
      </c>
      <c r="F116">
        <v>16</v>
      </c>
    </row>
    <row r="117" spans="1:6" x14ac:dyDescent="0.3">
      <c r="A117" t="s">
        <v>169</v>
      </c>
      <c r="B117" t="s">
        <v>380</v>
      </c>
      <c r="C117">
        <v>2017</v>
      </c>
      <c r="D117">
        <v>100</v>
      </c>
      <c r="E117">
        <v>22.22875720904845</v>
      </c>
      <c r="F117">
        <v>6</v>
      </c>
    </row>
    <row r="118" spans="1:6" x14ac:dyDescent="0.3">
      <c r="A118" t="s">
        <v>169</v>
      </c>
      <c r="B118" t="s">
        <v>319</v>
      </c>
      <c r="C118">
        <v>2017</v>
      </c>
      <c r="D118">
        <v>100</v>
      </c>
      <c r="E118">
        <v>10.93791286396797</v>
      </c>
      <c r="F118">
        <v>8</v>
      </c>
    </row>
    <row r="119" spans="1:6" x14ac:dyDescent="0.3">
      <c r="A119" t="s">
        <v>169</v>
      </c>
      <c r="B119" t="s">
        <v>381</v>
      </c>
      <c r="C119">
        <v>2017</v>
      </c>
      <c r="D119">
        <v>100</v>
      </c>
      <c r="E119">
        <v>14.495294923020859</v>
      </c>
      <c r="F119">
        <v>7</v>
      </c>
    </row>
    <row r="120" spans="1:6" x14ac:dyDescent="0.3">
      <c r="A120" t="s">
        <v>169</v>
      </c>
      <c r="B120" t="s">
        <v>293</v>
      </c>
      <c r="C120">
        <v>2017</v>
      </c>
      <c r="D120">
        <v>100</v>
      </c>
      <c r="E120">
        <v>35.801649595539793</v>
      </c>
      <c r="F120">
        <v>4</v>
      </c>
    </row>
    <row r="121" spans="1:6" x14ac:dyDescent="0.3">
      <c r="A121" t="s">
        <v>169</v>
      </c>
      <c r="B121" t="s">
        <v>382</v>
      </c>
      <c r="C121">
        <v>2016</v>
      </c>
      <c r="D121">
        <v>100</v>
      </c>
      <c r="E121">
        <v>12.114632591436409</v>
      </c>
      <c r="F121">
        <v>8</v>
      </c>
    </row>
    <row r="122" spans="1:6" x14ac:dyDescent="0.3">
      <c r="A122" t="s">
        <v>169</v>
      </c>
      <c r="B122" t="s">
        <v>383</v>
      </c>
      <c r="C122">
        <v>2020</v>
      </c>
      <c r="D122">
        <v>100</v>
      </c>
      <c r="E122">
        <v>42.405949226714533</v>
      </c>
      <c r="F122">
        <v>8</v>
      </c>
    </row>
    <row r="123" spans="1:6" x14ac:dyDescent="0.3">
      <c r="A123" t="s">
        <v>169</v>
      </c>
      <c r="B123" t="s">
        <v>384</v>
      </c>
      <c r="C123">
        <v>2018</v>
      </c>
      <c r="D123">
        <v>100</v>
      </c>
      <c r="E123">
        <v>35.777087639996637</v>
      </c>
      <c r="F123">
        <v>6</v>
      </c>
    </row>
    <row r="124" spans="1:6" x14ac:dyDescent="0.3">
      <c r="A124" t="s">
        <v>169</v>
      </c>
      <c r="B124" t="s">
        <v>385</v>
      </c>
      <c r="C124">
        <v>2017</v>
      </c>
      <c r="D124">
        <v>100</v>
      </c>
      <c r="E124">
        <v>11.886295412775249</v>
      </c>
      <c r="F124">
        <v>8</v>
      </c>
    </row>
    <row r="125" spans="1:6" x14ac:dyDescent="0.3">
      <c r="A125" t="s">
        <v>169</v>
      </c>
      <c r="B125" t="s">
        <v>386</v>
      </c>
      <c r="C125">
        <v>2017</v>
      </c>
      <c r="D125">
        <v>100</v>
      </c>
      <c r="E125">
        <v>42.274531339803168</v>
      </c>
      <c r="F125">
        <v>6</v>
      </c>
    </row>
    <row r="126" spans="1:6" x14ac:dyDescent="0.3">
      <c r="A126" t="s">
        <v>169</v>
      </c>
      <c r="B126" t="s">
        <v>387</v>
      </c>
      <c r="C126">
        <v>2018</v>
      </c>
      <c r="D126">
        <v>100</v>
      </c>
      <c r="E126">
        <v>34.366698398998651</v>
      </c>
      <c r="F126">
        <v>6</v>
      </c>
    </row>
    <row r="127" spans="1:6" x14ac:dyDescent="0.3">
      <c r="A127" t="s">
        <v>169</v>
      </c>
      <c r="B127" t="s">
        <v>388</v>
      </c>
      <c r="C127">
        <v>2018</v>
      </c>
      <c r="D127">
        <v>100</v>
      </c>
      <c r="E127">
        <v>30.976975005400138</v>
      </c>
      <c r="F127">
        <v>8</v>
      </c>
    </row>
    <row r="128" spans="1:6" x14ac:dyDescent="0.3">
      <c r="A128" t="s">
        <v>169</v>
      </c>
      <c r="B128" t="s">
        <v>374</v>
      </c>
      <c r="C128">
        <v>2017</v>
      </c>
      <c r="D128">
        <v>100</v>
      </c>
      <c r="E128">
        <v>34.143719991611817</v>
      </c>
      <c r="F128">
        <v>8</v>
      </c>
    </row>
    <row r="129" spans="1:6" x14ac:dyDescent="0.3">
      <c r="A129" t="s">
        <v>169</v>
      </c>
      <c r="B129" t="s">
        <v>380</v>
      </c>
      <c r="C129">
        <v>2018</v>
      </c>
      <c r="D129">
        <v>100</v>
      </c>
      <c r="E129">
        <v>45.38650444773382</v>
      </c>
      <c r="F129">
        <v>5</v>
      </c>
    </row>
    <row r="130" spans="1:6" x14ac:dyDescent="0.3">
      <c r="A130" t="s">
        <v>169</v>
      </c>
      <c r="B130" t="s">
        <v>389</v>
      </c>
      <c r="C130">
        <v>2017</v>
      </c>
      <c r="D130">
        <v>100</v>
      </c>
      <c r="E130">
        <v>38.543117711036317</v>
      </c>
      <c r="F130">
        <v>8</v>
      </c>
    </row>
    <row r="131" spans="1:6" x14ac:dyDescent="0.3">
      <c r="A131" t="s">
        <v>169</v>
      </c>
      <c r="B131" t="s">
        <v>389</v>
      </c>
      <c r="C131">
        <v>2018</v>
      </c>
      <c r="D131">
        <v>99.999999999999986</v>
      </c>
      <c r="E131">
        <v>50.152390809891401</v>
      </c>
      <c r="F131">
        <v>6</v>
      </c>
    </row>
    <row r="132" spans="1:6" x14ac:dyDescent="0.3">
      <c r="A132" t="s">
        <v>169</v>
      </c>
      <c r="B132" t="s">
        <v>390</v>
      </c>
      <c r="C132">
        <v>2017</v>
      </c>
      <c r="D132">
        <v>100</v>
      </c>
      <c r="E132">
        <v>40.101455357169833</v>
      </c>
      <c r="F132">
        <v>7</v>
      </c>
    </row>
    <row r="133" spans="1:6" x14ac:dyDescent="0.3">
      <c r="A133" t="s">
        <v>169</v>
      </c>
      <c r="B133" t="s">
        <v>391</v>
      </c>
      <c r="C133">
        <v>2018</v>
      </c>
      <c r="D133">
        <v>100</v>
      </c>
      <c r="E133">
        <v>26.067652324371601</v>
      </c>
      <c r="F133">
        <v>6</v>
      </c>
    </row>
    <row r="134" spans="1:6" x14ac:dyDescent="0.3">
      <c r="A134" t="s">
        <v>169</v>
      </c>
      <c r="B134" t="s">
        <v>355</v>
      </c>
      <c r="C134">
        <v>2018</v>
      </c>
      <c r="D134">
        <v>100</v>
      </c>
      <c r="E134">
        <v>54.591870483002097</v>
      </c>
      <c r="F134">
        <v>8</v>
      </c>
    </row>
    <row r="135" spans="1:6" x14ac:dyDescent="0.3">
      <c r="A135" t="s">
        <v>169</v>
      </c>
      <c r="B135" t="s">
        <v>392</v>
      </c>
      <c r="C135">
        <v>2017</v>
      </c>
      <c r="D135">
        <v>100</v>
      </c>
      <c r="E135">
        <v>40.548507488760613</v>
      </c>
      <c r="F135">
        <v>4</v>
      </c>
    </row>
    <row r="136" spans="1:6" x14ac:dyDescent="0.3">
      <c r="A136" t="s">
        <v>169</v>
      </c>
      <c r="B136" t="s">
        <v>377</v>
      </c>
      <c r="C136">
        <v>2017</v>
      </c>
      <c r="D136">
        <v>100</v>
      </c>
      <c r="E136">
        <v>13.785030496216431</v>
      </c>
      <c r="F136">
        <v>8</v>
      </c>
    </row>
    <row r="137" spans="1:6" x14ac:dyDescent="0.3">
      <c r="A137" t="s">
        <v>169</v>
      </c>
      <c r="B137" t="s">
        <v>362</v>
      </c>
      <c r="C137">
        <v>2018</v>
      </c>
      <c r="D137">
        <v>100</v>
      </c>
      <c r="E137">
        <v>32.005001049563042</v>
      </c>
      <c r="F137">
        <v>8</v>
      </c>
    </row>
    <row r="138" spans="1:6" x14ac:dyDescent="0.3">
      <c r="A138" t="s">
        <v>169</v>
      </c>
      <c r="B138" t="s">
        <v>387</v>
      </c>
      <c r="C138">
        <v>2017</v>
      </c>
      <c r="D138">
        <v>100</v>
      </c>
      <c r="E138">
        <v>40.92747026989754</v>
      </c>
      <c r="F138">
        <v>8</v>
      </c>
    </row>
    <row r="139" spans="1:6" x14ac:dyDescent="0.3">
      <c r="A139" t="s">
        <v>169</v>
      </c>
      <c r="B139" t="s">
        <v>393</v>
      </c>
      <c r="C139">
        <v>2019</v>
      </c>
      <c r="D139">
        <v>100</v>
      </c>
      <c r="E139">
        <v>36.383525032203202</v>
      </c>
      <c r="F139">
        <v>8</v>
      </c>
    </row>
    <row r="140" spans="1:6" x14ac:dyDescent="0.3">
      <c r="A140" t="s">
        <v>169</v>
      </c>
      <c r="B140" t="s">
        <v>394</v>
      </c>
      <c r="C140">
        <v>2018</v>
      </c>
      <c r="D140">
        <v>100</v>
      </c>
      <c r="E140">
        <v>27.348170645824379</v>
      </c>
      <c r="F140">
        <v>7</v>
      </c>
    </row>
    <row r="141" spans="1:6" x14ac:dyDescent="0.3">
      <c r="A141" t="s">
        <v>169</v>
      </c>
      <c r="B141" t="s">
        <v>395</v>
      </c>
      <c r="C141">
        <v>2019</v>
      </c>
      <c r="D141">
        <v>100</v>
      </c>
      <c r="E141">
        <v>23.883436843064519</v>
      </c>
      <c r="F141">
        <v>8</v>
      </c>
    </row>
    <row r="142" spans="1:6" x14ac:dyDescent="0.3">
      <c r="A142" t="s">
        <v>169</v>
      </c>
      <c r="B142" t="s">
        <v>394</v>
      </c>
      <c r="C142">
        <v>2017</v>
      </c>
      <c r="D142">
        <v>100</v>
      </c>
      <c r="E142">
        <v>41.270534150530906</v>
      </c>
      <c r="F142">
        <v>8</v>
      </c>
    </row>
    <row r="143" spans="1:6" x14ac:dyDescent="0.3">
      <c r="A143" t="s">
        <v>189</v>
      </c>
      <c r="B143" t="s">
        <v>314</v>
      </c>
      <c r="C143">
        <v>2017</v>
      </c>
      <c r="D143">
        <v>0.96153846153846168</v>
      </c>
      <c r="E143">
        <v>1.827284521792955</v>
      </c>
      <c r="F143">
        <v>8</v>
      </c>
    </row>
    <row r="144" spans="1:6" x14ac:dyDescent="0.3">
      <c r="A144" t="s">
        <v>189</v>
      </c>
      <c r="B144" t="s">
        <v>317</v>
      </c>
      <c r="C144">
        <v>2018</v>
      </c>
      <c r="D144">
        <v>2.8571428571428572</v>
      </c>
      <c r="E144">
        <v>5.7142857142857144</v>
      </c>
      <c r="F144">
        <v>4</v>
      </c>
    </row>
    <row r="145" spans="1:6" x14ac:dyDescent="0.3">
      <c r="A145" t="s">
        <v>189</v>
      </c>
      <c r="B145" t="s">
        <v>271</v>
      </c>
      <c r="C145">
        <v>2017</v>
      </c>
      <c r="D145">
        <v>5.6451612903225801</v>
      </c>
      <c r="E145">
        <v>2.9441559249302278</v>
      </c>
      <c r="F145">
        <v>6</v>
      </c>
    </row>
    <row r="146" spans="1:6" x14ac:dyDescent="0.3">
      <c r="A146" t="s">
        <v>189</v>
      </c>
      <c r="B146" t="s">
        <v>289</v>
      </c>
      <c r="C146">
        <v>2017</v>
      </c>
      <c r="D146">
        <v>2.5179856115107908</v>
      </c>
      <c r="E146">
        <v>2.727653037428615</v>
      </c>
      <c r="F146">
        <v>5</v>
      </c>
    </row>
    <row r="147" spans="1:6" x14ac:dyDescent="0.3">
      <c r="A147" t="s">
        <v>189</v>
      </c>
      <c r="B147" t="s">
        <v>281</v>
      </c>
      <c r="C147">
        <v>2017</v>
      </c>
      <c r="D147">
        <v>16.803278688524589</v>
      </c>
      <c r="E147">
        <v>15.309082318457451</v>
      </c>
      <c r="F147">
        <v>7</v>
      </c>
    </row>
    <row r="148" spans="1:6" x14ac:dyDescent="0.3">
      <c r="A148" t="s">
        <v>189</v>
      </c>
      <c r="B148" t="s">
        <v>293</v>
      </c>
      <c r="C148">
        <v>2017</v>
      </c>
      <c r="D148">
        <v>4.3010752688172049</v>
      </c>
      <c r="E148">
        <v>4.3010752688172049</v>
      </c>
      <c r="F148">
        <v>3</v>
      </c>
    </row>
    <row r="149" spans="1:6" x14ac:dyDescent="0.3">
      <c r="A149" t="s">
        <v>189</v>
      </c>
      <c r="B149" t="s">
        <v>314</v>
      </c>
      <c r="C149">
        <v>2016</v>
      </c>
      <c r="D149">
        <v>2.4390243902439028</v>
      </c>
      <c r="E149">
        <v>3.0107970724310622</v>
      </c>
      <c r="F149">
        <v>8</v>
      </c>
    </row>
    <row r="150" spans="1:6" x14ac:dyDescent="0.3">
      <c r="A150" t="s">
        <v>189</v>
      </c>
      <c r="B150" t="s">
        <v>332</v>
      </c>
      <c r="C150">
        <v>2017</v>
      </c>
      <c r="D150">
        <v>3.6787247087676271</v>
      </c>
      <c r="E150">
        <v>2.3093311901615432</v>
      </c>
      <c r="F150">
        <v>7</v>
      </c>
    </row>
    <row r="151" spans="1:6" x14ac:dyDescent="0.3">
      <c r="A151" t="s">
        <v>189</v>
      </c>
      <c r="B151" t="s">
        <v>298</v>
      </c>
      <c r="C151">
        <v>2017</v>
      </c>
      <c r="D151">
        <v>18.527918781725891</v>
      </c>
      <c r="E151">
        <v>15.55605979023913</v>
      </c>
      <c r="F151">
        <v>8</v>
      </c>
    </row>
    <row r="152" spans="1:6" x14ac:dyDescent="0.3">
      <c r="A152" t="s">
        <v>189</v>
      </c>
      <c r="B152" t="s">
        <v>362</v>
      </c>
      <c r="C152">
        <v>2018</v>
      </c>
      <c r="D152">
        <v>0.96038415366146457</v>
      </c>
      <c r="E152">
        <v>2.540937633675477</v>
      </c>
      <c r="F152">
        <v>7</v>
      </c>
    </row>
    <row r="153" spans="1:6" x14ac:dyDescent="0.3">
      <c r="A153" t="s">
        <v>189</v>
      </c>
      <c r="B153" t="s">
        <v>292</v>
      </c>
      <c r="C153">
        <v>2016</v>
      </c>
      <c r="D153">
        <v>5.7565789473684204</v>
      </c>
      <c r="E153">
        <v>4.3319829610870348</v>
      </c>
      <c r="F153">
        <v>8</v>
      </c>
    </row>
    <row r="154" spans="1:6" x14ac:dyDescent="0.3">
      <c r="A154" t="s">
        <v>189</v>
      </c>
      <c r="B154" t="s">
        <v>288</v>
      </c>
      <c r="C154">
        <v>2020</v>
      </c>
      <c r="D154">
        <v>28.934010152284259</v>
      </c>
      <c r="E154">
        <v>20.413053192460389</v>
      </c>
      <c r="F154">
        <v>8</v>
      </c>
    </row>
    <row r="155" spans="1:6" x14ac:dyDescent="0.3">
      <c r="A155" t="s">
        <v>189</v>
      </c>
      <c r="B155" t="s">
        <v>302</v>
      </c>
      <c r="C155">
        <v>2019</v>
      </c>
      <c r="D155">
        <v>15.43859649122807</v>
      </c>
      <c r="E155">
        <v>6.3657174401554064</v>
      </c>
      <c r="F155">
        <v>8</v>
      </c>
    </row>
    <row r="156" spans="1:6" x14ac:dyDescent="0.3">
      <c r="A156" t="s">
        <v>189</v>
      </c>
      <c r="B156" t="s">
        <v>277</v>
      </c>
      <c r="C156">
        <v>2017</v>
      </c>
      <c r="D156">
        <v>1.294498381877023</v>
      </c>
      <c r="E156">
        <v>1.830697168120512</v>
      </c>
      <c r="F156">
        <v>2</v>
      </c>
    </row>
    <row r="157" spans="1:6" x14ac:dyDescent="0.3">
      <c r="A157" t="s">
        <v>189</v>
      </c>
      <c r="B157" t="s">
        <v>389</v>
      </c>
      <c r="C157">
        <v>2018</v>
      </c>
      <c r="D157">
        <v>0</v>
      </c>
      <c r="E157">
        <v>0</v>
      </c>
      <c r="F157">
        <v>6</v>
      </c>
    </row>
    <row r="158" spans="1:6" x14ac:dyDescent="0.3">
      <c r="A158" t="s">
        <v>189</v>
      </c>
      <c r="B158" t="s">
        <v>305</v>
      </c>
      <c r="C158">
        <v>2020</v>
      </c>
      <c r="D158">
        <v>3.125</v>
      </c>
      <c r="E158">
        <v>6.2001984095237077</v>
      </c>
      <c r="F158">
        <v>8</v>
      </c>
    </row>
    <row r="159" spans="1:6" x14ac:dyDescent="0.3">
      <c r="A159" t="s">
        <v>189</v>
      </c>
      <c r="B159" t="s">
        <v>370</v>
      </c>
      <c r="C159">
        <v>2020</v>
      </c>
      <c r="D159">
        <v>4.8840048840048844</v>
      </c>
      <c r="E159">
        <v>5.8743568751058088</v>
      </c>
      <c r="F159">
        <v>7</v>
      </c>
    </row>
    <row r="160" spans="1:6" x14ac:dyDescent="0.3">
      <c r="A160" t="s">
        <v>189</v>
      </c>
      <c r="B160" t="s">
        <v>295</v>
      </c>
      <c r="C160">
        <v>2017</v>
      </c>
      <c r="D160">
        <v>4.8701298701298699</v>
      </c>
      <c r="E160">
        <v>5.7975881231909989</v>
      </c>
      <c r="F160">
        <v>8</v>
      </c>
    </row>
    <row r="161" spans="1:6" x14ac:dyDescent="0.3">
      <c r="A161" t="s">
        <v>189</v>
      </c>
      <c r="B161" t="s">
        <v>308</v>
      </c>
      <c r="C161">
        <v>2020</v>
      </c>
      <c r="D161">
        <v>0.39370078740157483</v>
      </c>
      <c r="E161">
        <v>0.78740157480314954</v>
      </c>
      <c r="F161">
        <v>4</v>
      </c>
    </row>
    <row r="162" spans="1:6" x14ac:dyDescent="0.3">
      <c r="A162" t="s">
        <v>189</v>
      </c>
      <c r="B162" t="s">
        <v>283</v>
      </c>
      <c r="C162">
        <v>2017</v>
      </c>
      <c r="D162">
        <v>11.265164644714041</v>
      </c>
      <c r="E162">
        <v>5.0502696512614467</v>
      </c>
      <c r="F162">
        <v>8</v>
      </c>
    </row>
    <row r="163" spans="1:6" x14ac:dyDescent="0.3">
      <c r="A163" t="s">
        <v>189</v>
      </c>
      <c r="B163" t="s">
        <v>310</v>
      </c>
      <c r="C163">
        <v>2017</v>
      </c>
      <c r="D163">
        <v>15.408805031446541</v>
      </c>
      <c r="E163">
        <v>6.9609885601190733</v>
      </c>
      <c r="F163">
        <v>8</v>
      </c>
    </row>
    <row r="164" spans="1:6" x14ac:dyDescent="0.3">
      <c r="A164" t="s">
        <v>189</v>
      </c>
      <c r="B164" t="s">
        <v>311</v>
      </c>
      <c r="C164">
        <v>2020</v>
      </c>
      <c r="D164">
        <v>0.82644628099173556</v>
      </c>
      <c r="E164">
        <v>1.530281156648845</v>
      </c>
      <c r="F164">
        <v>8</v>
      </c>
    </row>
    <row r="165" spans="1:6" x14ac:dyDescent="0.3">
      <c r="A165" t="s">
        <v>189</v>
      </c>
      <c r="B165" t="s">
        <v>299</v>
      </c>
      <c r="C165">
        <v>2017</v>
      </c>
      <c r="D165">
        <v>7.2418670438472406</v>
      </c>
      <c r="E165">
        <v>3.9684702499010309</v>
      </c>
      <c r="F165">
        <v>5</v>
      </c>
    </row>
    <row r="166" spans="1:6" x14ac:dyDescent="0.3">
      <c r="A166" t="s">
        <v>189</v>
      </c>
      <c r="B166" t="s">
        <v>365</v>
      </c>
      <c r="C166">
        <v>2020</v>
      </c>
      <c r="D166">
        <v>0.7142857142857143</v>
      </c>
      <c r="E166">
        <v>2.0203050891044221</v>
      </c>
      <c r="F166">
        <v>8</v>
      </c>
    </row>
    <row r="167" spans="1:6" x14ac:dyDescent="0.3">
      <c r="A167" t="s">
        <v>189</v>
      </c>
      <c r="B167" t="s">
        <v>301</v>
      </c>
      <c r="C167">
        <v>2017</v>
      </c>
      <c r="D167">
        <v>5.298013245033113</v>
      </c>
      <c r="E167">
        <v>6.6414110784424771</v>
      </c>
      <c r="F167">
        <v>8</v>
      </c>
    </row>
    <row r="168" spans="1:6" x14ac:dyDescent="0.3">
      <c r="A168" t="s">
        <v>189</v>
      </c>
      <c r="B168" t="s">
        <v>275</v>
      </c>
      <c r="C168">
        <v>2017</v>
      </c>
      <c r="D168">
        <v>12.38447319778189</v>
      </c>
      <c r="E168">
        <v>8.8702576268842925</v>
      </c>
      <c r="F168">
        <v>8</v>
      </c>
    </row>
    <row r="169" spans="1:6" x14ac:dyDescent="0.3">
      <c r="A169" t="s">
        <v>189</v>
      </c>
      <c r="B169" t="s">
        <v>377</v>
      </c>
      <c r="C169">
        <v>2018</v>
      </c>
      <c r="D169">
        <v>9.7402597402597415</v>
      </c>
      <c r="E169">
        <v>7.1526890224494837</v>
      </c>
      <c r="F169">
        <v>7</v>
      </c>
    </row>
    <row r="170" spans="1:6" x14ac:dyDescent="0.3">
      <c r="A170" t="s">
        <v>189</v>
      </c>
      <c r="B170" t="s">
        <v>315</v>
      </c>
      <c r="C170">
        <v>2021</v>
      </c>
      <c r="D170">
        <v>8.9005235602094235</v>
      </c>
      <c r="E170">
        <v>14.107008989850771</v>
      </c>
      <c r="F170">
        <v>6</v>
      </c>
    </row>
    <row r="171" spans="1:6" x14ac:dyDescent="0.3">
      <c r="A171" t="s">
        <v>189</v>
      </c>
      <c r="B171" t="s">
        <v>278</v>
      </c>
      <c r="C171">
        <v>2019</v>
      </c>
      <c r="D171">
        <v>12.95774647887324</v>
      </c>
      <c r="E171">
        <v>2.8884279187004198</v>
      </c>
      <c r="F171">
        <v>8</v>
      </c>
    </row>
    <row r="172" spans="1:6" x14ac:dyDescent="0.3">
      <c r="A172" t="s">
        <v>189</v>
      </c>
      <c r="B172" t="s">
        <v>357</v>
      </c>
      <c r="C172">
        <v>2017</v>
      </c>
      <c r="D172">
        <v>19.207317073170739</v>
      </c>
      <c r="E172">
        <v>4.7034294574821676</v>
      </c>
      <c r="F172">
        <v>8</v>
      </c>
    </row>
    <row r="173" spans="1:6" x14ac:dyDescent="0.3">
      <c r="A173" t="s">
        <v>189</v>
      </c>
      <c r="B173" t="s">
        <v>307</v>
      </c>
      <c r="C173">
        <v>2017</v>
      </c>
      <c r="D173">
        <v>8.4788029925187036</v>
      </c>
      <c r="E173">
        <v>7.8904841894732476</v>
      </c>
      <c r="F173">
        <v>8</v>
      </c>
    </row>
    <row r="174" spans="1:6" x14ac:dyDescent="0.3">
      <c r="A174" t="s">
        <v>189</v>
      </c>
      <c r="B174" t="s">
        <v>318</v>
      </c>
      <c r="C174">
        <v>2021</v>
      </c>
      <c r="D174">
        <v>28.2258064516129</v>
      </c>
      <c r="E174">
        <v>11.50228937727989</v>
      </c>
      <c r="F174">
        <v>8</v>
      </c>
    </row>
    <row r="175" spans="1:6" x14ac:dyDescent="0.3">
      <c r="A175" t="s">
        <v>189</v>
      </c>
      <c r="B175" t="s">
        <v>319</v>
      </c>
      <c r="C175">
        <v>2018</v>
      </c>
      <c r="D175">
        <v>9.4581280788177349</v>
      </c>
      <c r="E175">
        <v>9.9281148782613773</v>
      </c>
      <c r="F175">
        <v>7</v>
      </c>
    </row>
    <row r="176" spans="1:6" x14ac:dyDescent="0.3">
      <c r="A176" t="s">
        <v>189</v>
      </c>
      <c r="B176" t="s">
        <v>320</v>
      </c>
      <c r="C176">
        <v>2019</v>
      </c>
      <c r="D176">
        <v>26.398210290827741</v>
      </c>
      <c r="E176">
        <v>5.479842825018296</v>
      </c>
      <c r="F176">
        <v>6</v>
      </c>
    </row>
    <row r="177" spans="1:6" x14ac:dyDescent="0.3">
      <c r="A177" t="s">
        <v>189</v>
      </c>
      <c r="B177" t="s">
        <v>284</v>
      </c>
      <c r="C177">
        <v>2019</v>
      </c>
      <c r="D177">
        <v>20.580186097427479</v>
      </c>
      <c r="E177">
        <v>9.6465384517326349</v>
      </c>
      <c r="F177">
        <v>7</v>
      </c>
    </row>
    <row r="178" spans="1:6" x14ac:dyDescent="0.3">
      <c r="A178" t="s">
        <v>189</v>
      </c>
      <c r="B178" t="s">
        <v>272</v>
      </c>
      <c r="C178">
        <v>2017</v>
      </c>
      <c r="D178">
        <v>18.18181818181818</v>
      </c>
      <c r="E178">
        <v>7.835378248830315</v>
      </c>
      <c r="F178">
        <v>8</v>
      </c>
    </row>
    <row r="179" spans="1:6" x14ac:dyDescent="0.3">
      <c r="A179" t="s">
        <v>189</v>
      </c>
      <c r="B179" t="s">
        <v>287</v>
      </c>
      <c r="C179">
        <v>2019</v>
      </c>
      <c r="D179">
        <v>10.5037513397642</v>
      </c>
      <c r="E179">
        <v>8.7366762183123221</v>
      </c>
      <c r="F179">
        <v>6</v>
      </c>
    </row>
    <row r="180" spans="1:6" x14ac:dyDescent="0.3">
      <c r="A180" t="s">
        <v>189</v>
      </c>
      <c r="B180" t="s">
        <v>274</v>
      </c>
      <c r="C180">
        <v>2017</v>
      </c>
      <c r="D180">
        <v>16.033755274261601</v>
      </c>
      <c r="E180">
        <v>6.9716082877039263</v>
      </c>
      <c r="F180">
        <v>3</v>
      </c>
    </row>
    <row r="181" spans="1:6" x14ac:dyDescent="0.3">
      <c r="A181" t="s">
        <v>189</v>
      </c>
      <c r="B181" t="s">
        <v>324</v>
      </c>
      <c r="C181">
        <v>2017</v>
      </c>
      <c r="D181">
        <v>3.2619775739041792</v>
      </c>
      <c r="E181">
        <v>2.2775518929694498</v>
      </c>
      <c r="F181">
        <v>6</v>
      </c>
    </row>
    <row r="182" spans="1:6" x14ac:dyDescent="0.3">
      <c r="A182" t="s">
        <v>189</v>
      </c>
      <c r="B182" t="s">
        <v>325</v>
      </c>
      <c r="C182">
        <v>2019</v>
      </c>
      <c r="D182">
        <v>41.056910569105689</v>
      </c>
      <c r="E182">
        <v>13.23124567668817</v>
      </c>
      <c r="F182">
        <v>8</v>
      </c>
    </row>
    <row r="183" spans="1:6" x14ac:dyDescent="0.3">
      <c r="A183" t="s">
        <v>189</v>
      </c>
      <c r="B183" t="s">
        <v>290</v>
      </c>
      <c r="C183">
        <v>2017</v>
      </c>
      <c r="D183">
        <v>13.852813852813849</v>
      </c>
      <c r="E183">
        <v>13.962323966863231</v>
      </c>
      <c r="F183">
        <v>8</v>
      </c>
    </row>
    <row r="184" spans="1:6" x14ac:dyDescent="0.3">
      <c r="A184" t="s">
        <v>189</v>
      </c>
      <c r="B184" t="s">
        <v>366</v>
      </c>
      <c r="C184">
        <v>2018</v>
      </c>
      <c r="D184">
        <v>4.5595533498759311</v>
      </c>
      <c r="E184">
        <v>9.0464433369725565</v>
      </c>
      <c r="F184">
        <v>8</v>
      </c>
    </row>
    <row r="185" spans="1:6" x14ac:dyDescent="0.3">
      <c r="A185" t="s">
        <v>189</v>
      </c>
      <c r="B185" t="s">
        <v>328</v>
      </c>
      <c r="C185">
        <v>2019</v>
      </c>
      <c r="D185">
        <v>16.912487708947889</v>
      </c>
      <c r="E185">
        <v>8.6278353325915518</v>
      </c>
      <c r="F185">
        <v>6</v>
      </c>
    </row>
    <row r="186" spans="1:6" x14ac:dyDescent="0.3">
      <c r="A186" t="s">
        <v>189</v>
      </c>
      <c r="B186" t="s">
        <v>280</v>
      </c>
      <c r="C186">
        <v>2017</v>
      </c>
      <c r="D186">
        <v>15.819209039548021</v>
      </c>
      <c r="E186">
        <v>3.4166280046031838</v>
      </c>
      <c r="F186">
        <v>8</v>
      </c>
    </row>
    <row r="187" spans="1:6" x14ac:dyDescent="0.3">
      <c r="A187" t="s">
        <v>189</v>
      </c>
      <c r="B187" t="s">
        <v>330</v>
      </c>
      <c r="C187">
        <v>2017</v>
      </c>
      <c r="D187">
        <v>13.429256594724221</v>
      </c>
      <c r="E187">
        <v>8.2725123792135928</v>
      </c>
      <c r="F187">
        <v>8</v>
      </c>
    </row>
    <row r="188" spans="1:6" x14ac:dyDescent="0.3">
      <c r="A188" t="s">
        <v>189</v>
      </c>
      <c r="B188" t="s">
        <v>331</v>
      </c>
      <c r="C188">
        <v>2019</v>
      </c>
      <c r="D188">
        <v>14.02671755725191</v>
      </c>
      <c r="E188">
        <v>6.5053666217783626</v>
      </c>
      <c r="F188">
        <v>8</v>
      </c>
    </row>
    <row r="189" spans="1:6" x14ac:dyDescent="0.3">
      <c r="A189" t="s">
        <v>189</v>
      </c>
      <c r="B189" t="s">
        <v>296</v>
      </c>
      <c r="C189">
        <v>2021</v>
      </c>
      <c r="D189">
        <v>15.49295774647887</v>
      </c>
      <c r="E189">
        <v>12.77626387636824</v>
      </c>
      <c r="F189">
        <v>8</v>
      </c>
    </row>
    <row r="190" spans="1:6" x14ac:dyDescent="0.3">
      <c r="A190" t="s">
        <v>189</v>
      </c>
      <c r="B190" t="s">
        <v>333</v>
      </c>
      <c r="C190">
        <v>2017</v>
      </c>
      <c r="D190">
        <v>17.073170731707322</v>
      </c>
      <c r="E190">
        <v>35.272615288763113</v>
      </c>
      <c r="F190">
        <v>8</v>
      </c>
    </row>
    <row r="191" spans="1:6" x14ac:dyDescent="0.3">
      <c r="A191" t="s">
        <v>189</v>
      </c>
      <c r="B191" t="s">
        <v>334</v>
      </c>
      <c r="C191">
        <v>2019</v>
      </c>
      <c r="D191">
        <v>10.22727272727273</v>
      </c>
      <c r="E191">
        <v>5.1061152000369914</v>
      </c>
      <c r="F191">
        <v>8</v>
      </c>
    </row>
    <row r="192" spans="1:6" x14ac:dyDescent="0.3">
      <c r="A192" t="s">
        <v>189</v>
      </c>
      <c r="B192" t="s">
        <v>335</v>
      </c>
      <c r="C192">
        <v>2021</v>
      </c>
      <c r="D192">
        <v>5.9602649006622519</v>
      </c>
      <c r="E192">
        <v>5.7950398604024809</v>
      </c>
      <c r="F192">
        <v>8</v>
      </c>
    </row>
    <row r="193" spans="1:6" x14ac:dyDescent="0.3">
      <c r="A193" t="s">
        <v>189</v>
      </c>
      <c r="B193" t="s">
        <v>322</v>
      </c>
      <c r="C193">
        <v>2018</v>
      </c>
      <c r="D193">
        <v>0</v>
      </c>
      <c r="E193">
        <v>0</v>
      </c>
      <c r="F193">
        <v>3</v>
      </c>
    </row>
    <row r="194" spans="1:6" x14ac:dyDescent="0.3">
      <c r="A194" t="s">
        <v>189</v>
      </c>
      <c r="B194" t="s">
        <v>337</v>
      </c>
      <c r="C194">
        <v>2019</v>
      </c>
      <c r="D194">
        <v>7.9999999999999991</v>
      </c>
      <c r="E194">
        <v>5.6490138378942047</v>
      </c>
      <c r="F194">
        <v>5</v>
      </c>
    </row>
    <row r="195" spans="1:6" x14ac:dyDescent="0.3">
      <c r="A195" t="s">
        <v>189</v>
      </c>
      <c r="B195" t="s">
        <v>338</v>
      </c>
      <c r="C195">
        <v>2021</v>
      </c>
      <c r="D195">
        <v>4.5351473922902494</v>
      </c>
      <c r="E195">
        <v>1.4604562102483689</v>
      </c>
      <c r="F195">
        <v>7</v>
      </c>
    </row>
    <row r="196" spans="1:6" x14ac:dyDescent="0.3">
      <c r="A196" t="s">
        <v>189</v>
      </c>
      <c r="B196" t="s">
        <v>339</v>
      </c>
      <c r="C196">
        <v>2017</v>
      </c>
      <c r="D196">
        <v>24.32432432432433</v>
      </c>
      <c r="E196">
        <v>16.909257482979299</v>
      </c>
      <c r="F196">
        <v>8</v>
      </c>
    </row>
    <row r="197" spans="1:6" x14ac:dyDescent="0.3">
      <c r="A197" t="s">
        <v>189</v>
      </c>
      <c r="B197" t="s">
        <v>340</v>
      </c>
      <c r="C197">
        <v>2019</v>
      </c>
      <c r="D197">
        <v>0</v>
      </c>
      <c r="E197">
        <v>0</v>
      </c>
      <c r="F197">
        <v>4</v>
      </c>
    </row>
    <row r="198" spans="1:6" x14ac:dyDescent="0.3">
      <c r="A198" t="s">
        <v>189</v>
      </c>
      <c r="B198" t="s">
        <v>341</v>
      </c>
      <c r="C198">
        <v>2021</v>
      </c>
      <c r="D198">
        <v>6.4066852367688023</v>
      </c>
      <c r="E198">
        <v>3.4599387376496868</v>
      </c>
      <c r="F198">
        <v>8</v>
      </c>
    </row>
    <row r="199" spans="1:6" x14ac:dyDescent="0.3">
      <c r="A199" t="s">
        <v>189</v>
      </c>
      <c r="B199" t="s">
        <v>329</v>
      </c>
      <c r="C199">
        <v>2021</v>
      </c>
      <c r="D199">
        <v>13.353413654618469</v>
      </c>
      <c r="E199">
        <v>9.9392519443892215</v>
      </c>
      <c r="F199">
        <v>8</v>
      </c>
    </row>
    <row r="200" spans="1:6" x14ac:dyDescent="0.3">
      <c r="A200" t="s">
        <v>189</v>
      </c>
      <c r="B200" t="s">
        <v>343</v>
      </c>
      <c r="C200">
        <v>2019</v>
      </c>
      <c r="D200">
        <v>33.97790055248619</v>
      </c>
      <c r="E200">
        <v>12.93674120492402</v>
      </c>
      <c r="F200">
        <v>8</v>
      </c>
    </row>
    <row r="201" spans="1:6" x14ac:dyDescent="0.3">
      <c r="A201" t="s">
        <v>189</v>
      </c>
      <c r="B201" t="s">
        <v>344</v>
      </c>
      <c r="C201">
        <v>2021</v>
      </c>
      <c r="D201">
        <v>6.8274582560296837</v>
      </c>
      <c r="E201">
        <v>5.0492916055601524</v>
      </c>
      <c r="F201">
        <v>7</v>
      </c>
    </row>
    <row r="202" spans="1:6" x14ac:dyDescent="0.3">
      <c r="A202" t="s">
        <v>189</v>
      </c>
      <c r="B202" t="s">
        <v>345</v>
      </c>
      <c r="C202">
        <v>2017</v>
      </c>
      <c r="D202">
        <v>11.162551440329221</v>
      </c>
      <c r="E202">
        <v>3.24359727786717</v>
      </c>
      <c r="F202">
        <v>8</v>
      </c>
    </row>
    <row r="203" spans="1:6" x14ac:dyDescent="0.3">
      <c r="A203" t="s">
        <v>189</v>
      </c>
      <c r="B203" t="s">
        <v>346</v>
      </c>
      <c r="C203">
        <v>2019</v>
      </c>
      <c r="D203">
        <v>15.90909090909091</v>
      </c>
      <c r="E203">
        <v>7.6596643240604871</v>
      </c>
      <c r="F203">
        <v>8</v>
      </c>
    </row>
    <row r="204" spans="1:6" x14ac:dyDescent="0.3">
      <c r="A204" t="s">
        <v>189</v>
      </c>
      <c r="B204" t="s">
        <v>347</v>
      </c>
      <c r="C204">
        <v>2021</v>
      </c>
      <c r="D204">
        <v>21.428571428571431</v>
      </c>
      <c r="E204">
        <v>11.730700296489729</v>
      </c>
      <c r="F204">
        <v>8</v>
      </c>
    </row>
    <row r="205" spans="1:6" x14ac:dyDescent="0.3">
      <c r="A205" t="s">
        <v>189</v>
      </c>
      <c r="B205" t="s">
        <v>348</v>
      </c>
      <c r="C205">
        <v>2017</v>
      </c>
      <c r="D205">
        <v>10.18702745722244</v>
      </c>
      <c r="E205">
        <v>7.0300600398150994</v>
      </c>
      <c r="F205">
        <v>7</v>
      </c>
    </row>
    <row r="206" spans="1:6" x14ac:dyDescent="0.3">
      <c r="A206" t="s">
        <v>189</v>
      </c>
      <c r="B206" t="s">
        <v>349</v>
      </c>
      <c r="C206">
        <v>2019</v>
      </c>
      <c r="D206">
        <v>19.919517102615689</v>
      </c>
      <c r="E206">
        <v>3.6301043365530612</v>
      </c>
      <c r="F206">
        <v>7</v>
      </c>
    </row>
    <row r="207" spans="1:6" x14ac:dyDescent="0.3">
      <c r="A207" t="s">
        <v>189</v>
      </c>
      <c r="B207" t="s">
        <v>350</v>
      </c>
      <c r="C207">
        <v>2021</v>
      </c>
      <c r="D207">
        <v>24.34210526315789</v>
      </c>
      <c r="E207">
        <v>20.199261297665711</v>
      </c>
      <c r="F207">
        <v>7</v>
      </c>
    </row>
    <row r="208" spans="1:6" x14ac:dyDescent="0.3">
      <c r="A208" t="s">
        <v>189</v>
      </c>
      <c r="B208" t="s">
        <v>351</v>
      </c>
      <c r="C208">
        <v>2017</v>
      </c>
      <c r="D208">
        <v>23.825034899953469</v>
      </c>
      <c r="E208">
        <v>10.028180876793471</v>
      </c>
      <c r="F208">
        <v>7</v>
      </c>
    </row>
    <row r="209" spans="1:6" x14ac:dyDescent="0.3">
      <c r="A209" t="s">
        <v>189</v>
      </c>
      <c r="B209" t="s">
        <v>352</v>
      </c>
      <c r="C209">
        <v>2019</v>
      </c>
      <c r="D209">
        <v>9.1412742382271475</v>
      </c>
      <c r="E209">
        <v>7.0514803664032426</v>
      </c>
      <c r="F209">
        <v>8</v>
      </c>
    </row>
    <row r="210" spans="1:6" x14ac:dyDescent="0.3">
      <c r="A210" t="s">
        <v>189</v>
      </c>
      <c r="B210" t="s">
        <v>276</v>
      </c>
      <c r="C210">
        <v>2020</v>
      </c>
      <c r="D210">
        <v>1.714285714285714</v>
      </c>
      <c r="E210">
        <v>3.1471831698777728</v>
      </c>
      <c r="F210">
        <v>7</v>
      </c>
    </row>
    <row r="211" spans="1:6" x14ac:dyDescent="0.3">
      <c r="A211" t="s">
        <v>189</v>
      </c>
      <c r="B211" t="s">
        <v>316</v>
      </c>
      <c r="C211">
        <v>2017</v>
      </c>
      <c r="D211">
        <v>12.627986348122869</v>
      </c>
      <c r="E211">
        <v>7.5747270544859884</v>
      </c>
      <c r="F211">
        <v>8</v>
      </c>
    </row>
    <row r="212" spans="1:6" x14ac:dyDescent="0.3">
      <c r="A212" t="s">
        <v>189</v>
      </c>
      <c r="B212" t="s">
        <v>306</v>
      </c>
      <c r="C212">
        <v>2020</v>
      </c>
      <c r="D212">
        <v>46.380697050938338</v>
      </c>
      <c r="E212">
        <v>22.609296131161411</v>
      </c>
      <c r="F212">
        <v>8</v>
      </c>
    </row>
    <row r="213" spans="1:6" x14ac:dyDescent="0.3">
      <c r="A213" t="s">
        <v>189</v>
      </c>
      <c r="B213" t="s">
        <v>317</v>
      </c>
      <c r="C213">
        <v>2017</v>
      </c>
      <c r="D213">
        <v>1.15606936416185</v>
      </c>
      <c r="E213">
        <v>2.294004026934616</v>
      </c>
      <c r="F213">
        <v>7</v>
      </c>
    </row>
    <row r="214" spans="1:6" x14ac:dyDescent="0.3">
      <c r="A214" t="s">
        <v>189</v>
      </c>
      <c r="B214" t="s">
        <v>355</v>
      </c>
      <c r="C214">
        <v>2018</v>
      </c>
      <c r="D214">
        <v>2.5668449197860959</v>
      </c>
      <c r="E214">
        <v>3.8264264855611372</v>
      </c>
      <c r="F214">
        <v>5</v>
      </c>
    </row>
    <row r="215" spans="1:6" x14ac:dyDescent="0.3">
      <c r="A215" t="s">
        <v>189</v>
      </c>
      <c r="B215" t="s">
        <v>319</v>
      </c>
      <c r="C215">
        <v>2017</v>
      </c>
      <c r="D215">
        <v>16.450216450216448</v>
      </c>
      <c r="E215">
        <v>10.47058392903404</v>
      </c>
      <c r="F215">
        <v>7</v>
      </c>
    </row>
    <row r="216" spans="1:6" x14ac:dyDescent="0.3">
      <c r="A216" t="s">
        <v>189</v>
      </c>
      <c r="B216" t="s">
        <v>359</v>
      </c>
      <c r="C216">
        <v>2016</v>
      </c>
      <c r="D216">
        <v>14.37246963562753</v>
      </c>
      <c r="E216">
        <v>9.1378641272010448</v>
      </c>
      <c r="F216">
        <v>8</v>
      </c>
    </row>
    <row r="217" spans="1:6" x14ac:dyDescent="0.3">
      <c r="A217" t="s">
        <v>189</v>
      </c>
      <c r="B217" t="s">
        <v>360</v>
      </c>
      <c r="C217">
        <v>2016</v>
      </c>
      <c r="D217">
        <v>18.484848484848481</v>
      </c>
      <c r="E217">
        <v>10.280086498052979</v>
      </c>
      <c r="F217">
        <v>8</v>
      </c>
    </row>
    <row r="218" spans="1:6" x14ac:dyDescent="0.3">
      <c r="A218" t="s">
        <v>189</v>
      </c>
      <c r="B218" t="s">
        <v>361</v>
      </c>
      <c r="C218">
        <v>2017</v>
      </c>
      <c r="D218">
        <v>21.474358974358971</v>
      </c>
      <c r="E218">
        <v>8.0721248611864524</v>
      </c>
      <c r="F218">
        <v>8</v>
      </c>
    </row>
    <row r="219" spans="1:6" x14ac:dyDescent="0.3">
      <c r="A219" t="s">
        <v>189</v>
      </c>
      <c r="B219" t="s">
        <v>322</v>
      </c>
      <c r="C219">
        <v>2017</v>
      </c>
      <c r="D219">
        <v>8.3097261567516529</v>
      </c>
      <c r="E219">
        <v>6.923627112303441</v>
      </c>
      <c r="F219">
        <v>3</v>
      </c>
    </row>
    <row r="220" spans="1:6" x14ac:dyDescent="0.3">
      <c r="A220" t="s">
        <v>189</v>
      </c>
      <c r="B220" t="s">
        <v>363</v>
      </c>
      <c r="C220">
        <v>2016</v>
      </c>
      <c r="D220">
        <v>18.5501066098081</v>
      </c>
      <c r="E220">
        <v>7.9714322491732021</v>
      </c>
      <c r="F220">
        <v>8</v>
      </c>
    </row>
    <row r="221" spans="1:6" x14ac:dyDescent="0.3">
      <c r="A221" t="s">
        <v>189</v>
      </c>
      <c r="B221" t="s">
        <v>364</v>
      </c>
      <c r="C221">
        <v>2017</v>
      </c>
      <c r="D221">
        <v>6.0078511691414924</v>
      </c>
      <c r="E221">
        <v>3.8908501379143221</v>
      </c>
      <c r="F221">
        <v>7</v>
      </c>
    </row>
    <row r="222" spans="1:6" x14ac:dyDescent="0.3">
      <c r="A222" t="s">
        <v>189</v>
      </c>
      <c r="B222" t="s">
        <v>387</v>
      </c>
      <c r="C222">
        <v>2018</v>
      </c>
      <c r="D222">
        <v>65.277777777777786</v>
      </c>
      <c r="E222">
        <v>45.921320955909138</v>
      </c>
      <c r="F222">
        <v>4</v>
      </c>
    </row>
    <row r="223" spans="1:6" x14ac:dyDescent="0.3">
      <c r="A223" t="s">
        <v>189</v>
      </c>
      <c r="B223" t="s">
        <v>326</v>
      </c>
      <c r="C223">
        <v>2021</v>
      </c>
      <c r="D223">
        <v>6.1962134251290877</v>
      </c>
      <c r="E223">
        <v>5.7010579773550774</v>
      </c>
      <c r="F223">
        <v>8</v>
      </c>
    </row>
    <row r="224" spans="1:6" x14ac:dyDescent="0.3">
      <c r="A224" t="s">
        <v>189</v>
      </c>
      <c r="B224" t="s">
        <v>327</v>
      </c>
      <c r="C224">
        <v>2017</v>
      </c>
      <c r="D224">
        <v>6.0439560439560438</v>
      </c>
      <c r="E224">
        <v>4.5002426283170749</v>
      </c>
      <c r="F224">
        <v>7</v>
      </c>
    </row>
    <row r="225" spans="1:6" x14ac:dyDescent="0.3">
      <c r="A225" t="s">
        <v>189</v>
      </c>
      <c r="B225" t="s">
        <v>367</v>
      </c>
      <c r="C225">
        <v>2017</v>
      </c>
      <c r="D225">
        <v>8.0631399317406149</v>
      </c>
      <c r="E225">
        <v>11.975218736377469</v>
      </c>
      <c r="F225">
        <v>8</v>
      </c>
    </row>
    <row r="226" spans="1:6" x14ac:dyDescent="0.3">
      <c r="A226" t="s">
        <v>189</v>
      </c>
      <c r="B226" t="s">
        <v>368</v>
      </c>
      <c r="C226">
        <v>2017</v>
      </c>
      <c r="D226">
        <v>46.557377049180317</v>
      </c>
      <c r="E226">
        <v>3.212445564305805</v>
      </c>
      <c r="F226">
        <v>6</v>
      </c>
    </row>
    <row r="227" spans="1:6" x14ac:dyDescent="0.3">
      <c r="A227" t="s">
        <v>189</v>
      </c>
      <c r="B227" t="s">
        <v>369</v>
      </c>
      <c r="C227">
        <v>2017</v>
      </c>
      <c r="D227">
        <v>8.6261980830670932</v>
      </c>
      <c r="E227">
        <v>6.3817841391176291</v>
      </c>
      <c r="F227">
        <v>7</v>
      </c>
    </row>
    <row r="228" spans="1:6" x14ac:dyDescent="0.3">
      <c r="A228" t="s">
        <v>189</v>
      </c>
      <c r="B228" t="s">
        <v>358</v>
      </c>
      <c r="C228">
        <v>2017</v>
      </c>
      <c r="D228">
        <v>12.820512820512819</v>
      </c>
      <c r="E228">
        <v>8.890767153862603</v>
      </c>
      <c r="F228">
        <v>8</v>
      </c>
    </row>
    <row r="229" spans="1:6" x14ac:dyDescent="0.3">
      <c r="A229" t="s">
        <v>189</v>
      </c>
      <c r="B229" t="s">
        <v>371</v>
      </c>
      <c r="C229">
        <v>2016</v>
      </c>
      <c r="D229">
        <v>14.285714285714279</v>
      </c>
      <c r="E229">
        <v>3.36717514850737</v>
      </c>
      <c r="F229">
        <v>4</v>
      </c>
    </row>
    <row r="230" spans="1:6" x14ac:dyDescent="0.3">
      <c r="A230" t="s">
        <v>189</v>
      </c>
      <c r="B230" t="s">
        <v>332</v>
      </c>
      <c r="C230">
        <v>2016</v>
      </c>
      <c r="D230">
        <v>5.1886792452830193</v>
      </c>
      <c r="E230">
        <v>3.6011830770585949</v>
      </c>
      <c r="F230">
        <v>8</v>
      </c>
    </row>
    <row r="231" spans="1:6" x14ac:dyDescent="0.3">
      <c r="A231" t="s">
        <v>189</v>
      </c>
      <c r="B231" t="s">
        <v>372</v>
      </c>
      <c r="C231">
        <v>2017</v>
      </c>
      <c r="D231">
        <v>5.9802158273381298</v>
      </c>
      <c r="E231">
        <v>4.2428511194551977</v>
      </c>
      <c r="F231">
        <v>8</v>
      </c>
    </row>
    <row r="232" spans="1:6" x14ac:dyDescent="0.3">
      <c r="A232" t="s">
        <v>189</v>
      </c>
      <c r="B232" t="s">
        <v>373</v>
      </c>
      <c r="C232">
        <v>2018</v>
      </c>
      <c r="D232">
        <v>18.085106382978729</v>
      </c>
      <c r="E232">
        <v>8.8291463494665674</v>
      </c>
      <c r="F232">
        <v>7</v>
      </c>
    </row>
    <row r="233" spans="1:6" x14ac:dyDescent="0.3">
      <c r="A233" t="s">
        <v>189</v>
      </c>
      <c r="B233" t="s">
        <v>336</v>
      </c>
      <c r="C233">
        <v>2017</v>
      </c>
      <c r="D233">
        <v>24.567474048442911</v>
      </c>
      <c r="E233">
        <v>7.08648974293917</v>
      </c>
      <c r="F233">
        <v>8</v>
      </c>
    </row>
    <row r="234" spans="1:6" x14ac:dyDescent="0.3">
      <c r="A234" t="s">
        <v>189</v>
      </c>
      <c r="B234" t="s">
        <v>375</v>
      </c>
      <c r="C234">
        <v>2016</v>
      </c>
      <c r="D234">
        <v>4.0114613180515759</v>
      </c>
      <c r="E234">
        <v>3.6243870030583141</v>
      </c>
      <c r="F234">
        <v>8</v>
      </c>
    </row>
    <row r="235" spans="1:6" x14ac:dyDescent="0.3">
      <c r="A235" t="s">
        <v>189</v>
      </c>
      <c r="B235" t="s">
        <v>374</v>
      </c>
      <c r="C235">
        <v>2017</v>
      </c>
      <c r="D235">
        <v>16.413373860182372</v>
      </c>
      <c r="E235">
        <v>11.313694949657609</v>
      </c>
      <c r="F235">
        <v>7</v>
      </c>
    </row>
    <row r="236" spans="1:6" x14ac:dyDescent="0.3">
      <c r="A236" t="s">
        <v>189</v>
      </c>
      <c r="B236" t="s">
        <v>313</v>
      </c>
      <c r="C236">
        <v>2018</v>
      </c>
      <c r="D236">
        <v>1</v>
      </c>
      <c r="E236">
        <v>2.8284271247461898</v>
      </c>
      <c r="F236">
        <v>8</v>
      </c>
    </row>
    <row r="237" spans="1:6" x14ac:dyDescent="0.3">
      <c r="A237" t="s">
        <v>189</v>
      </c>
      <c r="B237" t="s">
        <v>378</v>
      </c>
      <c r="C237">
        <v>2017</v>
      </c>
      <c r="D237">
        <v>14.64968152866242</v>
      </c>
      <c r="E237">
        <v>6.6367907293213717</v>
      </c>
      <c r="F237">
        <v>8</v>
      </c>
    </row>
    <row r="238" spans="1:6" x14ac:dyDescent="0.3">
      <c r="A238" t="s">
        <v>189</v>
      </c>
      <c r="B238" t="s">
        <v>379</v>
      </c>
      <c r="C238">
        <v>2020</v>
      </c>
      <c r="D238">
        <v>11.97916666666667</v>
      </c>
      <c r="E238">
        <v>14.016772360547471</v>
      </c>
      <c r="F238">
        <v>16</v>
      </c>
    </row>
    <row r="239" spans="1:6" x14ac:dyDescent="0.3">
      <c r="A239" t="s">
        <v>189</v>
      </c>
      <c r="B239" t="s">
        <v>342</v>
      </c>
      <c r="C239">
        <v>2017</v>
      </c>
      <c r="D239">
        <v>5.6478405315614619</v>
      </c>
      <c r="E239">
        <v>3.995928804577789</v>
      </c>
      <c r="F239">
        <v>7</v>
      </c>
    </row>
    <row r="240" spans="1:6" x14ac:dyDescent="0.3">
      <c r="A240" t="s">
        <v>189</v>
      </c>
      <c r="B240" t="s">
        <v>356</v>
      </c>
      <c r="C240">
        <v>2021</v>
      </c>
      <c r="D240">
        <v>26.666666666666661</v>
      </c>
      <c r="E240">
        <v>31.098410105841602</v>
      </c>
      <c r="F240">
        <v>4</v>
      </c>
    </row>
    <row r="241" spans="1:6" x14ac:dyDescent="0.3">
      <c r="A241" t="s">
        <v>189</v>
      </c>
      <c r="B241" t="s">
        <v>380</v>
      </c>
      <c r="C241">
        <v>2018</v>
      </c>
      <c r="D241">
        <v>21.582733812949641</v>
      </c>
      <c r="E241">
        <v>16.08681998201288</v>
      </c>
      <c r="F241">
        <v>6</v>
      </c>
    </row>
    <row r="242" spans="1:6" x14ac:dyDescent="0.3">
      <c r="A242" t="s">
        <v>189</v>
      </c>
      <c r="B242" t="s">
        <v>294</v>
      </c>
      <c r="C242">
        <v>2020</v>
      </c>
      <c r="D242">
        <v>8.6330935251798557</v>
      </c>
      <c r="E242">
        <v>5.7553956834532372</v>
      </c>
      <c r="F242">
        <v>8</v>
      </c>
    </row>
    <row r="243" spans="1:6" x14ac:dyDescent="0.3">
      <c r="A243" t="s">
        <v>189</v>
      </c>
      <c r="B243" t="s">
        <v>382</v>
      </c>
      <c r="C243">
        <v>2016</v>
      </c>
      <c r="D243">
        <v>14.35643564356436</v>
      </c>
      <c r="E243">
        <v>9.5114310769190542</v>
      </c>
      <c r="F243">
        <v>8</v>
      </c>
    </row>
    <row r="244" spans="1:6" x14ac:dyDescent="0.3">
      <c r="A244" t="s">
        <v>189</v>
      </c>
      <c r="B244" t="s">
        <v>383</v>
      </c>
      <c r="C244">
        <v>2020</v>
      </c>
      <c r="D244">
        <v>27.472527472527471</v>
      </c>
      <c r="E244">
        <v>10.44162583881689</v>
      </c>
      <c r="F244">
        <v>8</v>
      </c>
    </row>
    <row r="245" spans="1:6" x14ac:dyDescent="0.3">
      <c r="A245" t="s">
        <v>189</v>
      </c>
      <c r="B245" t="s">
        <v>384</v>
      </c>
      <c r="C245">
        <v>2018</v>
      </c>
      <c r="D245">
        <v>6.666666666666667</v>
      </c>
      <c r="E245">
        <v>16.329931618554522</v>
      </c>
      <c r="F245">
        <v>6</v>
      </c>
    </row>
    <row r="246" spans="1:6" x14ac:dyDescent="0.3">
      <c r="A246" t="s">
        <v>189</v>
      </c>
      <c r="B246" t="s">
        <v>312</v>
      </c>
      <c r="C246">
        <v>2017</v>
      </c>
      <c r="D246">
        <v>6.2992125984251963</v>
      </c>
      <c r="E246">
        <v>8.9084318889643779</v>
      </c>
      <c r="F246">
        <v>8</v>
      </c>
    </row>
    <row r="247" spans="1:6" x14ac:dyDescent="0.3">
      <c r="A247" t="s">
        <v>189</v>
      </c>
      <c r="B247" t="s">
        <v>273</v>
      </c>
      <c r="C247">
        <v>2020</v>
      </c>
      <c r="D247">
        <v>19.574468085106378</v>
      </c>
      <c r="E247">
        <v>31.66140465998004</v>
      </c>
      <c r="F247">
        <v>8</v>
      </c>
    </row>
    <row r="248" spans="1:6" x14ac:dyDescent="0.3">
      <c r="A248" t="s">
        <v>189</v>
      </c>
      <c r="B248" t="s">
        <v>376</v>
      </c>
      <c r="C248">
        <v>2016</v>
      </c>
      <c r="D248">
        <v>13.95348837209302</v>
      </c>
      <c r="E248">
        <v>9.0497265593862046</v>
      </c>
      <c r="F248">
        <v>8</v>
      </c>
    </row>
    <row r="249" spans="1:6" x14ac:dyDescent="0.3">
      <c r="A249" t="s">
        <v>189</v>
      </c>
      <c r="B249" t="s">
        <v>388</v>
      </c>
      <c r="C249">
        <v>2018</v>
      </c>
      <c r="D249">
        <v>14.4702842377261</v>
      </c>
      <c r="E249">
        <v>15.923128349066451</v>
      </c>
      <c r="F249">
        <v>7</v>
      </c>
    </row>
    <row r="250" spans="1:6" x14ac:dyDescent="0.3">
      <c r="A250" t="s">
        <v>189</v>
      </c>
      <c r="B250" t="s">
        <v>353</v>
      </c>
      <c r="C250">
        <v>2017</v>
      </c>
      <c r="D250">
        <v>12.98701298701299</v>
      </c>
      <c r="E250">
        <v>5.3823180091077241</v>
      </c>
      <c r="F250">
        <v>7</v>
      </c>
    </row>
    <row r="251" spans="1:6" x14ac:dyDescent="0.3">
      <c r="A251" t="s">
        <v>189</v>
      </c>
      <c r="B251" t="s">
        <v>354</v>
      </c>
      <c r="C251">
        <v>2017</v>
      </c>
      <c r="D251">
        <v>0.20533880903490759</v>
      </c>
      <c r="E251">
        <v>0.58078585723741072</v>
      </c>
      <c r="F251">
        <v>8</v>
      </c>
    </row>
    <row r="252" spans="1:6" x14ac:dyDescent="0.3">
      <c r="A252" t="s">
        <v>189</v>
      </c>
      <c r="B252" t="s">
        <v>291</v>
      </c>
      <c r="C252">
        <v>2020</v>
      </c>
      <c r="D252">
        <v>9.0909090909090917</v>
      </c>
      <c r="E252">
        <v>16.006197146962741</v>
      </c>
      <c r="F252">
        <v>6</v>
      </c>
    </row>
    <row r="253" spans="1:6" x14ac:dyDescent="0.3">
      <c r="A253" t="s">
        <v>189</v>
      </c>
      <c r="B253" t="s">
        <v>389</v>
      </c>
      <c r="C253">
        <v>2017</v>
      </c>
      <c r="D253">
        <v>26.352941176470591</v>
      </c>
      <c r="E253">
        <v>8.2049862466647969</v>
      </c>
      <c r="F253">
        <v>3</v>
      </c>
    </row>
    <row r="254" spans="1:6" x14ac:dyDescent="0.3">
      <c r="A254" t="s">
        <v>189</v>
      </c>
      <c r="B254" t="s">
        <v>381</v>
      </c>
      <c r="C254">
        <v>2017</v>
      </c>
      <c r="D254">
        <v>12.819767441860471</v>
      </c>
      <c r="E254">
        <v>5.8005659819706601</v>
      </c>
      <c r="F254">
        <v>8</v>
      </c>
    </row>
    <row r="255" spans="1:6" x14ac:dyDescent="0.3">
      <c r="A255" t="s">
        <v>189</v>
      </c>
      <c r="B255" t="s">
        <v>380</v>
      </c>
      <c r="C255">
        <v>2017</v>
      </c>
      <c r="D255">
        <v>8.6029411764705888</v>
      </c>
      <c r="E255">
        <v>6.6323366375174597</v>
      </c>
      <c r="F255">
        <v>8</v>
      </c>
    </row>
    <row r="256" spans="1:6" x14ac:dyDescent="0.3">
      <c r="A256" t="s">
        <v>189</v>
      </c>
      <c r="B256" t="s">
        <v>282</v>
      </c>
      <c r="C256">
        <v>2020</v>
      </c>
      <c r="D256">
        <v>16.6270783847981</v>
      </c>
      <c r="E256">
        <v>7.9816439378291992</v>
      </c>
      <c r="F256">
        <v>8</v>
      </c>
    </row>
    <row r="257" spans="1:6" x14ac:dyDescent="0.3">
      <c r="A257" t="s">
        <v>189</v>
      </c>
      <c r="B257" t="s">
        <v>392</v>
      </c>
      <c r="C257">
        <v>2017</v>
      </c>
      <c r="D257">
        <v>3.0769230769230771</v>
      </c>
      <c r="E257">
        <v>3.0769230769230771</v>
      </c>
      <c r="F257">
        <v>3</v>
      </c>
    </row>
    <row r="258" spans="1:6" x14ac:dyDescent="0.3">
      <c r="A258" t="s">
        <v>189</v>
      </c>
      <c r="B258" t="s">
        <v>321</v>
      </c>
      <c r="C258">
        <v>2021</v>
      </c>
      <c r="D258">
        <v>1.244813278008299</v>
      </c>
      <c r="E258">
        <v>1.306669683796071</v>
      </c>
      <c r="F258">
        <v>7</v>
      </c>
    </row>
    <row r="259" spans="1:6" x14ac:dyDescent="0.3">
      <c r="A259" t="s">
        <v>189</v>
      </c>
      <c r="B259" t="s">
        <v>285</v>
      </c>
      <c r="C259">
        <v>2020</v>
      </c>
      <c r="D259">
        <v>13.20754716981132</v>
      </c>
      <c r="E259">
        <v>5.5752812825220044</v>
      </c>
      <c r="F259">
        <v>8</v>
      </c>
    </row>
    <row r="260" spans="1:6" x14ac:dyDescent="0.3">
      <c r="A260" t="s">
        <v>189</v>
      </c>
      <c r="B260" t="s">
        <v>286</v>
      </c>
      <c r="C260">
        <v>2017</v>
      </c>
      <c r="D260">
        <v>15.92465753424657</v>
      </c>
      <c r="E260">
        <v>4.3280177210560611</v>
      </c>
      <c r="F260">
        <v>8</v>
      </c>
    </row>
    <row r="261" spans="1:6" x14ac:dyDescent="0.3">
      <c r="A261" t="s">
        <v>189</v>
      </c>
      <c r="B261" t="s">
        <v>387</v>
      </c>
      <c r="C261">
        <v>2017</v>
      </c>
      <c r="D261">
        <v>12.698412698412699</v>
      </c>
      <c r="E261">
        <v>7.9051393047681522</v>
      </c>
      <c r="F261">
        <v>7</v>
      </c>
    </row>
    <row r="262" spans="1:6" x14ac:dyDescent="0.3">
      <c r="A262" t="s">
        <v>189</v>
      </c>
      <c r="B262" t="s">
        <v>313</v>
      </c>
      <c r="C262">
        <v>2017</v>
      </c>
      <c r="D262">
        <v>8.2264957264957257</v>
      </c>
      <c r="E262">
        <v>6.2556538497283434</v>
      </c>
      <c r="F262">
        <v>8</v>
      </c>
    </row>
    <row r="263" spans="1:6" x14ac:dyDescent="0.3">
      <c r="A263" t="s">
        <v>189</v>
      </c>
      <c r="B263" t="s">
        <v>374</v>
      </c>
      <c r="C263">
        <v>2016</v>
      </c>
      <c r="D263">
        <v>11.844660194174759</v>
      </c>
      <c r="E263">
        <v>4.4666224039656797</v>
      </c>
      <c r="F263">
        <v>8</v>
      </c>
    </row>
    <row r="264" spans="1:6" x14ac:dyDescent="0.3">
      <c r="A264" t="s">
        <v>189</v>
      </c>
      <c r="B264" t="s">
        <v>303</v>
      </c>
      <c r="C264">
        <v>2020</v>
      </c>
      <c r="D264">
        <v>9.5744680851063819</v>
      </c>
      <c r="E264">
        <v>9.3090533927741976</v>
      </c>
      <c r="F264">
        <v>8</v>
      </c>
    </row>
    <row r="265" spans="1:6" x14ac:dyDescent="0.3">
      <c r="A265" t="s">
        <v>189</v>
      </c>
      <c r="B265" t="s">
        <v>304</v>
      </c>
      <c r="C265">
        <v>2017</v>
      </c>
      <c r="D265">
        <v>7.2562358276643986</v>
      </c>
      <c r="E265">
        <v>6.2945493235002168</v>
      </c>
      <c r="F265">
        <v>7</v>
      </c>
    </row>
    <row r="266" spans="1:6" x14ac:dyDescent="0.3">
      <c r="A266" t="s">
        <v>189</v>
      </c>
      <c r="B266" t="s">
        <v>394</v>
      </c>
      <c r="C266">
        <v>2017</v>
      </c>
      <c r="D266">
        <v>26.86274509803922</v>
      </c>
      <c r="E266">
        <v>10.04192890506868</v>
      </c>
      <c r="F266">
        <v>8</v>
      </c>
    </row>
    <row r="267" spans="1:6" x14ac:dyDescent="0.3">
      <c r="A267" t="s">
        <v>189</v>
      </c>
      <c r="B267" t="s">
        <v>394</v>
      </c>
      <c r="C267">
        <v>2018</v>
      </c>
      <c r="D267">
        <v>12.78195488721804</v>
      </c>
      <c r="E267">
        <v>11.81073539278572</v>
      </c>
      <c r="F267">
        <v>7</v>
      </c>
    </row>
    <row r="268" spans="1:6" x14ac:dyDescent="0.3">
      <c r="A268" t="s">
        <v>189</v>
      </c>
      <c r="B268" t="s">
        <v>395</v>
      </c>
      <c r="C268">
        <v>2019</v>
      </c>
      <c r="D268">
        <v>2.522935779816514</v>
      </c>
      <c r="E268">
        <v>2.1793301636062772</v>
      </c>
      <c r="F268">
        <v>8</v>
      </c>
    </row>
    <row r="269" spans="1:6" x14ac:dyDescent="0.3">
      <c r="A269" t="s">
        <v>189</v>
      </c>
      <c r="B269" t="s">
        <v>293</v>
      </c>
      <c r="C269">
        <v>2016</v>
      </c>
      <c r="D269">
        <v>22.73781902552204</v>
      </c>
      <c r="E269">
        <v>11.895497809033049</v>
      </c>
      <c r="F269">
        <v>8</v>
      </c>
    </row>
    <row r="270" spans="1:6" x14ac:dyDescent="0.3">
      <c r="A270" t="s">
        <v>189</v>
      </c>
      <c r="B270" t="s">
        <v>309</v>
      </c>
      <c r="C270">
        <v>2020</v>
      </c>
      <c r="D270">
        <v>1.079136690647482</v>
      </c>
      <c r="E270">
        <v>3.0522594871361761</v>
      </c>
      <c r="F270">
        <v>8</v>
      </c>
    </row>
    <row r="271" spans="1:6" x14ac:dyDescent="0.3">
      <c r="A271" t="s">
        <v>189</v>
      </c>
      <c r="B271" t="s">
        <v>297</v>
      </c>
      <c r="C271">
        <v>2020</v>
      </c>
      <c r="D271">
        <v>5.532503457814661</v>
      </c>
      <c r="E271">
        <v>3.4283670007921812</v>
      </c>
      <c r="F271">
        <v>6</v>
      </c>
    </row>
    <row r="272" spans="1:6" x14ac:dyDescent="0.3">
      <c r="A272" t="s">
        <v>189</v>
      </c>
      <c r="B272" t="s">
        <v>390</v>
      </c>
      <c r="C272">
        <v>2017</v>
      </c>
      <c r="D272">
        <v>4.5454545454545459</v>
      </c>
      <c r="E272">
        <v>3.7113480951260271</v>
      </c>
      <c r="F272">
        <v>7</v>
      </c>
    </row>
    <row r="273" spans="1:6" x14ac:dyDescent="0.3">
      <c r="A273" t="s">
        <v>189</v>
      </c>
      <c r="B273" t="s">
        <v>385</v>
      </c>
      <c r="C273">
        <v>2017</v>
      </c>
      <c r="D273">
        <v>5.7245080500894456</v>
      </c>
      <c r="E273">
        <v>4.5256209805629757</v>
      </c>
      <c r="F273">
        <v>6</v>
      </c>
    </row>
    <row r="274" spans="1:6" x14ac:dyDescent="0.3">
      <c r="A274" t="s">
        <v>189</v>
      </c>
      <c r="B274" t="s">
        <v>300</v>
      </c>
      <c r="C274">
        <v>2020</v>
      </c>
      <c r="D274">
        <v>13.12741312741313</v>
      </c>
      <c r="E274">
        <v>23.739904078512119</v>
      </c>
      <c r="F274">
        <v>8</v>
      </c>
    </row>
    <row r="275" spans="1:6" x14ac:dyDescent="0.3">
      <c r="A275" t="s">
        <v>189</v>
      </c>
      <c r="B275" t="s">
        <v>323</v>
      </c>
      <c r="C275">
        <v>2021</v>
      </c>
      <c r="D275">
        <v>13.323124042879019</v>
      </c>
      <c r="E275">
        <v>9.2014782769574541</v>
      </c>
      <c r="F275">
        <v>8</v>
      </c>
    </row>
    <row r="276" spans="1:6" x14ac:dyDescent="0.3">
      <c r="A276" t="s">
        <v>189</v>
      </c>
      <c r="B276" t="s">
        <v>362</v>
      </c>
      <c r="C276">
        <v>2016</v>
      </c>
      <c r="D276">
        <v>0</v>
      </c>
      <c r="E276">
        <v>0</v>
      </c>
      <c r="F276">
        <v>8</v>
      </c>
    </row>
    <row r="277" spans="1:6" x14ac:dyDescent="0.3">
      <c r="A277" t="s">
        <v>189</v>
      </c>
      <c r="B277" t="s">
        <v>377</v>
      </c>
      <c r="C277">
        <v>2017</v>
      </c>
      <c r="D277">
        <v>11.69102296450939</v>
      </c>
      <c r="E277">
        <v>4.3122987849212713</v>
      </c>
      <c r="F277">
        <v>7</v>
      </c>
    </row>
    <row r="278" spans="1:6" x14ac:dyDescent="0.3">
      <c r="A278" t="s">
        <v>189</v>
      </c>
      <c r="B278" t="s">
        <v>355</v>
      </c>
      <c r="C278">
        <v>2017</v>
      </c>
      <c r="D278">
        <v>24.440298507462689</v>
      </c>
      <c r="E278">
        <v>9.2258044331605475</v>
      </c>
      <c r="F278">
        <v>7</v>
      </c>
    </row>
    <row r="279" spans="1:6" x14ac:dyDescent="0.3">
      <c r="A279" t="s">
        <v>189</v>
      </c>
      <c r="B279" t="s">
        <v>366</v>
      </c>
      <c r="C279">
        <v>2016</v>
      </c>
      <c r="D279">
        <v>13.33333333333333</v>
      </c>
      <c r="E279">
        <v>7.1269664509979842</v>
      </c>
      <c r="F279">
        <v>8</v>
      </c>
    </row>
    <row r="280" spans="1:6" x14ac:dyDescent="0.3">
      <c r="A280" t="s">
        <v>189</v>
      </c>
      <c r="B280" t="s">
        <v>279</v>
      </c>
      <c r="C280">
        <v>2020</v>
      </c>
      <c r="D280">
        <v>23.273657289002561</v>
      </c>
      <c r="E280">
        <v>7.1663428980316937</v>
      </c>
      <c r="F280">
        <v>8</v>
      </c>
    </row>
    <row r="281" spans="1:6" x14ac:dyDescent="0.3">
      <c r="A281" t="s">
        <v>189</v>
      </c>
      <c r="B281" t="s">
        <v>386</v>
      </c>
      <c r="C281">
        <v>2017</v>
      </c>
      <c r="D281">
        <v>5.28</v>
      </c>
      <c r="E281">
        <v>5.4728420404758626</v>
      </c>
      <c r="F281">
        <v>5</v>
      </c>
    </row>
    <row r="282" spans="1:6" x14ac:dyDescent="0.3">
      <c r="A282" t="s">
        <v>189</v>
      </c>
      <c r="B282" t="s">
        <v>391</v>
      </c>
      <c r="C282">
        <v>2018</v>
      </c>
      <c r="D282">
        <v>6.0606060606060614</v>
      </c>
      <c r="E282">
        <v>6.9101540915099271</v>
      </c>
      <c r="F282">
        <v>6</v>
      </c>
    </row>
    <row r="283" spans="1:6" x14ac:dyDescent="0.3">
      <c r="A283" t="s">
        <v>189</v>
      </c>
      <c r="B283" t="s">
        <v>393</v>
      </c>
      <c r="C283">
        <v>2019</v>
      </c>
      <c r="D283">
        <v>44.808743169398909</v>
      </c>
      <c r="E283">
        <v>25.14000588024399</v>
      </c>
      <c r="F283">
        <v>8</v>
      </c>
    </row>
    <row r="284" spans="1:6" x14ac:dyDescent="0.3">
      <c r="A284" t="s">
        <v>180</v>
      </c>
      <c r="B284" t="s">
        <v>370</v>
      </c>
      <c r="C284">
        <v>2020</v>
      </c>
      <c r="D284">
        <v>22.649572649572651</v>
      </c>
      <c r="E284">
        <v>22.599409975619981</v>
      </c>
      <c r="F284">
        <v>8</v>
      </c>
    </row>
    <row r="285" spans="1:6" x14ac:dyDescent="0.3">
      <c r="A285" t="s">
        <v>180</v>
      </c>
      <c r="B285" t="s">
        <v>277</v>
      </c>
      <c r="C285">
        <v>2017</v>
      </c>
      <c r="D285">
        <v>13.98058252427184</v>
      </c>
      <c r="E285">
        <v>7.7885353820019798</v>
      </c>
      <c r="F285">
        <v>5</v>
      </c>
    </row>
    <row r="286" spans="1:6" x14ac:dyDescent="0.3">
      <c r="A286" t="s">
        <v>180</v>
      </c>
      <c r="B286" t="s">
        <v>332</v>
      </c>
      <c r="C286">
        <v>2016</v>
      </c>
      <c r="D286">
        <v>41.745283018867923</v>
      </c>
      <c r="E286">
        <v>26.91928334288362</v>
      </c>
      <c r="F286">
        <v>8</v>
      </c>
    </row>
    <row r="287" spans="1:6" x14ac:dyDescent="0.3">
      <c r="A287" t="s">
        <v>180</v>
      </c>
      <c r="B287" t="s">
        <v>298</v>
      </c>
      <c r="C287">
        <v>2017</v>
      </c>
      <c r="D287">
        <v>31.907179115300941</v>
      </c>
      <c r="E287">
        <v>12.445794316417659</v>
      </c>
      <c r="F287">
        <v>7</v>
      </c>
    </row>
    <row r="288" spans="1:6" x14ac:dyDescent="0.3">
      <c r="A288" t="s">
        <v>180</v>
      </c>
      <c r="B288" t="s">
        <v>293</v>
      </c>
      <c r="C288">
        <v>2016</v>
      </c>
      <c r="D288">
        <v>38.515081206496518</v>
      </c>
      <c r="E288">
        <v>15.990294881669231</v>
      </c>
      <c r="F288">
        <v>8</v>
      </c>
    </row>
    <row r="289" spans="1:6" x14ac:dyDescent="0.3">
      <c r="A289" t="s">
        <v>180</v>
      </c>
      <c r="B289" t="s">
        <v>288</v>
      </c>
      <c r="C289">
        <v>2020</v>
      </c>
      <c r="D289">
        <v>23.205221174764318</v>
      </c>
      <c r="E289">
        <v>10.410070163844161</v>
      </c>
      <c r="F289">
        <v>7</v>
      </c>
    </row>
    <row r="290" spans="1:6" x14ac:dyDescent="0.3">
      <c r="A290" t="s">
        <v>180</v>
      </c>
      <c r="B290" t="s">
        <v>289</v>
      </c>
      <c r="C290">
        <v>2017</v>
      </c>
      <c r="D290">
        <v>38.489208633093533</v>
      </c>
      <c r="E290">
        <v>9.7355169803772359</v>
      </c>
      <c r="F290">
        <v>5</v>
      </c>
    </row>
    <row r="291" spans="1:6" x14ac:dyDescent="0.3">
      <c r="A291" t="s">
        <v>180</v>
      </c>
      <c r="B291" t="s">
        <v>377</v>
      </c>
      <c r="C291">
        <v>2017</v>
      </c>
      <c r="D291">
        <v>31.106471816283921</v>
      </c>
      <c r="E291">
        <v>16.69997010938437</v>
      </c>
      <c r="F291">
        <v>8</v>
      </c>
    </row>
    <row r="292" spans="1:6" x14ac:dyDescent="0.3">
      <c r="A292" t="s">
        <v>180</v>
      </c>
      <c r="B292" t="s">
        <v>365</v>
      </c>
      <c r="C292">
        <v>2020</v>
      </c>
      <c r="D292">
        <v>20.714285714285712</v>
      </c>
      <c r="E292">
        <v>21.367259224426711</v>
      </c>
      <c r="F292">
        <v>8</v>
      </c>
    </row>
    <row r="293" spans="1:6" x14ac:dyDescent="0.3">
      <c r="A293" t="s">
        <v>180</v>
      </c>
      <c r="B293" t="s">
        <v>292</v>
      </c>
      <c r="C293">
        <v>2016</v>
      </c>
      <c r="D293">
        <v>25.164473684210531</v>
      </c>
      <c r="E293">
        <v>9.3686084926758699</v>
      </c>
      <c r="F293">
        <v>8</v>
      </c>
    </row>
    <row r="294" spans="1:6" x14ac:dyDescent="0.3">
      <c r="A294" t="s">
        <v>180</v>
      </c>
      <c r="B294" t="s">
        <v>317</v>
      </c>
      <c r="C294">
        <v>2017</v>
      </c>
      <c r="D294">
        <v>19.942196531791911</v>
      </c>
      <c r="E294">
        <v>6.6515861822003348</v>
      </c>
      <c r="F294">
        <v>7</v>
      </c>
    </row>
    <row r="295" spans="1:6" x14ac:dyDescent="0.3">
      <c r="A295" t="s">
        <v>180</v>
      </c>
      <c r="B295" t="s">
        <v>307</v>
      </c>
      <c r="C295">
        <v>2017</v>
      </c>
      <c r="D295">
        <v>18.204488778054859</v>
      </c>
      <c r="E295">
        <v>14.5214630470857</v>
      </c>
      <c r="F295">
        <v>8</v>
      </c>
    </row>
    <row r="296" spans="1:6" x14ac:dyDescent="0.3">
      <c r="A296" t="s">
        <v>180</v>
      </c>
      <c r="B296" t="s">
        <v>366</v>
      </c>
      <c r="C296">
        <v>2018</v>
      </c>
      <c r="D296">
        <v>49.131513647642677</v>
      </c>
      <c r="E296">
        <v>27.311822947116841</v>
      </c>
      <c r="F296">
        <v>7</v>
      </c>
    </row>
    <row r="297" spans="1:6" x14ac:dyDescent="0.3">
      <c r="A297" t="s">
        <v>180</v>
      </c>
      <c r="B297" t="s">
        <v>317</v>
      </c>
      <c r="C297">
        <v>2018</v>
      </c>
      <c r="D297">
        <v>28.571428571428569</v>
      </c>
      <c r="E297">
        <v>49.487165930539348</v>
      </c>
      <c r="F297">
        <v>3</v>
      </c>
    </row>
    <row r="298" spans="1:6" x14ac:dyDescent="0.3">
      <c r="A298" t="s">
        <v>180</v>
      </c>
      <c r="B298" t="s">
        <v>310</v>
      </c>
      <c r="C298">
        <v>2017</v>
      </c>
      <c r="D298">
        <v>20.636792452830189</v>
      </c>
      <c r="E298">
        <v>8.80011655280234</v>
      </c>
      <c r="F298">
        <v>8</v>
      </c>
    </row>
    <row r="299" spans="1:6" x14ac:dyDescent="0.3">
      <c r="A299" t="s">
        <v>180</v>
      </c>
      <c r="B299" t="s">
        <v>271</v>
      </c>
      <c r="C299">
        <v>2017</v>
      </c>
      <c r="D299">
        <v>17.58064516129032</v>
      </c>
      <c r="E299">
        <v>9.3978433109401394</v>
      </c>
      <c r="F299">
        <v>7</v>
      </c>
    </row>
    <row r="300" spans="1:6" x14ac:dyDescent="0.3">
      <c r="A300" t="s">
        <v>180</v>
      </c>
      <c r="B300" t="s">
        <v>318</v>
      </c>
      <c r="C300">
        <v>2021</v>
      </c>
      <c r="D300">
        <v>23.9247311827957</v>
      </c>
      <c r="E300">
        <v>11.73841965560525</v>
      </c>
      <c r="F300">
        <v>6</v>
      </c>
    </row>
    <row r="301" spans="1:6" x14ac:dyDescent="0.3">
      <c r="A301" t="s">
        <v>180</v>
      </c>
      <c r="B301" t="s">
        <v>362</v>
      </c>
      <c r="C301">
        <v>2016</v>
      </c>
      <c r="D301">
        <v>0.27932960893854752</v>
      </c>
      <c r="E301">
        <v>0.7900634426665335</v>
      </c>
      <c r="F301">
        <v>8</v>
      </c>
    </row>
    <row r="302" spans="1:6" x14ac:dyDescent="0.3">
      <c r="A302" t="s">
        <v>180</v>
      </c>
      <c r="B302" t="s">
        <v>301</v>
      </c>
      <c r="C302">
        <v>2017</v>
      </c>
      <c r="D302">
        <v>16.88741721854305</v>
      </c>
      <c r="E302">
        <v>13.049646848710671</v>
      </c>
      <c r="F302">
        <v>8</v>
      </c>
    </row>
    <row r="303" spans="1:6" x14ac:dyDescent="0.3">
      <c r="A303" t="s">
        <v>180</v>
      </c>
      <c r="B303" t="s">
        <v>322</v>
      </c>
      <c r="C303">
        <v>2018</v>
      </c>
      <c r="D303">
        <v>17.647058823529409</v>
      </c>
      <c r="E303">
        <v>23.00894966542111</v>
      </c>
      <c r="F303">
        <v>6</v>
      </c>
    </row>
    <row r="304" spans="1:6" x14ac:dyDescent="0.3">
      <c r="A304" t="s">
        <v>180</v>
      </c>
      <c r="B304" t="s">
        <v>325</v>
      </c>
      <c r="C304">
        <v>2019</v>
      </c>
      <c r="D304">
        <v>45.121951219512198</v>
      </c>
      <c r="E304">
        <v>10.77701343522606</v>
      </c>
      <c r="F304">
        <v>8</v>
      </c>
    </row>
    <row r="305" spans="1:6" x14ac:dyDescent="0.3">
      <c r="A305" t="s">
        <v>180</v>
      </c>
      <c r="B305" t="s">
        <v>314</v>
      </c>
      <c r="C305">
        <v>2016</v>
      </c>
      <c r="D305">
        <v>11.149825783972121</v>
      </c>
      <c r="E305">
        <v>4.826153168330598</v>
      </c>
      <c r="F305">
        <v>7</v>
      </c>
    </row>
    <row r="306" spans="1:6" x14ac:dyDescent="0.3">
      <c r="A306" t="s">
        <v>180</v>
      </c>
      <c r="B306" t="s">
        <v>366</v>
      </c>
      <c r="C306">
        <v>2016</v>
      </c>
      <c r="D306">
        <v>24.523809523809529</v>
      </c>
      <c r="E306">
        <v>11.936013402212801</v>
      </c>
      <c r="F306">
        <v>8</v>
      </c>
    </row>
    <row r="307" spans="1:6" x14ac:dyDescent="0.3">
      <c r="A307" t="s">
        <v>180</v>
      </c>
      <c r="B307" t="s">
        <v>328</v>
      </c>
      <c r="C307">
        <v>2019</v>
      </c>
      <c r="D307">
        <v>44.247787610619469</v>
      </c>
      <c r="E307">
        <v>20.563304341056309</v>
      </c>
      <c r="F307">
        <v>8</v>
      </c>
    </row>
    <row r="308" spans="1:6" x14ac:dyDescent="0.3">
      <c r="A308" t="s">
        <v>180</v>
      </c>
      <c r="B308" t="s">
        <v>357</v>
      </c>
      <c r="C308">
        <v>2017</v>
      </c>
      <c r="D308">
        <v>45.884146341463421</v>
      </c>
      <c r="E308">
        <v>33.336431543504013</v>
      </c>
      <c r="F308">
        <v>8</v>
      </c>
    </row>
    <row r="309" spans="1:6" x14ac:dyDescent="0.3">
      <c r="A309" t="s">
        <v>180</v>
      </c>
      <c r="B309" t="s">
        <v>295</v>
      </c>
      <c r="C309">
        <v>2017</v>
      </c>
      <c r="D309">
        <v>44.805194805194809</v>
      </c>
      <c r="E309">
        <v>15.31932864812098</v>
      </c>
      <c r="F309">
        <v>8</v>
      </c>
    </row>
    <row r="310" spans="1:6" x14ac:dyDescent="0.3">
      <c r="A310" t="s">
        <v>180</v>
      </c>
      <c r="B310" t="s">
        <v>331</v>
      </c>
      <c r="C310">
        <v>2019</v>
      </c>
      <c r="D310">
        <v>21.708015267175568</v>
      </c>
      <c r="E310">
        <v>11.98573560252715</v>
      </c>
      <c r="F310">
        <v>8</v>
      </c>
    </row>
    <row r="311" spans="1:6" x14ac:dyDescent="0.3">
      <c r="A311" t="s">
        <v>180</v>
      </c>
      <c r="B311" t="s">
        <v>283</v>
      </c>
      <c r="C311">
        <v>2017</v>
      </c>
      <c r="D311">
        <v>19.75736568457539</v>
      </c>
      <c r="E311">
        <v>7.6570960257797296</v>
      </c>
      <c r="F311">
        <v>8</v>
      </c>
    </row>
    <row r="312" spans="1:6" x14ac:dyDescent="0.3">
      <c r="A312" t="s">
        <v>180</v>
      </c>
      <c r="B312" t="s">
        <v>333</v>
      </c>
      <c r="C312">
        <v>2017</v>
      </c>
      <c r="D312">
        <v>31.707317073170731</v>
      </c>
      <c r="E312">
        <v>17.875617196349349</v>
      </c>
      <c r="F312">
        <v>8</v>
      </c>
    </row>
    <row r="313" spans="1:6" x14ac:dyDescent="0.3">
      <c r="A313" t="s">
        <v>180</v>
      </c>
      <c r="B313" t="s">
        <v>334</v>
      </c>
      <c r="C313">
        <v>2019</v>
      </c>
      <c r="D313">
        <v>21.969696969696969</v>
      </c>
      <c r="E313">
        <v>6.4282434653322502</v>
      </c>
      <c r="F313">
        <v>8</v>
      </c>
    </row>
    <row r="314" spans="1:6" x14ac:dyDescent="0.3">
      <c r="A314" t="s">
        <v>180</v>
      </c>
      <c r="B314" t="s">
        <v>335</v>
      </c>
      <c r="C314">
        <v>2021</v>
      </c>
      <c r="D314">
        <v>24.503311258278149</v>
      </c>
      <c r="E314">
        <v>10.76031576772975</v>
      </c>
      <c r="F314">
        <v>8</v>
      </c>
    </row>
    <row r="315" spans="1:6" x14ac:dyDescent="0.3">
      <c r="A315" t="s">
        <v>180</v>
      </c>
      <c r="B315" t="s">
        <v>274</v>
      </c>
      <c r="C315">
        <v>2017</v>
      </c>
      <c r="D315">
        <v>24.525316455696199</v>
      </c>
      <c r="E315">
        <v>4.4849391773005092</v>
      </c>
      <c r="F315">
        <v>8</v>
      </c>
    </row>
    <row r="316" spans="1:6" x14ac:dyDescent="0.3">
      <c r="A316" t="s">
        <v>180</v>
      </c>
      <c r="B316" t="s">
        <v>337</v>
      </c>
      <c r="C316">
        <v>2019</v>
      </c>
      <c r="D316">
        <v>15.52631578947368</v>
      </c>
      <c r="E316">
        <v>10.86813431506552</v>
      </c>
      <c r="F316">
        <v>16</v>
      </c>
    </row>
    <row r="317" spans="1:6" x14ac:dyDescent="0.3">
      <c r="A317" t="s">
        <v>180</v>
      </c>
      <c r="B317" t="s">
        <v>338</v>
      </c>
      <c r="C317">
        <v>2021</v>
      </c>
      <c r="D317">
        <v>25.661375661375661</v>
      </c>
      <c r="E317">
        <v>19.378580971596222</v>
      </c>
      <c r="F317">
        <v>8</v>
      </c>
    </row>
    <row r="318" spans="1:6" x14ac:dyDescent="0.3">
      <c r="A318" t="s">
        <v>180</v>
      </c>
      <c r="B318" t="s">
        <v>339</v>
      </c>
      <c r="C318">
        <v>2017</v>
      </c>
      <c r="D318">
        <v>64.478764478764475</v>
      </c>
      <c r="E318">
        <v>36.808011807324121</v>
      </c>
      <c r="F318">
        <v>7</v>
      </c>
    </row>
    <row r="319" spans="1:6" x14ac:dyDescent="0.3">
      <c r="A319" t="s">
        <v>180</v>
      </c>
      <c r="B319" t="s">
        <v>340</v>
      </c>
      <c r="C319">
        <v>2019</v>
      </c>
      <c r="D319">
        <v>27.058823529411761</v>
      </c>
      <c r="E319">
        <v>12.58682156516085</v>
      </c>
      <c r="F319">
        <v>15</v>
      </c>
    </row>
    <row r="320" spans="1:6" x14ac:dyDescent="0.3">
      <c r="A320" t="s">
        <v>180</v>
      </c>
      <c r="B320" t="s">
        <v>341</v>
      </c>
      <c r="C320">
        <v>2021</v>
      </c>
      <c r="D320">
        <v>23.955431754874649</v>
      </c>
      <c r="E320">
        <v>16.01403116008688</v>
      </c>
      <c r="F320">
        <v>8</v>
      </c>
    </row>
    <row r="321" spans="1:6" x14ac:dyDescent="0.3">
      <c r="A321" t="s">
        <v>180</v>
      </c>
      <c r="B321" t="s">
        <v>329</v>
      </c>
      <c r="C321">
        <v>2021</v>
      </c>
      <c r="D321">
        <v>18.47389558232932</v>
      </c>
      <c r="E321">
        <v>13.85396651458662</v>
      </c>
      <c r="F321">
        <v>7</v>
      </c>
    </row>
    <row r="322" spans="1:6" x14ac:dyDescent="0.3">
      <c r="A322" t="s">
        <v>180</v>
      </c>
      <c r="B322" t="s">
        <v>343</v>
      </c>
      <c r="C322">
        <v>2019</v>
      </c>
      <c r="D322">
        <v>42.304656669297557</v>
      </c>
      <c r="E322">
        <v>13.588828584891701</v>
      </c>
      <c r="F322">
        <v>7</v>
      </c>
    </row>
    <row r="323" spans="1:6" x14ac:dyDescent="0.3">
      <c r="A323" t="s">
        <v>180</v>
      </c>
      <c r="B323" t="s">
        <v>344</v>
      </c>
      <c r="C323">
        <v>2021</v>
      </c>
      <c r="D323">
        <v>28.571428571428569</v>
      </c>
      <c r="E323">
        <v>21.78635367312814</v>
      </c>
      <c r="F323">
        <v>8</v>
      </c>
    </row>
    <row r="324" spans="1:6" x14ac:dyDescent="0.3">
      <c r="A324" t="s">
        <v>180</v>
      </c>
      <c r="B324" t="s">
        <v>345</v>
      </c>
      <c r="C324">
        <v>2017</v>
      </c>
      <c r="D324">
        <v>27.726337448559669</v>
      </c>
      <c r="E324">
        <v>4.1992451917610181</v>
      </c>
      <c r="F324">
        <v>8</v>
      </c>
    </row>
    <row r="325" spans="1:6" x14ac:dyDescent="0.3">
      <c r="A325" t="s">
        <v>180</v>
      </c>
      <c r="B325" t="s">
        <v>346</v>
      </c>
      <c r="C325">
        <v>2019</v>
      </c>
      <c r="D325">
        <v>37.337662337662337</v>
      </c>
      <c r="E325">
        <v>11.10153605749851</v>
      </c>
      <c r="F325">
        <v>8</v>
      </c>
    </row>
    <row r="326" spans="1:6" x14ac:dyDescent="0.3">
      <c r="A326" t="s">
        <v>180</v>
      </c>
      <c r="B326" t="s">
        <v>347</v>
      </c>
      <c r="C326">
        <v>2021</v>
      </c>
      <c r="D326">
        <v>24.489795918367349</v>
      </c>
      <c r="E326">
        <v>27.546232892176899</v>
      </c>
      <c r="F326">
        <v>7</v>
      </c>
    </row>
    <row r="327" spans="1:6" x14ac:dyDescent="0.3">
      <c r="A327" t="s">
        <v>180</v>
      </c>
      <c r="B327" t="s">
        <v>348</v>
      </c>
      <c r="C327">
        <v>2017</v>
      </c>
      <c r="D327">
        <v>24.5125348189415</v>
      </c>
      <c r="E327">
        <v>5.8109882163366224</v>
      </c>
      <c r="F327">
        <v>6</v>
      </c>
    </row>
    <row r="328" spans="1:6" x14ac:dyDescent="0.3">
      <c r="A328" t="s">
        <v>180</v>
      </c>
      <c r="B328" t="s">
        <v>322</v>
      </c>
      <c r="C328">
        <v>2017</v>
      </c>
      <c r="D328">
        <v>39.660056657223798</v>
      </c>
      <c r="E328">
        <v>18.002381514547761</v>
      </c>
      <c r="F328">
        <v>6</v>
      </c>
    </row>
    <row r="329" spans="1:6" x14ac:dyDescent="0.3">
      <c r="A329" t="s">
        <v>180</v>
      </c>
      <c r="B329" t="s">
        <v>350</v>
      </c>
      <c r="C329">
        <v>2021</v>
      </c>
      <c r="D329">
        <v>34.210526315789473</v>
      </c>
      <c r="E329">
        <v>22.850203714357271</v>
      </c>
      <c r="F329">
        <v>7</v>
      </c>
    </row>
    <row r="330" spans="1:6" x14ac:dyDescent="0.3">
      <c r="A330" t="s">
        <v>180</v>
      </c>
      <c r="B330" t="s">
        <v>313</v>
      </c>
      <c r="C330">
        <v>2018</v>
      </c>
      <c r="D330">
        <v>41</v>
      </c>
      <c r="E330">
        <v>35.116133858140721</v>
      </c>
      <c r="F330">
        <v>8</v>
      </c>
    </row>
    <row r="331" spans="1:6" x14ac:dyDescent="0.3">
      <c r="A331" t="s">
        <v>180</v>
      </c>
      <c r="B331" t="s">
        <v>352</v>
      </c>
      <c r="C331">
        <v>2019</v>
      </c>
      <c r="D331">
        <v>38.227146814404428</v>
      </c>
      <c r="E331">
        <v>20.576542534976038</v>
      </c>
      <c r="F331">
        <v>8</v>
      </c>
    </row>
    <row r="332" spans="1:6" x14ac:dyDescent="0.3">
      <c r="A332" t="s">
        <v>180</v>
      </c>
      <c r="B332" t="s">
        <v>315</v>
      </c>
      <c r="C332">
        <v>2021</v>
      </c>
      <c r="D332">
        <v>26.47718773373224</v>
      </c>
      <c r="E332">
        <v>21.67745212593783</v>
      </c>
      <c r="F332">
        <v>7</v>
      </c>
    </row>
    <row r="333" spans="1:6" x14ac:dyDescent="0.3">
      <c r="A333" t="s">
        <v>180</v>
      </c>
      <c r="B333" t="s">
        <v>316</v>
      </c>
      <c r="C333">
        <v>2017</v>
      </c>
      <c r="D333">
        <v>21.062896148220378</v>
      </c>
      <c r="E333">
        <v>10.42253668718665</v>
      </c>
      <c r="F333">
        <v>7</v>
      </c>
    </row>
    <row r="334" spans="1:6" x14ac:dyDescent="0.3">
      <c r="A334" t="s">
        <v>180</v>
      </c>
      <c r="B334" t="s">
        <v>306</v>
      </c>
      <c r="C334">
        <v>2020</v>
      </c>
      <c r="D334">
        <v>44.733818460360013</v>
      </c>
      <c r="E334">
        <v>13.532394392995281</v>
      </c>
      <c r="F334">
        <v>7</v>
      </c>
    </row>
    <row r="335" spans="1:6" x14ac:dyDescent="0.3">
      <c r="A335" t="s">
        <v>180</v>
      </c>
      <c r="B335" t="s">
        <v>280</v>
      </c>
      <c r="C335">
        <v>2017</v>
      </c>
      <c r="D335">
        <v>27.824858757062149</v>
      </c>
      <c r="E335">
        <v>4.0035050283247466</v>
      </c>
      <c r="F335">
        <v>8</v>
      </c>
    </row>
    <row r="336" spans="1:6" x14ac:dyDescent="0.3">
      <c r="A336" t="s">
        <v>180</v>
      </c>
      <c r="B336" t="s">
        <v>355</v>
      </c>
      <c r="C336">
        <v>2017</v>
      </c>
      <c r="D336">
        <v>57.835820895522389</v>
      </c>
      <c r="E336">
        <v>9.9948471910290113</v>
      </c>
      <c r="F336">
        <v>7</v>
      </c>
    </row>
    <row r="337" spans="1:6" x14ac:dyDescent="0.3">
      <c r="A337" t="s">
        <v>180</v>
      </c>
      <c r="B337" t="s">
        <v>355</v>
      </c>
      <c r="C337">
        <v>2018</v>
      </c>
      <c r="D337">
        <v>85.561497326203209</v>
      </c>
      <c r="E337">
        <v>18.150334490349881</v>
      </c>
      <c r="F337">
        <v>2</v>
      </c>
    </row>
    <row r="338" spans="1:6" x14ac:dyDescent="0.3">
      <c r="A338" t="s">
        <v>180</v>
      </c>
      <c r="B338" t="s">
        <v>359</v>
      </c>
      <c r="C338">
        <v>2016</v>
      </c>
      <c r="D338">
        <v>41.700404858299592</v>
      </c>
      <c r="E338">
        <v>6.7468671238485536</v>
      </c>
      <c r="F338">
        <v>8</v>
      </c>
    </row>
    <row r="339" spans="1:6" x14ac:dyDescent="0.3">
      <c r="A339" t="s">
        <v>180</v>
      </c>
      <c r="B339" t="s">
        <v>360</v>
      </c>
      <c r="C339">
        <v>2016</v>
      </c>
      <c r="D339">
        <v>37.878787878787882</v>
      </c>
      <c r="E339">
        <v>16.792519714216649</v>
      </c>
      <c r="F339">
        <v>8</v>
      </c>
    </row>
    <row r="340" spans="1:6" x14ac:dyDescent="0.3">
      <c r="A340" t="s">
        <v>180</v>
      </c>
      <c r="B340" t="s">
        <v>361</v>
      </c>
      <c r="C340">
        <v>2017</v>
      </c>
      <c r="D340">
        <v>46.153846153846153</v>
      </c>
      <c r="E340">
        <v>7.6063574226622199</v>
      </c>
      <c r="F340">
        <v>6</v>
      </c>
    </row>
    <row r="341" spans="1:6" x14ac:dyDescent="0.3">
      <c r="A341" t="s">
        <v>180</v>
      </c>
      <c r="B341" t="s">
        <v>349</v>
      </c>
      <c r="C341">
        <v>2019</v>
      </c>
      <c r="D341">
        <v>19.43661971830986</v>
      </c>
      <c r="E341">
        <v>11.018370262314329</v>
      </c>
      <c r="F341">
        <v>5</v>
      </c>
    </row>
    <row r="342" spans="1:6" x14ac:dyDescent="0.3">
      <c r="A342" t="s">
        <v>180</v>
      </c>
      <c r="B342" t="s">
        <v>363</v>
      </c>
      <c r="C342">
        <v>2016</v>
      </c>
      <c r="D342">
        <v>42.217484008528793</v>
      </c>
      <c r="E342">
        <v>14.94711440314992</v>
      </c>
      <c r="F342">
        <v>8</v>
      </c>
    </row>
    <row r="343" spans="1:6" x14ac:dyDescent="0.3">
      <c r="A343" t="s">
        <v>180</v>
      </c>
      <c r="B343" t="s">
        <v>364</v>
      </c>
      <c r="C343">
        <v>2017</v>
      </c>
      <c r="D343">
        <v>29.62962962962963</v>
      </c>
      <c r="E343">
        <v>18.854675424813649</v>
      </c>
      <c r="F343">
        <v>8</v>
      </c>
    </row>
    <row r="344" spans="1:6" x14ac:dyDescent="0.3">
      <c r="A344" t="s">
        <v>180</v>
      </c>
      <c r="B344" t="s">
        <v>362</v>
      </c>
      <c r="C344">
        <v>2018</v>
      </c>
      <c r="D344">
        <v>39.215686274509807</v>
      </c>
      <c r="E344">
        <v>17.76638581898245</v>
      </c>
      <c r="F344">
        <v>8</v>
      </c>
    </row>
    <row r="345" spans="1:6" x14ac:dyDescent="0.3">
      <c r="A345" t="s">
        <v>180</v>
      </c>
      <c r="B345" t="s">
        <v>326</v>
      </c>
      <c r="C345">
        <v>2021</v>
      </c>
      <c r="D345">
        <v>38.75092205556922</v>
      </c>
      <c r="E345">
        <v>22.881303496564971</v>
      </c>
      <c r="F345">
        <v>7</v>
      </c>
    </row>
    <row r="346" spans="1:6" x14ac:dyDescent="0.3">
      <c r="A346" t="s">
        <v>180</v>
      </c>
      <c r="B346" t="s">
        <v>327</v>
      </c>
      <c r="C346">
        <v>2017</v>
      </c>
      <c r="D346">
        <v>23.55769230769231</v>
      </c>
      <c r="E346">
        <v>11.43497548805902</v>
      </c>
      <c r="F346">
        <v>8</v>
      </c>
    </row>
    <row r="347" spans="1:6" x14ac:dyDescent="0.3">
      <c r="A347" t="s">
        <v>180</v>
      </c>
      <c r="B347" t="s">
        <v>367</v>
      </c>
      <c r="C347">
        <v>2017</v>
      </c>
      <c r="D347">
        <v>20.30716723549488</v>
      </c>
      <c r="E347">
        <v>25.024304136277621</v>
      </c>
      <c r="F347">
        <v>8</v>
      </c>
    </row>
    <row r="348" spans="1:6" x14ac:dyDescent="0.3">
      <c r="A348" t="s">
        <v>180</v>
      </c>
      <c r="B348" t="s">
        <v>389</v>
      </c>
      <c r="C348">
        <v>2017</v>
      </c>
      <c r="D348">
        <v>39.152941176470591</v>
      </c>
      <c r="E348">
        <v>14.17400515540081</v>
      </c>
      <c r="F348">
        <v>5</v>
      </c>
    </row>
    <row r="349" spans="1:6" x14ac:dyDescent="0.3">
      <c r="A349" t="s">
        <v>180</v>
      </c>
      <c r="B349" t="s">
        <v>330</v>
      </c>
      <c r="C349">
        <v>2017</v>
      </c>
      <c r="D349">
        <v>45.323741007194243</v>
      </c>
      <c r="E349">
        <v>30.58658755588014</v>
      </c>
      <c r="F349">
        <v>8</v>
      </c>
    </row>
    <row r="350" spans="1:6" x14ac:dyDescent="0.3">
      <c r="A350" t="s">
        <v>180</v>
      </c>
      <c r="B350" t="s">
        <v>358</v>
      </c>
      <c r="C350">
        <v>2017</v>
      </c>
      <c r="D350">
        <v>21.978021978021982</v>
      </c>
      <c r="E350">
        <v>23.97205724391802</v>
      </c>
      <c r="F350">
        <v>7</v>
      </c>
    </row>
    <row r="351" spans="1:6" x14ac:dyDescent="0.3">
      <c r="A351" t="s">
        <v>180</v>
      </c>
      <c r="B351" t="s">
        <v>296</v>
      </c>
      <c r="C351">
        <v>2021</v>
      </c>
      <c r="D351">
        <v>12.67605633802817</v>
      </c>
      <c r="E351">
        <v>9.7580327186978995</v>
      </c>
      <c r="F351">
        <v>8</v>
      </c>
    </row>
    <row r="352" spans="1:6" x14ac:dyDescent="0.3">
      <c r="A352" t="s">
        <v>180</v>
      </c>
      <c r="B352" t="s">
        <v>390</v>
      </c>
      <c r="C352">
        <v>2017</v>
      </c>
      <c r="D352">
        <v>41.883116883116877</v>
      </c>
      <c r="E352">
        <v>23.577181986593839</v>
      </c>
      <c r="F352">
        <v>7</v>
      </c>
    </row>
    <row r="353" spans="1:6" x14ac:dyDescent="0.3">
      <c r="A353" t="s">
        <v>180</v>
      </c>
      <c r="B353" t="s">
        <v>372</v>
      </c>
      <c r="C353">
        <v>2017</v>
      </c>
      <c r="D353">
        <v>37.140287769784173</v>
      </c>
      <c r="E353">
        <v>12.094571531262179</v>
      </c>
      <c r="F353">
        <v>8</v>
      </c>
    </row>
    <row r="354" spans="1:6" x14ac:dyDescent="0.3">
      <c r="A354" t="s">
        <v>180</v>
      </c>
      <c r="B354" t="s">
        <v>332</v>
      </c>
      <c r="C354">
        <v>2017</v>
      </c>
      <c r="D354">
        <v>71.816881258941351</v>
      </c>
      <c r="E354">
        <v>37.161203053346618</v>
      </c>
      <c r="F354">
        <v>6</v>
      </c>
    </row>
    <row r="355" spans="1:6" x14ac:dyDescent="0.3">
      <c r="A355" t="s">
        <v>180</v>
      </c>
      <c r="B355" t="s">
        <v>336</v>
      </c>
      <c r="C355">
        <v>2017</v>
      </c>
      <c r="D355">
        <v>31.043005437469109</v>
      </c>
      <c r="E355">
        <v>18.738139022360659</v>
      </c>
      <c r="F355">
        <v>7</v>
      </c>
    </row>
    <row r="356" spans="1:6" x14ac:dyDescent="0.3">
      <c r="A356" t="s">
        <v>180</v>
      </c>
      <c r="B356" t="s">
        <v>375</v>
      </c>
      <c r="C356">
        <v>2016</v>
      </c>
      <c r="D356">
        <v>35.816618911174793</v>
      </c>
      <c r="E356">
        <v>18.860249720326969</v>
      </c>
      <c r="F356">
        <v>8</v>
      </c>
    </row>
    <row r="357" spans="1:6" x14ac:dyDescent="0.3">
      <c r="A357" t="s">
        <v>180</v>
      </c>
      <c r="B357" t="s">
        <v>374</v>
      </c>
      <c r="C357">
        <v>2016</v>
      </c>
      <c r="D357">
        <v>59.417475728155338</v>
      </c>
      <c r="E357">
        <v>8.4166574284661859</v>
      </c>
      <c r="F357">
        <v>8</v>
      </c>
    </row>
    <row r="358" spans="1:6" x14ac:dyDescent="0.3">
      <c r="A358" t="s">
        <v>180</v>
      </c>
      <c r="B358" t="s">
        <v>374</v>
      </c>
      <c r="C358">
        <v>2017</v>
      </c>
      <c r="D358">
        <v>48.024316109422493</v>
      </c>
      <c r="E358">
        <v>22.1632218842669</v>
      </c>
      <c r="F358">
        <v>7</v>
      </c>
    </row>
    <row r="359" spans="1:6" x14ac:dyDescent="0.3">
      <c r="A359" t="s">
        <v>180</v>
      </c>
      <c r="B359" t="s">
        <v>378</v>
      </c>
      <c r="C359">
        <v>2017</v>
      </c>
      <c r="D359">
        <v>34.394904458598731</v>
      </c>
      <c r="E359">
        <v>8.3949500234182324</v>
      </c>
      <c r="F359">
        <v>8</v>
      </c>
    </row>
    <row r="360" spans="1:6" x14ac:dyDescent="0.3">
      <c r="A360" t="s">
        <v>180</v>
      </c>
      <c r="B360" t="s">
        <v>379</v>
      </c>
      <c r="C360">
        <v>2020</v>
      </c>
      <c r="D360">
        <v>28.125</v>
      </c>
      <c r="E360">
        <v>29.717029660648311</v>
      </c>
      <c r="F360">
        <v>16</v>
      </c>
    </row>
    <row r="361" spans="1:6" x14ac:dyDescent="0.3">
      <c r="A361" t="s">
        <v>180</v>
      </c>
      <c r="B361" t="s">
        <v>342</v>
      </c>
      <c r="C361">
        <v>2017</v>
      </c>
      <c r="D361">
        <v>15.697674418604651</v>
      </c>
      <c r="E361">
        <v>13.431544858294719</v>
      </c>
      <c r="F361">
        <v>8</v>
      </c>
    </row>
    <row r="362" spans="1:6" x14ac:dyDescent="0.3">
      <c r="A362" t="s">
        <v>180</v>
      </c>
      <c r="B362" t="s">
        <v>369</v>
      </c>
      <c r="C362">
        <v>2017</v>
      </c>
      <c r="D362">
        <v>12.460063897763581</v>
      </c>
      <c r="E362">
        <v>12.99930863262551</v>
      </c>
      <c r="F362">
        <v>7</v>
      </c>
    </row>
    <row r="363" spans="1:6" x14ac:dyDescent="0.3">
      <c r="A363" t="s">
        <v>180</v>
      </c>
      <c r="B363" t="s">
        <v>380</v>
      </c>
      <c r="C363">
        <v>2017</v>
      </c>
      <c r="D363">
        <v>87.352941176470594</v>
      </c>
      <c r="E363">
        <v>17.21315295641503</v>
      </c>
      <c r="F363">
        <v>8</v>
      </c>
    </row>
    <row r="364" spans="1:6" x14ac:dyDescent="0.3">
      <c r="A364" t="s">
        <v>180</v>
      </c>
      <c r="B364" t="s">
        <v>380</v>
      </c>
      <c r="C364">
        <v>2018</v>
      </c>
      <c r="D364">
        <v>100.7194244604317</v>
      </c>
      <c r="E364">
        <v>65.542687619743162</v>
      </c>
      <c r="F364">
        <v>6</v>
      </c>
    </row>
    <row r="365" spans="1:6" x14ac:dyDescent="0.3">
      <c r="A365" t="s">
        <v>180</v>
      </c>
      <c r="B365" t="s">
        <v>382</v>
      </c>
      <c r="C365">
        <v>2016</v>
      </c>
      <c r="D365">
        <v>23.267326732673268</v>
      </c>
      <c r="E365">
        <v>18.956490267294281</v>
      </c>
      <c r="F365">
        <v>8</v>
      </c>
    </row>
    <row r="366" spans="1:6" x14ac:dyDescent="0.3">
      <c r="A366" t="s">
        <v>180</v>
      </c>
      <c r="B366" t="s">
        <v>383</v>
      </c>
      <c r="C366">
        <v>2020</v>
      </c>
      <c r="D366">
        <v>37.912087912087912</v>
      </c>
      <c r="E366">
        <v>28.188473271166281</v>
      </c>
      <c r="F366">
        <v>8</v>
      </c>
    </row>
    <row r="367" spans="1:6" x14ac:dyDescent="0.3">
      <c r="A367" t="s">
        <v>180</v>
      </c>
      <c r="B367" t="s">
        <v>384</v>
      </c>
      <c r="C367">
        <v>2018</v>
      </c>
      <c r="D367">
        <v>110</v>
      </c>
      <c r="E367">
        <v>41.47288270665544</v>
      </c>
      <c r="F367">
        <v>6</v>
      </c>
    </row>
    <row r="368" spans="1:6" x14ac:dyDescent="0.3">
      <c r="A368" t="s">
        <v>180</v>
      </c>
      <c r="B368" t="s">
        <v>272</v>
      </c>
      <c r="C368">
        <v>2017</v>
      </c>
      <c r="D368">
        <v>27.79220779220779</v>
      </c>
      <c r="E368">
        <v>8.6380722848394242</v>
      </c>
      <c r="F368">
        <v>7</v>
      </c>
    </row>
    <row r="369" spans="1:6" x14ac:dyDescent="0.3">
      <c r="A369" t="s">
        <v>180</v>
      </c>
      <c r="B369" t="s">
        <v>273</v>
      </c>
      <c r="C369">
        <v>2020</v>
      </c>
      <c r="D369">
        <v>22.695035460992909</v>
      </c>
      <c r="E369">
        <v>13.38814747574706</v>
      </c>
      <c r="F369">
        <v>6</v>
      </c>
    </row>
    <row r="370" spans="1:6" x14ac:dyDescent="0.3">
      <c r="A370" t="s">
        <v>180</v>
      </c>
      <c r="B370" t="s">
        <v>351</v>
      </c>
      <c r="C370">
        <v>2017</v>
      </c>
      <c r="D370">
        <v>36.156351791530938</v>
      </c>
      <c r="E370">
        <v>10.647886261489869</v>
      </c>
      <c r="F370">
        <v>8</v>
      </c>
    </row>
    <row r="371" spans="1:6" x14ac:dyDescent="0.3">
      <c r="A371" t="s">
        <v>180</v>
      </c>
      <c r="B371" t="s">
        <v>275</v>
      </c>
      <c r="C371">
        <v>2017</v>
      </c>
      <c r="D371">
        <v>41.404805914972272</v>
      </c>
      <c r="E371">
        <v>27.848570581541409</v>
      </c>
      <c r="F371">
        <v>7</v>
      </c>
    </row>
    <row r="372" spans="1:6" x14ac:dyDescent="0.3">
      <c r="A372" t="s">
        <v>180</v>
      </c>
      <c r="B372" t="s">
        <v>276</v>
      </c>
      <c r="C372">
        <v>2020</v>
      </c>
      <c r="D372">
        <v>28</v>
      </c>
      <c r="E372">
        <v>14.04753833713699</v>
      </c>
      <c r="F372">
        <v>7</v>
      </c>
    </row>
    <row r="373" spans="1:6" x14ac:dyDescent="0.3">
      <c r="A373" t="s">
        <v>180</v>
      </c>
      <c r="B373" t="s">
        <v>354</v>
      </c>
      <c r="C373">
        <v>2017</v>
      </c>
      <c r="D373">
        <v>5.8668231152830739</v>
      </c>
      <c r="E373">
        <v>7.3376736111962551</v>
      </c>
      <c r="F373">
        <v>7</v>
      </c>
    </row>
    <row r="374" spans="1:6" x14ac:dyDescent="0.3">
      <c r="A374" t="s">
        <v>180</v>
      </c>
      <c r="B374" t="s">
        <v>278</v>
      </c>
      <c r="C374">
        <v>2019</v>
      </c>
      <c r="D374">
        <v>23.380281690140851</v>
      </c>
      <c r="E374">
        <v>6.0152553532570767</v>
      </c>
      <c r="F374">
        <v>8</v>
      </c>
    </row>
    <row r="375" spans="1:6" x14ac:dyDescent="0.3">
      <c r="A375" t="s">
        <v>180</v>
      </c>
      <c r="B375" t="s">
        <v>356</v>
      </c>
      <c r="C375">
        <v>2021</v>
      </c>
      <c r="D375">
        <v>45.333333333333329</v>
      </c>
      <c r="E375">
        <v>37.333333333333329</v>
      </c>
      <c r="F375">
        <v>4</v>
      </c>
    </row>
    <row r="376" spans="1:6" x14ac:dyDescent="0.3">
      <c r="A376" t="s">
        <v>180</v>
      </c>
      <c r="B376" t="s">
        <v>381</v>
      </c>
      <c r="C376">
        <v>2017</v>
      </c>
      <c r="D376">
        <v>43.720930232558139</v>
      </c>
      <c r="E376">
        <v>17.162097420925669</v>
      </c>
      <c r="F376">
        <v>7</v>
      </c>
    </row>
    <row r="377" spans="1:6" x14ac:dyDescent="0.3">
      <c r="A377" t="s">
        <v>180</v>
      </c>
      <c r="B377" t="s">
        <v>281</v>
      </c>
      <c r="C377">
        <v>2017</v>
      </c>
      <c r="D377">
        <v>56.762295081967217</v>
      </c>
      <c r="E377">
        <v>18.608091942207359</v>
      </c>
      <c r="F377">
        <v>7</v>
      </c>
    </row>
    <row r="378" spans="1:6" x14ac:dyDescent="0.3">
      <c r="A378" t="s">
        <v>180</v>
      </c>
      <c r="B378" t="s">
        <v>282</v>
      </c>
      <c r="C378">
        <v>2020</v>
      </c>
      <c r="D378">
        <v>44.180522565320658</v>
      </c>
      <c r="E378">
        <v>9.9390130378135382</v>
      </c>
      <c r="F378">
        <v>8</v>
      </c>
    </row>
    <row r="379" spans="1:6" x14ac:dyDescent="0.3">
      <c r="A379" t="s">
        <v>180</v>
      </c>
      <c r="B379" t="s">
        <v>392</v>
      </c>
      <c r="C379">
        <v>2017</v>
      </c>
      <c r="D379">
        <v>46.923076923076927</v>
      </c>
      <c r="E379">
        <v>19.35854983402756</v>
      </c>
      <c r="F379">
        <v>4</v>
      </c>
    </row>
    <row r="380" spans="1:6" x14ac:dyDescent="0.3">
      <c r="A380" t="s">
        <v>180</v>
      </c>
      <c r="B380" t="s">
        <v>284</v>
      </c>
      <c r="C380">
        <v>2019</v>
      </c>
      <c r="D380">
        <v>38.533114395183361</v>
      </c>
      <c r="E380">
        <v>12.36952108753194</v>
      </c>
      <c r="F380">
        <v>7</v>
      </c>
    </row>
    <row r="381" spans="1:6" x14ac:dyDescent="0.3">
      <c r="A381" t="s">
        <v>180</v>
      </c>
      <c r="B381" t="s">
        <v>285</v>
      </c>
      <c r="C381">
        <v>2020</v>
      </c>
      <c r="D381">
        <v>44.528301886792462</v>
      </c>
      <c r="E381">
        <v>23.866246491836829</v>
      </c>
      <c r="F381">
        <v>8</v>
      </c>
    </row>
    <row r="382" spans="1:6" x14ac:dyDescent="0.3">
      <c r="A382" t="s">
        <v>180</v>
      </c>
      <c r="B382" t="s">
        <v>286</v>
      </c>
      <c r="C382">
        <v>2017</v>
      </c>
      <c r="D382">
        <v>11.301369863013701</v>
      </c>
      <c r="E382">
        <v>3.254068326480605</v>
      </c>
      <c r="F382">
        <v>8</v>
      </c>
    </row>
    <row r="383" spans="1:6" x14ac:dyDescent="0.3">
      <c r="A383" t="s">
        <v>180</v>
      </c>
      <c r="B383" t="s">
        <v>287</v>
      </c>
      <c r="C383">
        <v>2019</v>
      </c>
      <c r="D383">
        <v>52.893890675241153</v>
      </c>
      <c r="E383">
        <v>19.032273581513561</v>
      </c>
      <c r="F383">
        <v>6</v>
      </c>
    </row>
    <row r="384" spans="1:6" x14ac:dyDescent="0.3">
      <c r="A384" t="s">
        <v>180</v>
      </c>
      <c r="B384" t="s">
        <v>387</v>
      </c>
      <c r="C384">
        <v>2017</v>
      </c>
      <c r="D384">
        <v>68.84531590413944</v>
      </c>
      <c r="E384">
        <v>11.76954632933098</v>
      </c>
      <c r="F384">
        <v>6</v>
      </c>
    </row>
    <row r="385" spans="1:6" x14ac:dyDescent="0.3">
      <c r="A385" t="s">
        <v>180</v>
      </c>
      <c r="B385" t="s">
        <v>387</v>
      </c>
      <c r="C385">
        <v>2018</v>
      </c>
      <c r="D385">
        <v>55.555555555555557</v>
      </c>
      <c r="E385">
        <v>25.436293553131499</v>
      </c>
      <c r="F385">
        <v>4</v>
      </c>
    </row>
    <row r="386" spans="1:6" x14ac:dyDescent="0.3">
      <c r="A386" t="s">
        <v>180</v>
      </c>
      <c r="B386" t="s">
        <v>290</v>
      </c>
      <c r="C386">
        <v>2017</v>
      </c>
      <c r="D386">
        <v>39.942279942279939</v>
      </c>
      <c r="E386">
        <v>27.21548158038242</v>
      </c>
      <c r="F386">
        <v>5</v>
      </c>
    </row>
    <row r="387" spans="1:6" x14ac:dyDescent="0.3">
      <c r="A387" t="s">
        <v>180</v>
      </c>
      <c r="B387" t="s">
        <v>291</v>
      </c>
      <c r="C387">
        <v>2020</v>
      </c>
      <c r="D387">
        <v>11.36363636363637</v>
      </c>
      <c r="E387">
        <v>16.94668352937023</v>
      </c>
      <c r="F387">
        <v>6</v>
      </c>
    </row>
    <row r="388" spans="1:6" x14ac:dyDescent="0.3">
      <c r="A388" t="s">
        <v>180</v>
      </c>
      <c r="B388" t="s">
        <v>368</v>
      </c>
      <c r="C388">
        <v>2017</v>
      </c>
      <c r="D388">
        <v>10.622950819672131</v>
      </c>
      <c r="E388">
        <v>6.6128798612347328</v>
      </c>
      <c r="F388">
        <v>5</v>
      </c>
    </row>
    <row r="389" spans="1:6" x14ac:dyDescent="0.3">
      <c r="A389" t="s">
        <v>180</v>
      </c>
      <c r="B389" t="s">
        <v>389</v>
      </c>
      <c r="C389">
        <v>2018</v>
      </c>
      <c r="D389">
        <v>43.255813953488371</v>
      </c>
      <c r="E389">
        <v>26.327389205739362</v>
      </c>
      <c r="F389">
        <v>4</v>
      </c>
    </row>
    <row r="390" spans="1:6" x14ac:dyDescent="0.3">
      <c r="A390" t="s">
        <v>180</v>
      </c>
      <c r="B390" t="s">
        <v>294</v>
      </c>
      <c r="C390">
        <v>2020</v>
      </c>
      <c r="D390">
        <v>12.94964028776978</v>
      </c>
      <c r="E390">
        <v>10.98490377462478</v>
      </c>
      <c r="F390">
        <v>8</v>
      </c>
    </row>
    <row r="391" spans="1:6" x14ac:dyDescent="0.3">
      <c r="A391" t="s">
        <v>180</v>
      </c>
      <c r="B391" t="s">
        <v>371</v>
      </c>
      <c r="C391">
        <v>2016</v>
      </c>
      <c r="D391">
        <v>49.404761904761898</v>
      </c>
      <c r="E391">
        <v>18.785397426261309</v>
      </c>
      <c r="F391">
        <v>4</v>
      </c>
    </row>
    <row r="392" spans="1:6" x14ac:dyDescent="0.3">
      <c r="A392" t="s">
        <v>180</v>
      </c>
      <c r="B392" t="s">
        <v>293</v>
      </c>
      <c r="C392">
        <v>2017</v>
      </c>
      <c r="D392">
        <v>4.301075268817204</v>
      </c>
      <c r="E392">
        <v>2.8673835125448019</v>
      </c>
      <c r="F392">
        <v>3</v>
      </c>
    </row>
    <row r="393" spans="1:6" x14ac:dyDescent="0.3">
      <c r="A393" t="s">
        <v>180</v>
      </c>
      <c r="B393" t="s">
        <v>297</v>
      </c>
      <c r="C393">
        <v>2020</v>
      </c>
      <c r="D393">
        <v>26.556016597510379</v>
      </c>
      <c r="E393">
        <v>16.64486427958197</v>
      </c>
      <c r="F393">
        <v>8</v>
      </c>
    </row>
    <row r="394" spans="1:6" x14ac:dyDescent="0.3">
      <c r="A394" t="s">
        <v>180</v>
      </c>
      <c r="B394" t="s">
        <v>373</v>
      </c>
      <c r="C394">
        <v>2018</v>
      </c>
      <c r="D394">
        <v>30.34574468085107</v>
      </c>
      <c r="E394">
        <v>19.580393414003989</v>
      </c>
      <c r="F394">
        <v>8</v>
      </c>
    </row>
    <row r="395" spans="1:6" x14ac:dyDescent="0.3">
      <c r="A395" t="s">
        <v>180</v>
      </c>
      <c r="B395" t="s">
        <v>299</v>
      </c>
      <c r="C395">
        <v>2017</v>
      </c>
      <c r="D395">
        <v>24.732269145281879</v>
      </c>
      <c r="E395">
        <v>21.483689431306281</v>
      </c>
      <c r="F395">
        <v>7</v>
      </c>
    </row>
    <row r="396" spans="1:6" x14ac:dyDescent="0.3">
      <c r="A396" t="s">
        <v>180</v>
      </c>
      <c r="B396" t="s">
        <v>300</v>
      </c>
      <c r="C396">
        <v>2020</v>
      </c>
      <c r="D396">
        <v>37.837837837837839</v>
      </c>
      <c r="E396">
        <v>25.242479399825399</v>
      </c>
      <c r="F396">
        <v>8</v>
      </c>
    </row>
    <row r="397" spans="1:6" x14ac:dyDescent="0.3">
      <c r="A397" t="s">
        <v>180</v>
      </c>
      <c r="B397" t="s">
        <v>388</v>
      </c>
      <c r="C397">
        <v>2018</v>
      </c>
      <c r="D397">
        <v>35.486649440137811</v>
      </c>
      <c r="E397">
        <v>23.145686226070861</v>
      </c>
      <c r="F397">
        <v>6</v>
      </c>
    </row>
    <row r="398" spans="1:6" x14ac:dyDescent="0.3">
      <c r="A398" t="s">
        <v>180</v>
      </c>
      <c r="B398" t="s">
        <v>302</v>
      </c>
      <c r="C398">
        <v>2019</v>
      </c>
      <c r="D398">
        <v>26.666666666666671</v>
      </c>
      <c r="E398">
        <v>29.211869733608861</v>
      </c>
      <c r="F398">
        <v>6</v>
      </c>
    </row>
    <row r="399" spans="1:6" x14ac:dyDescent="0.3">
      <c r="A399" t="s">
        <v>180</v>
      </c>
      <c r="B399" t="s">
        <v>303</v>
      </c>
      <c r="C399">
        <v>2020</v>
      </c>
      <c r="D399">
        <v>43.161094224924007</v>
      </c>
      <c r="E399">
        <v>15.813262828876731</v>
      </c>
      <c r="F399">
        <v>7</v>
      </c>
    </row>
    <row r="400" spans="1:6" x14ac:dyDescent="0.3">
      <c r="A400" t="s">
        <v>180</v>
      </c>
      <c r="B400" t="s">
        <v>304</v>
      </c>
      <c r="C400">
        <v>2017</v>
      </c>
      <c r="D400">
        <v>15.87301587301587</v>
      </c>
      <c r="E400">
        <v>13.28356980609365</v>
      </c>
      <c r="F400">
        <v>8</v>
      </c>
    </row>
    <row r="401" spans="1:6" x14ac:dyDescent="0.3">
      <c r="A401" t="s">
        <v>180</v>
      </c>
      <c r="B401" t="s">
        <v>305</v>
      </c>
      <c r="C401">
        <v>2020</v>
      </c>
      <c r="D401">
        <v>21.428571428571431</v>
      </c>
      <c r="E401">
        <v>8.1325006079044417</v>
      </c>
      <c r="F401">
        <v>7</v>
      </c>
    </row>
    <row r="402" spans="1:6" x14ac:dyDescent="0.3">
      <c r="A402" t="s">
        <v>180</v>
      </c>
      <c r="B402" t="s">
        <v>394</v>
      </c>
      <c r="C402">
        <v>2017</v>
      </c>
      <c r="D402">
        <v>34.509803921568633</v>
      </c>
      <c r="E402">
        <v>20.674622018457448</v>
      </c>
      <c r="F402">
        <v>8</v>
      </c>
    </row>
    <row r="403" spans="1:6" x14ac:dyDescent="0.3">
      <c r="A403" t="s">
        <v>180</v>
      </c>
      <c r="B403" t="s">
        <v>394</v>
      </c>
      <c r="C403">
        <v>2018</v>
      </c>
      <c r="D403">
        <v>51.127819548872182</v>
      </c>
      <c r="E403">
        <v>31.057728650109599</v>
      </c>
      <c r="F403">
        <v>7</v>
      </c>
    </row>
    <row r="404" spans="1:6" x14ac:dyDescent="0.3">
      <c r="A404" t="s">
        <v>180</v>
      </c>
      <c r="B404" t="s">
        <v>308</v>
      </c>
      <c r="C404">
        <v>2020</v>
      </c>
      <c r="D404">
        <v>21.259842519685041</v>
      </c>
      <c r="E404">
        <v>12.23221018134493</v>
      </c>
      <c r="F404">
        <v>4</v>
      </c>
    </row>
    <row r="405" spans="1:6" x14ac:dyDescent="0.3">
      <c r="A405" t="s">
        <v>180</v>
      </c>
      <c r="B405" t="s">
        <v>309</v>
      </c>
      <c r="C405">
        <v>2020</v>
      </c>
      <c r="D405">
        <v>40.28776978417266</v>
      </c>
      <c r="E405">
        <v>14.511295041909801</v>
      </c>
      <c r="F405">
        <v>8</v>
      </c>
    </row>
    <row r="406" spans="1:6" x14ac:dyDescent="0.3">
      <c r="A406" t="s">
        <v>180</v>
      </c>
      <c r="B406" t="s">
        <v>391</v>
      </c>
      <c r="C406">
        <v>2018</v>
      </c>
      <c r="D406">
        <v>45.454545454545453</v>
      </c>
      <c r="E406">
        <v>31.13995776646092</v>
      </c>
      <c r="F406">
        <v>6</v>
      </c>
    </row>
    <row r="407" spans="1:6" x14ac:dyDescent="0.3">
      <c r="A407" t="s">
        <v>180</v>
      </c>
      <c r="B407" t="s">
        <v>311</v>
      </c>
      <c r="C407">
        <v>2020</v>
      </c>
      <c r="D407">
        <v>28.925619834710741</v>
      </c>
      <c r="E407">
        <v>19.815023681140261</v>
      </c>
      <c r="F407">
        <v>8</v>
      </c>
    </row>
    <row r="408" spans="1:6" x14ac:dyDescent="0.3">
      <c r="A408" t="s">
        <v>180</v>
      </c>
      <c r="B408" t="s">
        <v>312</v>
      </c>
      <c r="C408">
        <v>2017</v>
      </c>
      <c r="D408">
        <v>29.13385826771653</v>
      </c>
      <c r="E408">
        <v>20.184880140524591</v>
      </c>
      <c r="F408">
        <v>8</v>
      </c>
    </row>
    <row r="409" spans="1:6" x14ac:dyDescent="0.3">
      <c r="A409" t="s">
        <v>180</v>
      </c>
      <c r="B409" t="s">
        <v>386</v>
      </c>
      <c r="C409">
        <v>2017</v>
      </c>
      <c r="D409">
        <v>24</v>
      </c>
      <c r="E409">
        <v>10.578684768371319</v>
      </c>
      <c r="F409">
        <v>8</v>
      </c>
    </row>
    <row r="410" spans="1:6" x14ac:dyDescent="0.3">
      <c r="A410" t="s">
        <v>180</v>
      </c>
      <c r="B410" t="s">
        <v>376</v>
      </c>
      <c r="C410">
        <v>2016</v>
      </c>
      <c r="D410">
        <v>43.02325581395349</v>
      </c>
      <c r="E410">
        <v>12.554447593150289</v>
      </c>
      <c r="F410">
        <v>8</v>
      </c>
    </row>
    <row r="411" spans="1:6" x14ac:dyDescent="0.3">
      <c r="A411" t="s">
        <v>180</v>
      </c>
      <c r="B411" t="s">
        <v>313</v>
      </c>
      <c r="C411">
        <v>2017</v>
      </c>
      <c r="D411">
        <v>22.435897435897431</v>
      </c>
      <c r="E411">
        <v>18.730975012622778</v>
      </c>
      <c r="F411">
        <v>8</v>
      </c>
    </row>
    <row r="412" spans="1:6" x14ac:dyDescent="0.3">
      <c r="A412" t="s">
        <v>180</v>
      </c>
      <c r="B412" t="s">
        <v>353</v>
      </c>
      <c r="C412">
        <v>2017</v>
      </c>
      <c r="D412">
        <v>40.151515151515149</v>
      </c>
      <c r="E412">
        <v>20.900619401858549</v>
      </c>
      <c r="F412">
        <v>8</v>
      </c>
    </row>
    <row r="413" spans="1:6" x14ac:dyDescent="0.3">
      <c r="A413" t="s">
        <v>180</v>
      </c>
      <c r="B413" t="s">
        <v>377</v>
      </c>
      <c r="C413">
        <v>2018</v>
      </c>
      <c r="D413">
        <v>69.318181818181813</v>
      </c>
      <c r="E413">
        <v>62.805726081704833</v>
      </c>
      <c r="F413">
        <v>4</v>
      </c>
    </row>
    <row r="414" spans="1:6" x14ac:dyDescent="0.3">
      <c r="A414" t="s">
        <v>180</v>
      </c>
      <c r="B414" t="s">
        <v>314</v>
      </c>
      <c r="C414">
        <v>2017</v>
      </c>
      <c r="D414">
        <v>39.615384615384613</v>
      </c>
      <c r="E414">
        <v>17.381405908154861</v>
      </c>
      <c r="F414">
        <v>8</v>
      </c>
    </row>
    <row r="415" spans="1:6" x14ac:dyDescent="0.3">
      <c r="A415" t="s">
        <v>180</v>
      </c>
      <c r="B415" t="s">
        <v>279</v>
      </c>
      <c r="C415">
        <v>2020</v>
      </c>
      <c r="D415">
        <v>39.751552795031053</v>
      </c>
      <c r="E415">
        <v>16.060931150985269</v>
      </c>
      <c r="F415">
        <v>7</v>
      </c>
    </row>
    <row r="416" spans="1:6" x14ac:dyDescent="0.3">
      <c r="A416" t="s">
        <v>180</v>
      </c>
      <c r="B416" t="s">
        <v>395</v>
      </c>
      <c r="C416">
        <v>2019</v>
      </c>
      <c r="D416">
        <v>6.192660550458716</v>
      </c>
      <c r="E416">
        <v>3.7906041583170569</v>
      </c>
      <c r="F416">
        <v>8</v>
      </c>
    </row>
    <row r="417" spans="1:6" x14ac:dyDescent="0.3">
      <c r="A417" t="s">
        <v>180</v>
      </c>
      <c r="B417" t="s">
        <v>319</v>
      </c>
      <c r="C417">
        <v>2017</v>
      </c>
      <c r="D417">
        <v>29.78354978354978</v>
      </c>
      <c r="E417">
        <v>5.0395263067896972</v>
      </c>
      <c r="F417">
        <v>7</v>
      </c>
    </row>
    <row r="418" spans="1:6" x14ac:dyDescent="0.3">
      <c r="A418" t="s">
        <v>180</v>
      </c>
      <c r="B418" t="s">
        <v>319</v>
      </c>
      <c r="C418">
        <v>2018</v>
      </c>
      <c r="D418">
        <v>64.827586206896555</v>
      </c>
      <c r="E418">
        <v>32.540367059456969</v>
      </c>
      <c r="F418">
        <v>8</v>
      </c>
    </row>
    <row r="419" spans="1:6" x14ac:dyDescent="0.3">
      <c r="A419" t="s">
        <v>180</v>
      </c>
      <c r="B419" t="s">
        <v>320</v>
      </c>
      <c r="C419">
        <v>2019</v>
      </c>
      <c r="D419">
        <v>41.275167785234899</v>
      </c>
      <c r="E419">
        <v>12.170750828874301</v>
      </c>
      <c r="F419">
        <v>8</v>
      </c>
    </row>
    <row r="420" spans="1:6" x14ac:dyDescent="0.3">
      <c r="A420" t="s">
        <v>180</v>
      </c>
      <c r="B420" t="s">
        <v>321</v>
      </c>
      <c r="C420">
        <v>2021</v>
      </c>
      <c r="D420">
        <v>23.443983402489621</v>
      </c>
      <c r="E420">
        <v>7.7043338703847057</v>
      </c>
      <c r="F420">
        <v>7</v>
      </c>
    </row>
    <row r="421" spans="1:6" x14ac:dyDescent="0.3">
      <c r="A421" t="s">
        <v>180</v>
      </c>
      <c r="B421" t="s">
        <v>385</v>
      </c>
      <c r="C421">
        <v>2017</v>
      </c>
      <c r="D421">
        <v>21.109123434704831</v>
      </c>
      <c r="E421">
        <v>5.913071245174371</v>
      </c>
      <c r="F421">
        <v>8</v>
      </c>
    </row>
    <row r="422" spans="1:6" x14ac:dyDescent="0.3">
      <c r="A422" t="s">
        <v>180</v>
      </c>
      <c r="B422" t="s">
        <v>393</v>
      </c>
      <c r="C422">
        <v>2019</v>
      </c>
      <c r="D422">
        <v>42.076502732240442</v>
      </c>
      <c r="E422">
        <v>15.311694388690659</v>
      </c>
      <c r="F422">
        <v>8</v>
      </c>
    </row>
    <row r="423" spans="1:6" x14ac:dyDescent="0.3">
      <c r="A423" t="s">
        <v>180</v>
      </c>
      <c r="B423" t="s">
        <v>323</v>
      </c>
      <c r="C423">
        <v>2021</v>
      </c>
      <c r="D423">
        <v>60.796324655436443</v>
      </c>
      <c r="E423">
        <v>18.346799819477649</v>
      </c>
      <c r="F423">
        <v>8</v>
      </c>
    </row>
    <row r="424" spans="1:6" x14ac:dyDescent="0.3">
      <c r="A424" t="s">
        <v>180</v>
      </c>
      <c r="B424" t="s">
        <v>324</v>
      </c>
      <c r="C424">
        <v>2017</v>
      </c>
      <c r="D424">
        <v>12.69113149847095</v>
      </c>
      <c r="E424">
        <v>5.4680599631681579</v>
      </c>
      <c r="F424">
        <v>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61C4BC-B748-4B07-9EBD-4273B5D3F719}">
  <dimension ref="A1:G11"/>
  <sheetViews>
    <sheetView workbookViewId="0">
      <selection activeCell="D29" sqref="D29"/>
    </sheetView>
  </sheetViews>
  <sheetFormatPr defaultRowHeight="14.4" x14ac:dyDescent="0.3"/>
  <cols>
    <col min="1" max="1" width="34.109375" bestFit="1" customWidth="1"/>
    <col min="2" max="2" width="18.88671875" bestFit="1" customWidth="1"/>
    <col min="3" max="3" width="14.5546875" bestFit="1" customWidth="1"/>
    <col min="4" max="4" width="13.5546875" bestFit="1" customWidth="1"/>
    <col min="6" max="6" width="28.88671875" bestFit="1" customWidth="1"/>
  </cols>
  <sheetData>
    <row r="1" spans="1:7" x14ac:dyDescent="0.3">
      <c r="A1" t="s">
        <v>396</v>
      </c>
      <c r="B1" t="s">
        <v>397</v>
      </c>
      <c r="C1" t="s">
        <v>398</v>
      </c>
      <c r="D1" t="s">
        <v>399</v>
      </c>
      <c r="E1" t="s">
        <v>400</v>
      </c>
      <c r="F1" t="s">
        <v>401</v>
      </c>
      <c r="G1" t="s">
        <v>402</v>
      </c>
    </row>
    <row r="2" spans="1:7" x14ac:dyDescent="0.3">
      <c r="A2" s="12" t="s">
        <v>403</v>
      </c>
      <c r="B2" s="12">
        <v>1</v>
      </c>
      <c r="C2" s="12">
        <v>20.707999999999998</v>
      </c>
      <c r="D2" s="12">
        <v>20.7075</v>
      </c>
      <c r="E2" s="12">
        <v>986.97</v>
      </c>
      <c r="F2" s="13">
        <v>0.35366999999999998</v>
      </c>
      <c r="G2" s="14">
        <v>9.9989999999999996E-5</v>
      </c>
    </row>
    <row r="3" spans="1:7" x14ac:dyDescent="0.3">
      <c r="A3" t="s">
        <v>404</v>
      </c>
      <c r="B3">
        <v>1</v>
      </c>
      <c r="C3">
        <v>4.1189999999999998</v>
      </c>
      <c r="D3">
        <v>4.1193999999999997</v>
      </c>
      <c r="E3">
        <v>196.34</v>
      </c>
      <c r="F3" s="15">
        <v>7.0360000000000006E-2</v>
      </c>
      <c r="G3" s="16">
        <v>9.9989999999999996E-5</v>
      </c>
    </row>
    <row r="4" spans="1:7" x14ac:dyDescent="0.3">
      <c r="A4" t="s">
        <v>405</v>
      </c>
      <c r="B4">
        <v>24</v>
      </c>
      <c r="C4">
        <v>11.253</v>
      </c>
      <c r="D4">
        <v>0.46889999999999998</v>
      </c>
      <c r="E4">
        <v>22.35</v>
      </c>
      <c r="F4" s="15">
        <v>0.19220000000000001</v>
      </c>
      <c r="G4" s="16">
        <v>9.9989999999999996E-5</v>
      </c>
    </row>
    <row r="5" spans="1:7" x14ac:dyDescent="0.3">
      <c r="A5" t="s">
        <v>406</v>
      </c>
      <c r="B5">
        <v>5</v>
      </c>
      <c r="C5">
        <v>0.74099999999999999</v>
      </c>
      <c r="D5">
        <v>0.1482</v>
      </c>
      <c r="E5">
        <v>7.06</v>
      </c>
      <c r="F5" s="15">
        <v>1.2659999999999999E-2</v>
      </c>
      <c r="G5" s="16">
        <v>9.9989999999999996E-5</v>
      </c>
    </row>
    <row r="6" spans="1:7" x14ac:dyDescent="0.3">
      <c r="A6" t="s">
        <v>407</v>
      </c>
      <c r="B6">
        <v>1</v>
      </c>
      <c r="C6">
        <v>1.6319999999999999</v>
      </c>
      <c r="D6">
        <v>1.6323000000000001</v>
      </c>
      <c r="E6">
        <v>77.8</v>
      </c>
      <c r="F6" s="15">
        <v>2.7879999999999999E-2</v>
      </c>
      <c r="G6" s="16">
        <v>9.9989999999999996E-5</v>
      </c>
    </row>
    <row r="7" spans="1:7" x14ac:dyDescent="0.3">
      <c r="A7" t="s">
        <v>408</v>
      </c>
      <c r="B7">
        <v>24</v>
      </c>
      <c r="C7">
        <v>2.484</v>
      </c>
      <c r="D7">
        <v>0.10349999999999999</v>
      </c>
      <c r="E7">
        <v>4.93</v>
      </c>
      <c r="F7" s="15">
        <v>4.2419999999999999E-2</v>
      </c>
      <c r="G7" s="16">
        <v>9.9989999999999996E-5</v>
      </c>
    </row>
    <row r="8" spans="1:7" x14ac:dyDescent="0.3">
      <c r="A8" t="s">
        <v>409</v>
      </c>
      <c r="B8">
        <v>5</v>
      </c>
      <c r="C8">
        <v>0.63700000000000001</v>
      </c>
      <c r="D8">
        <v>0.1273</v>
      </c>
      <c r="E8">
        <v>6.07</v>
      </c>
      <c r="F8" s="15">
        <v>1.0869999999999999E-2</v>
      </c>
      <c r="G8" s="16">
        <v>9.9989999999999996E-5</v>
      </c>
    </row>
    <row r="9" spans="1:7" x14ac:dyDescent="0.3">
      <c r="A9" s="17" t="s">
        <v>410</v>
      </c>
      <c r="B9" s="17">
        <v>120</v>
      </c>
      <c r="C9" s="17">
        <v>8.6669999999999998</v>
      </c>
      <c r="D9" s="17">
        <v>7.22E-2</v>
      </c>
      <c r="E9" s="17">
        <v>3.44</v>
      </c>
      <c r="F9" s="18">
        <v>0.14802999999999999</v>
      </c>
      <c r="G9" s="19">
        <v>9.9989999999999996E-5</v>
      </c>
    </row>
    <row r="10" spans="1:7" x14ac:dyDescent="0.3">
      <c r="A10" t="s">
        <v>411</v>
      </c>
      <c r="B10">
        <v>396</v>
      </c>
      <c r="C10">
        <v>8.3079999999999998</v>
      </c>
      <c r="D10">
        <v>2.1000000000000001E-2</v>
      </c>
      <c r="F10" s="15">
        <v>0.1419</v>
      </c>
    </row>
    <row r="11" spans="1:7" x14ac:dyDescent="0.3">
      <c r="A11" s="20" t="s">
        <v>412</v>
      </c>
      <c r="B11" s="20">
        <v>577</v>
      </c>
      <c r="C11" s="20">
        <v>58.55</v>
      </c>
      <c r="D11" s="20"/>
      <c r="E11" s="20"/>
      <c r="F11" s="20">
        <v>1</v>
      </c>
      <c r="G11" s="20"/>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9D25AE-5D9F-4860-BB52-282513FB30AB}">
  <dimension ref="A1:E7"/>
  <sheetViews>
    <sheetView workbookViewId="0">
      <selection activeCell="C11" sqref="C11"/>
    </sheetView>
  </sheetViews>
  <sheetFormatPr defaultRowHeight="14.4" x14ac:dyDescent="0.3"/>
  <cols>
    <col min="1" max="1" width="12" bestFit="1" customWidth="1"/>
    <col min="2" max="2" width="12.33203125" bestFit="1" customWidth="1"/>
    <col min="3" max="4" width="30" bestFit="1" customWidth="1"/>
    <col min="5" max="5" width="18.6640625" bestFit="1" customWidth="1"/>
  </cols>
  <sheetData>
    <row r="1" spans="1:5" x14ac:dyDescent="0.3">
      <c r="A1" t="s">
        <v>48</v>
      </c>
      <c r="B1" t="s">
        <v>50</v>
      </c>
      <c r="C1" t="s">
        <v>52</v>
      </c>
      <c r="D1" t="s">
        <v>54</v>
      </c>
      <c r="E1" t="s">
        <v>56</v>
      </c>
    </row>
    <row r="2" spans="1:5" x14ac:dyDescent="0.3">
      <c r="A2" t="s">
        <v>169</v>
      </c>
      <c r="B2" s="21" t="s">
        <v>421</v>
      </c>
      <c r="C2" s="21" t="s">
        <v>422</v>
      </c>
      <c r="D2" s="21" t="s">
        <v>423</v>
      </c>
      <c r="E2" s="21" t="s">
        <v>424</v>
      </c>
    </row>
    <row r="3" spans="1:5" x14ac:dyDescent="0.3">
      <c r="A3" t="s">
        <v>180</v>
      </c>
      <c r="B3" t="s">
        <v>425</v>
      </c>
      <c r="C3" t="s">
        <v>426</v>
      </c>
      <c r="D3" t="s">
        <v>427</v>
      </c>
      <c r="E3" t="s">
        <v>428</v>
      </c>
    </row>
    <row r="4" spans="1:5" x14ac:dyDescent="0.3">
      <c r="A4" t="s">
        <v>189</v>
      </c>
      <c r="B4" t="s">
        <v>429</v>
      </c>
      <c r="C4" t="s">
        <v>430</v>
      </c>
      <c r="D4" t="s">
        <v>431</v>
      </c>
      <c r="E4" t="s">
        <v>432</v>
      </c>
    </row>
    <row r="5" spans="1:5" x14ac:dyDescent="0.3">
      <c r="A5" t="s">
        <v>188</v>
      </c>
      <c r="B5" t="s">
        <v>433</v>
      </c>
      <c r="C5" t="s">
        <v>434</v>
      </c>
      <c r="D5" s="21" t="s">
        <v>435</v>
      </c>
      <c r="E5" t="s">
        <v>436</v>
      </c>
    </row>
    <row r="6" spans="1:5" x14ac:dyDescent="0.3">
      <c r="A6" t="s">
        <v>187</v>
      </c>
      <c r="B6" t="s">
        <v>437</v>
      </c>
      <c r="C6" t="s">
        <v>438</v>
      </c>
      <c r="D6" t="s">
        <v>439</v>
      </c>
      <c r="E6" t="s">
        <v>436</v>
      </c>
    </row>
    <row r="7" spans="1:5" x14ac:dyDescent="0.3">
      <c r="A7" t="s">
        <v>182</v>
      </c>
      <c r="B7" t="s">
        <v>440</v>
      </c>
      <c r="C7" t="s">
        <v>441</v>
      </c>
      <c r="D7" t="s">
        <v>442</v>
      </c>
      <c r="E7" t="s">
        <v>436</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61AA55-6E49-403B-A543-80DC8470BAB5}">
  <dimension ref="A1:U61"/>
  <sheetViews>
    <sheetView workbookViewId="0">
      <selection activeCell="F1" sqref="F1:I1"/>
    </sheetView>
  </sheetViews>
  <sheetFormatPr defaultRowHeight="14.4" x14ac:dyDescent="0.3"/>
  <cols>
    <col min="1" max="1" width="8.33203125" bestFit="1" customWidth="1"/>
    <col min="2" max="2" width="47.44140625" bestFit="1" customWidth="1"/>
    <col min="3" max="3" width="18.33203125" bestFit="1" customWidth="1"/>
    <col min="4" max="4" width="7.88671875" bestFit="1" customWidth="1"/>
    <col min="5" max="5" width="14.109375" bestFit="1" customWidth="1"/>
    <col min="6" max="6" width="25.33203125" customWidth="1"/>
    <col min="7" max="7" width="27.44140625" bestFit="1" customWidth="1"/>
    <col min="8" max="9" width="27.44140625" customWidth="1"/>
    <col min="10" max="10" width="54" bestFit="1" customWidth="1"/>
  </cols>
  <sheetData>
    <row r="1" spans="1:21" x14ac:dyDescent="0.3">
      <c r="A1" t="s">
        <v>58</v>
      </c>
      <c r="B1" t="s">
        <v>60</v>
      </c>
      <c r="C1" t="s">
        <v>62</v>
      </c>
      <c r="D1" t="s">
        <v>64</v>
      </c>
      <c r="E1" t="s">
        <v>66</v>
      </c>
      <c r="F1" t="s">
        <v>68</v>
      </c>
      <c r="G1" t="s">
        <v>70</v>
      </c>
      <c r="H1" t="s">
        <v>72</v>
      </c>
      <c r="I1" t="s">
        <v>74</v>
      </c>
      <c r="J1" t="s">
        <v>76</v>
      </c>
    </row>
    <row r="2" spans="1:21" x14ac:dyDescent="0.3">
      <c r="A2">
        <v>1</v>
      </c>
      <c r="B2" t="s">
        <v>443</v>
      </c>
      <c r="C2" t="s">
        <v>444</v>
      </c>
      <c r="D2" t="s">
        <v>445</v>
      </c>
      <c r="E2">
        <v>369</v>
      </c>
      <c r="F2" t="s">
        <v>446</v>
      </c>
      <c r="G2" t="s">
        <v>447</v>
      </c>
      <c r="H2" t="s">
        <v>448</v>
      </c>
      <c r="I2" t="s">
        <v>449</v>
      </c>
    </row>
    <row r="3" spans="1:21" x14ac:dyDescent="0.3">
      <c r="A3">
        <v>2</v>
      </c>
      <c r="B3" t="s">
        <v>450</v>
      </c>
      <c r="C3" t="s">
        <v>444</v>
      </c>
      <c r="D3" t="s">
        <v>445</v>
      </c>
      <c r="E3">
        <v>359.4</v>
      </c>
      <c r="F3" t="s">
        <v>451</v>
      </c>
      <c r="G3" t="s">
        <v>452</v>
      </c>
      <c r="H3" t="s">
        <v>453</v>
      </c>
      <c r="I3" t="s">
        <v>454</v>
      </c>
      <c r="S3" s="37"/>
      <c r="U3" s="37"/>
    </row>
    <row r="4" spans="1:21" x14ac:dyDescent="0.3">
      <c r="A4">
        <v>3</v>
      </c>
      <c r="B4" t="s">
        <v>455</v>
      </c>
      <c r="C4" t="s">
        <v>444</v>
      </c>
      <c r="D4" t="s">
        <v>445</v>
      </c>
      <c r="E4">
        <v>367.1</v>
      </c>
      <c r="F4" t="s">
        <v>456</v>
      </c>
      <c r="G4" t="s">
        <v>457</v>
      </c>
      <c r="H4" t="s">
        <v>458</v>
      </c>
      <c r="I4" t="s">
        <v>459</v>
      </c>
      <c r="S4" s="37"/>
      <c r="U4" s="37"/>
    </row>
    <row r="5" spans="1:21" x14ac:dyDescent="0.3">
      <c r="A5">
        <v>4</v>
      </c>
      <c r="B5" t="s">
        <v>460</v>
      </c>
      <c r="C5" t="s">
        <v>444</v>
      </c>
      <c r="D5" t="s">
        <v>461</v>
      </c>
      <c r="E5">
        <v>251.6</v>
      </c>
      <c r="F5" t="s">
        <v>462</v>
      </c>
      <c r="G5" t="s">
        <v>463</v>
      </c>
      <c r="H5" t="s">
        <v>464</v>
      </c>
      <c r="I5" t="s">
        <v>454</v>
      </c>
      <c r="S5" s="37"/>
      <c r="U5" s="37"/>
    </row>
    <row r="6" spans="1:21" x14ac:dyDescent="0.3">
      <c r="A6">
        <v>5</v>
      </c>
      <c r="C6" t="s">
        <v>444</v>
      </c>
      <c r="D6" t="s">
        <v>461</v>
      </c>
      <c r="J6" t="s">
        <v>465</v>
      </c>
      <c r="S6" s="37"/>
      <c r="U6" s="37"/>
    </row>
    <row r="7" spans="1:21" x14ac:dyDescent="0.3">
      <c r="A7">
        <v>6</v>
      </c>
      <c r="B7" t="s">
        <v>466</v>
      </c>
      <c r="C7" t="s">
        <v>444</v>
      </c>
      <c r="D7" t="s">
        <v>461</v>
      </c>
      <c r="E7">
        <v>379</v>
      </c>
      <c r="F7" t="s">
        <v>467</v>
      </c>
      <c r="G7" t="s">
        <v>468</v>
      </c>
      <c r="H7" t="s">
        <v>469</v>
      </c>
      <c r="I7" t="s">
        <v>470</v>
      </c>
      <c r="S7" s="37"/>
      <c r="U7" s="37"/>
    </row>
    <row r="8" spans="1:21" x14ac:dyDescent="0.3">
      <c r="A8">
        <v>7</v>
      </c>
      <c r="C8" t="s">
        <v>413</v>
      </c>
      <c r="D8" t="s">
        <v>445</v>
      </c>
      <c r="J8" t="s">
        <v>465</v>
      </c>
      <c r="S8" s="37"/>
      <c r="U8" s="37"/>
    </row>
    <row r="9" spans="1:21" x14ac:dyDescent="0.3">
      <c r="A9">
        <v>8</v>
      </c>
      <c r="B9" t="s">
        <v>471</v>
      </c>
      <c r="C9" t="s">
        <v>413</v>
      </c>
      <c r="D9" t="s">
        <v>445</v>
      </c>
      <c r="E9">
        <v>377.5</v>
      </c>
      <c r="F9" t="s">
        <v>472</v>
      </c>
      <c r="G9" t="s">
        <v>473</v>
      </c>
      <c r="H9" t="s">
        <v>474</v>
      </c>
      <c r="I9" t="s">
        <v>475</v>
      </c>
      <c r="S9" s="37"/>
      <c r="U9" s="37"/>
    </row>
    <row r="10" spans="1:21" x14ac:dyDescent="0.3">
      <c r="A10">
        <v>9</v>
      </c>
      <c r="B10" t="s">
        <v>476</v>
      </c>
      <c r="C10" t="s">
        <v>413</v>
      </c>
      <c r="D10" t="s">
        <v>445</v>
      </c>
      <c r="E10">
        <v>255.5</v>
      </c>
      <c r="F10" t="s">
        <v>477</v>
      </c>
      <c r="G10" t="s">
        <v>478</v>
      </c>
      <c r="H10" t="s">
        <v>479</v>
      </c>
      <c r="I10" t="s">
        <v>480</v>
      </c>
      <c r="S10" s="37"/>
      <c r="U10" s="37"/>
    </row>
    <row r="11" spans="1:21" x14ac:dyDescent="0.3">
      <c r="A11">
        <v>10</v>
      </c>
      <c r="B11" t="s">
        <v>481</v>
      </c>
      <c r="C11" t="s">
        <v>413</v>
      </c>
      <c r="D11" t="s">
        <v>461</v>
      </c>
      <c r="E11">
        <v>378.2</v>
      </c>
      <c r="F11" t="s">
        <v>482</v>
      </c>
      <c r="G11" t="s">
        <v>483</v>
      </c>
      <c r="H11" t="s">
        <v>484</v>
      </c>
      <c r="I11" t="s">
        <v>485</v>
      </c>
      <c r="S11" s="37"/>
      <c r="U11" s="37"/>
    </row>
    <row r="12" spans="1:21" x14ac:dyDescent="0.3">
      <c r="A12">
        <v>11</v>
      </c>
      <c r="B12" t="s">
        <v>486</v>
      </c>
      <c r="C12" t="s">
        <v>413</v>
      </c>
      <c r="D12" t="s">
        <v>461</v>
      </c>
      <c r="E12">
        <v>279.7</v>
      </c>
      <c r="F12" t="s">
        <v>487</v>
      </c>
      <c r="G12" t="s">
        <v>488</v>
      </c>
      <c r="H12" t="s">
        <v>489</v>
      </c>
      <c r="I12" t="s">
        <v>490</v>
      </c>
      <c r="S12" s="37"/>
      <c r="U12" s="37"/>
    </row>
    <row r="13" spans="1:21" x14ac:dyDescent="0.3">
      <c r="A13">
        <v>12</v>
      </c>
      <c r="B13" t="s">
        <v>491</v>
      </c>
      <c r="C13" t="s">
        <v>413</v>
      </c>
      <c r="D13" t="s">
        <v>461</v>
      </c>
      <c r="E13">
        <v>215.8</v>
      </c>
      <c r="F13" t="s">
        <v>492</v>
      </c>
      <c r="G13" t="s">
        <v>493</v>
      </c>
      <c r="H13" t="s">
        <v>494</v>
      </c>
      <c r="I13" t="s">
        <v>495</v>
      </c>
      <c r="S13" s="37"/>
      <c r="U13" s="37"/>
    </row>
    <row r="14" spans="1:21" x14ac:dyDescent="0.3">
      <c r="A14">
        <v>13</v>
      </c>
      <c r="B14" t="s">
        <v>496</v>
      </c>
      <c r="C14" t="s">
        <v>415</v>
      </c>
      <c r="D14" t="s">
        <v>445</v>
      </c>
      <c r="E14">
        <v>172.1</v>
      </c>
      <c r="F14" t="s">
        <v>497</v>
      </c>
      <c r="G14" t="s">
        <v>498</v>
      </c>
      <c r="H14" t="s">
        <v>499</v>
      </c>
      <c r="I14" t="s">
        <v>500</v>
      </c>
      <c r="S14" s="37"/>
      <c r="U14" s="37"/>
    </row>
    <row r="15" spans="1:21" x14ac:dyDescent="0.3">
      <c r="A15">
        <v>14</v>
      </c>
      <c r="B15" t="s">
        <v>501</v>
      </c>
      <c r="C15" t="s">
        <v>415</v>
      </c>
      <c r="D15" t="s">
        <v>445</v>
      </c>
      <c r="E15">
        <v>318.5</v>
      </c>
      <c r="F15" t="s">
        <v>502</v>
      </c>
      <c r="G15" t="s">
        <v>503</v>
      </c>
      <c r="H15" t="s">
        <v>504</v>
      </c>
      <c r="I15" t="s">
        <v>505</v>
      </c>
      <c r="S15" s="37"/>
      <c r="U15" s="37"/>
    </row>
    <row r="16" spans="1:21" x14ac:dyDescent="0.3">
      <c r="A16">
        <v>15</v>
      </c>
      <c r="B16" t="s">
        <v>506</v>
      </c>
      <c r="C16" t="s">
        <v>415</v>
      </c>
      <c r="D16" t="s">
        <v>445</v>
      </c>
      <c r="E16">
        <v>170.5</v>
      </c>
      <c r="F16" t="s">
        <v>507</v>
      </c>
      <c r="G16" t="s">
        <v>508</v>
      </c>
      <c r="H16" t="s">
        <v>509</v>
      </c>
      <c r="I16" t="s">
        <v>510</v>
      </c>
      <c r="S16" s="37"/>
      <c r="U16" s="37"/>
    </row>
    <row r="17" spans="1:21" x14ac:dyDescent="0.3">
      <c r="A17">
        <v>16</v>
      </c>
      <c r="C17" t="s">
        <v>415</v>
      </c>
      <c r="D17" t="s">
        <v>461</v>
      </c>
      <c r="J17" t="s">
        <v>465</v>
      </c>
      <c r="S17" s="37"/>
      <c r="U17" s="37"/>
    </row>
    <row r="18" spans="1:21" x14ac:dyDescent="0.3">
      <c r="A18">
        <v>17</v>
      </c>
      <c r="B18" t="s">
        <v>511</v>
      </c>
      <c r="C18" t="s">
        <v>415</v>
      </c>
      <c r="D18" t="s">
        <v>461</v>
      </c>
      <c r="E18">
        <v>351.8</v>
      </c>
      <c r="F18" t="s">
        <v>512</v>
      </c>
      <c r="G18" t="s">
        <v>513</v>
      </c>
      <c r="H18" t="s">
        <v>514</v>
      </c>
      <c r="I18" t="s">
        <v>515</v>
      </c>
      <c r="S18" s="37"/>
      <c r="U18" s="37"/>
    </row>
    <row r="19" spans="1:21" x14ac:dyDescent="0.3">
      <c r="A19">
        <v>18</v>
      </c>
      <c r="B19" t="s">
        <v>516</v>
      </c>
      <c r="C19" t="s">
        <v>415</v>
      </c>
      <c r="D19" t="s">
        <v>461</v>
      </c>
      <c r="E19">
        <v>381.3</v>
      </c>
      <c r="F19" t="s">
        <v>517</v>
      </c>
      <c r="G19" t="s">
        <v>483</v>
      </c>
      <c r="H19" t="s">
        <v>518</v>
      </c>
      <c r="I19" t="s">
        <v>519</v>
      </c>
      <c r="S19" s="37"/>
      <c r="U19" s="37"/>
    </row>
    <row r="20" spans="1:21" x14ac:dyDescent="0.3">
      <c r="A20">
        <v>19</v>
      </c>
      <c r="C20" t="s">
        <v>417</v>
      </c>
      <c r="D20" t="s">
        <v>445</v>
      </c>
      <c r="J20" t="s">
        <v>465</v>
      </c>
      <c r="S20" s="37"/>
      <c r="U20" s="37"/>
    </row>
    <row r="21" spans="1:21" x14ac:dyDescent="0.3">
      <c r="A21">
        <v>20</v>
      </c>
      <c r="B21" t="s">
        <v>520</v>
      </c>
      <c r="C21" t="s">
        <v>417</v>
      </c>
      <c r="D21" t="s">
        <v>445</v>
      </c>
      <c r="E21">
        <v>206.7</v>
      </c>
      <c r="F21" t="s">
        <v>521</v>
      </c>
      <c r="G21" t="s">
        <v>522</v>
      </c>
      <c r="H21" t="s">
        <v>523</v>
      </c>
      <c r="I21" t="s">
        <v>524</v>
      </c>
      <c r="S21" s="37"/>
      <c r="U21" s="37"/>
    </row>
    <row r="22" spans="1:21" x14ac:dyDescent="0.3">
      <c r="A22">
        <v>21</v>
      </c>
      <c r="C22" t="s">
        <v>417</v>
      </c>
      <c r="D22" t="s">
        <v>445</v>
      </c>
      <c r="J22" t="s">
        <v>465</v>
      </c>
      <c r="S22" s="37"/>
      <c r="U22" s="37"/>
    </row>
    <row r="23" spans="1:21" x14ac:dyDescent="0.3">
      <c r="A23">
        <v>22</v>
      </c>
      <c r="B23" t="s">
        <v>525</v>
      </c>
      <c r="C23" t="s">
        <v>417</v>
      </c>
      <c r="D23" t="s">
        <v>461</v>
      </c>
      <c r="E23">
        <v>364.5</v>
      </c>
      <c r="F23" t="s">
        <v>526</v>
      </c>
      <c r="G23" t="s">
        <v>457</v>
      </c>
      <c r="H23" t="s">
        <v>527</v>
      </c>
      <c r="I23" t="s">
        <v>459</v>
      </c>
      <c r="S23" s="37"/>
      <c r="U23" s="37"/>
    </row>
    <row r="24" spans="1:21" x14ac:dyDescent="0.3">
      <c r="A24">
        <v>23</v>
      </c>
      <c r="B24" t="s">
        <v>528</v>
      </c>
      <c r="C24" t="s">
        <v>417</v>
      </c>
      <c r="D24" t="s">
        <v>461</v>
      </c>
      <c r="E24">
        <v>348.8</v>
      </c>
      <c r="F24" t="s">
        <v>529</v>
      </c>
      <c r="G24" t="s">
        <v>530</v>
      </c>
      <c r="H24" t="s">
        <v>531</v>
      </c>
      <c r="I24" t="s">
        <v>532</v>
      </c>
      <c r="S24" s="37"/>
      <c r="U24" s="37"/>
    </row>
    <row r="25" spans="1:21" x14ac:dyDescent="0.3">
      <c r="A25">
        <v>24</v>
      </c>
      <c r="B25" t="s">
        <v>533</v>
      </c>
      <c r="C25" t="s">
        <v>417</v>
      </c>
      <c r="D25" t="s">
        <v>461</v>
      </c>
      <c r="E25">
        <v>315</v>
      </c>
      <c r="F25" t="s">
        <v>534</v>
      </c>
      <c r="G25" t="s">
        <v>535</v>
      </c>
      <c r="H25" t="s">
        <v>536</v>
      </c>
      <c r="I25" t="s">
        <v>537</v>
      </c>
      <c r="S25" s="37"/>
      <c r="U25" s="37"/>
    </row>
    <row r="26" spans="1:21" x14ac:dyDescent="0.3">
      <c r="A26">
        <v>25</v>
      </c>
      <c r="B26" t="s">
        <v>538</v>
      </c>
      <c r="C26" t="s">
        <v>419</v>
      </c>
      <c r="D26" t="s">
        <v>445</v>
      </c>
      <c r="E26">
        <v>380.8</v>
      </c>
      <c r="F26" t="s">
        <v>539</v>
      </c>
      <c r="G26" t="s">
        <v>540</v>
      </c>
      <c r="H26" t="s">
        <v>541</v>
      </c>
      <c r="I26" t="s">
        <v>513</v>
      </c>
      <c r="S26" s="37"/>
      <c r="U26" s="37"/>
    </row>
    <row r="27" spans="1:21" x14ac:dyDescent="0.3">
      <c r="A27">
        <v>26</v>
      </c>
      <c r="B27" t="s">
        <v>542</v>
      </c>
      <c r="C27" t="s">
        <v>419</v>
      </c>
      <c r="D27" t="s">
        <v>445</v>
      </c>
      <c r="E27">
        <v>236.8</v>
      </c>
      <c r="F27" t="s">
        <v>543</v>
      </c>
      <c r="G27" t="s">
        <v>544</v>
      </c>
      <c r="H27" t="s">
        <v>545</v>
      </c>
      <c r="I27" t="s">
        <v>480</v>
      </c>
      <c r="S27" s="37"/>
      <c r="U27" s="37"/>
    </row>
    <row r="28" spans="1:21" x14ac:dyDescent="0.3">
      <c r="A28">
        <v>27</v>
      </c>
      <c r="B28" t="s">
        <v>546</v>
      </c>
      <c r="C28" t="s">
        <v>419</v>
      </c>
      <c r="D28" t="s">
        <v>445</v>
      </c>
      <c r="E28">
        <v>229.3</v>
      </c>
      <c r="F28" t="s">
        <v>547</v>
      </c>
      <c r="G28" t="s">
        <v>548</v>
      </c>
      <c r="H28" t="s">
        <v>549</v>
      </c>
      <c r="I28" t="s">
        <v>550</v>
      </c>
      <c r="S28" s="37"/>
      <c r="U28" s="37"/>
    </row>
    <row r="29" spans="1:21" x14ac:dyDescent="0.3">
      <c r="A29">
        <v>28</v>
      </c>
      <c r="B29" t="s">
        <v>551</v>
      </c>
      <c r="C29" t="s">
        <v>419</v>
      </c>
      <c r="D29" t="s">
        <v>461</v>
      </c>
      <c r="E29">
        <v>357.2</v>
      </c>
      <c r="F29" t="s">
        <v>552</v>
      </c>
      <c r="G29" t="s">
        <v>553</v>
      </c>
      <c r="H29" t="s">
        <v>554</v>
      </c>
      <c r="I29" t="s">
        <v>555</v>
      </c>
      <c r="S29" s="37"/>
      <c r="U29" s="37"/>
    </row>
    <row r="30" spans="1:21" x14ac:dyDescent="0.3">
      <c r="A30">
        <v>29</v>
      </c>
      <c r="C30" t="s">
        <v>419</v>
      </c>
      <c r="D30" t="s">
        <v>461</v>
      </c>
      <c r="J30" t="s">
        <v>465</v>
      </c>
      <c r="S30" s="37"/>
      <c r="U30" s="37"/>
    </row>
    <row r="31" spans="1:21" x14ac:dyDescent="0.3">
      <c r="A31">
        <v>30</v>
      </c>
      <c r="C31" t="s">
        <v>419</v>
      </c>
      <c r="D31" t="s">
        <v>461</v>
      </c>
      <c r="J31" t="s">
        <v>465</v>
      </c>
      <c r="S31" s="37"/>
      <c r="U31" s="37"/>
    </row>
    <row r="32" spans="1:21" x14ac:dyDescent="0.3">
      <c r="A32">
        <v>31</v>
      </c>
      <c r="C32" t="s">
        <v>556</v>
      </c>
      <c r="D32" t="s">
        <v>445</v>
      </c>
      <c r="J32" t="s">
        <v>465</v>
      </c>
      <c r="S32" s="37"/>
      <c r="U32" s="37"/>
    </row>
    <row r="33" spans="1:21" x14ac:dyDescent="0.3">
      <c r="A33">
        <v>32</v>
      </c>
      <c r="C33" t="s">
        <v>556</v>
      </c>
      <c r="D33" t="s">
        <v>445</v>
      </c>
      <c r="J33" t="s">
        <v>465</v>
      </c>
      <c r="S33" s="37"/>
      <c r="U33" s="37"/>
    </row>
    <row r="34" spans="1:21" x14ac:dyDescent="0.3">
      <c r="A34">
        <v>33</v>
      </c>
      <c r="B34" t="s">
        <v>557</v>
      </c>
      <c r="C34" t="s">
        <v>556</v>
      </c>
      <c r="D34" t="s">
        <v>445</v>
      </c>
      <c r="E34">
        <v>263.7</v>
      </c>
      <c r="F34" t="s">
        <v>558</v>
      </c>
      <c r="G34" t="s">
        <v>559</v>
      </c>
      <c r="H34" t="s">
        <v>560</v>
      </c>
      <c r="I34" t="s">
        <v>561</v>
      </c>
      <c r="S34" s="37"/>
      <c r="U34" s="37"/>
    </row>
    <row r="35" spans="1:21" x14ac:dyDescent="0.3">
      <c r="A35">
        <v>34</v>
      </c>
      <c r="B35" t="s">
        <v>562</v>
      </c>
      <c r="C35" t="s">
        <v>556</v>
      </c>
      <c r="D35" t="s">
        <v>461</v>
      </c>
      <c r="E35">
        <v>193.3</v>
      </c>
      <c r="F35" t="s">
        <v>563</v>
      </c>
      <c r="G35" t="s">
        <v>564</v>
      </c>
      <c r="H35" t="s">
        <v>565</v>
      </c>
      <c r="I35" t="s">
        <v>524</v>
      </c>
      <c r="S35" s="37"/>
      <c r="U35" s="37"/>
    </row>
    <row r="36" spans="1:21" x14ac:dyDescent="0.3">
      <c r="A36">
        <v>35</v>
      </c>
      <c r="B36" t="s">
        <v>566</v>
      </c>
      <c r="C36" t="s">
        <v>556</v>
      </c>
      <c r="D36" t="s">
        <v>461</v>
      </c>
      <c r="E36">
        <v>368.6</v>
      </c>
      <c r="F36" t="s">
        <v>567</v>
      </c>
      <c r="G36" t="s">
        <v>568</v>
      </c>
      <c r="H36" t="s">
        <v>569</v>
      </c>
      <c r="I36" t="s">
        <v>570</v>
      </c>
      <c r="S36" s="37"/>
      <c r="U36" s="37"/>
    </row>
    <row r="37" spans="1:21" x14ac:dyDescent="0.3">
      <c r="A37">
        <v>36</v>
      </c>
      <c r="B37" t="s">
        <v>571</v>
      </c>
      <c r="C37" t="s">
        <v>556</v>
      </c>
      <c r="D37" t="s">
        <v>461</v>
      </c>
      <c r="E37">
        <v>312.89999999999998</v>
      </c>
      <c r="F37" t="s">
        <v>572</v>
      </c>
      <c r="G37" t="s">
        <v>573</v>
      </c>
      <c r="H37" t="s">
        <v>574</v>
      </c>
      <c r="I37" t="s">
        <v>575</v>
      </c>
      <c r="S37" s="37"/>
      <c r="U37" s="37"/>
    </row>
    <row r="38" spans="1:21" x14ac:dyDescent="0.3">
      <c r="A38">
        <v>37</v>
      </c>
      <c r="B38" t="s">
        <v>576</v>
      </c>
      <c r="C38" t="s">
        <v>414</v>
      </c>
      <c r="D38" t="s">
        <v>445</v>
      </c>
      <c r="E38">
        <v>131</v>
      </c>
      <c r="F38" t="s">
        <v>577</v>
      </c>
      <c r="G38" t="s">
        <v>578</v>
      </c>
      <c r="H38" t="s">
        <v>579</v>
      </c>
      <c r="I38" t="s">
        <v>580</v>
      </c>
      <c r="S38" s="37"/>
      <c r="U38" s="37"/>
    </row>
    <row r="39" spans="1:21" x14ac:dyDescent="0.3">
      <c r="A39">
        <v>38</v>
      </c>
      <c r="B39" t="s">
        <v>581</v>
      </c>
      <c r="C39" t="s">
        <v>414</v>
      </c>
      <c r="D39" t="s">
        <v>445</v>
      </c>
      <c r="E39">
        <v>347.9</v>
      </c>
      <c r="F39" t="s">
        <v>582</v>
      </c>
      <c r="G39" t="s">
        <v>583</v>
      </c>
      <c r="H39" t="s">
        <v>584</v>
      </c>
      <c r="I39" t="s">
        <v>585</v>
      </c>
      <c r="S39" s="37"/>
      <c r="U39" s="37"/>
    </row>
    <row r="40" spans="1:21" x14ac:dyDescent="0.3">
      <c r="A40">
        <v>39</v>
      </c>
      <c r="B40" t="s">
        <v>586</v>
      </c>
      <c r="C40" t="s">
        <v>414</v>
      </c>
      <c r="D40" t="s">
        <v>445</v>
      </c>
      <c r="E40">
        <v>283.10000000000002</v>
      </c>
      <c r="F40" t="s">
        <v>587</v>
      </c>
      <c r="G40" t="s">
        <v>588</v>
      </c>
      <c r="H40" t="s">
        <v>589</v>
      </c>
      <c r="I40" t="s">
        <v>480</v>
      </c>
      <c r="S40" s="37"/>
      <c r="U40" s="37"/>
    </row>
    <row r="41" spans="1:21" x14ac:dyDescent="0.3">
      <c r="A41">
        <v>40</v>
      </c>
      <c r="B41" t="s">
        <v>590</v>
      </c>
      <c r="C41" t="s">
        <v>414</v>
      </c>
      <c r="D41" t="s">
        <v>461</v>
      </c>
      <c r="E41">
        <v>252.9</v>
      </c>
      <c r="F41" t="s">
        <v>591</v>
      </c>
      <c r="G41" t="s">
        <v>592</v>
      </c>
      <c r="H41" t="s">
        <v>593</v>
      </c>
      <c r="I41" t="s">
        <v>594</v>
      </c>
      <c r="S41" s="37"/>
      <c r="U41" s="37"/>
    </row>
    <row r="42" spans="1:21" x14ac:dyDescent="0.3">
      <c r="A42">
        <v>41</v>
      </c>
      <c r="B42" t="s">
        <v>595</v>
      </c>
      <c r="C42" t="s">
        <v>414</v>
      </c>
      <c r="D42" t="s">
        <v>461</v>
      </c>
      <c r="E42">
        <v>227.3</v>
      </c>
      <c r="F42" t="s">
        <v>596</v>
      </c>
      <c r="G42" t="s">
        <v>597</v>
      </c>
      <c r="H42" t="s">
        <v>598</v>
      </c>
      <c r="I42" t="s">
        <v>544</v>
      </c>
      <c r="S42" s="37"/>
      <c r="U42" s="37"/>
    </row>
    <row r="43" spans="1:21" x14ac:dyDescent="0.3">
      <c r="A43">
        <v>42</v>
      </c>
      <c r="C43" t="s">
        <v>414</v>
      </c>
      <c r="D43" t="s">
        <v>461</v>
      </c>
      <c r="E43">
        <v>284.8</v>
      </c>
      <c r="F43" t="s">
        <v>599</v>
      </c>
      <c r="G43" t="s">
        <v>463</v>
      </c>
      <c r="H43" t="s">
        <v>600</v>
      </c>
      <c r="I43" t="s">
        <v>601</v>
      </c>
      <c r="J43" t="s">
        <v>602</v>
      </c>
      <c r="S43" s="37"/>
      <c r="U43" s="37"/>
    </row>
    <row r="44" spans="1:21" x14ac:dyDescent="0.3">
      <c r="A44">
        <v>43</v>
      </c>
      <c r="B44" t="s">
        <v>603</v>
      </c>
      <c r="C44" t="s">
        <v>416</v>
      </c>
      <c r="D44" t="s">
        <v>445</v>
      </c>
      <c r="E44">
        <v>250.6</v>
      </c>
      <c r="F44" t="s">
        <v>604</v>
      </c>
      <c r="G44" t="s">
        <v>490</v>
      </c>
      <c r="H44" t="s">
        <v>605</v>
      </c>
      <c r="I44" t="s">
        <v>606</v>
      </c>
      <c r="S44" s="37"/>
      <c r="U44" s="37"/>
    </row>
    <row r="45" spans="1:21" x14ac:dyDescent="0.3">
      <c r="A45">
        <v>44</v>
      </c>
      <c r="C45" t="s">
        <v>416</v>
      </c>
      <c r="D45" t="s">
        <v>445</v>
      </c>
      <c r="J45" t="s">
        <v>465</v>
      </c>
      <c r="S45" s="37"/>
      <c r="U45" s="37"/>
    </row>
    <row r="46" spans="1:21" x14ac:dyDescent="0.3">
      <c r="A46">
        <v>45</v>
      </c>
      <c r="B46" t="s">
        <v>607</v>
      </c>
      <c r="C46" t="s">
        <v>416</v>
      </c>
      <c r="D46" t="s">
        <v>445</v>
      </c>
      <c r="E46">
        <v>359.6</v>
      </c>
      <c r="F46" t="s">
        <v>608</v>
      </c>
      <c r="G46" t="s">
        <v>555</v>
      </c>
      <c r="H46" t="s">
        <v>609</v>
      </c>
      <c r="I46" t="s">
        <v>610</v>
      </c>
      <c r="S46" s="37"/>
      <c r="U46" s="37"/>
    </row>
    <row r="47" spans="1:21" x14ac:dyDescent="0.3">
      <c r="A47">
        <v>46</v>
      </c>
      <c r="B47" t="s">
        <v>611</v>
      </c>
      <c r="C47" t="s">
        <v>416</v>
      </c>
      <c r="D47" t="s">
        <v>461</v>
      </c>
      <c r="E47">
        <v>150.30000000000001</v>
      </c>
      <c r="F47" t="s">
        <v>612</v>
      </c>
      <c r="G47" t="s">
        <v>613</v>
      </c>
      <c r="H47" t="s">
        <v>614</v>
      </c>
      <c r="I47" t="s">
        <v>508</v>
      </c>
      <c r="S47" s="37"/>
      <c r="U47" s="37"/>
    </row>
    <row r="48" spans="1:21" x14ac:dyDescent="0.3">
      <c r="A48">
        <v>47</v>
      </c>
      <c r="C48" t="s">
        <v>416</v>
      </c>
      <c r="D48" t="s">
        <v>461</v>
      </c>
      <c r="J48" t="s">
        <v>615</v>
      </c>
    </row>
    <row r="49" spans="1:10" x14ac:dyDescent="0.3">
      <c r="A49">
        <v>48</v>
      </c>
      <c r="B49" t="s">
        <v>616</v>
      </c>
      <c r="C49" t="s">
        <v>416</v>
      </c>
      <c r="D49" t="s">
        <v>461</v>
      </c>
      <c r="E49">
        <v>218.3</v>
      </c>
      <c r="F49" t="s">
        <v>617</v>
      </c>
      <c r="G49" t="s">
        <v>597</v>
      </c>
      <c r="H49" t="s">
        <v>618</v>
      </c>
      <c r="I49" t="s">
        <v>619</v>
      </c>
    </row>
    <row r="50" spans="1:10" x14ac:dyDescent="0.3">
      <c r="A50">
        <v>49</v>
      </c>
      <c r="C50" t="s">
        <v>418</v>
      </c>
      <c r="D50" t="s">
        <v>445</v>
      </c>
      <c r="J50" t="s">
        <v>465</v>
      </c>
    </row>
    <row r="51" spans="1:10" x14ac:dyDescent="0.3">
      <c r="A51">
        <v>50</v>
      </c>
      <c r="C51" t="s">
        <v>418</v>
      </c>
      <c r="D51" t="s">
        <v>445</v>
      </c>
      <c r="J51" t="s">
        <v>465</v>
      </c>
    </row>
    <row r="52" spans="1:10" x14ac:dyDescent="0.3">
      <c r="A52">
        <v>51</v>
      </c>
      <c r="C52" t="s">
        <v>418</v>
      </c>
      <c r="D52" t="s">
        <v>445</v>
      </c>
      <c r="J52" t="s">
        <v>465</v>
      </c>
    </row>
    <row r="53" spans="1:10" x14ac:dyDescent="0.3">
      <c r="A53">
        <v>52</v>
      </c>
      <c r="B53" t="s">
        <v>620</v>
      </c>
      <c r="C53" t="s">
        <v>418</v>
      </c>
      <c r="D53" t="s">
        <v>461</v>
      </c>
      <c r="E53">
        <v>310.89999999999998</v>
      </c>
      <c r="F53" t="s">
        <v>621</v>
      </c>
      <c r="G53" t="s">
        <v>622</v>
      </c>
      <c r="H53" t="s">
        <v>623</v>
      </c>
      <c r="I53" t="s">
        <v>573</v>
      </c>
    </row>
    <row r="54" spans="1:10" x14ac:dyDescent="0.3">
      <c r="A54">
        <v>53</v>
      </c>
      <c r="B54" t="s">
        <v>624</v>
      </c>
      <c r="C54" t="s">
        <v>418</v>
      </c>
      <c r="D54" t="s">
        <v>461</v>
      </c>
      <c r="E54">
        <v>194.4</v>
      </c>
      <c r="F54" t="s">
        <v>625</v>
      </c>
      <c r="G54" t="s">
        <v>626</v>
      </c>
      <c r="H54" t="s">
        <v>627</v>
      </c>
      <c r="I54" t="s">
        <v>628</v>
      </c>
    </row>
    <row r="55" spans="1:10" x14ac:dyDescent="0.3">
      <c r="A55">
        <v>54</v>
      </c>
      <c r="B55" t="s">
        <v>629</v>
      </c>
      <c r="C55" t="s">
        <v>418</v>
      </c>
      <c r="D55" t="s">
        <v>461</v>
      </c>
      <c r="E55">
        <v>368</v>
      </c>
      <c r="F55" t="s">
        <v>630</v>
      </c>
      <c r="G55" t="s">
        <v>631</v>
      </c>
      <c r="H55" t="s">
        <v>632</v>
      </c>
      <c r="I55" t="s">
        <v>633</v>
      </c>
    </row>
    <row r="56" spans="1:10" x14ac:dyDescent="0.3">
      <c r="A56">
        <v>55</v>
      </c>
      <c r="C56" t="s">
        <v>420</v>
      </c>
      <c r="D56" t="s">
        <v>445</v>
      </c>
      <c r="J56" t="s">
        <v>465</v>
      </c>
    </row>
    <row r="57" spans="1:10" x14ac:dyDescent="0.3">
      <c r="A57">
        <v>56</v>
      </c>
      <c r="B57" t="s">
        <v>634</v>
      </c>
      <c r="C57" t="s">
        <v>420</v>
      </c>
      <c r="D57" t="s">
        <v>445</v>
      </c>
      <c r="E57">
        <v>367.2</v>
      </c>
      <c r="F57" t="s">
        <v>635</v>
      </c>
      <c r="G57" t="s">
        <v>636</v>
      </c>
      <c r="H57" t="s">
        <v>637</v>
      </c>
      <c r="I57" t="s">
        <v>575</v>
      </c>
    </row>
    <row r="58" spans="1:10" x14ac:dyDescent="0.3">
      <c r="A58">
        <v>57</v>
      </c>
      <c r="B58" t="s">
        <v>638</v>
      </c>
      <c r="C58" t="s">
        <v>420</v>
      </c>
      <c r="D58" t="s">
        <v>445</v>
      </c>
      <c r="E58">
        <v>322.10000000000002</v>
      </c>
      <c r="F58" t="s">
        <v>639</v>
      </c>
      <c r="G58" t="s">
        <v>601</v>
      </c>
      <c r="H58" t="s">
        <v>640</v>
      </c>
      <c r="I58" t="s">
        <v>641</v>
      </c>
    </row>
    <row r="59" spans="1:10" x14ac:dyDescent="0.3">
      <c r="A59">
        <v>58</v>
      </c>
      <c r="B59" t="s">
        <v>642</v>
      </c>
      <c r="C59" t="s">
        <v>420</v>
      </c>
      <c r="D59" t="s">
        <v>461</v>
      </c>
      <c r="E59">
        <v>236.8</v>
      </c>
      <c r="F59" t="s">
        <v>643</v>
      </c>
      <c r="G59" t="s">
        <v>628</v>
      </c>
      <c r="H59" t="s">
        <v>644</v>
      </c>
      <c r="I59" t="s">
        <v>597</v>
      </c>
    </row>
    <row r="60" spans="1:10" x14ac:dyDescent="0.3">
      <c r="A60">
        <v>59</v>
      </c>
      <c r="B60" t="s">
        <v>645</v>
      </c>
      <c r="C60" t="s">
        <v>420</v>
      </c>
      <c r="D60" t="s">
        <v>461</v>
      </c>
      <c r="E60">
        <v>295.39999999999998</v>
      </c>
      <c r="F60" t="s">
        <v>646</v>
      </c>
      <c r="G60" t="s">
        <v>478</v>
      </c>
      <c r="H60" t="s">
        <v>647</v>
      </c>
      <c r="I60" t="s">
        <v>648</v>
      </c>
    </row>
    <row r="61" spans="1:10" x14ac:dyDescent="0.3">
      <c r="A61">
        <v>60</v>
      </c>
      <c r="B61" t="s">
        <v>649</v>
      </c>
      <c r="C61" t="s">
        <v>420</v>
      </c>
      <c r="D61" t="s">
        <v>461</v>
      </c>
      <c r="E61">
        <v>150</v>
      </c>
      <c r="F61" t="s">
        <v>650</v>
      </c>
      <c r="G61" t="s">
        <v>651</v>
      </c>
      <c r="H61" t="s">
        <v>652</v>
      </c>
      <c r="I61" t="s">
        <v>653</v>
      </c>
    </row>
  </sheetData>
  <autoFilter ref="A1:G106" xr:uid="{FC61AA55-6E49-403B-A543-80DC8470BAB5}"/>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B1100B-2C98-46A0-A2C4-1A5EC971A242}">
  <dimension ref="A1:C11"/>
  <sheetViews>
    <sheetView workbookViewId="0">
      <selection activeCell="B15" sqref="B15"/>
    </sheetView>
  </sheetViews>
  <sheetFormatPr defaultRowHeight="14.4" x14ac:dyDescent="0.3"/>
  <cols>
    <col min="1" max="1" width="29.44140625" customWidth="1"/>
    <col min="2" max="2" width="31.6640625" customWidth="1"/>
    <col min="3" max="3" width="27.109375" customWidth="1"/>
  </cols>
  <sheetData>
    <row r="1" spans="1:3" x14ac:dyDescent="0.3">
      <c r="A1" s="22" t="s">
        <v>654</v>
      </c>
      <c r="B1" s="23" t="s">
        <v>655</v>
      </c>
      <c r="C1" s="24" t="s">
        <v>656</v>
      </c>
    </row>
    <row r="2" spans="1:3" x14ac:dyDescent="0.3">
      <c r="A2" s="25" t="s">
        <v>657</v>
      </c>
      <c r="B2" s="26">
        <v>113.22</v>
      </c>
      <c r="C2" s="27">
        <v>103.24</v>
      </c>
    </row>
    <row r="3" spans="1:3" x14ac:dyDescent="0.3">
      <c r="A3" s="25" t="s">
        <v>658</v>
      </c>
      <c r="B3" s="28">
        <v>163</v>
      </c>
      <c r="C3" s="29">
        <v>54</v>
      </c>
    </row>
    <row r="4" spans="1:3" x14ac:dyDescent="0.3">
      <c r="A4" s="25" t="s">
        <v>659</v>
      </c>
      <c r="B4" s="30">
        <v>9152732</v>
      </c>
      <c r="C4" s="31">
        <v>9214999</v>
      </c>
    </row>
    <row r="5" spans="1:3" x14ac:dyDescent="0.3">
      <c r="A5" s="25" t="s">
        <v>660</v>
      </c>
      <c r="B5" s="28">
        <v>2.86</v>
      </c>
      <c r="C5" s="29">
        <v>5.64</v>
      </c>
    </row>
    <row r="6" spans="1:3" x14ac:dyDescent="0.3">
      <c r="A6" s="25" t="s">
        <v>661</v>
      </c>
      <c r="B6" s="26">
        <v>12</v>
      </c>
      <c r="C6" s="27">
        <v>7</v>
      </c>
    </row>
    <row r="7" spans="1:3" x14ac:dyDescent="0.3">
      <c r="A7" s="25" t="s">
        <v>662</v>
      </c>
      <c r="B7" s="32">
        <v>0.37169999999999997</v>
      </c>
      <c r="C7" s="33">
        <v>0.37940000000000002</v>
      </c>
    </row>
    <row r="8" spans="1:3" x14ac:dyDescent="0.3">
      <c r="A8" s="25" t="s">
        <v>663</v>
      </c>
      <c r="B8" s="30">
        <v>945137</v>
      </c>
      <c r="C8" s="31">
        <v>1663630</v>
      </c>
    </row>
    <row r="9" spans="1:3" x14ac:dyDescent="0.3">
      <c r="A9" s="25" t="s">
        <v>664</v>
      </c>
      <c r="B9" s="34">
        <v>18813</v>
      </c>
      <c r="C9" s="35">
        <v>18659</v>
      </c>
    </row>
    <row r="10" spans="1:3" x14ac:dyDescent="0.3">
      <c r="A10" s="25" t="s">
        <v>665</v>
      </c>
      <c r="B10" s="36">
        <v>27787</v>
      </c>
      <c r="C10" s="31">
        <v>21026</v>
      </c>
    </row>
    <row r="11" spans="1:3" ht="28.8" x14ac:dyDescent="0.3">
      <c r="A11" s="25" t="s">
        <v>666</v>
      </c>
      <c r="B11" s="28" t="s">
        <v>667</v>
      </c>
      <c r="C11" s="28" t="s">
        <v>668</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E32F8B-8AD4-4A36-9D47-4C6469CB742C}">
  <dimension ref="A1:I823"/>
  <sheetViews>
    <sheetView workbookViewId="0">
      <selection activeCell="H314" sqref="H314"/>
    </sheetView>
  </sheetViews>
  <sheetFormatPr defaultRowHeight="14.4" x14ac:dyDescent="0.3"/>
  <cols>
    <col min="2" max="2" width="12.33203125" bestFit="1" customWidth="1"/>
    <col min="6" max="6" width="24.44140625" bestFit="1" customWidth="1"/>
    <col min="7" max="7" width="15.109375" bestFit="1" customWidth="1"/>
    <col min="8" max="8" width="22.33203125" bestFit="1" customWidth="1"/>
    <col min="9" max="9" width="10.5546875" bestFit="1" customWidth="1"/>
  </cols>
  <sheetData>
    <row r="1" spans="1:9" x14ac:dyDescent="0.3">
      <c r="A1" t="s">
        <v>79</v>
      </c>
      <c r="B1" t="s">
        <v>81</v>
      </c>
      <c r="C1" t="s">
        <v>83</v>
      </c>
      <c r="D1" t="s">
        <v>85</v>
      </c>
      <c r="E1" t="s">
        <v>87</v>
      </c>
      <c r="F1" t="s">
        <v>89</v>
      </c>
      <c r="G1" t="s">
        <v>91</v>
      </c>
      <c r="H1" t="s">
        <v>93</v>
      </c>
      <c r="I1" t="s">
        <v>62</v>
      </c>
    </row>
    <row r="2" spans="1:9" x14ac:dyDescent="0.3">
      <c r="A2" t="s">
        <v>669</v>
      </c>
      <c r="B2">
        <v>214281</v>
      </c>
      <c r="C2">
        <v>15366</v>
      </c>
      <c r="D2" t="s">
        <v>224</v>
      </c>
      <c r="E2" t="s">
        <v>223</v>
      </c>
      <c r="F2">
        <v>3.0529304371378597E-11</v>
      </c>
      <c r="G2">
        <v>4.8090000000000001E-2</v>
      </c>
      <c r="H2">
        <v>3.7127450278642801E-5</v>
      </c>
      <c r="I2" t="s">
        <v>170</v>
      </c>
    </row>
    <row r="3" spans="1:9" x14ac:dyDescent="0.3">
      <c r="A3" t="s">
        <v>670</v>
      </c>
      <c r="B3">
        <v>1712256</v>
      </c>
      <c r="C3">
        <v>182914</v>
      </c>
      <c r="D3" t="s">
        <v>218</v>
      </c>
      <c r="E3" t="s">
        <v>224</v>
      </c>
      <c r="F3">
        <v>3.3293824934851097E-8</v>
      </c>
      <c r="G3">
        <v>-3.449E-2</v>
      </c>
      <c r="H3">
        <v>4.0489452848895699E-2</v>
      </c>
      <c r="I3" t="s">
        <v>170</v>
      </c>
    </row>
    <row r="4" spans="1:9" x14ac:dyDescent="0.3">
      <c r="A4" t="s">
        <v>670</v>
      </c>
      <c r="B4">
        <v>1712256</v>
      </c>
      <c r="C4">
        <v>328041</v>
      </c>
      <c r="D4" t="s">
        <v>218</v>
      </c>
      <c r="E4" t="s">
        <v>671</v>
      </c>
      <c r="F4">
        <v>1.37893976413824E-9</v>
      </c>
      <c r="G4">
        <v>-8.0369999999999997E-2</v>
      </c>
      <c r="H4">
        <v>1.67696312066261E-3</v>
      </c>
      <c r="I4" t="s">
        <v>170</v>
      </c>
    </row>
    <row r="5" spans="1:9" x14ac:dyDescent="0.3">
      <c r="A5" t="s">
        <v>670</v>
      </c>
      <c r="B5">
        <v>1712256</v>
      </c>
      <c r="C5">
        <v>654649</v>
      </c>
      <c r="D5" t="s">
        <v>224</v>
      </c>
      <c r="E5" t="s">
        <v>223</v>
      </c>
      <c r="F5">
        <v>1.5210730854075401E-8</v>
      </c>
      <c r="G5">
        <v>-3.8780000000000002E-2</v>
      </c>
      <c r="H5">
        <v>1.84981500599125E-2</v>
      </c>
      <c r="I5" t="s">
        <v>170</v>
      </c>
    </row>
    <row r="6" spans="1:9" x14ac:dyDescent="0.3">
      <c r="A6" t="s">
        <v>670</v>
      </c>
      <c r="B6">
        <v>1712256</v>
      </c>
      <c r="C6">
        <v>676911</v>
      </c>
      <c r="D6" t="s">
        <v>219</v>
      </c>
      <c r="E6" t="s">
        <v>224</v>
      </c>
      <c r="F6">
        <v>3.3598925668915902E-8</v>
      </c>
      <c r="G6">
        <v>-3.5139999999999998E-2</v>
      </c>
      <c r="H6">
        <v>4.0860493479110298E-2</v>
      </c>
      <c r="I6" t="s">
        <v>170</v>
      </c>
    </row>
    <row r="7" spans="1:9" x14ac:dyDescent="0.3">
      <c r="A7" t="s">
        <v>670</v>
      </c>
      <c r="B7">
        <v>1712256</v>
      </c>
      <c r="C7">
        <v>1215804</v>
      </c>
      <c r="D7" t="s">
        <v>223</v>
      </c>
      <c r="E7" t="s">
        <v>224</v>
      </c>
      <c r="F7">
        <v>2.2479636958387601E-8</v>
      </c>
      <c r="G7">
        <v>-2.998E-2</v>
      </c>
      <c r="H7">
        <v>2.7338048496019101E-2</v>
      </c>
      <c r="I7" t="s">
        <v>170</v>
      </c>
    </row>
    <row r="8" spans="1:9" x14ac:dyDescent="0.3">
      <c r="A8" t="s">
        <v>672</v>
      </c>
      <c r="B8">
        <v>7314389</v>
      </c>
      <c r="C8">
        <v>583804</v>
      </c>
      <c r="D8" t="s">
        <v>219</v>
      </c>
      <c r="E8" t="s">
        <v>218</v>
      </c>
      <c r="F8">
        <v>1.28469282512849E-8</v>
      </c>
      <c r="G8">
        <v>-3.2140000000000002E-2</v>
      </c>
      <c r="H8">
        <v>1.5623470619593899E-2</v>
      </c>
      <c r="I8" t="s">
        <v>170</v>
      </c>
    </row>
    <row r="9" spans="1:9" x14ac:dyDescent="0.3">
      <c r="A9" t="s">
        <v>672</v>
      </c>
      <c r="B9">
        <v>7314389</v>
      </c>
      <c r="C9">
        <v>590630</v>
      </c>
      <c r="D9" t="s">
        <v>224</v>
      </c>
      <c r="E9" t="s">
        <v>219</v>
      </c>
      <c r="F9">
        <v>2.1620491714884901E-8</v>
      </c>
      <c r="G9">
        <v>-3.5799999999999998E-2</v>
      </c>
      <c r="H9">
        <v>2.6293220486764399E-2</v>
      </c>
      <c r="I9" t="s">
        <v>170</v>
      </c>
    </row>
    <row r="10" spans="1:9" x14ac:dyDescent="0.3">
      <c r="A10" t="s">
        <v>672</v>
      </c>
      <c r="B10">
        <v>7314389</v>
      </c>
      <c r="C10">
        <v>600634</v>
      </c>
      <c r="D10" t="s">
        <v>218</v>
      </c>
      <c r="E10" t="s">
        <v>671</v>
      </c>
      <c r="F10">
        <v>4.7209284408274497E-9</v>
      </c>
      <c r="G10">
        <v>-3.159E-2</v>
      </c>
      <c r="H10">
        <v>5.7412391001012801E-3</v>
      </c>
      <c r="I10" t="s">
        <v>170</v>
      </c>
    </row>
    <row r="11" spans="1:9" x14ac:dyDescent="0.3">
      <c r="A11" t="s">
        <v>672</v>
      </c>
      <c r="B11">
        <v>7314389</v>
      </c>
      <c r="C11">
        <v>620975</v>
      </c>
      <c r="D11" t="s">
        <v>224</v>
      </c>
      <c r="E11" t="s">
        <v>219</v>
      </c>
      <c r="F11">
        <v>3.2098057172643899E-8</v>
      </c>
      <c r="G11">
        <v>-4.8379999999999999E-2</v>
      </c>
      <c r="H11">
        <v>3.9035249779081599E-2</v>
      </c>
      <c r="I11" t="s">
        <v>170</v>
      </c>
    </row>
    <row r="12" spans="1:9" x14ac:dyDescent="0.3">
      <c r="A12" t="s">
        <v>672</v>
      </c>
      <c r="B12">
        <v>7314389</v>
      </c>
      <c r="C12">
        <v>634433</v>
      </c>
      <c r="D12" t="s">
        <v>224</v>
      </c>
      <c r="E12" t="s">
        <v>218</v>
      </c>
      <c r="F12">
        <v>2.2098788634666902E-8</v>
      </c>
      <c r="G12">
        <v>3.1550000000000002E-2</v>
      </c>
      <c r="H12">
        <v>2.68748893283343E-2</v>
      </c>
      <c r="I12" t="s">
        <v>170</v>
      </c>
    </row>
    <row r="13" spans="1:9" x14ac:dyDescent="0.3">
      <c r="A13" t="s">
        <v>672</v>
      </c>
      <c r="B13">
        <v>7314389</v>
      </c>
      <c r="C13">
        <v>656143</v>
      </c>
      <c r="D13" t="s">
        <v>219</v>
      </c>
      <c r="E13" t="s">
        <v>218</v>
      </c>
      <c r="F13">
        <v>1.77163731065338E-8</v>
      </c>
      <c r="G13">
        <v>4.0590000000000001E-2</v>
      </c>
      <c r="H13">
        <v>2.15453242441834E-2</v>
      </c>
      <c r="I13" t="s">
        <v>170</v>
      </c>
    </row>
    <row r="14" spans="1:9" x14ac:dyDescent="0.3">
      <c r="A14" t="s">
        <v>672</v>
      </c>
      <c r="B14">
        <v>7314389</v>
      </c>
      <c r="C14">
        <v>1101729</v>
      </c>
      <c r="D14" t="s">
        <v>218</v>
      </c>
      <c r="E14" t="s">
        <v>223</v>
      </c>
      <c r="F14">
        <v>1.56495874999373E-8</v>
      </c>
      <c r="G14">
        <v>1.9009999999999999E-2</v>
      </c>
      <c r="H14">
        <v>1.9031854598361299E-2</v>
      </c>
      <c r="I14" t="s">
        <v>170</v>
      </c>
    </row>
    <row r="15" spans="1:9" x14ac:dyDescent="0.3">
      <c r="A15" t="s">
        <v>672</v>
      </c>
      <c r="B15">
        <v>7314389</v>
      </c>
      <c r="C15">
        <v>1125222</v>
      </c>
      <c r="D15" t="s">
        <v>224</v>
      </c>
      <c r="E15" t="s">
        <v>223</v>
      </c>
      <c r="F15">
        <v>3.8093418030353799E-8</v>
      </c>
      <c r="G15">
        <v>-3.6049999999999999E-2</v>
      </c>
      <c r="H15">
        <v>4.6326358002164003E-2</v>
      </c>
      <c r="I15" t="s">
        <v>170</v>
      </c>
    </row>
    <row r="16" spans="1:9" x14ac:dyDescent="0.3">
      <c r="A16" t="s">
        <v>672</v>
      </c>
      <c r="B16">
        <v>7314389</v>
      </c>
      <c r="C16">
        <v>1131201</v>
      </c>
      <c r="D16" t="s">
        <v>223</v>
      </c>
      <c r="E16" t="s">
        <v>224</v>
      </c>
      <c r="F16">
        <v>2.5148818780696501E-8</v>
      </c>
      <c r="G16">
        <v>1.668E-2</v>
      </c>
      <c r="H16">
        <v>3.0584107239674502E-2</v>
      </c>
      <c r="I16" t="s">
        <v>170</v>
      </c>
    </row>
    <row r="17" spans="1:9" x14ac:dyDescent="0.3">
      <c r="A17" t="s">
        <v>672</v>
      </c>
      <c r="B17">
        <v>7314389</v>
      </c>
      <c r="C17">
        <v>1131202</v>
      </c>
      <c r="D17" t="s">
        <v>224</v>
      </c>
      <c r="E17" t="s">
        <v>218</v>
      </c>
      <c r="F17">
        <v>1.2569509350284999E-8</v>
      </c>
      <c r="G17">
        <v>1.6959999999999999E-2</v>
      </c>
      <c r="H17">
        <v>1.52860945586153E-2</v>
      </c>
      <c r="I17" t="s">
        <v>170</v>
      </c>
    </row>
    <row r="18" spans="1:9" x14ac:dyDescent="0.3">
      <c r="A18" t="s">
        <v>672</v>
      </c>
      <c r="B18">
        <v>7314389</v>
      </c>
      <c r="C18">
        <v>1133633</v>
      </c>
      <c r="D18" t="s">
        <v>223</v>
      </c>
      <c r="E18" t="s">
        <v>224</v>
      </c>
      <c r="F18">
        <v>2.56171528963783E-8</v>
      </c>
      <c r="G18">
        <v>-7.1489999999999998E-2</v>
      </c>
      <c r="H18">
        <v>3.1153660066108101E-2</v>
      </c>
      <c r="I18" t="s">
        <v>170</v>
      </c>
    </row>
    <row r="19" spans="1:9" x14ac:dyDescent="0.3">
      <c r="A19" t="s">
        <v>672</v>
      </c>
      <c r="B19">
        <v>7314389</v>
      </c>
      <c r="C19">
        <v>1399694</v>
      </c>
      <c r="D19" t="s">
        <v>219</v>
      </c>
      <c r="E19" t="s">
        <v>218</v>
      </c>
      <c r="F19">
        <v>1.9227118768140099E-8</v>
      </c>
      <c r="G19">
        <v>-3.2410000000000001E-2</v>
      </c>
      <c r="H19">
        <v>2.3382579811904398E-2</v>
      </c>
      <c r="I19" t="s">
        <v>170</v>
      </c>
    </row>
    <row r="20" spans="1:9" x14ac:dyDescent="0.3">
      <c r="A20" t="s">
        <v>672</v>
      </c>
      <c r="B20">
        <v>7314389</v>
      </c>
      <c r="C20">
        <v>1417181</v>
      </c>
      <c r="D20" t="s">
        <v>224</v>
      </c>
      <c r="E20" t="s">
        <v>673</v>
      </c>
      <c r="F20">
        <v>2.3931595331351999E-8</v>
      </c>
      <c r="G20">
        <v>-3.3090000000000001E-2</v>
      </c>
      <c r="H20">
        <v>2.9103811372340398E-2</v>
      </c>
      <c r="I20" t="s">
        <v>170</v>
      </c>
    </row>
    <row r="21" spans="1:9" x14ac:dyDescent="0.3">
      <c r="A21" t="s">
        <v>672</v>
      </c>
      <c r="B21">
        <v>7314389</v>
      </c>
      <c r="C21">
        <v>1799621</v>
      </c>
      <c r="D21" t="s">
        <v>224</v>
      </c>
      <c r="E21" t="s">
        <v>223</v>
      </c>
      <c r="F21">
        <v>2.1245171376403999E-8</v>
      </c>
      <c r="G21">
        <v>5.7709999999999997E-2</v>
      </c>
      <c r="H21">
        <v>2.5836784040129301E-2</v>
      </c>
      <c r="I21" t="s">
        <v>170</v>
      </c>
    </row>
    <row r="22" spans="1:9" x14ac:dyDescent="0.3">
      <c r="A22" t="s">
        <v>672</v>
      </c>
      <c r="B22">
        <v>7314389</v>
      </c>
      <c r="C22">
        <v>2970103</v>
      </c>
      <c r="D22" t="s">
        <v>219</v>
      </c>
      <c r="E22" t="s">
        <v>224</v>
      </c>
      <c r="F22">
        <v>1.23577218831175E-8</v>
      </c>
      <c r="G22">
        <v>2.213E-2</v>
      </c>
      <c r="H22">
        <v>1.50285345251063E-2</v>
      </c>
      <c r="I22" t="s">
        <v>170</v>
      </c>
    </row>
    <row r="23" spans="1:9" x14ac:dyDescent="0.3">
      <c r="A23" t="s">
        <v>672</v>
      </c>
      <c r="B23">
        <v>7314389</v>
      </c>
      <c r="C23">
        <v>3220074</v>
      </c>
      <c r="D23" t="s">
        <v>223</v>
      </c>
      <c r="E23" t="s">
        <v>224</v>
      </c>
      <c r="F23">
        <v>3.3500165032882797E-8</v>
      </c>
      <c r="G23">
        <v>-3.6089999999999997E-2</v>
      </c>
      <c r="H23">
        <v>4.0740388200614597E-2</v>
      </c>
      <c r="I23" t="s">
        <v>170</v>
      </c>
    </row>
    <row r="24" spans="1:9" x14ac:dyDescent="0.3">
      <c r="A24" t="s">
        <v>672</v>
      </c>
      <c r="B24">
        <v>7314389</v>
      </c>
      <c r="C24">
        <v>3905745</v>
      </c>
      <c r="D24" t="s">
        <v>218</v>
      </c>
      <c r="E24" t="s">
        <v>219</v>
      </c>
      <c r="F24">
        <v>1.8729869582119799E-9</v>
      </c>
      <c r="G24">
        <v>6.7530000000000007E-2</v>
      </c>
      <c r="H24">
        <v>2.2777862645555402E-3</v>
      </c>
      <c r="I24" t="s">
        <v>170</v>
      </c>
    </row>
    <row r="25" spans="1:9" x14ac:dyDescent="0.3">
      <c r="A25" t="s">
        <v>672</v>
      </c>
      <c r="B25">
        <v>7314389</v>
      </c>
      <c r="C25">
        <v>3906075</v>
      </c>
      <c r="D25" t="s">
        <v>218</v>
      </c>
      <c r="E25" t="s">
        <v>219</v>
      </c>
      <c r="F25">
        <v>3.8462157381309501E-8</v>
      </c>
      <c r="G25">
        <v>6.3689999999999997E-2</v>
      </c>
      <c r="H25">
        <v>4.67747911453451E-2</v>
      </c>
      <c r="I25" t="s">
        <v>170</v>
      </c>
    </row>
    <row r="26" spans="1:9" x14ac:dyDescent="0.3">
      <c r="A26" t="s">
        <v>672</v>
      </c>
      <c r="B26">
        <v>7314389</v>
      </c>
      <c r="C26">
        <v>3906119</v>
      </c>
      <c r="D26" t="s">
        <v>224</v>
      </c>
      <c r="E26" t="s">
        <v>223</v>
      </c>
      <c r="F26">
        <v>3.9364403707552998E-8</v>
      </c>
      <c r="G26">
        <v>4.7489999999999997E-2</v>
      </c>
      <c r="H26">
        <v>4.78720354588478E-2</v>
      </c>
      <c r="I26" t="s">
        <v>170</v>
      </c>
    </row>
    <row r="27" spans="1:9" x14ac:dyDescent="0.3">
      <c r="A27" t="s">
        <v>672</v>
      </c>
      <c r="B27">
        <v>7314389</v>
      </c>
      <c r="C27">
        <v>3906150</v>
      </c>
      <c r="D27" t="s">
        <v>218</v>
      </c>
      <c r="E27" t="s">
        <v>219</v>
      </c>
      <c r="F27">
        <v>3.42528941871436E-8</v>
      </c>
      <c r="G27">
        <v>-5.0869999999999999E-2</v>
      </c>
      <c r="H27">
        <v>4.16558009433401E-2</v>
      </c>
      <c r="I27" t="s">
        <v>170</v>
      </c>
    </row>
    <row r="28" spans="1:9" x14ac:dyDescent="0.3">
      <c r="A28" t="s">
        <v>672</v>
      </c>
      <c r="B28">
        <v>7314389</v>
      </c>
      <c r="C28">
        <v>3908743</v>
      </c>
      <c r="D28" t="s">
        <v>219</v>
      </c>
      <c r="E28" t="s">
        <v>218</v>
      </c>
      <c r="F28">
        <v>8.7137553027917305E-9</v>
      </c>
      <c r="G28">
        <v>5.6820000000000002E-2</v>
      </c>
      <c r="H28">
        <v>1.0597015667607601E-2</v>
      </c>
      <c r="I28" t="s">
        <v>170</v>
      </c>
    </row>
    <row r="29" spans="1:9" x14ac:dyDescent="0.3">
      <c r="A29" t="s">
        <v>672</v>
      </c>
      <c r="B29">
        <v>7314389</v>
      </c>
      <c r="C29">
        <v>3909501</v>
      </c>
      <c r="D29" t="s">
        <v>218</v>
      </c>
      <c r="E29" t="s">
        <v>224</v>
      </c>
      <c r="F29">
        <v>8.4797331182203502E-9</v>
      </c>
      <c r="G29">
        <v>6.6869999999999999E-2</v>
      </c>
      <c r="H29">
        <v>1.03124154383957E-2</v>
      </c>
      <c r="I29" t="s">
        <v>170</v>
      </c>
    </row>
    <row r="30" spans="1:9" x14ac:dyDescent="0.3">
      <c r="A30" t="s">
        <v>672</v>
      </c>
      <c r="B30">
        <v>7314389</v>
      </c>
      <c r="C30">
        <v>3910052</v>
      </c>
      <c r="D30" t="s">
        <v>224</v>
      </c>
      <c r="E30" t="s">
        <v>218</v>
      </c>
      <c r="F30">
        <v>3.6176116746999299E-8</v>
      </c>
      <c r="G30">
        <v>6.1339999999999999E-2</v>
      </c>
      <c r="H30">
        <v>4.3994679978944497E-2</v>
      </c>
      <c r="I30" t="s">
        <v>170</v>
      </c>
    </row>
    <row r="31" spans="1:9" x14ac:dyDescent="0.3">
      <c r="A31" t="s">
        <v>672</v>
      </c>
      <c r="B31">
        <v>7314389</v>
      </c>
      <c r="C31">
        <v>3917803</v>
      </c>
      <c r="D31" t="s">
        <v>218</v>
      </c>
      <c r="E31" t="s">
        <v>219</v>
      </c>
      <c r="F31">
        <v>6.5635748121862301E-9</v>
      </c>
      <c r="G31">
        <v>4.1520000000000001E-2</v>
      </c>
      <c r="H31">
        <v>7.9821274184699795E-3</v>
      </c>
      <c r="I31" t="s">
        <v>170</v>
      </c>
    </row>
    <row r="32" spans="1:9" x14ac:dyDescent="0.3">
      <c r="A32" t="s">
        <v>672</v>
      </c>
      <c r="B32">
        <v>7314389</v>
      </c>
      <c r="C32">
        <v>3927265</v>
      </c>
      <c r="D32" t="s">
        <v>223</v>
      </c>
      <c r="E32" t="s">
        <v>218</v>
      </c>
      <c r="F32">
        <v>3.1717870835168701E-9</v>
      </c>
      <c r="G32">
        <v>-4.0050000000000002E-2</v>
      </c>
      <c r="H32">
        <v>3.8572895669419498E-3</v>
      </c>
      <c r="I32" t="s">
        <v>170</v>
      </c>
    </row>
    <row r="33" spans="1:9" x14ac:dyDescent="0.3">
      <c r="A33" t="s">
        <v>672</v>
      </c>
      <c r="B33">
        <v>7314389</v>
      </c>
      <c r="C33">
        <v>3927351</v>
      </c>
      <c r="D33" t="s">
        <v>219</v>
      </c>
      <c r="E33" t="s">
        <v>224</v>
      </c>
      <c r="F33">
        <v>2.36587118096351E-8</v>
      </c>
      <c r="G33">
        <v>4.8079999999999998E-2</v>
      </c>
      <c r="H33">
        <v>2.8771950899492499E-2</v>
      </c>
      <c r="I33" t="s">
        <v>170</v>
      </c>
    </row>
    <row r="34" spans="1:9" x14ac:dyDescent="0.3">
      <c r="A34" t="s">
        <v>672</v>
      </c>
      <c r="B34">
        <v>7314389</v>
      </c>
      <c r="C34">
        <v>3932711</v>
      </c>
      <c r="D34" t="s">
        <v>218</v>
      </c>
      <c r="E34" t="s">
        <v>223</v>
      </c>
      <c r="F34">
        <v>2.8826782670004002E-8</v>
      </c>
      <c r="G34">
        <v>4.403E-2</v>
      </c>
      <c r="H34">
        <v>3.5056971074558602E-2</v>
      </c>
      <c r="I34" t="s">
        <v>170</v>
      </c>
    </row>
    <row r="35" spans="1:9" x14ac:dyDescent="0.3">
      <c r="A35" t="s">
        <v>672</v>
      </c>
      <c r="B35">
        <v>7314389</v>
      </c>
      <c r="C35">
        <v>3933468</v>
      </c>
      <c r="D35" t="s">
        <v>224</v>
      </c>
      <c r="E35" t="s">
        <v>223</v>
      </c>
      <c r="F35">
        <v>3.6374544885523898E-8</v>
      </c>
      <c r="G35">
        <v>3.8300000000000001E-2</v>
      </c>
      <c r="H35">
        <v>4.42359933989077E-2</v>
      </c>
      <c r="I35" t="s">
        <v>170</v>
      </c>
    </row>
    <row r="36" spans="1:9" x14ac:dyDescent="0.3">
      <c r="A36" t="s">
        <v>672</v>
      </c>
      <c r="B36">
        <v>7314389</v>
      </c>
      <c r="C36">
        <v>3933859</v>
      </c>
      <c r="D36" t="s">
        <v>218</v>
      </c>
      <c r="E36" t="s">
        <v>219</v>
      </c>
      <c r="F36">
        <v>1.8907112103079298E-8</v>
      </c>
      <c r="G36">
        <v>-4.0189999999999997E-2</v>
      </c>
      <c r="H36">
        <v>2.2993411706357301E-2</v>
      </c>
      <c r="I36" t="s">
        <v>170</v>
      </c>
    </row>
    <row r="37" spans="1:9" x14ac:dyDescent="0.3">
      <c r="A37" t="s">
        <v>672</v>
      </c>
      <c r="B37">
        <v>7314389</v>
      </c>
      <c r="C37">
        <v>3965509</v>
      </c>
      <c r="D37" t="s">
        <v>219</v>
      </c>
      <c r="E37" t="s">
        <v>218</v>
      </c>
      <c r="F37">
        <v>3.4347092493890902E-8</v>
      </c>
      <c r="G37">
        <v>4.6850000000000003E-2</v>
      </c>
      <c r="H37">
        <v>4.1770357859133002E-2</v>
      </c>
      <c r="I37" t="s">
        <v>170</v>
      </c>
    </row>
    <row r="38" spans="1:9" x14ac:dyDescent="0.3">
      <c r="A38" t="s">
        <v>672</v>
      </c>
      <c r="B38">
        <v>7314389</v>
      </c>
      <c r="C38">
        <v>3965512</v>
      </c>
      <c r="D38" t="s">
        <v>223</v>
      </c>
      <c r="E38" t="s">
        <v>224</v>
      </c>
      <c r="F38">
        <v>5.5763304205577304E-9</v>
      </c>
      <c r="G38">
        <v>4.854E-2</v>
      </c>
      <c r="H38">
        <v>6.7815148327007701E-3</v>
      </c>
      <c r="I38" t="s">
        <v>170</v>
      </c>
    </row>
    <row r="39" spans="1:9" x14ac:dyDescent="0.3">
      <c r="A39" t="s">
        <v>672</v>
      </c>
      <c r="B39">
        <v>7314389</v>
      </c>
      <c r="C39">
        <v>4050901</v>
      </c>
      <c r="D39" t="s">
        <v>218</v>
      </c>
      <c r="E39" t="s">
        <v>219</v>
      </c>
      <c r="F39">
        <v>1.0430594229498701E-8</v>
      </c>
      <c r="G39">
        <v>3.1669999999999997E-2</v>
      </c>
      <c r="H39">
        <v>1.26849064073491E-2</v>
      </c>
      <c r="I39" t="s">
        <v>170</v>
      </c>
    </row>
    <row r="40" spans="1:9" x14ac:dyDescent="0.3">
      <c r="A40" t="s">
        <v>672</v>
      </c>
      <c r="B40">
        <v>7314389</v>
      </c>
      <c r="C40">
        <v>4092600</v>
      </c>
      <c r="D40" t="s">
        <v>224</v>
      </c>
      <c r="E40" t="s">
        <v>219</v>
      </c>
      <c r="F40">
        <v>2.66850197005913E-8</v>
      </c>
      <c r="G40">
        <v>2.2499999999999999E-2</v>
      </c>
      <c r="H40">
        <v>3.24523195833816E-2</v>
      </c>
      <c r="I40" t="s">
        <v>170</v>
      </c>
    </row>
    <row r="41" spans="1:9" x14ac:dyDescent="0.3">
      <c r="A41" t="s">
        <v>672</v>
      </c>
      <c r="B41">
        <v>7314389</v>
      </c>
      <c r="C41">
        <v>4100327</v>
      </c>
      <c r="D41" t="s">
        <v>218</v>
      </c>
      <c r="E41" t="s">
        <v>224</v>
      </c>
      <c r="F41">
        <v>3.9701994773636297E-8</v>
      </c>
      <c r="G41">
        <v>3.3579999999999999E-2</v>
      </c>
      <c r="H41">
        <v>4.8282588394088402E-2</v>
      </c>
      <c r="I41" t="s">
        <v>170</v>
      </c>
    </row>
    <row r="42" spans="1:9" x14ac:dyDescent="0.3">
      <c r="A42" t="s">
        <v>672</v>
      </c>
      <c r="B42">
        <v>7314389</v>
      </c>
      <c r="C42">
        <v>4653778</v>
      </c>
      <c r="D42" t="s">
        <v>223</v>
      </c>
      <c r="E42" t="s">
        <v>218</v>
      </c>
      <c r="F42">
        <v>1.4694049869346999E-8</v>
      </c>
      <c r="G42">
        <v>-2.4199999999999999E-2</v>
      </c>
      <c r="H42">
        <v>1.7869801397359601E-2</v>
      </c>
      <c r="I42" t="s">
        <v>170</v>
      </c>
    </row>
    <row r="43" spans="1:9" x14ac:dyDescent="0.3">
      <c r="A43" t="s">
        <v>672</v>
      </c>
      <c r="B43">
        <v>7314389</v>
      </c>
      <c r="C43">
        <v>4653780</v>
      </c>
      <c r="D43" t="s">
        <v>219</v>
      </c>
      <c r="E43" t="s">
        <v>224</v>
      </c>
      <c r="F43">
        <v>9.0197627657420597E-9</v>
      </c>
      <c r="G43">
        <v>-2.367E-2</v>
      </c>
      <c r="H43">
        <v>1.0969158993488101E-2</v>
      </c>
      <c r="I43" t="s">
        <v>170</v>
      </c>
    </row>
    <row r="44" spans="1:9" x14ac:dyDescent="0.3">
      <c r="A44" t="s">
        <v>672</v>
      </c>
      <c r="B44">
        <v>7314389</v>
      </c>
      <c r="C44">
        <v>5061756</v>
      </c>
      <c r="D44" t="s">
        <v>219</v>
      </c>
      <c r="E44" t="s">
        <v>218</v>
      </c>
      <c r="F44">
        <v>1.5464544337746E-8</v>
      </c>
      <c r="G44">
        <v>2.095E-2</v>
      </c>
      <c r="H44">
        <v>1.8806818982741402E-2</v>
      </c>
      <c r="I44" t="s">
        <v>170</v>
      </c>
    </row>
    <row r="45" spans="1:9" x14ac:dyDescent="0.3">
      <c r="A45" t="s">
        <v>672</v>
      </c>
      <c r="B45">
        <v>7314389</v>
      </c>
      <c r="C45">
        <v>5272499</v>
      </c>
      <c r="D45" t="s">
        <v>219</v>
      </c>
      <c r="E45" t="s">
        <v>218</v>
      </c>
      <c r="F45">
        <v>9.2539458204266005E-9</v>
      </c>
      <c r="G45">
        <v>2.4809999999999999E-2</v>
      </c>
      <c r="H45">
        <v>1.12539548608663E-2</v>
      </c>
      <c r="I45" t="s">
        <v>170</v>
      </c>
    </row>
    <row r="46" spans="1:9" x14ac:dyDescent="0.3">
      <c r="A46" t="s">
        <v>672</v>
      </c>
      <c r="B46">
        <v>7314389</v>
      </c>
      <c r="C46">
        <v>5771394</v>
      </c>
      <c r="D46" t="s">
        <v>218</v>
      </c>
      <c r="E46" t="s">
        <v>224</v>
      </c>
      <c r="F46">
        <v>3.4909102137427897E-8</v>
      </c>
      <c r="G46">
        <v>-7.0809999999999998E-2</v>
      </c>
      <c r="H46">
        <v>4.2453831836879501E-2</v>
      </c>
      <c r="I46" t="s">
        <v>170</v>
      </c>
    </row>
    <row r="47" spans="1:9" x14ac:dyDescent="0.3">
      <c r="A47" t="s">
        <v>672</v>
      </c>
      <c r="B47">
        <v>7314389</v>
      </c>
      <c r="C47">
        <v>5840060</v>
      </c>
      <c r="D47" t="s">
        <v>223</v>
      </c>
      <c r="E47" t="s">
        <v>224</v>
      </c>
      <c r="F47">
        <v>1.75723317336926E-8</v>
      </c>
      <c r="G47">
        <v>-4.752E-2</v>
      </c>
      <c r="H47">
        <v>2.1370151929636899E-2</v>
      </c>
      <c r="I47" t="s">
        <v>170</v>
      </c>
    </row>
    <row r="48" spans="1:9" x14ac:dyDescent="0.3">
      <c r="A48" t="s">
        <v>672</v>
      </c>
      <c r="B48">
        <v>7314389</v>
      </c>
      <c r="C48">
        <v>5869374</v>
      </c>
      <c r="D48" t="s">
        <v>219</v>
      </c>
      <c r="E48" t="s">
        <v>218</v>
      </c>
      <c r="F48">
        <v>3.5553062585064901E-8</v>
      </c>
      <c r="G48">
        <v>-1.721E-2</v>
      </c>
      <c r="H48">
        <v>4.3236968236262101E-2</v>
      </c>
      <c r="I48" t="s">
        <v>170</v>
      </c>
    </row>
    <row r="49" spans="1:9" x14ac:dyDescent="0.3">
      <c r="A49" t="s">
        <v>672</v>
      </c>
      <c r="B49">
        <v>7314389</v>
      </c>
      <c r="C49">
        <v>5869731</v>
      </c>
      <c r="D49" t="s">
        <v>219</v>
      </c>
      <c r="E49" t="s">
        <v>224</v>
      </c>
      <c r="F49">
        <v>3.5239230566589003E-8</v>
      </c>
      <c r="G49">
        <v>-1.3639999999999999E-2</v>
      </c>
      <c r="H49">
        <v>4.2855309272792998E-2</v>
      </c>
      <c r="I49" t="s">
        <v>170</v>
      </c>
    </row>
    <row r="50" spans="1:9" x14ac:dyDescent="0.3">
      <c r="A50" t="s">
        <v>672</v>
      </c>
      <c r="B50">
        <v>7314389</v>
      </c>
      <c r="C50">
        <v>6082046</v>
      </c>
      <c r="D50" t="s">
        <v>219</v>
      </c>
      <c r="E50" t="s">
        <v>218</v>
      </c>
      <c r="F50">
        <v>1.6001318508090699E-8</v>
      </c>
      <c r="G50">
        <v>-4.2889999999999998E-2</v>
      </c>
      <c r="H50">
        <v>1.9459603470651801E-2</v>
      </c>
      <c r="I50" t="s">
        <v>170</v>
      </c>
    </row>
    <row r="51" spans="1:9" x14ac:dyDescent="0.3">
      <c r="A51" t="s">
        <v>672</v>
      </c>
      <c r="B51">
        <v>7314389</v>
      </c>
      <c r="C51">
        <v>6107839</v>
      </c>
      <c r="D51" t="s">
        <v>224</v>
      </c>
      <c r="E51" t="s">
        <v>223</v>
      </c>
      <c r="F51">
        <v>1.9347695550121199E-10</v>
      </c>
      <c r="G51">
        <v>-4.6429999999999999E-2</v>
      </c>
      <c r="H51">
        <v>2.3529216250891199E-4</v>
      </c>
      <c r="I51" t="s">
        <v>170</v>
      </c>
    </row>
    <row r="52" spans="1:9" x14ac:dyDescent="0.3">
      <c r="A52" t="s">
        <v>672</v>
      </c>
      <c r="B52">
        <v>7314389</v>
      </c>
      <c r="C52">
        <v>6107846</v>
      </c>
      <c r="D52" t="s">
        <v>224</v>
      </c>
      <c r="E52" t="s">
        <v>218</v>
      </c>
      <c r="F52">
        <v>1.30014554578234E-9</v>
      </c>
      <c r="G52">
        <v>4.1770000000000002E-2</v>
      </c>
      <c r="H52">
        <v>1.58113950186454E-3</v>
      </c>
      <c r="I52" t="s">
        <v>170</v>
      </c>
    </row>
    <row r="53" spans="1:9" x14ac:dyDescent="0.3">
      <c r="A53" t="s">
        <v>672</v>
      </c>
      <c r="B53">
        <v>7314389</v>
      </c>
      <c r="C53">
        <v>6171397</v>
      </c>
      <c r="D53" t="s">
        <v>224</v>
      </c>
      <c r="E53" t="s">
        <v>223</v>
      </c>
      <c r="F53">
        <v>1.4315097456699101E-8</v>
      </c>
      <c r="G53">
        <v>-5.9859999999999997E-2</v>
      </c>
      <c r="H53">
        <v>1.7408947894528199E-2</v>
      </c>
      <c r="I53" t="s">
        <v>170</v>
      </c>
    </row>
    <row r="54" spans="1:9" x14ac:dyDescent="0.3">
      <c r="A54" t="s">
        <v>672</v>
      </c>
      <c r="B54">
        <v>7314389</v>
      </c>
      <c r="C54">
        <v>6197139</v>
      </c>
      <c r="D54" t="s">
        <v>218</v>
      </c>
      <c r="E54" t="s">
        <v>219</v>
      </c>
      <c r="F54">
        <v>1.0551571668961401E-8</v>
      </c>
      <c r="G54">
        <v>-3.0419999999999999E-2</v>
      </c>
      <c r="H54">
        <v>1.28320300959156E-2</v>
      </c>
      <c r="I54" t="s">
        <v>170</v>
      </c>
    </row>
    <row r="55" spans="1:9" x14ac:dyDescent="0.3">
      <c r="A55" t="s">
        <v>672</v>
      </c>
      <c r="B55">
        <v>7314389</v>
      </c>
      <c r="C55">
        <v>6197802</v>
      </c>
      <c r="D55" t="s">
        <v>219</v>
      </c>
      <c r="E55" t="s">
        <v>223</v>
      </c>
      <c r="F55">
        <v>2.3032252199737402E-8</v>
      </c>
      <c r="G55">
        <v>-2.598E-2</v>
      </c>
      <c r="H55">
        <v>2.8010097706405598E-2</v>
      </c>
      <c r="I55" t="s">
        <v>170</v>
      </c>
    </row>
    <row r="56" spans="1:9" x14ac:dyDescent="0.3">
      <c r="A56" t="s">
        <v>366</v>
      </c>
      <c r="B56">
        <v>7954145</v>
      </c>
      <c r="C56">
        <v>1011827</v>
      </c>
      <c r="D56" t="s">
        <v>224</v>
      </c>
      <c r="E56" t="s">
        <v>223</v>
      </c>
      <c r="F56">
        <v>2.2339626584607598E-8</v>
      </c>
      <c r="G56">
        <v>-2.443E-2</v>
      </c>
      <c r="H56">
        <v>2.7167778380205999E-2</v>
      </c>
      <c r="I56" t="s">
        <v>170</v>
      </c>
    </row>
    <row r="57" spans="1:9" x14ac:dyDescent="0.3">
      <c r="A57" t="s">
        <v>366</v>
      </c>
      <c r="B57">
        <v>7954145</v>
      </c>
      <c r="C57">
        <v>3534903</v>
      </c>
      <c r="D57" t="s">
        <v>218</v>
      </c>
      <c r="E57" t="s">
        <v>219</v>
      </c>
      <c r="F57">
        <v>3.2015868439274501E-9</v>
      </c>
      <c r="G57">
        <v>-3.2599999999999997E-2</v>
      </c>
      <c r="H57">
        <v>3.89352980057127E-3</v>
      </c>
      <c r="I57" t="s">
        <v>170</v>
      </c>
    </row>
    <row r="58" spans="1:9" x14ac:dyDescent="0.3">
      <c r="A58" t="s">
        <v>366</v>
      </c>
      <c r="B58">
        <v>7954145</v>
      </c>
      <c r="C58">
        <v>3584171</v>
      </c>
      <c r="D58" t="s">
        <v>219</v>
      </c>
      <c r="E58" t="s">
        <v>218</v>
      </c>
      <c r="F58">
        <v>4.1105633427573399E-9</v>
      </c>
      <c r="G58">
        <v>-2.5000000000000001E-2</v>
      </c>
      <c r="H58">
        <v>4.9989588452107698E-3</v>
      </c>
      <c r="I58" t="s">
        <v>170</v>
      </c>
    </row>
    <row r="59" spans="1:9" x14ac:dyDescent="0.3">
      <c r="A59" t="s">
        <v>366</v>
      </c>
      <c r="B59">
        <v>7954145</v>
      </c>
      <c r="C59">
        <v>4884108</v>
      </c>
      <c r="D59" t="s">
        <v>224</v>
      </c>
      <c r="E59" t="s">
        <v>223</v>
      </c>
      <c r="F59">
        <v>4.9489971679720796E-9</v>
      </c>
      <c r="G59">
        <v>5.2319999999999998E-2</v>
      </c>
      <c r="H59">
        <v>6.0185991809000401E-3</v>
      </c>
      <c r="I59" t="s">
        <v>170</v>
      </c>
    </row>
    <row r="60" spans="1:9" x14ac:dyDescent="0.3">
      <c r="A60" t="s">
        <v>366</v>
      </c>
      <c r="B60">
        <v>7954145</v>
      </c>
      <c r="C60">
        <v>5177504</v>
      </c>
      <c r="D60" t="s">
        <v>218</v>
      </c>
      <c r="E60" t="s">
        <v>219</v>
      </c>
      <c r="F60">
        <v>6.1636452900861197E-9</v>
      </c>
      <c r="G60">
        <v>-4.965E-2</v>
      </c>
      <c r="H60">
        <v>7.4957631284059802E-3</v>
      </c>
      <c r="I60" t="s">
        <v>170</v>
      </c>
    </row>
    <row r="61" spans="1:9" x14ac:dyDescent="0.3">
      <c r="A61" t="s">
        <v>366</v>
      </c>
      <c r="B61">
        <v>7954145</v>
      </c>
      <c r="C61">
        <v>5268563</v>
      </c>
      <c r="D61" t="s">
        <v>223</v>
      </c>
      <c r="E61" t="s">
        <v>224</v>
      </c>
      <c r="F61">
        <v>2.5494982876732899E-8</v>
      </c>
      <c r="G61">
        <v>-3.7359999999999997E-2</v>
      </c>
      <c r="H61">
        <v>3.1005086050966801E-2</v>
      </c>
      <c r="I61" t="s">
        <v>170</v>
      </c>
    </row>
    <row r="62" spans="1:9" x14ac:dyDescent="0.3">
      <c r="A62" t="s">
        <v>366</v>
      </c>
      <c r="B62">
        <v>7954145</v>
      </c>
      <c r="C62">
        <v>5270936</v>
      </c>
      <c r="D62" t="s">
        <v>224</v>
      </c>
      <c r="E62" t="s">
        <v>223</v>
      </c>
      <c r="F62">
        <v>3.2438634383656399E-8</v>
      </c>
      <c r="G62">
        <v>-4.1099999999999998E-2</v>
      </c>
      <c r="H62">
        <v>3.9449434239824201E-2</v>
      </c>
      <c r="I62" t="s">
        <v>170</v>
      </c>
    </row>
    <row r="63" spans="1:9" x14ac:dyDescent="0.3">
      <c r="A63" t="s">
        <v>366</v>
      </c>
      <c r="B63">
        <v>7954145</v>
      </c>
      <c r="C63">
        <v>5305995</v>
      </c>
      <c r="D63" t="s">
        <v>223</v>
      </c>
      <c r="E63" t="s">
        <v>219</v>
      </c>
      <c r="F63">
        <v>4.0902668741308901E-8</v>
      </c>
      <c r="G63">
        <v>-3.5810000000000002E-2</v>
      </c>
      <c r="H63">
        <v>4.9742758023024199E-2</v>
      </c>
      <c r="I63" t="s">
        <v>170</v>
      </c>
    </row>
    <row r="64" spans="1:9" x14ac:dyDescent="0.3">
      <c r="A64" t="s">
        <v>366</v>
      </c>
      <c r="B64">
        <v>7954145</v>
      </c>
      <c r="C64">
        <v>5307174</v>
      </c>
      <c r="D64" t="s">
        <v>224</v>
      </c>
      <c r="E64" t="s">
        <v>223</v>
      </c>
      <c r="F64">
        <v>9.9728576177590808E-10</v>
      </c>
      <c r="G64">
        <v>-3.3610000000000001E-2</v>
      </c>
      <c r="H64">
        <v>1.2128241470397299E-3</v>
      </c>
      <c r="I64" t="s">
        <v>170</v>
      </c>
    </row>
    <row r="65" spans="1:9" x14ac:dyDescent="0.3">
      <c r="A65" t="s">
        <v>366</v>
      </c>
      <c r="B65">
        <v>7954145</v>
      </c>
      <c r="C65">
        <v>5307976</v>
      </c>
      <c r="D65" t="s">
        <v>219</v>
      </c>
      <c r="E65" t="s">
        <v>223</v>
      </c>
      <c r="F65">
        <v>3.0632450164707797E-8</v>
      </c>
      <c r="G65">
        <v>-4.1529999999999997E-2</v>
      </c>
      <c r="H65">
        <v>3.7252888456555298E-2</v>
      </c>
      <c r="I65" t="s">
        <v>170</v>
      </c>
    </row>
    <row r="66" spans="1:9" x14ac:dyDescent="0.3">
      <c r="A66" t="s">
        <v>366</v>
      </c>
      <c r="B66">
        <v>7954145</v>
      </c>
      <c r="C66">
        <v>5311078</v>
      </c>
      <c r="D66" t="s">
        <v>223</v>
      </c>
      <c r="E66" t="s">
        <v>224</v>
      </c>
      <c r="F66">
        <v>3.71915033751736E-8</v>
      </c>
      <c r="G66">
        <v>-4.1820000000000003E-2</v>
      </c>
      <c r="H66">
        <v>4.5229517042133002E-2</v>
      </c>
      <c r="I66" t="s">
        <v>170</v>
      </c>
    </row>
    <row r="67" spans="1:9" x14ac:dyDescent="0.3">
      <c r="A67" t="s">
        <v>366</v>
      </c>
      <c r="B67">
        <v>7954145</v>
      </c>
      <c r="C67">
        <v>5314067</v>
      </c>
      <c r="D67" t="s">
        <v>218</v>
      </c>
      <c r="E67" t="s">
        <v>219</v>
      </c>
      <c r="F67">
        <v>6.7391298862798298E-9</v>
      </c>
      <c r="G67">
        <v>-3.9940000000000003E-2</v>
      </c>
      <c r="H67">
        <v>8.1956243329520499E-3</v>
      </c>
      <c r="I67" t="s">
        <v>170</v>
      </c>
    </row>
    <row r="68" spans="1:9" x14ac:dyDescent="0.3">
      <c r="A68" t="s">
        <v>366</v>
      </c>
      <c r="B68">
        <v>7954145</v>
      </c>
      <c r="C68">
        <v>5314076</v>
      </c>
      <c r="D68" t="s">
        <v>224</v>
      </c>
      <c r="E68" t="s">
        <v>223</v>
      </c>
      <c r="F68">
        <v>9.2219950683656304E-9</v>
      </c>
      <c r="G68">
        <v>-4.19E-2</v>
      </c>
      <c r="H68">
        <v>1.12150987525161E-2</v>
      </c>
      <c r="I68" t="s">
        <v>170</v>
      </c>
    </row>
    <row r="69" spans="1:9" x14ac:dyDescent="0.3">
      <c r="A69" t="s">
        <v>366</v>
      </c>
      <c r="B69">
        <v>7954145</v>
      </c>
      <c r="C69">
        <v>5318633</v>
      </c>
      <c r="D69" t="s">
        <v>223</v>
      </c>
      <c r="E69" t="s">
        <v>219</v>
      </c>
      <c r="F69">
        <v>2.71976045330158E-8</v>
      </c>
      <c r="G69">
        <v>-3.9419999999999997E-2</v>
      </c>
      <c r="H69">
        <v>3.3075686812713903E-2</v>
      </c>
      <c r="I69" t="s">
        <v>170</v>
      </c>
    </row>
    <row r="70" spans="1:9" x14ac:dyDescent="0.3">
      <c r="A70" t="s">
        <v>366</v>
      </c>
      <c r="B70">
        <v>7954145</v>
      </c>
      <c r="C70">
        <v>5326967</v>
      </c>
      <c r="D70" t="s">
        <v>224</v>
      </c>
      <c r="E70" t="s">
        <v>219</v>
      </c>
      <c r="F70">
        <v>1.36639559474045E-8</v>
      </c>
      <c r="G70">
        <v>-2.8729999999999999E-2</v>
      </c>
      <c r="H70">
        <v>1.6617078426537299E-2</v>
      </c>
      <c r="I70" t="s">
        <v>170</v>
      </c>
    </row>
    <row r="71" spans="1:9" x14ac:dyDescent="0.3">
      <c r="A71" t="s">
        <v>366</v>
      </c>
      <c r="B71">
        <v>7954145</v>
      </c>
      <c r="C71">
        <v>5348266</v>
      </c>
      <c r="D71" t="s">
        <v>219</v>
      </c>
      <c r="E71" t="s">
        <v>224</v>
      </c>
      <c r="F71">
        <v>3.1708233163819599E-9</v>
      </c>
      <c r="G71">
        <v>-4.0439999999999997E-2</v>
      </c>
      <c r="H71">
        <v>3.85611750563502E-3</v>
      </c>
      <c r="I71" t="s">
        <v>170</v>
      </c>
    </row>
    <row r="72" spans="1:9" x14ac:dyDescent="0.3">
      <c r="A72" t="s">
        <v>366</v>
      </c>
      <c r="B72">
        <v>7954145</v>
      </c>
      <c r="C72">
        <v>5350650</v>
      </c>
      <c r="D72" t="s">
        <v>223</v>
      </c>
      <c r="E72" t="s">
        <v>673</v>
      </c>
      <c r="F72">
        <v>1.37120558397971E-8</v>
      </c>
      <c r="G72">
        <v>-3.9190000000000003E-2</v>
      </c>
      <c r="H72">
        <v>1.6675573908173199E-2</v>
      </c>
      <c r="I72" t="s">
        <v>170</v>
      </c>
    </row>
    <row r="73" spans="1:9" x14ac:dyDescent="0.3">
      <c r="A73" t="s">
        <v>366</v>
      </c>
      <c r="B73">
        <v>7954145</v>
      </c>
      <c r="C73">
        <v>5357220</v>
      </c>
      <c r="D73" t="s">
        <v>223</v>
      </c>
      <c r="E73" t="s">
        <v>224</v>
      </c>
      <c r="F73">
        <v>2.7732657047048899E-8</v>
      </c>
      <c r="G73">
        <v>-4.453E-2</v>
      </c>
      <c r="H73">
        <v>3.37263775513423E-2</v>
      </c>
      <c r="I73" t="s">
        <v>170</v>
      </c>
    </row>
    <row r="74" spans="1:9" x14ac:dyDescent="0.3">
      <c r="A74" t="s">
        <v>366</v>
      </c>
      <c r="B74">
        <v>7954145</v>
      </c>
      <c r="C74">
        <v>5374192</v>
      </c>
      <c r="D74" t="s">
        <v>218</v>
      </c>
      <c r="E74" t="s">
        <v>224</v>
      </c>
      <c r="F74">
        <v>9.5713055294273307E-9</v>
      </c>
      <c r="G74">
        <v>-4.165E-2</v>
      </c>
      <c r="H74">
        <v>1.16399039369748E-2</v>
      </c>
      <c r="I74" t="s">
        <v>170</v>
      </c>
    </row>
    <row r="75" spans="1:9" x14ac:dyDescent="0.3">
      <c r="A75" t="s">
        <v>366</v>
      </c>
      <c r="B75">
        <v>7954145</v>
      </c>
      <c r="C75">
        <v>5378188</v>
      </c>
      <c r="D75" t="s">
        <v>218</v>
      </c>
      <c r="E75" t="s">
        <v>219</v>
      </c>
      <c r="F75">
        <v>6.4327997057030202E-9</v>
      </c>
      <c r="G75">
        <v>-4.3770000000000003E-2</v>
      </c>
      <c r="H75">
        <v>7.8230885420980893E-3</v>
      </c>
      <c r="I75" t="s">
        <v>170</v>
      </c>
    </row>
    <row r="76" spans="1:9" x14ac:dyDescent="0.3">
      <c r="A76" t="s">
        <v>366</v>
      </c>
      <c r="B76">
        <v>7954145</v>
      </c>
      <c r="C76">
        <v>5386494</v>
      </c>
      <c r="D76" t="s">
        <v>223</v>
      </c>
      <c r="E76" t="s">
        <v>219</v>
      </c>
      <c r="F76">
        <v>3.6716739627652701E-8</v>
      </c>
      <c r="G76">
        <v>-3.0949999999999998E-2</v>
      </c>
      <c r="H76">
        <v>4.4652144979679197E-2</v>
      </c>
      <c r="I76" t="s">
        <v>170</v>
      </c>
    </row>
    <row r="77" spans="1:9" x14ac:dyDescent="0.3">
      <c r="A77" t="s">
        <v>366</v>
      </c>
      <c r="B77">
        <v>7954145</v>
      </c>
      <c r="C77">
        <v>5386508</v>
      </c>
      <c r="D77" t="s">
        <v>224</v>
      </c>
      <c r="E77" t="s">
        <v>223</v>
      </c>
      <c r="F77">
        <v>2.8459472372692599E-8</v>
      </c>
      <c r="G77">
        <v>-3.322E-2</v>
      </c>
      <c r="H77">
        <v>3.4610275839240701E-2</v>
      </c>
      <c r="I77" t="s">
        <v>170</v>
      </c>
    </row>
    <row r="78" spans="1:9" x14ac:dyDescent="0.3">
      <c r="A78" t="s">
        <v>366</v>
      </c>
      <c r="B78">
        <v>7954145</v>
      </c>
      <c r="C78">
        <v>5435946</v>
      </c>
      <c r="D78" t="s">
        <v>218</v>
      </c>
      <c r="E78" t="s">
        <v>219</v>
      </c>
      <c r="F78">
        <v>1.04553373472396E-10</v>
      </c>
      <c r="G78">
        <v>-4.0599999999999997E-2</v>
      </c>
      <c r="H78">
        <v>1.2714997131411799E-4</v>
      </c>
      <c r="I78" t="s">
        <v>170</v>
      </c>
    </row>
    <row r="79" spans="1:9" x14ac:dyDescent="0.3">
      <c r="A79" t="s">
        <v>366</v>
      </c>
      <c r="B79">
        <v>7954145</v>
      </c>
      <c r="C79">
        <v>5436519</v>
      </c>
      <c r="D79" t="s">
        <v>218</v>
      </c>
      <c r="E79" t="s">
        <v>224</v>
      </c>
      <c r="F79">
        <v>3.96829515945349E-9</v>
      </c>
      <c r="G79">
        <v>-4.258E-2</v>
      </c>
      <c r="H79">
        <v>4.8259429507903802E-3</v>
      </c>
      <c r="I79" t="s">
        <v>170</v>
      </c>
    </row>
    <row r="80" spans="1:9" x14ac:dyDescent="0.3">
      <c r="A80" t="s">
        <v>366</v>
      </c>
      <c r="B80">
        <v>7954145</v>
      </c>
      <c r="C80">
        <v>5436556</v>
      </c>
      <c r="D80" t="s">
        <v>224</v>
      </c>
      <c r="E80" t="s">
        <v>219</v>
      </c>
      <c r="F80">
        <v>2.45408703817894E-8</v>
      </c>
      <c r="G80">
        <v>-4.6649999999999997E-2</v>
      </c>
      <c r="H80">
        <v>2.98447659930536E-2</v>
      </c>
      <c r="I80" t="s">
        <v>170</v>
      </c>
    </row>
    <row r="81" spans="1:9" x14ac:dyDescent="0.3">
      <c r="A81" t="s">
        <v>366</v>
      </c>
      <c r="B81">
        <v>7954145</v>
      </c>
      <c r="C81">
        <v>5439254</v>
      </c>
      <c r="D81" t="s">
        <v>224</v>
      </c>
      <c r="E81" t="s">
        <v>218</v>
      </c>
      <c r="F81">
        <v>2.50395482929725E-8</v>
      </c>
      <c r="G81">
        <v>-3.6229999999999998E-2</v>
      </c>
      <c r="H81">
        <v>3.0451220667791198E-2</v>
      </c>
      <c r="I81" t="s">
        <v>170</v>
      </c>
    </row>
    <row r="82" spans="1:9" x14ac:dyDescent="0.3">
      <c r="A82" t="s">
        <v>366</v>
      </c>
      <c r="B82">
        <v>7954145</v>
      </c>
      <c r="C82">
        <v>5462640</v>
      </c>
      <c r="D82" t="s">
        <v>224</v>
      </c>
      <c r="E82" t="s">
        <v>223</v>
      </c>
      <c r="F82">
        <v>1.5326325125945199E-8</v>
      </c>
      <c r="G82">
        <v>4.3310000000000001E-2</v>
      </c>
      <c r="H82">
        <v>1.8638727143790099E-2</v>
      </c>
      <c r="I82" t="s">
        <v>170</v>
      </c>
    </row>
    <row r="83" spans="1:9" x14ac:dyDescent="0.3">
      <c r="A83" t="s">
        <v>366</v>
      </c>
      <c r="B83">
        <v>7954145</v>
      </c>
      <c r="C83">
        <v>5481162</v>
      </c>
      <c r="D83" t="s">
        <v>218</v>
      </c>
      <c r="E83" t="s">
        <v>223</v>
      </c>
      <c r="F83">
        <v>1.6526361569733499E-8</v>
      </c>
      <c r="G83">
        <v>-4.1980000000000003E-2</v>
      </c>
      <c r="H83">
        <v>2.0098121463992199E-2</v>
      </c>
      <c r="I83" t="s">
        <v>170</v>
      </c>
    </row>
    <row r="84" spans="1:9" x14ac:dyDescent="0.3">
      <c r="A84" t="s">
        <v>366</v>
      </c>
      <c r="B84">
        <v>7954145</v>
      </c>
      <c r="C84">
        <v>5490714</v>
      </c>
      <c r="D84" t="s">
        <v>219</v>
      </c>
      <c r="E84" t="s">
        <v>218</v>
      </c>
      <c r="F84">
        <v>4.0350529251676597E-8</v>
      </c>
      <c r="G84">
        <v>-4.2639999999999997E-2</v>
      </c>
      <c r="H84">
        <v>4.9071287386195199E-2</v>
      </c>
      <c r="I84" t="s">
        <v>170</v>
      </c>
    </row>
    <row r="85" spans="1:9" x14ac:dyDescent="0.3">
      <c r="A85" t="s">
        <v>366</v>
      </c>
      <c r="B85">
        <v>7954145</v>
      </c>
      <c r="C85">
        <v>5492784</v>
      </c>
      <c r="D85" t="s">
        <v>218</v>
      </c>
      <c r="E85" t="s">
        <v>219</v>
      </c>
      <c r="F85">
        <v>1.36932419722277E-8</v>
      </c>
      <c r="G85">
        <v>-3.739E-2</v>
      </c>
      <c r="H85">
        <v>1.6652693893475401E-2</v>
      </c>
      <c r="I85" t="s">
        <v>170</v>
      </c>
    </row>
    <row r="86" spans="1:9" x14ac:dyDescent="0.3">
      <c r="A86" t="s">
        <v>366</v>
      </c>
      <c r="B86">
        <v>7954145</v>
      </c>
      <c r="C86">
        <v>5492790</v>
      </c>
      <c r="D86" t="s">
        <v>218</v>
      </c>
      <c r="E86" t="s">
        <v>224</v>
      </c>
      <c r="F86">
        <v>2.3423954921063101E-8</v>
      </c>
      <c r="G86">
        <v>-3.7920000000000002E-2</v>
      </c>
      <c r="H86">
        <v>2.8486457178377798E-2</v>
      </c>
      <c r="I86" t="s">
        <v>170</v>
      </c>
    </row>
    <row r="87" spans="1:9" x14ac:dyDescent="0.3">
      <c r="A87" t="s">
        <v>366</v>
      </c>
      <c r="B87">
        <v>7954145</v>
      </c>
      <c r="C87">
        <v>5493228</v>
      </c>
      <c r="D87" t="s">
        <v>218</v>
      </c>
      <c r="E87" t="s">
        <v>219</v>
      </c>
      <c r="F87">
        <v>1.53285977786788E-8</v>
      </c>
      <c r="G87">
        <v>-4.4510000000000001E-2</v>
      </c>
      <c r="H87">
        <v>1.8641490973595701E-2</v>
      </c>
      <c r="I87" t="s">
        <v>170</v>
      </c>
    </row>
    <row r="88" spans="1:9" x14ac:dyDescent="0.3">
      <c r="A88" t="s">
        <v>366</v>
      </c>
      <c r="B88">
        <v>7954145</v>
      </c>
      <c r="C88">
        <v>5520470</v>
      </c>
      <c r="D88" t="s">
        <v>219</v>
      </c>
      <c r="E88" t="s">
        <v>224</v>
      </c>
      <c r="F88">
        <v>4.0160237980455502E-8</v>
      </c>
      <c r="G88">
        <v>5.8169999999999999E-2</v>
      </c>
      <c r="H88">
        <v>4.8839869413981399E-2</v>
      </c>
      <c r="I88" t="s">
        <v>170</v>
      </c>
    </row>
    <row r="89" spans="1:9" x14ac:dyDescent="0.3">
      <c r="A89" t="s">
        <v>366</v>
      </c>
      <c r="B89">
        <v>7954145</v>
      </c>
      <c r="C89">
        <v>6477500</v>
      </c>
      <c r="D89" t="s">
        <v>223</v>
      </c>
      <c r="E89" t="s">
        <v>218</v>
      </c>
      <c r="F89">
        <v>2.8954251357157001E-8</v>
      </c>
      <c r="G89">
        <v>-5.0979999999999998E-2</v>
      </c>
      <c r="H89">
        <v>3.5211988931722601E-2</v>
      </c>
      <c r="I89" t="s">
        <v>170</v>
      </c>
    </row>
    <row r="90" spans="1:9" x14ac:dyDescent="0.3">
      <c r="A90" t="s">
        <v>366</v>
      </c>
      <c r="B90">
        <v>7954145</v>
      </c>
      <c r="C90">
        <v>6477742</v>
      </c>
      <c r="D90" t="s">
        <v>223</v>
      </c>
      <c r="E90" t="s">
        <v>224</v>
      </c>
      <c r="F90">
        <v>2.7551794622728198E-9</v>
      </c>
      <c r="G90">
        <v>-6.0400000000000002E-2</v>
      </c>
      <c r="H90">
        <v>3.3506426235565298E-3</v>
      </c>
      <c r="I90" t="s">
        <v>170</v>
      </c>
    </row>
    <row r="91" spans="1:9" x14ac:dyDescent="0.3">
      <c r="A91" t="s">
        <v>366</v>
      </c>
      <c r="B91">
        <v>7954145</v>
      </c>
      <c r="C91">
        <v>6494180</v>
      </c>
      <c r="D91" t="s">
        <v>224</v>
      </c>
      <c r="E91" t="s">
        <v>223</v>
      </c>
      <c r="F91">
        <v>3.4676006394247999E-8</v>
      </c>
      <c r="G91">
        <v>4.2130000000000001E-2</v>
      </c>
      <c r="H91">
        <v>4.2170358276204897E-2</v>
      </c>
      <c r="I91" t="s">
        <v>170</v>
      </c>
    </row>
    <row r="92" spans="1:9" x14ac:dyDescent="0.3">
      <c r="A92" t="s">
        <v>366</v>
      </c>
      <c r="B92">
        <v>7954145</v>
      </c>
      <c r="C92">
        <v>6494712</v>
      </c>
      <c r="D92" t="s">
        <v>218</v>
      </c>
      <c r="E92" t="s">
        <v>219</v>
      </c>
      <c r="F92">
        <v>1.5652160934499401E-8</v>
      </c>
      <c r="G92">
        <v>3.3529999999999997E-2</v>
      </c>
      <c r="H92">
        <v>1.9034984216468102E-2</v>
      </c>
      <c r="I92" t="s">
        <v>170</v>
      </c>
    </row>
    <row r="93" spans="1:9" x14ac:dyDescent="0.3">
      <c r="A93" t="s">
        <v>366</v>
      </c>
      <c r="B93">
        <v>7954145</v>
      </c>
      <c r="C93">
        <v>6494754</v>
      </c>
      <c r="D93" t="s">
        <v>224</v>
      </c>
      <c r="E93" t="s">
        <v>218</v>
      </c>
      <c r="F93">
        <v>8.9293454037720902E-9</v>
      </c>
      <c r="G93">
        <v>3.4819999999999997E-2</v>
      </c>
      <c r="H93">
        <v>1.0859200179162301E-2</v>
      </c>
      <c r="I93" t="s">
        <v>170</v>
      </c>
    </row>
    <row r="94" spans="1:9" x14ac:dyDescent="0.3">
      <c r="A94" t="s">
        <v>366</v>
      </c>
      <c r="B94">
        <v>7954145</v>
      </c>
      <c r="C94">
        <v>6638038</v>
      </c>
      <c r="D94" t="s">
        <v>224</v>
      </c>
      <c r="E94" t="s">
        <v>218</v>
      </c>
      <c r="F94">
        <v>6.3201720681716302E-9</v>
      </c>
      <c r="G94">
        <v>-5.3330000000000002E-2</v>
      </c>
      <c r="H94">
        <v>7.6861192564052199E-3</v>
      </c>
      <c r="I94" t="s">
        <v>170</v>
      </c>
    </row>
    <row r="95" spans="1:9" x14ac:dyDescent="0.3">
      <c r="A95" t="s">
        <v>366</v>
      </c>
      <c r="B95">
        <v>7954145</v>
      </c>
      <c r="C95">
        <v>6708203</v>
      </c>
      <c r="D95" t="s">
        <v>218</v>
      </c>
      <c r="E95" t="s">
        <v>219</v>
      </c>
      <c r="F95">
        <v>1.18396460719336E-8</v>
      </c>
      <c r="G95">
        <v>4.8439999999999997E-2</v>
      </c>
      <c r="H95">
        <v>1.43984895792303E-2</v>
      </c>
      <c r="I95" t="s">
        <v>170</v>
      </c>
    </row>
    <row r="96" spans="1:9" x14ac:dyDescent="0.3">
      <c r="A96" t="s">
        <v>366</v>
      </c>
      <c r="B96">
        <v>7954145</v>
      </c>
      <c r="C96">
        <v>6708659</v>
      </c>
      <c r="D96" t="s">
        <v>218</v>
      </c>
      <c r="E96" t="s">
        <v>219</v>
      </c>
      <c r="F96">
        <v>2.2589814209074199E-10</v>
      </c>
      <c r="G96">
        <v>3.7600000000000001E-2</v>
      </c>
      <c r="H96">
        <v>2.7472037805010402E-4</v>
      </c>
      <c r="I96" t="s">
        <v>170</v>
      </c>
    </row>
    <row r="97" spans="1:9" x14ac:dyDescent="0.3">
      <c r="A97" t="s">
        <v>366</v>
      </c>
      <c r="B97">
        <v>7954145</v>
      </c>
      <c r="C97">
        <v>6709464</v>
      </c>
      <c r="D97" t="s">
        <v>223</v>
      </c>
      <c r="E97" t="s">
        <v>218</v>
      </c>
      <c r="F97">
        <v>5.2844143118401604E-10</v>
      </c>
      <c r="G97">
        <v>5.6570000000000002E-2</v>
      </c>
      <c r="H97">
        <v>6.4265083549866096E-4</v>
      </c>
      <c r="I97" t="s">
        <v>170</v>
      </c>
    </row>
    <row r="98" spans="1:9" x14ac:dyDescent="0.3">
      <c r="A98" t="s">
        <v>366</v>
      </c>
      <c r="B98">
        <v>7954145</v>
      </c>
      <c r="C98">
        <v>6709465</v>
      </c>
      <c r="D98" t="s">
        <v>224</v>
      </c>
      <c r="E98" t="s">
        <v>219</v>
      </c>
      <c r="F98">
        <v>7.3542934067846995E-11</v>
      </c>
      <c r="G98">
        <v>-5.9859999999999997E-2</v>
      </c>
      <c r="H98">
        <v>8.9437400693260396E-5</v>
      </c>
      <c r="I98" t="s">
        <v>170</v>
      </c>
    </row>
    <row r="99" spans="1:9" x14ac:dyDescent="0.3">
      <c r="A99" t="s">
        <v>366</v>
      </c>
      <c r="B99">
        <v>7954145</v>
      </c>
      <c r="C99">
        <v>6714048</v>
      </c>
      <c r="D99" t="s">
        <v>218</v>
      </c>
      <c r="E99" t="s">
        <v>224</v>
      </c>
      <c r="F99">
        <v>1.16066662055321E-8</v>
      </c>
      <c r="G99">
        <v>-2.8129999999999999E-2</v>
      </c>
      <c r="H99">
        <v>1.4115156939202801E-2</v>
      </c>
      <c r="I99" t="s">
        <v>170</v>
      </c>
    </row>
    <row r="100" spans="1:9" x14ac:dyDescent="0.3">
      <c r="A100" t="s">
        <v>366</v>
      </c>
      <c r="B100">
        <v>7954145</v>
      </c>
      <c r="C100">
        <v>6725136</v>
      </c>
      <c r="D100" t="s">
        <v>219</v>
      </c>
      <c r="E100" t="s">
        <v>218</v>
      </c>
      <c r="F100">
        <v>1.0729054531886099E-8</v>
      </c>
      <c r="G100">
        <v>-4.6530000000000002E-2</v>
      </c>
      <c r="H100">
        <v>1.304787144259E-2</v>
      </c>
      <c r="I100" t="s">
        <v>170</v>
      </c>
    </row>
    <row r="101" spans="1:9" x14ac:dyDescent="0.3">
      <c r="A101" t="s">
        <v>366</v>
      </c>
      <c r="B101">
        <v>7954145</v>
      </c>
      <c r="C101">
        <v>6725154</v>
      </c>
      <c r="D101" t="s">
        <v>223</v>
      </c>
      <c r="E101" t="s">
        <v>219</v>
      </c>
      <c r="F101">
        <v>1.7581283038229801E-8</v>
      </c>
      <c r="G101">
        <v>3.0339999999999999E-2</v>
      </c>
      <c r="H101">
        <v>2.1381037834867202E-2</v>
      </c>
      <c r="I101" t="s">
        <v>170</v>
      </c>
    </row>
    <row r="102" spans="1:9" x14ac:dyDescent="0.3">
      <c r="A102" t="s">
        <v>366</v>
      </c>
      <c r="B102">
        <v>7954145</v>
      </c>
      <c r="C102">
        <v>6739863</v>
      </c>
      <c r="D102" t="s">
        <v>223</v>
      </c>
      <c r="E102" t="s">
        <v>224</v>
      </c>
      <c r="F102">
        <v>1.8642303679749999E-9</v>
      </c>
      <c r="G102">
        <v>3.5779999999999999E-2</v>
      </c>
      <c r="H102">
        <v>2.2671371562536001E-3</v>
      </c>
      <c r="I102" t="s">
        <v>170</v>
      </c>
    </row>
    <row r="103" spans="1:9" x14ac:dyDescent="0.3">
      <c r="A103" t="s">
        <v>366</v>
      </c>
      <c r="B103">
        <v>7954145</v>
      </c>
      <c r="C103">
        <v>6741699</v>
      </c>
      <c r="D103" t="s">
        <v>218</v>
      </c>
      <c r="E103" t="s">
        <v>219</v>
      </c>
      <c r="F103">
        <v>3.3651910890735698E-8</v>
      </c>
      <c r="G103">
        <v>-4.3099999999999999E-2</v>
      </c>
      <c r="H103">
        <v>4.0924930131996003E-2</v>
      </c>
      <c r="I103" t="s">
        <v>170</v>
      </c>
    </row>
    <row r="104" spans="1:9" x14ac:dyDescent="0.3">
      <c r="A104" t="s">
        <v>366</v>
      </c>
      <c r="B104">
        <v>7954145</v>
      </c>
      <c r="C104">
        <v>6780859</v>
      </c>
      <c r="D104" t="s">
        <v>224</v>
      </c>
      <c r="E104" t="s">
        <v>218</v>
      </c>
      <c r="F104">
        <v>9.39489336584737E-9</v>
      </c>
      <c r="G104">
        <v>-5.1839999999999997E-2</v>
      </c>
      <c r="H104">
        <v>1.14253646945411E-2</v>
      </c>
      <c r="I104" t="s">
        <v>170</v>
      </c>
    </row>
    <row r="105" spans="1:9" x14ac:dyDescent="0.3">
      <c r="A105" t="s">
        <v>366</v>
      </c>
      <c r="B105">
        <v>7954145</v>
      </c>
      <c r="C105">
        <v>6783564</v>
      </c>
      <c r="D105" t="s">
        <v>218</v>
      </c>
      <c r="E105" t="s">
        <v>219</v>
      </c>
      <c r="F105">
        <v>1.01537733108968E-12</v>
      </c>
      <c r="G105">
        <v>-4.7820000000000001E-2</v>
      </c>
      <c r="H105">
        <v>1.23482575677144E-6</v>
      </c>
      <c r="I105" t="s">
        <v>170</v>
      </c>
    </row>
    <row r="106" spans="1:9" x14ac:dyDescent="0.3">
      <c r="A106" t="s">
        <v>366</v>
      </c>
      <c r="B106">
        <v>7954145</v>
      </c>
      <c r="C106">
        <v>6822112</v>
      </c>
      <c r="D106" t="s">
        <v>219</v>
      </c>
      <c r="E106" t="s">
        <v>218</v>
      </c>
      <c r="F106">
        <v>2.5670671990155102E-8</v>
      </c>
      <c r="G106">
        <v>-4.7190000000000003E-2</v>
      </c>
      <c r="H106">
        <v>3.12187459740274E-2</v>
      </c>
      <c r="I106" t="s">
        <v>170</v>
      </c>
    </row>
    <row r="107" spans="1:9" x14ac:dyDescent="0.3">
      <c r="A107" t="s">
        <v>366</v>
      </c>
      <c r="B107">
        <v>7954145</v>
      </c>
      <c r="C107">
        <v>6822715</v>
      </c>
      <c r="D107" t="s">
        <v>219</v>
      </c>
      <c r="E107" t="s">
        <v>218</v>
      </c>
      <c r="F107">
        <v>1.53226459557164E-8</v>
      </c>
      <c r="G107">
        <v>3.9960000000000002E-2</v>
      </c>
      <c r="H107">
        <v>1.8634252812895599E-2</v>
      </c>
      <c r="I107" t="s">
        <v>170</v>
      </c>
    </row>
    <row r="108" spans="1:9" x14ac:dyDescent="0.3">
      <c r="A108" t="s">
        <v>366</v>
      </c>
      <c r="B108">
        <v>7954145</v>
      </c>
      <c r="C108">
        <v>7849822</v>
      </c>
      <c r="D108" t="s">
        <v>219</v>
      </c>
      <c r="E108" t="s">
        <v>218</v>
      </c>
      <c r="F108">
        <v>3.9496743257862499E-8</v>
      </c>
      <c r="G108">
        <v>-2.0539999999999999E-2</v>
      </c>
      <c r="H108">
        <v>4.8032976894467998E-2</v>
      </c>
      <c r="I108" t="s">
        <v>170</v>
      </c>
    </row>
    <row r="109" spans="1:9" x14ac:dyDescent="0.3">
      <c r="A109" t="s">
        <v>674</v>
      </c>
      <c r="B109">
        <v>1701701</v>
      </c>
      <c r="C109">
        <v>1118866</v>
      </c>
      <c r="D109" t="s">
        <v>218</v>
      </c>
      <c r="E109" t="s">
        <v>219</v>
      </c>
      <c r="F109">
        <v>1.4929659780985499E-8</v>
      </c>
      <c r="G109">
        <v>2.4219999999999998E-2</v>
      </c>
      <c r="H109">
        <v>1.8156332501151E-2</v>
      </c>
      <c r="I109" t="s">
        <v>170</v>
      </c>
    </row>
    <row r="110" spans="1:9" x14ac:dyDescent="0.3">
      <c r="A110" t="s">
        <v>675</v>
      </c>
      <c r="B110">
        <v>5643060</v>
      </c>
      <c r="C110">
        <v>92238</v>
      </c>
      <c r="D110" t="s">
        <v>224</v>
      </c>
      <c r="E110" t="s">
        <v>223</v>
      </c>
      <c r="F110">
        <v>9.4845236119830104E-9</v>
      </c>
      <c r="G110">
        <v>-3.6459999999999999E-2</v>
      </c>
      <c r="H110">
        <v>1.1534366277622801E-2</v>
      </c>
      <c r="I110" t="s">
        <v>170</v>
      </c>
    </row>
    <row r="111" spans="1:9" x14ac:dyDescent="0.3">
      <c r="A111" t="s">
        <v>675</v>
      </c>
      <c r="B111">
        <v>5643060</v>
      </c>
      <c r="C111">
        <v>103011</v>
      </c>
      <c r="D111" t="s">
        <v>224</v>
      </c>
      <c r="E111" t="s">
        <v>223</v>
      </c>
      <c r="F111">
        <v>4.2386706473663504E-9</v>
      </c>
      <c r="G111">
        <v>-5.5109999999999999E-2</v>
      </c>
      <c r="H111">
        <v>5.1547533410283997E-3</v>
      </c>
      <c r="I111" t="s">
        <v>170</v>
      </c>
    </row>
    <row r="112" spans="1:9" x14ac:dyDescent="0.3">
      <c r="A112" t="s">
        <v>675</v>
      </c>
      <c r="B112">
        <v>5643060</v>
      </c>
      <c r="C112">
        <v>128721</v>
      </c>
      <c r="D112" t="s">
        <v>218</v>
      </c>
      <c r="E112" t="s">
        <v>224</v>
      </c>
      <c r="F112">
        <v>1.5274707312173901E-9</v>
      </c>
      <c r="G112">
        <v>-6.1060000000000003E-2</v>
      </c>
      <c r="H112">
        <v>1.8575953430017499E-3</v>
      </c>
      <c r="I112" t="s">
        <v>170</v>
      </c>
    </row>
    <row r="113" spans="1:9" x14ac:dyDescent="0.3">
      <c r="A113" t="s">
        <v>675</v>
      </c>
      <c r="B113">
        <v>5643060</v>
      </c>
      <c r="C113">
        <v>128769</v>
      </c>
      <c r="D113" t="s">
        <v>224</v>
      </c>
      <c r="E113" t="s">
        <v>223</v>
      </c>
      <c r="F113">
        <v>2.95448430883312E-8</v>
      </c>
      <c r="G113">
        <v>-5.6559999999999999E-2</v>
      </c>
      <c r="H113">
        <v>3.5930222300796802E-2</v>
      </c>
      <c r="I113" t="s">
        <v>170</v>
      </c>
    </row>
    <row r="114" spans="1:9" x14ac:dyDescent="0.3">
      <c r="A114" t="s">
        <v>675</v>
      </c>
      <c r="B114">
        <v>5643060</v>
      </c>
      <c r="C114">
        <v>167025</v>
      </c>
      <c r="D114" t="s">
        <v>224</v>
      </c>
      <c r="E114" t="s">
        <v>218</v>
      </c>
      <c r="F114">
        <v>9.2914294901015001E-9</v>
      </c>
      <c r="G114">
        <v>-0.05</v>
      </c>
      <c r="H114">
        <v>1.1299539688649701E-2</v>
      </c>
      <c r="I114" t="s">
        <v>170</v>
      </c>
    </row>
    <row r="115" spans="1:9" x14ac:dyDescent="0.3">
      <c r="A115" t="s">
        <v>675</v>
      </c>
      <c r="B115">
        <v>5643060</v>
      </c>
      <c r="C115">
        <v>167048</v>
      </c>
      <c r="D115" t="s">
        <v>223</v>
      </c>
      <c r="E115" t="s">
        <v>224</v>
      </c>
      <c r="F115">
        <v>2.2627171622009799E-9</v>
      </c>
      <c r="G115">
        <v>-5.8950000000000002E-2</v>
      </c>
      <c r="H115">
        <v>2.7517469088816698E-3</v>
      </c>
      <c r="I115" t="s">
        <v>170</v>
      </c>
    </row>
    <row r="116" spans="1:9" x14ac:dyDescent="0.3">
      <c r="A116" t="s">
        <v>675</v>
      </c>
      <c r="B116">
        <v>5643060</v>
      </c>
      <c r="C116">
        <v>758807</v>
      </c>
      <c r="D116" t="s">
        <v>224</v>
      </c>
      <c r="E116" t="s">
        <v>223</v>
      </c>
      <c r="F116">
        <v>1.51736746787279E-8</v>
      </c>
      <c r="G116">
        <v>-3.5740000000000001E-2</v>
      </c>
      <c r="H116">
        <v>1.8453085118668E-2</v>
      </c>
      <c r="I116" t="s">
        <v>170</v>
      </c>
    </row>
    <row r="117" spans="1:9" x14ac:dyDescent="0.3">
      <c r="A117" t="s">
        <v>675</v>
      </c>
      <c r="B117">
        <v>5643060</v>
      </c>
      <c r="C117">
        <v>896141</v>
      </c>
      <c r="D117" t="s">
        <v>224</v>
      </c>
      <c r="E117" t="s">
        <v>223</v>
      </c>
      <c r="F117">
        <v>6.0935686266997297E-9</v>
      </c>
      <c r="G117">
        <v>-2.3400000000000001E-2</v>
      </c>
      <c r="H117">
        <v>7.4105411461452102E-3</v>
      </c>
      <c r="I117" t="s">
        <v>170</v>
      </c>
    </row>
    <row r="118" spans="1:9" x14ac:dyDescent="0.3">
      <c r="A118" t="s">
        <v>675</v>
      </c>
      <c r="B118">
        <v>5643060</v>
      </c>
      <c r="C118">
        <v>945186</v>
      </c>
      <c r="D118" t="s">
        <v>218</v>
      </c>
      <c r="E118" t="s">
        <v>223</v>
      </c>
      <c r="F118">
        <v>8.8664425338313498E-9</v>
      </c>
      <c r="G118">
        <v>4.5069999999999999E-2</v>
      </c>
      <c r="H118">
        <v>1.07827024264556E-2</v>
      </c>
      <c r="I118" t="s">
        <v>170</v>
      </c>
    </row>
    <row r="119" spans="1:9" x14ac:dyDescent="0.3">
      <c r="A119" t="s">
        <v>675</v>
      </c>
      <c r="B119">
        <v>5643060</v>
      </c>
      <c r="C119">
        <v>974236</v>
      </c>
      <c r="D119" t="s">
        <v>219</v>
      </c>
      <c r="E119" t="s">
        <v>224</v>
      </c>
      <c r="F119">
        <v>3.5814255360804402E-8</v>
      </c>
      <c r="G119">
        <v>3.3910000000000003E-2</v>
      </c>
      <c r="H119">
        <v>4.35546113006582E-2</v>
      </c>
      <c r="I119" t="s">
        <v>170</v>
      </c>
    </row>
    <row r="120" spans="1:9" x14ac:dyDescent="0.3">
      <c r="A120" t="s">
        <v>675</v>
      </c>
      <c r="B120">
        <v>5643060</v>
      </c>
      <c r="C120">
        <v>975126</v>
      </c>
      <c r="D120" t="s">
        <v>223</v>
      </c>
      <c r="E120" t="s">
        <v>219</v>
      </c>
      <c r="F120">
        <v>2.74303597382825E-8</v>
      </c>
      <c r="G120">
        <v>4.4110000000000003E-2</v>
      </c>
      <c r="H120">
        <v>3.3358746236718799E-2</v>
      </c>
      <c r="I120" t="s">
        <v>170</v>
      </c>
    </row>
    <row r="121" spans="1:9" x14ac:dyDescent="0.3">
      <c r="A121" t="s">
        <v>675</v>
      </c>
      <c r="B121">
        <v>5643060</v>
      </c>
      <c r="C121">
        <v>975462</v>
      </c>
      <c r="D121" t="s">
        <v>224</v>
      </c>
      <c r="E121" t="s">
        <v>218</v>
      </c>
      <c r="F121">
        <v>1.6787720630016599E-8</v>
      </c>
      <c r="G121">
        <v>5.2690000000000001E-2</v>
      </c>
      <c r="H121">
        <v>2.0415966751178901E-2</v>
      </c>
      <c r="I121" t="s">
        <v>170</v>
      </c>
    </row>
    <row r="122" spans="1:9" x14ac:dyDescent="0.3">
      <c r="A122" t="s">
        <v>675</v>
      </c>
      <c r="B122">
        <v>5643060</v>
      </c>
      <c r="C122">
        <v>975484</v>
      </c>
      <c r="D122" t="s">
        <v>218</v>
      </c>
      <c r="E122" t="s">
        <v>223</v>
      </c>
      <c r="F122">
        <v>2.31962853801363E-8</v>
      </c>
      <c r="G122">
        <v>4.4240000000000002E-2</v>
      </c>
      <c r="H122">
        <v>2.8209582557918202E-2</v>
      </c>
      <c r="I122" t="s">
        <v>170</v>
      </c>
    </row>
    <row r="123" spans="1:9" x14ac:dyDescent="0.3">
      <c r="A123" t="s">
        <v>675</v>
      </c>
      <c r="B123">
        <v>5643060</v>
      </c>
      <c r="C123">
        <v>1268734</v>
      </c>
      <c r="D123" t="s">
        <v>224</v>
      </c>
      <c r="E123" t="s">
        <v>219</v>
      </c>
      <c r="F123">
        <v>7.9046793533037294E-9</v>
      </c>
      <c r="G123">
        <v>-3.1739999999999997E-2</v>
      </c>
      <c r="H123">
        <v>9.6130781785365004E-3</v>
      </c>
      <c r="I123" t="s">
        <v>170</v>
      </c>
    </row>
    <row r="124" spans="1:9" x14ac:dyDescent="0.3">
      <c r="A124" t="s">
        <v>675</v>
      </c>
      <c r="B124">
        <v>5643060</v>
      </c>
      <c r="C124">
        <v>1841808</v>
      </c>
      <c r="D124" t="s">
        <v>224</v>
      </c>
      <c r="E124" t="s">
        <v>219</v>
      </c>
      <c r="F124">
        <v>5.7735199491619504E-9</v>
      </c>
      <c r="G124">
        <v>6.8190000000000001E-2</v>
      </c>
      <c r="H124">
        <v>7.0213219481745697E-3</v>
      </c>
      <c r="I124" t="s">
        <v>170</v>
      </c>
    </row>
    <row r="125" spans="1:9" x14ac:dyDescent="0.3">
      <c r="A125" t="s">
        <v>675</v>
      </c>
      <c r="B125">
        <v>5643060</v>
      </c>
      <c r="C125">
        <v>1887993</v>
      </c>
      <c r="D125" t="s">
        <v>223</v>
      </c>
      <c r="E125" t="s">
        <v>224</v>
      </c>
      <c r="F125">
        <v>3.24037312593457E-8</v>
      </c>
      <c r="G125">
        <v>-1.8550000000000001E-2</v>
      </c>
      <c r="H125">
        <v>3.9406987677771801E-2</v>
      </c>
      <c r="I125" t="s">
        <v>170</v>
      </c>
    </row>
    <row r="126" spans="1:9" x14ac:dyDescent="0.3">
      <c r="A126" t="s">
        <v>675</v>
      </c>
      <c r="B126">
        <v>5643060</v>
      </c>
      <c r="C126">
        <v>2321146</v>
      </c>
      <c r="D126" t="s">
        <v>219</v>
      </c>
      <c r="E126" t="s">
        <v>218</v>
      </c>
      <c r="F126">
        <v>3.1017607325323799E-8</v>
      </c>
      <c r="G126">
        <v>2.9690000000000001E-2</v>
      </c>
      <c r="H126">
        <v>3.77212877085095E-2</v>
      </c>
      <c r="I126" t="s">
        <v>170</v>
      </c>
    </row>
    <row r="127" spans="1:9" x14ac:dyDescent="0.3">
      <c r="A127" t="s">
        <v>675</v>
      </c>
      <c r="B127">
        <v>5643060</v>
      </c>
      <c r="C127">
        <v>2459954</v>
      </c>
      <c r="D127" t="s">
        <v>224</v>
      </c>
      <c r="E127" t="s">
        <v>219</v>
      </c>
      <c r="F127">
        <v>1.21948180902852E-8</v>
      </c>
      <c r="G127">
        <v>-3.8679999999999999E-2</v>
      </c>
      <c r="H127">
        <v>1.48304231500481E-2</v>
      </c>
      <c r="I127" t="s">
        <v>170</v>
      </c>
    </row>
    <row r="128" spans="1:9" x14ac:dyDescent="0.3">
      <c r="A128" t="s">
        <v>675</v>
      </c>
      <c r="B128">
        <v>5643060</v>
      </c>
      <c r="C128">
        <v>2682683</v>
      </c>
      <c r="D128" t="s">
        <v>223</v>
      </c>
      <c r="E128" t="s">
        <v>219</v>
      </c>
      <c r="F128">
        <v>2.8187328309981999E-8</v>
      </c>
      <c r="G128">
        <v>-3.916E-2</v>
      </c>
      <c r="H128">
        <v>3.4279314640976902E-2</v>
      </c>
      <c r="I128" t="s">
        <v>170</v>
      </c>
    </row>
    <row r="129" spans="1:9" x14ac:dyDescent="0.3">
      <c r="A129" t="s">
        <v>675</v>
      </c>
      <c r="B129">
        <v>5643060</v>
      </c>
      <c r="C129">
        <v>2688769</v>
      </c>
      <c r="D129" t="s">
        <v>224</v>
      </c>
      <c r="E129" t="s">
        <v>218</v>
      </c>
      <c r="F129">
        <v>2.50959025027564E-8</v>
      </c>
      <c r="G129">
        <v>-5.1279999999999999E-2</v>
      </c>
      <c r="H129">
        <v>3.0519754431164701E-2</v>
      </c>
      <c r="I129" t="s">
        <v>170</v>
      </c>
    </row>
    <row r="130" spans="1:9" x14ac:dyDescent="0.3">
      <c r="A130" t="s">
        <v>675</v>
      </c>
      <c r="B130">
        <v>5643060</v>
      </c>
      <c r="C130">
        <v>2724500</v>
      </c>
      <c r="D130" t="s">
        <v>224</v>
      </c>
      <c r="E130" t="s">
        <v>223</v>
      </c>
      <c r="F130">
        <v>2.7591153225296002E-8</v>
      </c>
      <c r="G130">
        <v>-5.2569999999999999E-2</v>
      </c>
      <c r="H130">
        <v>3.35542912161131E-2</v>
      </c>
      <c r="I130" t="s">
        <v>170</v>
      </c>
    </row>
    <row r="131" spans="1:9" x14ac:dyDescent="0.3">
      <c r="A131" t="s">
        <v>675</v>
      </c>
      <c r="B131">
        <v>5643060</v>
      </c>
      <c r="C131">
        <v>2870290</v>
      </c>
      <c r="D131" t="s">
        <v>223</v>
      </c>
      <c r="E131" t="s">
        <v>224</v>
      </c>
      <c r="F131">
        <v>2.6713280803731901E-8</v>
      </c>
      <c r="G131">
        <v>2.639E-2</v>
      </c>
      <c r="H131">
        <v>3.2486688617438399E-2</v>
      </c>
      <c r="I131" t="s">
        <v>170</v>
      </c>
    </row>
    <row r="132" spans="1:9" x14ac:dyDescent="0.3">
      <c r="A132" t="s">
        <v>675</v>
      </c>
      <c r="B132">
        <v>5643060</v>
      </c>
      <c r="C132">
        <v>2925671</v>
      </c>
      <c r="D132" t="s">
        <v>219</v>
      </c>
      <c r="E132" t="s">
        <v>676</v>
      </c>
      <c r="F132">
        <v>3.5524435251541598E-8</v>
      </c>
      <c r="G132">
        <v>3.1800000000000002E-2</v>
      </c>
      <c r="H132">
        <v>4.3202153820281003E-2</v>
      </c>
      <c r="I132" t="s">
        <v>170</v>
      </c>
    </row>
    <row r="133" spans="1:9" x14ac:dyDescent="0.3">
      <c r="A133" t="s">
        <v>675</v>
      </c>
      <c r="B133">
        <v>5643060</v>
      </c>
      <c r="C133">
        <v>2930647</v>
      </c>
      <c r="D133" t="s">
        <v>219</v>
      </c>
      <c r="E133" t="s">
        <v>224</v>
      </c>
      <c r="F133">
        <v>1.9160650393969802E-9</v>
      </c>
      <c r="G133">
        <v>4.2500000000000003E-2</v>
      </c>
      <c r="H133">
        <v>2.3301745960366501E-3</v>
      </c>
      <c r="I133" t="s">
        <v>170</v>
      </c>
    </row>
    <row r="134" spans="1:9" x14ac:dyDescent="0.3">
      <c r="A134" t="s">
        <v>675</v>
      </c>
      <c r="B134">
        <v>5643060</v>
      </c>
      <c r="C134">
        <v>2930653</v>
      </c>
      <c r="D134" t="s">
        <v>219</v>
      </c>
      <c r="E134" t="s">
        <v>224</v>
      </c>
      <c r="F134">
        <v>6.2579265961179697E-9</v>
      </c>
      <c r="G134">
        <v>3.9969999999999999E-2</v>
      </c>
      <c r="H134">
        <v>7.6104209817039704E-3</v>
      </c>
      <c r="I134" t="s">
        <v>170</v>
      </c>
    </row>
    <row r="135" spans="1:9" x14ac:dyDescent="0.3">
      <c r="A135" t="s">
        <v>675</v>
      </c>
      <c r="B135">
        <v>5643060</v>
      </c>
      <c r="C135">
        <v>2930662</v>
      </c>
      <c r="D135" t="s">
        <v>219</v>
      </c>
      <c r="E135" t="s">
        <v>218</v>
      </c>
      <c r="F135">
        <v>5.6520971102904902E-9</v>
      </c>
      <c r="G135">
        <v>-3.6240000000000001E-2</v>
      </c>
      <c r="H135">
        <v>6.8736565982520197E-3</v>
      </c>
      <c r="I135" t="s">
        <v>170</v>
      </c>
    </row>
    <row r="136" spans="1:9" x14ac:dyDescent="0.3">
      <c r="A136" t="s">
        <v>675</v>
      </c>
      <c r="B136">
        <v>5643060</v>
      </c>
      <c r="C136">
        <v>2932954</v>
      </c>
      <c r="D136" t="s">
        <v>224</v>
      </c>
      <c r="E136" t="s">
        <v>223</v>
      </c>
      <c r="F136">
        <v>9.2464466845548594E-9</v>
      </c>
      <c r="G136">
        <v>5.7579999999999999E-2</v>
      </c>
      <c r="H136">
        <v>1.1244834974254299E-2</v>
      </c>
      <c r="I136" t="s">
        <v>170</v>
      </c>
    </row>
    <row r="137" spans="1:9" x14ac:dyDescent="0.3">
      <c r="A137" t="s">
        <v>675</v>
      </c>
      <c r="B137">
        <v>5643060</v>
      </c>
      <c r="C137">
        <v>3001012</v>
      </c>
      <c r="D137" t="s">
        <v>218</v>
      </c>
      <c r="E137" t="s">
        <v>219</v>
      </c>
      <c r="F137">
        <v>3.7339954547872002E-8</v>
      </c>
      <c r="G137">
        <v>3.8019999999999998E-2</v>
      </c>
      <c r="H137">
        <v>4.5410052224530803E-2</v>
      </c>
      <c r="I137" t="s">
        <v>170</v>
      </c>
    </row>
    <row r="138" spans="1:9" x14ac:dyDescent="0.3">
      <c r="A138" t="s">
        <v>675</v>
      </c>
      <c r="B138">
        <v>5643060</v>
      </c>
      <c r="C138">
        <v>3001028</v>
      </c>
      <c r="D138" t="s">
        <v>223</v>
      </c>
      <c r="E138" t="s">
        <v>224</v>
      </c>
      <c r="F138">
        <v>9.4787732869800801E-9</v>
      </c>
      <c r="G138">
        <v>-3.9719999999999998E-2</v>
      </c>
      <c r="H138">
        <v>1.15273731636287E-2</v>
      </c>
      <c r="I138" t="s">
        <v>170</v>
      </c>
    </row>
    <row r="139" spans="1:9" x14ac:dyDescent="0.3">
      <c r="A139" t="s">
        <v>675</v>
      </c>
      <c r="B139">
        <v>5643060</v>
      </c>
      <c r="C139">
        <v>3001372</v>
      </c>
      <c r="D139" t="s">
        <v>218</v>
      </c>
      <c r="E139" t="s">
        <v>224</v>
      </c>
      <c r="F139">
        <v>2.3106376828166499E-8</v>
      </c>
      <c r="G139">
        <v>4.4200000000000003E-2</v>
      </c>
      <c r="H139">
        <v>2.8100242520154001E-2</v>
      </c>
      <c r="I139" t="s">
        <v>170</v>
      </c>
    </row>
    <row r="140" spans="1:9" x14ac:dyDescent="0.3">
      <c r="A140" t="s">
        <v>675</v>
      </c>
      <c r="B140">
        <v>5643060</v>
      </c>
      <c r="C140">
        <v>3002845</v>
      </c>
      <c r="D140" t="s">
        <v>224</v>
      </c>
      <c r="E140" t="s">
        <v>223</v>
      </c>
      <c r="F140">
        <v>3.5614717422628999E-8</v>
      </c>
      <c r="G140">
        <v>4.301E-2</v>
      </c>
      <c r="H140">
        <v>4.3311948225594699E-2</v>
      </c>
      <c r="I140" t="s">
        <v>170</v>
      </c>
    </row>
    <row r="141" spans="1:9" x14ac:dyDescent="0.3">
      <c r="A141" t="s">
        <v>675</v>
      </c>
      <c r="B141">
        <v>5643060</v>
      </c>
      <c r="C141">
        <v>3010895</v>
      </c>
      <c r="D141" t="s">
        <v>219</v>
      </c>
      <c r="E141" t="s">
        <v>224</v>
      </c>
      <c r="F141">
        <v>6.0463603765603996E-9</v>
      </c>
      <c r="G141">
        <v>3.662E-2</v>
      </c>
      <c r="H141">
        <v>7.3531300129445103E-3</v>
      </c>
      <c r="I141" t="s">
        <v>170</v>
      </c>
    </row>
    <row r="142" spans="1:9" x14ac:dyDescent="0.3">
      <c r="A142" t="s">
        <v>675</v>
      </c>
      <c r="B142">
        <v>5643060</v>
      </c>
      <c r="C142">
        <v>3014525</v>
      </c>
      <c r="D142" t="s">
        <v>219</v>
      </c>
      <c r="E142" t="s">
        <v>218</v>
      </c>
      <c r="F142">
        <v>3.8048512865125897E-8</v>
      </c>
      <c r="G142">
        <v>-3.7080000000000002E-2</v>
      </c>
      <c r="H142">
        <v>4.6271747708101198E-2</v>
      </c>
      <c r="I142" t="s">
        <v>170</v>
      </c>
    </row>
    <row r="143" spans="1:9" x14ac:dyDescent="0.3">
      <c r="A143" t="s">
        <v>675</v>
      </c>
      <c r="B143">
        <v>5643060</v>
      </c>
      <c r="C143">
        <v>3023278</v>
      </c>
      <c r="D143" t="s">
        <v>218</v>
      </c>
      <c r="E143" t="s">
        <v>224</v>
      </c>
      <c r="F143">
        <v>1.30678687060946E-8</v>
      </c>
      <c r="G143">
        <v>-4.7309999999999998E-2</v>
      </c>
      <c r="H143">
        <v>1.58921618301993E-2</v>
      </c>
      <c r="I143" t="s">
        <v>170</v>
      </c>
    </row>
    <row r="144" spans="1:9" x14ac:dyDescent="0.3">
      <c r="A144" t="s">
        <v>675</v>
      </c>
      <c r="B144">
        <v>5643060</v>
      </c>
      <c r="C144">
        <v>3029151</v>
      </c>
      <c r="D144" t="s">
        <v>223</v>
      </c>
      <c r="E144" t="s">
        <v>224</v>
      </c>
      <c r="F144">
        <v>2.9803026777745501E-8</v>
      </c>
      <c r="G144">
        <v>-3.1539999999999999E-2</v>
      </c>
      <c r="H144">
        <v>3.6244205940085698E-2</v>
      </c>
      <c r="I144" t="s">
        <v>170</v>
      </c>
    </row>
    <row r="145" spans="1:9" x14ac:dyDescent="0.3">
      <c r="A145" t="s">
        <v>675</v>
      </c>
      <c r="B145">
        <v>5643060</v>
      </c>
      <c r="C145">
        <v>3030282</v>
      </c>
      <c r="D145" t="s">
        <v>218</v>
      </c>
      <c r="E145" t="s">
        <v>219</v>
      </c>
      <c r="F145">
        <v>1.27959682166314E-8</v>
      </c>
      <c r="G145">
        <v>4.2729999999999997E-2</v>
      </c>
      <c r="H145">
        <v>1.55614968474509E-2</v>
      </c>
      <c r="I145" t="s">
        <v>170</v>
      </c>
    </row>
    <row r="146" spans="1:9" x14ac:dyDescent="0.3">
      <c r="A146" t="s">
        <v>675</v>
      </c>
      <c r="B146">
        <v>5643060</v>
      </c>
      <c r="C146">
        <v>3030296</v>
      </c>
      <c r="D146" t="s">
        <v>224</v>
      </c>
      <c r="E146" t="s">
        <v>218</v>
      </c>
      <c r="F146">
        <v>2.5412931088835901E-8</v>
      </c>
      <c r="G146">
        <v>3.9669999999999997E-2</v>
      </c>
      <c r="H146">
        <v>3.09053008204105E-2</v>
      </c>
      <c r="I146" t="s">
        <v>170</v>
      </c>
    </row>
    <row r="147" spans="1:9" x14ac:dyDescent="0.3">
      <c r="A147" t="s">
        <v>675</v>
      </c>
      <c r="B147">
        <v>5643060</v>
      </c>
      <c r="C147">
        <v>3031928</v>
      </c>
      <c r="D147" t="s">
        <v>218</v>
      </c>
      <c r="E147" t="s">
        <v>219</v>
      </c>
      <c r="F147">
        <v>2.2971410700200301E-8</v>
      </c>
      <c r="G147">
        <v>-4.5530000000000001E-2</v>
      </c>
      <c r="H147">
        <v>2.7936106837781E-2</v>
      </c>
      <c r="I147" t="s">
        <v>170</v>
      </c>
    </row>
    <row r="148" spans="1:9" x14ac:dyDescent="0.3">
      <c r="A148" t="s">
        <v>675</v>
      </c>
      <c r="B148">
        <v>5643060</v>
      </c>
      <c r="C148">
        <v>3031940</v>
      </c>
      <c r="D148" t="s">
        <v>219</v>
      </c>
      <c r="E148" t="s">
        <v>218</v>
      </c>
      <c r="F148">
        <v>1.15036294556665E-8</v>
      </c>
      <c r="G148">
        <v>4.1340000000000002E-2</v>
      </c>
      <c r="H148">
        <v>1.3989851371772499E-2</v>
      </c>
      <c r="I148" t="s">
        <v>170</v>
      </c>
    </row>
    <row r="149" spans="1:9" x14ac:dyDescent="0.3">
      <c r="A149" t="s">
        <v>675</v>
      </c>
      <c r="B149">
        <v>5643060</v>
      </c>
      <c r="C149">
        <v>3079127</v>
      </c>
      <c r="D149" t="s">
        <v>223</v>
      </c>
      <c r="E149" t="s">
        <v>218</v>
      </c>
      <c r="F149">
        <v>4.0637812761050801E-8</v>
      </c>
      <c r="G149">
        <v>-3.7139999999999999E-2</v>
      </c>
      <c r="H149">
        <v>4.9420660044032901E-2</v>
      </c>
      <c r="I149" t="s">
        <v>170</v>
      </c>
    </row>
    <row r="150" spans="1:9" x14ac:dyDescent="0.3">
      <c r="A150" t="s">
        <v>675</v>
      </c>
      <c r="B150">
        <v>5643060</v>
      </c>
      <c r="C150">
        <v>3107195</v>
      </c>
      <c r="D150" t="s">
        <v>219</v>
      </c>
      <c r="E150" t="s">
        <v>218</v>
      </c>
      <c r="F150">
        <v>7.0728375294299002E-9</v>
      </c>
      <c r="G150">
        <v>4.4450000000000003E-2</v>
      </c>
      <c r="H150">
        <v>8.6014545404779295E-3</v>
      </c>
      <c r="I150" t="s">
        <v>170</v>
      </c>
    </row>
    <row r="151" spans="1:9" x14ac:dyDescent="0.3">
      <c r="A151" t="s">
        <v>675</v>
      </c>
      <c r="B151">
        <v>5643060</v>
      </c>
      <c r="C151">
        <v>3127802</v>
      </c>
      <c r="D151" t="s">
        <v>218</v>
      </c>
      <c r="E151" t="s">
        <v>219</v>
      </c>
      <c r="F151">
        <v>1.27958804283644E-8</v>
      </c>
      <c r="G151">
        <v>3.7420000000000002E-2</v>
      </c>
      <c r="H151">
        <v>1.55613900859446E-2</v>
      </c>
      <c r="I151" t="s">
        <v>170</v>
      </c>
    </row>
    <row r="152" spans="1:9" x14ac:dyDescent="0.3">
      <c r="A152" t="s">
        <v>675</v>
      </c>
      <c r="B152">
        <v>5643060</v>
      </c>
      <c r="C152">
        <v>3129102</v>
      </c>
      <c r="D152" t="s">
        <v>224</v>
      </c>
      <c r="E152" t="s">
        <v>218</v>
      </c>
      <c r="F152">
        <v>7.4033061383636501E-9</v>
      </c>
      <c r="G152">
        <v>-3.7819999999999999E-2</v>
      </c>
      <c r="H152">
        <v>9.0033456775174998E-3</v>
      </c>
      <c r="I152" t="s">
        <v>170</v>
      </c>
    </row>
    <row r="153" spans="1:9" x14ac:dyDescent="0.3">
      <c r="A153" t="s">
        <v>675</v>
      </c>
      <c r="B153">
        <v>5643060</v>
      </c>
      <c r="C153">
        <v>3135710</v>
      </c>
      <c r="D153" t="s">
        <v>219</v>
      </c>
      <c r="E153" t="s">
        <v>224</v>
      </c>
      <c r="F153">
        <v>1.5493444440957399E-8</v>
      </c>
      <c r="G153">
        <v>3.8800000000000001E-2</v>
      </c>
      <c r="H153">
        <v>1.8841965120759301E-2</v>
      </c>
      <c r="I153" t="s">
        <v>170</v>
      </c>
    </row>
    <row r="154" spans="1:9" x14ac:dyDescent="0.3">
      <c r="A154" t="s">
        <v>675</v>
      </c>
      <c r="B154">
        <v>5643060</v>
      </c>
      <c r="C154">
        <v>3135785</v>
      </c>
      <c r="D154" t="s">
        <v>223</v>
      </c>
      <c r="E154" t="s">
        <v>677</v>
      </c>
      <c r="F154">
        <v>2.9419836111979999E-9</v>
      </c>
      <c r="G154">
        <v>4.7989999999999998E-2</v>
      </c>
      <c r="H154">
        <v>3.5778198191681698E-3</v>
      </c>
      <c r="I154" t="s">
        <v>170</v>
      </c>
    </row>
    <row r="155" spans="1:9" x14ac:dyDescent="0.3">
      <c r="A155" t="s">
        <v>675</v>
      </c>
      <c r="B155">
        <v>5643060</v>
      </c>
      <c r="C155">
        <v>3153726</v>
      </c>
      <c r="D155" t="s">
        <v>223</v>
      </c>
      <c r="E155" t="s">
        <v>224</v>
      </c>
      <c r="F155">
        <v>3.3985912884509797E-8</v>
      </c>
      <c r="G155">
        <v>-4.2220000000000001E-2</v>
      </c>
      <c r="H155">
        <v>4.1331118306674498E-2</v>
      </c>
      <c r="I155" t="s">
        <v>170</v>
      </c>
    </row>
    <row r="156" spans="1:9" x14ac:dyDescent="0.3">
      <c r="A156" t="s">
        <v>675</v>
      </c>
      <c r="B156">
        <v>5643060</v>
      </c>
      <c r="C156">
        <v>3158909</v>
      </c>
      <c r="D156" t="s">
        <v>223</v>
      </c>
      <c r="E156" t="s">
        <v>224</v>
      </c>
      <c r="F156">
        <v>3.3892894231625099E-9</v>
      </c>
      <c r="G156">
        <v>-3.2730000000000002E-2</v>
      </c>
      <c r="H156">
        <v>4.1217995997435098E-3</v>
      </c>
      <c r="I156" t="s">
        <v>170</v>
      </c>
    </row>
    <row r="157" spans="1:9" x14ac:dyDescent="0.3">
      <c r="A157" t="s">
        <v>675</v>
      </c>
      <c r="B157">
        <v>5643060</v>
      </c>
      <c r="C157">
        <v>3158912</v>
      </c>
      <c r="D157" t="s">
        <v>224</v>
      </c>
      <c r="E157" t="s">
        <v>223</v>
      </c>
      <c r="F157">
        <v>3.2184971123727098E-9</v>
      </c>
      <c r="G157">
        <v>-3.3840000000000002E-2</v>
      </c>
      <c r="H157">
        <v>3.91409480078426E-3</v>
      </c>
      <c r="I157" t="s">
        <v>170</v>
      </c>
    </row>
    <row r="158" spans="1:9" x14ac:dyDescent="0.3">
      <c r="A158" t="s">
        <v>675</v>
      </c>
      <c r="B158">
        <v>5643060</v>
      </c>
      <c r="C158">
        <v>3160061</v>
      </c>
      <c r="D158" t="s">
        <v>218</v>
      </c>
      <c r="E158" t="s">
        <v>219</v>
      </c>
      <c r="F158">
        <v>2.1628632720460202E-8</v>
      </c>
      <c r="G158">
        <v>-3.7199999999999997E-2</v>
      </c>
      <c r="H158">
        <v>2.6303120967169701E-2</v>
      </c>
      <c r="I158" t="s">
        <v>170</v>
      </c>
    </row>
    <row r="159" spans="1:9" x14ac:dyDescent="0.3">
      <c r="A159" t="s">
        <v>675</v>
      </c>
      <c r="B159">
        <v>5643060</v>
      </c>
      <c r="C159">
        <v>3160106</v>
      </c>
      <c r="D159" t="s">
        <v>223</v>
      </c>
      <c r="E159" t="s">
        <v>224</v>
      </c>
      <c r="F159">
        <v>2.8175469518115102E-8</v>
      </c>
      <c r="G159">
        <v>-3.8039999999999997E-2</v>
      </c>
      <c r="H159">
        <v>3.4264892867717799E-2</v>
      </c>
      <c r="I159" t="s">
        <v>170</v>
      </c>
    </row>
    <row r="160" spans="1:9" x14ac:dyDescent="0.3">
      <c r="A160" t="s">
        <v>675</v>
      </c>
      <c r="B160">
        <v>5643060</v>
      </c>
      <c r="C160">
        <v>3177871</v>
      </c>
      <c r="D160" t="s">
        <v>223</v>
      </c>
      <c r="E160" t="s">
        <v>218</v>
      </c>
      <c r="F160">
        <v>3.6167412787351701E-10</v>
      </c>
      <c r="G160">
        <v>4.1590000000000002E-2</v>
      </c>
      <c r="H160">
        <v>4.3984094876018098E-4</v>
      </c>
      <c r="I160" t="s">
        <v>170</v>
      </c>
    </row>
    <row r="161" spans="1:9" x14ac:dyDescent="0.3">
      <c r="A161" t="s">
        <v>675</v>
      </c>
      <c r="B161">
        <v>5643060</v>
      </c>
      <c r="C161">
        <v>3188655</v>
      </c>
      <c r="D161" t="s">
        <v>224</v>
      </c>
      <c r="E161" t="s">
        <v>223</v>
      </c>
      <c r="F161">
        <v>2.3173757508108699E-8</v>
      </c>
      <c r="G161">
        <v>-4.7530000000000003E-2</v>
      </c>
      <c r="H161">
        <v>2.81821858495486E-2</v>
      </c>
      <c r="I161" t="s">
        <v>170</v>
      </c>
    </row>
    <row r="162" spans="1:9" x14ac:dyDescent="0.3">
      <c r="A162" t="s">
        <v>675</v>
      </c>
      <c r="B162">
        <v>5643060</v>
      </c>
      <c r="C162">
        <v>3191286</v>
      </c>
      <c r="D162" t="s">
        <v>223</v>
      </c>
      <c r="E162" t="s">
        <v>677</v>
      </c>
      <c r="F162">
        <v>5.4495284286234802E-9</v>
      </c>
      <c r="G162">
        <v>-4.9009999999999998E-2</v>
      </c>
      <c r="H162">
        <v>6.62730776025973E-3</v>
      </c>
      <c r="I162" t="s">
        <v>170</v>
      </c>
    </row>
    <row r="163" spans="1:9" x14ac:dyDescent="0.3">
      <c r="A163" t="s">
        <v>675</v>
      </c>
      <c r="B163">
        <v>5643060</v>
      </c>
      <c r="C163">
        <v>3192435</v>
      </c>
      <c r="D163" t="s">
        <v>219</v>
      </c>
      <c r="E163" t="s">
        <v>224</v>
      </c>
      <c r="F163">
        <v>3.3655586114249902E-8</v>
      </c>
      <c r="G163">
        <v>-3.712E-2</v>
      </c>
      <c r="H163">
        <v>4.0929399663192201E-2</v>
      </c>
      <c r="I163" t="s">
        <v>170</v>
      </c>
    </row>
    <row r="164" spans="1:9" x14ac:dyDescent="0.3">
      <c r="A164" t="s">
        <v>675</v>
      </c>
      <c r="B164">
        <v>5643060</v>
      </c>
      <c r="C164">
        <v>3205583</v>
      </c>
      <c r="D164" t="s">
        <v>224</v>
      </c>
      <c r="E164" t="s">
        <v>219</v>
      </c>
      <c r="F164">
        <v>1.49350179240608E-8</v>
      </c>
      <c r="G164">
        <v>-4.0329999999999998E-2</v>
      </c>
      <c r="H164">
        <v>1.81628486728985E-2</v>
      </c>
      <c r="I164" t="s">
        <v>170</v>
      </c>
    </row>
    <row r="165" spans="1:9" x14ac:dyDescent="0.3">
      <c r="A165" t="s">
        <v>675</v>
      </c>
      <c r="B165">
        <v>5643060</v>
      </c>
      <c r="C165">
        <v>3216592</v>
      </c>
      <c r="D165" t="s">
        <v>219</v>
      </c>
      <c r="E165" t="s">
        <v>218</v>
      </c>
      <c r="F165">
        <v>2.59901581088833E-8</v>
      </c>
      <c r="G165">
        <v>-3.0939999999999999E-2</v>
      </c>
      <c r="H165">
        <v>3.1607281030165801E-2</v>
      </c>
      <c r="I165" t="s">
        <v>170</v>
      </c>
    </row>
    <row r="166" spans="1:9" x14ac:dyDescent="0.3">
      <c r="A166" t="s">
        <v>675</v>
      </c>
      <c r="B166">
        <v>5643060</v>
      </c>
      <c r="C166">
        <v>3217352</v>
      </c>
      <c r="D166" t="s">
        <v>218</v>
      </c>
      <c r="E166" t="s">
        <v>219</v>
      </c>
      <c r="F166">
        <v>2.3791634290614098E-9</v>
      </c>
      <c r="G166">
        <v>-4.5159999999999999E-2</v>
      </c>
      <c r="H166">
        <v>2.8933601251672999E-3</v>
      </c>
      <c r="I166" t="s">
        <v>170</v>
      </c>
    </row>
    <row r="167" spans="1:9" x14ac:dyDescent="0.3">
      <c r="A167" t="s">
        <v>675</v>
      </c>
      <c r="B167">
        <v>5643060</v>
      </c>
      <c r="C167">
        <v>3237636</v>
      </c>
      <c r="D167" t="s">
        <v>224</v>
      </c>
      <c r="E167" t="s">
        <v>223</v>
      </c>
      <c r="F167">
        <v>3.53975054830285E-9</v>
      </c>
      <c r="G167">
        <v>4.1930000000000002E-2</v>
      </c>
      <c r="H167">
        <v>4.3047791355548103E-3</v>
      </c>
      <c r="I167" t="s">
        <v>170</v>
      </c>
    </row>
    <row r="168" spans="1:9" x14ac:dyDescent="0.3">
      <c r="A168" t="s">
        <v>675</v>
      </c>
      <c r="B168">
        <v>5643060</v>
      </c>
      <c r="C168">
        <v>3237639</v>
      </c>
      <c r="D168" t="s">
        <v>218</v>
      </c>
      <c r="E168" t="s">
        <v>224</v>
      </c>
      <c r="F168">
        <v>1.4951049831665799E-9</v>
      </c>
      <c r="G168">
        <v>-4.2349999999999999E-2</v>
      </c>
      <c r="H168">
        <v>1.8182345476534601E-3</v>
      </c>
      <c r="I168" t="s">
        <v>170</v>
      </c>
    </row>
    <row r="169" spans="1:9" x14ac:dyDescent="0.3">
      <c r="A169" t="s">
        <v>675</v>
      </c>
      <c r="B169">
        <v>5643060</v>
      </c>
      <c r="C169">
        <v>3237642</v>
      </c>
      <c r="D169" t="s">
        <v>218</v>
      </c>
      <c r="E169" t="s">
        <v>224</v>
      </c>
      <c r="F169">
        <v>6.35000644647724E-10</v>
      </c>
      <c r="G169">
        <v>4.1540000000000001E-2</v>
      </c>
      <c r="H169">
        <v>7.7224015897221397E-4</v>
      </c>
      <c r="I169" t="s">
        <v>170</v>
      </c>
    </row>
    <row r="170" spans="1:9" x14ac:dyDescent="0.3">
      <c r="A170" t="s">
        <v>675</v>
      </c>
      <c r="B170">
        <v>5643060</v>
      </c>
      <c r="C170">
        <v>3237652</v>
      </c>
      <c r="D170" t="s">
        <v>218</v>
      </c>
      <c r="E170" t="s">
        <v>219</v>
      </c>
      <c r="F170">
        <v>7.9205182002557598E-9</v>
      </c>
      <c r="G170">
        <v>4.258E-2</v>
      </c>
      <c r="H170">
        <v>9.6323401962860305E-3</v>
      </c>
      <c r="I170" t="s">
        <v>170</v>
      </c>
    </row>
    <row r="171" spans="1:9" x14ac:dyDescent="0.3">
      <c r="A171" t="s">
        <v>675</v>
      </c>
      <c r="B171">
        <v>5643060</v>
      </c>
      <c r="C171">
        <v>3242129</v>
      </c>
      <c r="D171" t="s">
        <v>223</v>
      </c>
      <c r="E171" t="s">
        <v>224</v>
      </c>
      <c r="F171">
        <v>2.3155645631522098E-9</v>
      </c>
      <c r="G171">
        <v>-4.3029999999999999E-2</v>
      </c>
      <c r="H171">
        <v>2.81601595436348E-3</v>
      </c>
      <c r="I171" t="s">
        <v>170</v>
      </c>
    </row>
    <row r="172" spans="1:9" x14ac:dyDescent="0.3">
      <c r="A172" t="s">
        <v>675</v>
      </c>
      <c r="B172">
        <v>5643060</v>
      </c>
      <c r="C172">
        <v>3289000</v>
      </c>
      <c r="D172" t="s">
        <v>224</v>
      </c>
      <c r="E172" t="s">
        <v>223</v>
      </c>
      <c r="F172">
        <v>3.2368742827594501E-8</v>
      </c>
      <c r="G172">
        <v>4.1459999999999997E-2</v>
      </c>
      <c r="H172">
        <v>3.9364437371208302E-2</v>
      </c>
      <c r="I172" t="s">
        <v>170</v>
      </c>
    </row>
    <row r="173" spans="1:9" x14ac:dyDescent="0.3">
      <c r="A173" t="s">
        <v>675</v>
      </c>
      <c r="B173">
        <v>5643060</v>
      </c>
      <c r="C173">
        <v>3289010</v>
      </c>
      <c r="D173" t="s">
        <v>223</v>
      </c>
      <c r="E173" t="s">
        <v>219</v>
      </c>
      <c r="F173">
        <v>1.32196040095718E-8</v>
      </c>
      <c r="G173">
        <v>-4.2070000000000003E-2</v>
      </c>
      <c r="H173">
        <v>1.6076690926140599E-2</v>
      </c>
      <c r="I173" t="s">
        <v>170</v>
      </c>
    </row>
    <row r="174" spans="1:9" x14ac:dyDescent="0.3">
      <c r="A174" t="s">
        <v>675</v>
      </c>
      <c r="B174">
        <v>5643060</v>
      </c>
      <c r="C174">
        <v>3321125</v>
      </c>
      <c r="D174" t="s">
        <v>223</v>
      </c>
      <c r="E174" t="s">
        <v>219</v>
      </c>
      <c r="F174">
        <v>2.4474605593123501E-8</v>
      </c>
      <c r="G174">
        <v>-3.56E-2</v>
      </c>
      <c r="H174">
        <v>2.97641797269373E-2</v>
      </c>
      <c r="I174" t="s">
        <v>170</v>
      </c>
    </row>
    <row r="175" spans="1:9" x14ac:dyDescent="0.3">
      <c r="A175" t="s">
        <v>675</v>
      </c>
      <c r="B175">
        <v>5643060</v>
      </c>
      <c r="C175">
        <v>3336636</v>
      </c>
      <c r="D175" t="s">
        <v>219</v>
      </c>
      <c r="E175" t="s">
        <v>218</v>
      </c>
      <c r="F175">
        <v>7.5700216859668193E-9</v>
      </c>
      <c r="G175">
        <v>-2.886E-2</v>
      </c>
      <c r="H175">
        <v>9.2060926228464002E-3</v>
      </c>
      <c r="I175" t="s">
        <v>170</v>
      </c>
    </row>
    <row r="176" spans="1:9" x14ac:dyDescent="0.3">
      <c r="A176" t="s">
        <v>675</v>
      </c>
      <c r="B176">
        <v>5643060</v>
      </c>
      <c r="C176">
        <v>3352383</v>
      </c>
      <c r="D176" t="s">
        <v>223</v>
      </c>
      <c r="E176" t="s">
        <v>224</v>
      </c>
      <c r="F176">
        <v>2.52477541379924E-8</v>
      </c>
      <c r="G176">
        <v>-4.691E-2</v>
      </c>
      <c r="H176">
        <v>3.0704425001065998E-2</v>
      </c>
      <c r="I176" t="s">
        <v>170</v>
      </c>
    </row>
    <row r="177" spans="1:9" x14ac:dyDescent="0.3">
      <c r="A177" t="s">
        <v>675</v>
      </c>
      <c r="B177">
        <v>5643060</v>
      </c>
      <c r="C177">
        <v>3358408</v>
      </c>
      <c r="D177" t="s">
        <v>224</v>
      </c>
      <c r="E177" t="s">
        <v>219</v>
      </c>
      <c r="F177">
        <v>1.05539267296025E-9</v>
      </c>
      <c r="G177">
        <v>-4.938E-2</v>
      </c>
      <c r="H177">
        <v>1.28348941440378E-3</v>
      </c>
      <c r="I177" t="s">
        <v>170</v>
      </c>
    </row>
    <row r="178" spans="1:9" x14ac:dyDescent="0.3">
      <c r="A178" t="s">
        <v>675</v>
      </c>
      <c r="B178">
        <v>5643060</v>
      </c>
      <c r="C178">
        <v>3358414</v>
      </c>
      <c r="D178" t="s">
        <v>218</v>
      </c>
      <c r="E178" t="s">
        <v>224</v>
      </c>
      <c r="F178">
        <v>1.12415290594567E-8</v>
      </c>
      <c r="G178">
        <v>-4.9239999999999999E-2</v>
      </c>
      <c r="H178">
        <v>1.36711045274318E-2</v>
      </c>
      <c r="I178" t="s">
        <v>170</v>
      </c>
    </row>
    <row r="179" spans="1:9" x14ac:dyDescent="0.3">
      <c r="A179" t="s">
        <v>675</v>
      </c>
      <c r="B179">
        <v>5643060</v>
      </c>
      <c r="C179">
        <v>3360404</v>
      </c>
      <c r="D179" t="s">
        <v>223</v>
      </c>
      <c r="E179" t="s">
        <v>224</v>
      </c>
      <c r="F179">
        <v>1.37233872866214E-9</v>
      </c>
      <c r="G179">
        <v>-4.3720000000000002E-2</v>
      </c>
      <c r="H179">
        <v>1.66893543639425E-3</v>
      </c>
      <c r="I179" t="s">
        <v>170</v>
      </c>
    </row>
    <row r="180" spans="1:9" x14ac:dyDescent="0.3">
      <c r="A180" t="s">
        <v>675</v>
      </c>
      <c r="B180">
        <v>5643060</v>
      </c>
      <c r="C180">
        <v>3368322</v>
      </c>
      <c r="D180" t="s">
        <v>219</v>
      </c>
      <c r="E180" t="s">
        <v>218</v>
      </c>
      <c r="F180">
        <v>1.8156463849547301E-8</v>
      </c>
      <c r="G180">
        <v>5.2260000000000001E-2</v>
      </c>
      <c r="H180">
        <v>2.2080529599030799E-2</v>
      </c>
      <c r="I180" t="s">
        <v>170</v>
      </c>
    </row>
    <row r="181" spans="1:9" x14ac:dyDescent="0.3">
      <c r="A181" t="s">
        <v>675</v>
      </c>
      <c r="B181">
        <v>5643060</v>
      </c>
      <c r="C181">
        <v>3379635</v>
      </c>
      <c r="D181" t="s">
        <v>218</v>
      </c>
      <c r="E181" t="s">
        <v>219</v>
      </c>
      <c r="F181">
        <v>1.0741437004434401E-9</v>
      </c>
      <c r="G181">
        <v>-2.8340000000000001E-2</v>
      </c>
      <c r="H181">
        <v>1.30629300770178E-3</v>
      </c>
      <c r="I181" t="s">
        <v>170</v>
      </c>
    </row>
    <row r="182" spans="1:9" x14ac:dyDescent="0.3">
      <c r="A182" t="s">
        <v>675</v>
      </c>
      <c r="B182">
        <v>5643060</v>
      </c>
      <c r="C182">
        <v>3380365</v>
      </c>
      <c r="D182" t="s">
        <v>218</v>
      </c>
      <c r="E182" t="s">
        <v>224</v>
      </c>
      <c r="F182">
        <v>3.9488638767633403E-8</v>
      </c>
      <c r="G182">
        <v>3.9690000000000003E-2</v>
      </c>
      <c r="H182">
        <v>4.80231208212882E-2</v>
      </c>
      <c r="I182" t="s">
        <v>170</v>
      </c>
    </row>
    <row r="183" spans="1:9" x14ac:dyDescent="0.3">
      <c r="A183" t="s">
        <v>675</v>
      </c>
      <c r="B183">
        <v>5643060</v>
      </c>
      <c r="C183">
        <v>3407200</v>
      </c>
      <c r="D183" t="s">
        <v>219</v>
      </c>
      <c r="E183" t="s">
        <v>224</v>
      </c>
      <c r="F183">
        <v>1.99946063066719E-8</v>
      </c>
      <c r="G183">
        <v>4.9829999999999999E-2</v>
      </c>
      <c r="H183">
        <v>2.43159405947014E-2</v>
      </c>
      <c r="I183" t="s">
        <v>170</v>
      </c>
    </row>
    <row r="184" spans="1:9" x14ac:dyDescent="0.3">
      <c r="A184" t="s">
        <v>675</v>
      </c>
      <c r="B184">
        <v>5643060</v>
      </c>
      <c r="C184">
        <v>3411935</v>
      </c>
      <c r="D184" t="s">
        <v>224</v>
      </c>
      <c r="E184" t="s">
        <v>223</v>
      </c>
      <c r="F184">
        <v>3.68722626584674E-10</v>
      </c>
      <c r="G184">
        <v>-4.3720000000000002E-2</v>
      </c>
      <c r="H184">
        <v>4.4841280425528702E-4</v>
      </c>
      <c r="I184" t="s">
        <v>170</v>
      </c>
    </row>
    <row r="185" spans="1:9" x14ac:dyDescent="0.3">
      <c r="A185" t="s">
        <v>675</v>
      </c>
      <c r="B185">
        <v>5643060</v>
      </c>
      <c r="C185">
        <v>3414064</v>
      </c>
      <c r="D185" t="s">
        <v>223</v>
      </c>
      <c r="E185" t="s">
        <v>218</v>
      </c>
      <c r="F185">
        <v>2.681365169031E-8</v>
      </c>
      <c r="G185">
        <v>-3.3119999999999997E-2</v>
      </c>
      <c r="H185">
        <v>3.26087521618783E-2</v>
      </c>
      <c r="I185" t="s">
        <v>170</v>
      </c>
    </row>
    <row r="186" spans="1:9" x14ac:dyDescent="0.3">
      <c r="A186" t="s">
        <v>675</v>
      </c>
      <c r="B186">
        <v>5643060</v>
      </c>
      <c r="C186">
        <v>3429379</v>
      </c>
      <c r="D186" t="s">
        <v>219</v>
      </c>
      <c r="E186" t="s">
        <v>218</v>
      </c>
      <c r="F186">
        <v>3.44336305837623E-8</v>
      </c>
      <c r="G186">
        <v>-4.2900000000000001E-2</v>
      </c>
      <c r="H186">
        <v>4.1875598993677897E-2</v>
      </c>
      <c r="I186" t="s">
        <v>170</v>
      </c>
    </row>
    <row r="187" spans="1:9" x14ac:dyDescent="0.3">
      <c r="A187" t="s">
        <v>675</v>
      </c>
      <c r="B187">
        <v>5643060</v>
      </c>
      <c r="C187">
        <v>3431355</v>
      </c>
      <c r="D187" t="s">
        <v>218</v>
      </c>
      <c r="E187" t="s">
        <v>219</v>
      </c>
      <c r="F187">
        <v>1.7357120470983899E-8</v>
      </c>
      <c r="G187">
        <v>-4.7399999999999998E-2</v>
      </c>
      <c r="H187">
        <v>2.11084281327753E-2</v>
      </c>
      <c r="I187" t="s">
        <v>170</v>
      </c>
    </row>
    <row r="188" spans="1:9" x14ac:dyDescent="0.3">
      <c r="A188" t="s">
        <v>675</v>
      </c>
      <c r="B188">
        <v>5643060</v>
      </c>
      <c r="C188">
        <v>3436407</v>
      </c>
      <c r="D188" t="s">
        <v>218</v>
      </c>
      <c r="E188" t="s">
        <v>223</v>
      </c>
      <c r="F188">
        <v>1.8517793524297001E-8</v>
      </c>
      <c r="G188">
        <v>-3.39E-2</v>
      </c>
      <c r="H188">
        <v>2.2519951649735699E-2</v>
      </c>
      <c r="I188" t="s">
        <v>170</v>
      </c>
    </row>
    <row r="189" spans="1:9" x14ac:dyDescent="0.3">
      <c r="A189" t="s">
        <v>675</v>
      </c>
      <c r="B189">
        <v>5643060</v>
      </c>
      <c r="C189">
        <v>3436421</v>
      </c>
      <c r="D189" t="s">
        <v>223</v>
      </c>
      <c r="E189" t="s">
        <v>218</v>
      </c>
      <c r="F189">
        <v>2.6809556364635899E-8</v>
      </c>
      <c r="G189">
        <v>4.1980000000000003E-2</v>
      </c>
      <c r="H189">
        <v>3.2603771733942903E-2</v>
      </c>
      <c r="I189" t="s">
        <v>170</v>
      </c>
    </row>
    <row r="190" spans="1:9" x14ac:dyDescent="0.3">
      <c r="A190" t="s">
        <v>675</v>
      </c>
      <c r="B190">
        <v>5643060</v>
      </c>
      <c r="C190">
        <v>3444486</v>
      </c>
      <c r="D190" t="s">
        <v>223</v>
      </c>
      <c r="E190" t="s">
        <v>224</v>
      </c>
      <c r="F190">
        <v>2.19105607587021E-8</v>
      </c>
      <c r="G190">
        <v>-4.2680000000000003E-2</v>
      </c>
      <c r="H190">
        <v>2.6645980702676601E-2</v>
      </c>
      <c r="I190" t="s">
        <v>170</v>
      </c>
    </row>
    <row r="191" spans="1:9" x14ac:dyDescent="0.3">
      <c r="A191" t="s">
        <v>675</v>
      </c>
      <c r="B191">
        <v>5643060</v>
      </c>
      <c r="C191">
        <v>3444494</v>
      </c>
      <c r="D191" t="s">
        <v>223</v>
      </c>
      <c r="E191" t="s">
        <v>224</v>
      </c>
      <c r="F191">
        <v>3.9251726653897999E-8</v>
      </c>
      <c r="G191">
        <v>-5.0819999999999997E-2</v>
      </c>
      <c r="H191">
        <v>4.77350060769718E-2</v>
      </c>
      <c r="I191" t="s">
        <v>170</v>
      </c>
    </row>
    <row r="192" spans="1:9" x14ac:dyDescent="0.3">
      <c r="A192" t="s">
        <v>675</v>
      </c>
      <c r="B192">
        <v>5643060</v>
      </c>
      <c r="C192">
        <v>3454382</v>
      </c>
      <c r="D192" t="s">
        <v>218</v>
      </c>
      <c r="E192" t="s">
        <v>223</v>
      </c>
      <c r="F192">
        <v>2.2201335892626599E-8</v>
      </c>
      <c r="G192">
        <v>-3.6720000000000003E-2</v>
      </c>
      <c r="H192">
        <v>2.6999599612420599E-2</v>
      </c>
      <c r="I192" t="s">
        <v>170</v>
      </c>
    </row>
    <row r="193" spans="1:9" x14ac:dyDescent="0.3">
      <c r="A193" t="s">
        <v>675</v>
      </c>
      <c r="B193">
        <v>5643060</v>
      </c>
      <c r="C193">
        <v>3464382</v>
      </c>
      <c r="D193" t="s">
        <v>219</v>
      </c>
      <c r="E193" t="s">
        <v>224</v>
      </c>
      <c r="F193">
        <v>3.2954773822034203E-8</v>
      </c>
      <c r="G193">
        <v>3.8710000000000001E-2</v>
      </c>
      <c r="H193">
        <v>4.0077124314321297E-2</v>
      </c>
      <c r="I193" t="s">
        <v>170</v>
      </c>
    </row>
    <row r="194" spans="1:9" x14ac:dyDescent="0.3">
      <c r="A194" t="s">
        <v>675</v>
      </c>
      <c r="B194">
        <v>5643060</v>
      </c>
      <c r="C194">
        <v>3467140</v>
      </c>
      <c r="D194" t="s">
        <v>223</v>
      </c>
      <c r="E194" t="s">
        <v>224</v>
      </c>
      <c r="F194">
        <v>1.3121433582032701E-9</v>
      </c>
      <c r="G194">
        <v>4.3770000000000003E-2</v>
      </c>
      <c r="H194">
        <v>1.59573034149495E-3</v>
      </c>
      <c r="I194" t="s">
        <v>170</v>
      </c>
    </row>
    <row r="195" spans="1:9" x14ac:dyDescent="0.3">
      <c r="A195" t="s">
        <v>675</v>
      </c>
      <c r="B195">
        <v>5643060</v>
      </c>
      <c r="C195">
        <v>3470678</v>
      </c>
      <c r="D195" t="s">
        <v>219</v>
      </c>
      <c r="E195" t="s">
        <v>224</v>
      </c>
      <c r="F195">
        <v>3.3387993542323203E-8</v>
      </c>
      <c r="G195">
        <v>3.9449999999999999E-2</v>
      </c>
      <c r="H195">
        <v>4.0603973646657798E-2</v>
      </c>
      <c r="I195" t="s">
        <v>170</v>
      </c>
    </row>
    <row r="196" spans="1:9" x14ac:dyDescent="0.3">
      <c r="A196" t="s">
        <v>675</v>
      </c>
      <c r="B196">
        <v>5643060</v>
      </c>
      <c r="C196">
        <v>3471008</v>
      </c>
      <c r="D196" t="s">
        <v>223</v>
      </c>
      <c r="E196" t="s">
        <v>224</v>
      </c>
      <c r="F196">
        <v>8.3769288491816098E-9</v>
      </c>
      <c r="G196">
        <v>-3.5119999999999998E-2</v>
      </c>
      <c r="H196">
        <v>1.0187392596711E-2</v>
      </c>
      <c r="I196" t="s">
        <v>170</v>
      </c>
    </row>
    <row r="197" spans="1:9" x14ac:dyDescent="0.3">
      <c r="A197" t="s">
        <v>675</v>
      </c>
      <c r="B197">
        <v>5643060</v>
      </c>
      <c r="C197">
        <v>3471054</v>
      </c>
      <c r="D197" t="s">
        <v>224</v>
      </c>
      <c r="E197" t="s">
        <v>223</v>
      </c>
      <c r="F197">
        <v>1.9700813955792701E-8</v>
      </c>
      <c r="G197">
        <v>-3.1109999999999999E-2</v>
      </c>
      <c r="H197">
        <v>2.3958652371988399E-2</v>
      </c>
      <c r="I197" t="s">
        <v>170</v>
      </c>
    </row>
    <row r="198" spans="1:9" x14ac:dyDescent="0.3">
      <c r="A198" t="s">
        <v>675</v>
      </c>
      <c r="B198">
        <v>5643060</v>
      </c>
      <c r="C198">
        <v>3474741</v>
      </c>
      <c r="D198" t="s">
        <v>219</v>
      </c>
      <c r="E198" t="s">
        <v>218</v>
      </c>
      <c r="F198">
        <v>8.6371134866085692E-9</v>
      </c>
      <c r="G198">
        <v>-2.8299999999999999E-2</v>
      </c>
      <c r="H198">
        <v>1.05038096389019E-2</v>
      </c>
      <c r="I198" t="s">
        <v>170</v>
      </c>
    </row>
    <row r="199" spans="1:9" x14ac:dyDescent="0.3">
      <c r="A199" t="s">
        <v>675</v>
      </c>
      <c r="B199">
        <v>5643060</v>
      </c>
      <c r="C199">
        <v>3481953</v>
      </c>
      <c r="D199" t="s">
        <v>218</v>
      </c>
      <c r="E199" t="s">
        <v>224</v>
      </c>
      <c r="F199">
        <v>9.4329498909072797E-10</v>
      </c>
      <c r="G199">
        <v>-3.8269999999999998E-2</v>
      </c>
      <c r="H199">
        <v>1.14716461860796E-3</v>
      </c>
      <c r="I199" t="s">
        <v>170</v>
      </c>
    </row>
    <row r="200" spans="1:9" x14ac:dyDescent="0.3">
      <c r="A200" t="s">
        <v>675</v>
      </c>
      <c r="B200">
        <v>5643060</v>
      </c>
      <c r="C200">
        <v>3481980</v>
      </c>
      <c r="D200" t="s">
        <v>218</v>
      </c>
      <c r="E200" t="s">
        <v>219</v>
      </c>
      <c r="F200">
        <v>2.03295091511735E-8</v>
      </c>
      <c r="G200">
        <v>-3.635E-2</v>
      </c>
      <c r="H200">
        <v>2.47232243164709E-2</v>
      </c>
      <c r="I200" t="s">
        <v>170</v>
      </c>
    </row>
    <row r="201" spans="1:9" x14ac:dyDescent="0.3">
      <c r="A201" t="s">
        <v>675</v>
      </c>
      <c r="B201">
        <v>5643060</v>
      </c>
      <c r="C201">
        <v>3485651</v>
      </c>
      <c r="D201" t="s">
        <v>218</v>
      </c>
      <c r="E201" t="s">
        <v>219</v>
      </c>
      <c r="F201">
        <v>6.44382889908385E-9</v>
      </c>
      <c r="G201">
        <v>-4.795E-2</v>
      </c>
      <c r="H201">
        <v>7.8365014198983497E-3</v>
      </c>
      <c r="I201" t="s">
        <v>170</v>
      </c>
    </row>
    <row r="202" spans="1:9" x14ac:dyDescent="0.3">
      <c r="A202" t="s">
        <v>675</v>
      </c>
      <c r="B202">
        <v>5643060</v>
      </c>
      <c r="C202">
        <v>3488468</v>
      </c>
      <c r="D202" t="s">
        <v>223</v>
      </c>
      <c r="E202" t="s">
        <v>224</v>
      </c>
      <c r="F202">
        <v>6.5371471102183704E-9</v>
      </c>
      <c r="G202">
        <v>-5.6340000000000001E-2</v>
      </c>
      <c r="H202">
        <v>7.9499880294143198E-3</v>
      </c>
      <c r="I202" t="s">
        <v>170</v>
      </c>
    </row>
    <row r="203" spans="1:9" x14ac:dyDescent="0.3">
      <c r="A203" t="s">
        <v>675</v>
      </c>
      <c r="B203">
        <v>5643060</v>
      </c>
      <c r="C203">
        <v>3489270</v>
      </c>
      <c r="D203" t="s">
        <v>218</v>
      </c>
      <c r="E203" t="s">
        <v>219</v>
      </c>
      <c r="F203">
        <v>6.2255941293462798E-9</v>
      </c>
      <c r="G203">
        <v>-4.777E-2</v>
      </c>
      <c r="H203">
        <v>7.5711006605512403E-3</v>
      </c>
      <c r="I203" t="s">
        <v>170</v>
      </c>
    </row>
    <row r="204" spans="1:9" x14ac:dyDescent="0.3">
      <c r="A204" t="s">
        <v>675</v>
      </c>
      <c r="B204">
        <v>5643060</v>
      </c>
      <c r="C204">
        <v>3489780</v>
      </c>
      <c r="D204" t="s">
        <v>218</v>
      </c>
      <c r="E204" t="s">
        <v>678</v>
      </c>
      <c r="F204">
        <v>5.9887415449950199E-9</v>
      </c>
      <c r="G204">
        <v>-5.16E-2</v>
      </c>
      <c r="H204">
        <v>7.2830583114070601E-3</v>
      </c>
      <c r="I204" t="s">
        <v>170</v>
      </c>
    </row>
    <row r="205" spans="1:9" x14ac:dyDescent="0.3">
      <c r="A205" t="s">
        <v>675</v>
      </c>
      <c r="B205">
        <v>5643060</v>
      </c>
      <c r="C205">
        <v>3500841</v>
      </c>
      <c r="D205" t="s">
        <v>219</v>
      </c>
      <c r="E205" t="s">
        <v>218</v>
      </c>
      <c r="F205">
        <v>1.0453465225937101E-8</v>
      </c>
      <c r="G205">
        <v>-4.1829999999999999E-2</v>
      </c>
      <c r="H205">
        <v>1.2712720397892801E-2</v>
      </c>
      <c r="I205" t="s">
        <v>170</v>
      </c>
    </row>
    <row r="206" spans="1:9" x14ac:dyDescent="0.3">
      <c r="A206" t="s">
        <v>675</v>
      </c>
      <c r="B206">
        <v>5643060</v>
      </c>
      <c r="C206">
        <v>3501013</v>
      </c>
      <c r="D206" t="s">
        <v>224</v>
      </c>
      <c r="E206" t="s">
        <v>223</v>
      </c>
      <c r="F206">
        <v>1.15886482626978E-8</v>
      </c>
      <c r="G206">
        <v>-5.1220000000000002E-2</v>
      </c>
      <c r="H206">
        <v>1.40932448684734E-2</v>
      </c>
      <c r="I206" t="s">
        <v>170</v>
      </c>
    </row>
    <row r="207" spans="1:9" x14ac:dyDescent="0.3">
      <c r="A207" t="s">
        <v>675</v>
      </c>
      <c r="B207">
        <v>5643060</v>
      </c>
      <c r="C207">
        <v>3513074</v>
      </c>
      <c r="D207" t="s">
        <v>218</v>
      </c>
      <c r="E207" t="s">
        <v>219</v>
      </c>
      <c r="F207">
        <v>2.4231037574003201E-8</v>
      </c>
      <c r="G207">
        <v>-4.0239999999999998E-2</v>
      </c>
      <c r="H207">
        <v>2.9467970569684601E-2</v>
      </c>
      <c r="I207" t="s">
        <v>170</v>
      </c>
    </row>
    <row r="208" spans="1:9" x14ac:dyDescent="0.3">
      <c r="A208" t="s">
        <v>675</v>
      </c>
      <c r="B208">
        <v>5643060</v>
      </c>
      <c r="C208">
        <v>3513444</v>
      </c>
      <c r="D208" t="s">
        <v>223</v>
      </c>
      <c r="E208" t="s">
        <v>224</v>
      </c>
      <c r="F208">
        <v>6.3747440912366702E-9</v>
      </c>
      <c r="G208">
        <v>-3.7629999999999997E-2</v>
      </c>
      <c r="H208">
        <v>7.7524856579551903E-3</v>
      </c>
      <c r="I208" t="s">
        <v>170</v>
      </c>
    </row>
    <row r="209" spans="1:9" x14ac:dyDescent="0.3">
      <c r="A209" t="s">
        <v>675</v>
      </c>
      <c r="B209">
        <v>5643060</v>
      </c>
      <c r="C209">
        <v>3595184</v>
      </c>
      <c r="D209" t="s">
        <v>219</v>
      </c>
      <c r="E209" t="s">
        <v>218</v>
      </c>
      <c r="F209">
        <v>1.16331665389706E-8</v>
      </c>
      <c r="G209">
        <v>3.252E-2</v>
      </c>
      <c r="H209">
        <v>1.41473846572056E-2</v>
      </c>
      <c r="I209" t="s">
        <v>170</v>
      </c>
    </row>
    <row r="210" spans="1:9" x14ac:dyDescent="0.3">
      <c r="A210" t="s">
        <v>675</v>
      </c>
      <c r="B210">
        <v>5643060</v>
      </c>
      <c r="C210">
        <v>4208558</v>
      </c>
      <c r="D210" t="s">
        <v>224</v>
      </c>
      <c r="E210" t="s">
        <v>223</v>
      </c>
      <c r="F210">
        <v>1.9316466057936499E-10</v>
      </c>
      <c r="G210">
        <v>-3.057E-2</v>
      </c>
      <c r="H210">
        <v>2.34912372847081E-4</v>
      </c>
      <c r="I210" t="s">
        <v>170</v>
      </c>
    </row>
    <row r="211" spans="1:9" x14ac:dyDescent="0.3">
      <c r="A211" t="s">
        <v>675</v>
      </c>
      <c r="B211">
        <v>5643060</v>
      </c>
      <c r="C211">
        <v>4744441</v>
      </c>
      <c r="D211" t="s">
        <v>219</v>
      </c>
      <c r="E211" t="s">
        <v>218</v>
      </c>
      <c r="F211">
        <v>4.3777836197459304E-9</v>
      </c>
      <c r="G211">
        <v>-2.7629999999999998E-2</v>
      </c>
      <c r="H211">
        <v>5.3239321045635201E-3</v>
      </c>
      <c r="I211" t="s">
        <v>170</v>
      </c>
    </row>
    <row r="212" spans="1:9" x14ac:dyDescent="0.3">
      <c r="A212" t="s">
        <v>675</v>
      </c>
      <c r="B212">
        <v>5643060</v>
      </c>
      <c r="C212">
        <v>4769137</v>
      </c>
      <c r="D212" t="s">
        <v>218</v>
      </c>
      <c r="E212" t="s">
        <v>219</v>
      </c>
      <c r="F212">
        <v>4.9719206163545503E-9</v>
      </c>
      <c r="G212">
        <v>-2.7099999999999999E-2</v>
      </c>
      <c r="H212">
        <v>6.0464769595641801E-3</v>
      </c>
      <c r="I212" t="s">
        <v>170</v>
      </c>
    </row>
    <row r="213" spans="1:9" x14ac:dyDescent="0.3">
      <c r="A213" t="s">
        <v>675</v>
      </c>
      <c r="B213">
        <v>5643060</v>
      </c>
      <c r="C213">
        <v>4769153</v>
      </c>
      <c r="D213" t="s">
        <v>218</v>
      </c>
      <c r="E213" t="s">
        <v>223</v>
      </c>
      <c r="F213">
        <v>9.7777400490885005E-9</v>
      </c>
      <c r="G213">
        <v>2.937E-2</v>
      </c>
      <c r="H213">
        <v>1.18909541171977E-2</v>
      </c>
      <c r="I213" t="s">
        <v>170</v>
      </c>
    </row>
    <row r="214" spans="1:9" x14ac:dyDescent="0.3">
      <c r="A214" t="s">
        <v>675</v>
      </c>
      <c r="B214">
        <v>5643060</v>
      </c>
      <c r="C214">
        <v>5167199</v>
      </c>
      <c r="D214" t="s">
        <v>219</v>
      </c>
      <c r="E214" t="s">
        <v>218</v>
      </c>
      <c r="F214">
        <v>1.5064029964728699E-8</v>
      </c>
      <c r="G214">
        <v>-2.2159999999999999E-2</v>
      </c>
      <c r="H214">
        <v>1.8319743440855699E-2</v>
      </c>
      <c r="I214" t="s">
        <v>170</v>
      </c>
    </row>
    <row r="215" spans="1:9" x14ac:dyDescent="0.3">
      <c r="A215" t="s">
        <v>367</v>
      </c>
      <c r="B215">
        <v>653295</v>
      </c>
      <c r="C215">
        <v>424303</v>
      </c>
      <c r="D215" t="s">
        <v>218</v>
      </c>
      <c r="E215" t="s">
        <v>219</v>
      </c>
      <c r="F215">
        <v>2.4609822954866501E-8</v>
      </c>
      <c r="G215">
        <v>4.6800000000000001E-2</v>
      </c>
      <c r="H215">
        <v>2.9928620940987E-2</v>
      </c>
      <c r="I215" t="s">
        <v>170</v>
      </c>
    </row>
    <row r="216" spans="1:9" x14ac:dyDescent="0.3">
      <c r="A216" t="s">
        <v>358</v>
      </c>
      <c r="B216">
        <v>9214999</v>
      </c>
      <c r="C216">
        <v>408643</v>
      </c>
      <c r="D216" t="s">
        <v>219</v>
      </c>
      <c r="E216" t="s">
        <v>218</v>
      </c>
      <c r="F216">
        <v>1.47394475024763E-8</v>
      </c>
      <c r="G216">
        <v>3.3980000000000003E-2</v>
      </c>
      <c r="H216">
        <v>1.7925010593948999E-2</v>
      </c>
      <c r="I216" t="s">
        <v>170</v>
      </c>
    </row>
    <row r="217" spans="1:9" x14ac:dyDescent="0.3">
      <c r="A217" t="s">
        <v>358</v>
      </c>
      <c r="B217">
        <v>9214999</v>
      </c>
      <c r="C217">
        <v>409420</v>
      </c>
      <c r="D217" t="s">
        <v>218</v>
      </c>
      <c r="E217" t="s">
        <v>219</v>
      </c>
      <c r="F217">
        <v>2.8567130158590699E-8</v>
      </c>
      <c r="G217">
        <v>-4.215E-2</v>
      </c>
      <c r="H217">
        <v>3.4741201164116102E-2</v>
      </c>
      <c r="I217" t="s">
        <v>170</v>
      </c>
    </row>
    <row r="218" spans="1:9" x14ac:dyDescent="0.3">
      <c r="A218" t="s">
        <v>358</v>
      </c>
      <c r="B218">
        <v>9214999</v>
      </c>
      <c r="C218">
        <v>430485</v>
      </c>
      <c r="D218" t="s">
        <v>219</v>
      </c>
      <c r="E218" t="s">
        <v>223</v>
      </c>
      <c r="F218">
        <v>2.9084902028245701E-8</v>
      </c>
      <c r="G218">
        <v>1.3469999999999999E-2</v>
      </c>
      <c r="H218">
        <v>3.5370876479100297E-2</v>
      </c>
      <c r="I218" t="s">
        <v>170</v>
      </c>
    </row>
    <row r="219" spans="1:9" x14ac:dyDescent="0.3">
      <c r="A219" t="s">
        <v>358</v>
      </c>
      <c r="B219">
        <v>9214999</v>
      </c>
      <c r="C219">
        <v>545536</v>
      </c>
      <c r="D219" t="s">
        <v>218</v>
      </c>
      <c r="E219" t="s">
        <v>219</v>
      </c>
      <c r="F219">
        <v>9.1852436482524899E-9</v>
      </c>
      <c r="G219">
        <v>-2.827E-2</v>
      </c>
      <c r="H219">
        <v>1.1170404431731101E-2</v>
      </c>
      <c r="I219" t="s">
        <v>170</v>
      </c>
    </row>
    <row r="220" spans="1:9" x14ac:dyDescent="0.3">
      <c r="A220" t="s">
        <v>358</v>
      </c>
      <c r="B220">
        <v>9214999</v>
      </c>
      <c r="C220">
        <v>616756</v>
      </c>
      <c r="D220" t="s">
        <v>219</v>
      </c>
      <c r="E220" t="s">
        <v>218</v>
      </c>
      <c r="F220">
        <v>1.6619119605703701E-8</v>
      </c>
      <c r="G220">
        <v>3.4199999999999999E-3</v>
      </c>
      <c r="H220">
        <v>2.0210926830486399E-2</v>
      </c>
      <c r="I220" t="s">
        <v>170</v>
      </c>
    </row>
    <row r="221" spans="1:9" x14ac:dyDescent="0.3">
      <c r="A221" t="s">
        <v>358</v>
      </c>
      <c r="B221">
        <v>9214999</v>
      </c>
      <c r="C221">
        <v>643761</v>
      </c>
      <c r="D221" t="s">
        <v>219</v>
      </c>
      <c r="E221" t="s">
        <v>679</v>
      </c>
      <c r="F221">
        <v>1.14655300056634E-9</v>
      </c>
      <c r="G221">
        <v>3.15E-2</v>
      </c>
      <c r="H221">
        <v>1.3943517678137399E-3</v>
      </c>
      <c r="I221" t="s">
        <v>170</v>
      </c>
    </row>
    <row r="222" spans="1:9" x14ac:dyDescent="0.3">
      <c r="A222" t="s">
        <v>358</v>
      </c>
      <c r="B222">
        <v>9214999</v>
      </c>
      <c r="C222">
        <v>752619</v>
      </c>
      <c r="D222" t="s">
        <v>219</v>
      </c>
      <c r="E222" t="s">
        <v>218</v>
      </c>
      <c r="F222">
        <v>4.1877692437528599E-9</v>
      </c>
      <c r="G222">
        <v>8.77E-3</v>
      </c>
      <c r="H222">
        <v>5.0928508715589399E-3</v>
      </c>
      <c r="I222" t="s">
        <v>170</v>
      </c>
    </row>
    <row r="223" spans="1:9" x14ac:dyDescent="0.3">
      <c r="A223" t="s">
        <v>358</v>
      </c>
      <c r="B223">
        <v>9214999</v>
      </c>
      <c r="C223">
        <v>1015651</v>
      </c>
      <c r="D223" t="s">
        <v>224</v>
      </c>
      <c r="E223" t="s">
        <v>680</v>
      </c>
      <c r="F223">
        <v>5.5008521538815102E-9</v>
      </c>
      <c r="G223">
        <v>2.7859999999999999E-2</v>
      </c>
      <c r="H223">
        <v>6.6897238256391498E-3</v>
      </c>
      <c r="I223" t="s">
        <v>170</v>
      </c>
    </row>
    <row r="224" spans="1:9" x14ac:dyDescent="0.3">
      <c r="A224" t="s">
        <v>358</v>
      </c>
      <c r="B224">
        <v>9214999</v>
      </c>
      <c r="C224">
        <v>1033543</v>
      </c>
      <c r="D224" t="s">
        <v>218</v>
      </c>
      <c r="E224" t="s">
        <v>219</v>
      </c>
      <c r="F224">
        <v>1.34721017971509E-8</v>
      </c>
      <c r="G224">
        <v>4.5749999999999999E-2</v>
      </c>
      <c r="H224">
        <v>1.6383759798060098E-2</v>
      </c>
      <c r="I224" t="s">
        <v>170</v>
      </c>
    </row>
    <row r="225" spans="1:9" x14ac:dyDescent="0.3">
      <c r="A225" t="s">
        <v>358</v>
      </c>
      <c r="B225">
        <v>9214999</v>
      </c>
      <c r="C225">
        <v>1464717</v>
      </c>
      <c r="D225" t="s">
        <v>223</v>
      </c>
      <c r="E225" t="s">
        <v>218</v>
      </c>
      <c r="F225">
        <v>2.3164963830376899E-8</v>
      </c>
      <c r="G225">
        <v>-5.2209999999999999E-2</v>
      </c>
      <c r="H225">
        <v>2.8171491638217201E-2</v>
      </c>
      <c r="I225" t="s">
        <v>170</v>
      </c>
    </row>
    <row r="226" spans="1:9" x14ac:dyDescent="0.3">
      <c r="A226" t="s">
        <v>358</v>
      </c>
      <c r="B226">
        <v>9214999</v>
      </c>
      <c r="C226">
        <v>1464730</v>
      </c>
      <c r="D226" t="s">
        <v>218</v>
      </c>
      <c r="E226" t="s">
        <v>224</v>
      </c>
      <c r="F226">
        <v>2.4411963184001399E-8</v>
      </c>
      <c r="G226">
        <v>4.8759999999999998E-2</v>
      </c>
      <c r="H226">
        <v>2.96879987271438E-2</v>
      </c>
      <c r="I226" t="s">
        <v>170</v>
      </c>
    </row>
    <row r="227" spans="1:9" x14ac:dyDescent="0.3">
      <c r="A227" t="s">
        <v>358</v>
      </c>
      <c r="B227">
        <v>9214999</v>
      </c>
      <c r="C227">
        <v>1468147</v>
      </c>
      <c r="D227" t="s">
        <v>218</v>
      </c>
      <c r="E227" t="s">
        <v>219</v>
      </c>
      <c r="F227">
        <v>1.7767686005475899E-8</v>
      </c>
      <c r="G227">
        <v>3.4840000000000003E-2</v>
      </c>
      <c r="H227">
        <v>2.1607727143409399E-2</v>
      </c>
      <c r="I227" t="s">
        <v>170</v>
      </c>
    </row>
    <row r="228" spans="1:9" x14ac:dyDescent="0.3">
      <c r="A228" t="s">
        <v>358</v>
      </c>
      <c r="B228">
        <v>9214999</v>
      </c>
      <c r="C228">
        <v>1651403</v>
      </c>
      <c r="D228" t="s">
        <v>219</v>
      </c>
      <c r="E228" t="s">
        <v>224</v>
      </c>
      <c r="F228">
        <v>1.45478412243504E-8</v>
      </c>
      <c r="G228">
        <v>2.717E-2</v>
      </c>
      <c r="H228">
        <v>1.7691993408963099E-2</v>
      </c>
      <c r="I228" t="s">
        <v>170</v>
      </c>
    </row>
    <row r="229" spans="1:9" x14ac:dyDescent="0.3">
      <c r="A229" t="s">
        <v>358</v>
      </c>
      <c r="B229">
        <v>9214999</v>
      </c>
      <c r="C229">
        <v>1845172</v>
      </c>
      <c r="D229" t="s">
        <v>218</v>
      </c>
      <c r="E229" t="s">
        <v>224</v>
      </c>
      <c r="F229">
        <v>2.3414836253483899E-8</v>
      </c>
      <c r="G229">
        <v>-2.6249999999999999E-2</v>
      </c>
      <c r="H229">
        <v>2.8475367738768201E-2</v>
      </c>
      <c r="I229" t="s">
        <v>170</v>
      </c>
    </row>
    <row r="230" spans="1:9" x14ac:dyDescent="0.3">
      <c r="A230" t="s">
        <v>358</v>
      </c>
      <c r="B230">
        <v>9214999</v>
      </c>
      <c r="C230">
        <v>1965700</v>
      </c>
      <c r="D230" t="s">
        <v>219</v>
      </c>
      <c r="E230" t="s">
        <v>218</v>
      </c>
      <c r="F230">
        <v>3.08390476161147E-9</v>
      </c>
      <c r="G230">
        <v>-4.1520000000000001E-2</v>
      </c>
      <c r="H230">
        <v>3.7504136782147502E-3</v>
      </c>
      <c r="I230" t="s">
        <v>170</v>
      </c>
    </row>
    <row r="231" spans="1:9" x14ac:dyDescent="0.3">
      <c r="A231" t="s">
        <v>358</v>
      </c>
      <c r="B231">
        <v>9214999</v>
      </c>
      <c r="C231">
        <v>2066764</v>
      </c>
      <c r="D231" t="s">
        <v>218</v>
      </c>
      <c r="E231" t="s">
        <v>219</v>
      </c>
      <c r="F231">
        <v>2.25425924747868E-8</v>
      </c>
      <c r="G231">
        <v>-3.3739999999999999E-2</v>
      </c>
      <c r="H231">
        <v>2.74146102734001E-2</v>
      </c>
      <c r="I231" t="s">
        <v>170</v>
      </c>
    </row>
    <row r="232" spans="1:9" x14ac:dyDescent="0.3">
      <c r="A232" t="s">
        <v>358</v>
      </c>
      <c r="B232">
        <v>9214999</v>
      </c>
      <c r="C232">
        <v>3146531</v>
      </c>
      <c r="D232" t="s">
        <v>218</v>
      </c>
      <c r="E232" t="s">
        <v>219</v>
      </c>
      <c r="F232">
        <v>2.6402228654045901E-8</v>
      </c>
      <c r="G232">
        <v>-1.491E-2</v>
      </c>
      <c r="H232">
        <v>3.2108410321901502E-2</v>
      </c>
      <c r="I232" t="s">
        <v>170</v>
      </c>
    </row>
    <row r="233" spans="1:9" x14ac:dyDescent="0.3">
      <c r="A233" t="s">
        <v>358</v>
      </c>
      <c r="B233">
        <v>9214999</v>
      </c>
      <c r="C233">
        <v>3771220</v>
      </c>
      <c r="D233" t="s">
        <v>218</v>
      </c>
      <c r="E233" t="s">
        <v>223</v>
      </c>
      <c r="F233">
        <v>4.6251113257779704E-9</v>
      </c>
      <c r="G233">
        <v>-3.3189999999999997E-2</v>
      </c>
      <c r="H233">
        <v>5.6247135110617302E-3</v>
      </c>
      <c r="I233" t="s">
        <v>170</v>
      </c>
    </row>
    <row r="234" spans="1:9" x14ac:dyDescent="0.3">
      <c r="A234" t="s">
        <v>358</v>
      </c>
      <c r="B234">
        <v>9214999</v>
      </c>
      <c r="C234">
        <v>4030761</v>
      </c>
      <c r="D234" t="s">
        <v>224</v>
      </c>
      <c r="E234" t="s">
        <v>681</v>
      </c>
      <c r="F234">
        <v>3.2538565214767303E-8</v>
      </c>
      <c r="G234">
        <v>2.8469999999999999E-2</v>
      </c>
      <c r="H234">
        <v>3.9570962621808897E-2</v>
      </c>
      <c r="I234" t="s">
        <v>170</v>
      </c>
    </row>
    <row r="235" spans="1:9" x14ac:dyDescent="0.3">
      <c r="A235" t="s">
        <v>358</v>
      </c>
      <c r="B235">
        <v>9214999</v>
      </c>
      <c r="C235">
        <v>6066253</v>
      </c>
      <c r="D235" t="s">
        <v>218</v>
      </c>
      <c r="E235" t="s">
        <v>219</v>
      </c>
      <c r="F235">
        <v>1.07462152571248E-8</v>
      </c>
      <c r="G235">
        <v>3.3090000000000001E-2</v>
      </c>
      <c r="H235">
        <v>1.3068741029570801E-2</v>
      </c>
      <c r="I235" t="s">
        <v>170</v>
      </c>
    </row>
    <row r="236" spans="1:9" x14ac:dyDescent="0.3">
      <c r="A236" t="s">
        <v>358</v>
      </c>
      <c r="B236">
        <v>9214999</v>
      </c>
      <c r="C236">
        <v>6067031</v>
      </c>
      <c r="D236" t="s">
        <v>224</v>
      </c>
      <c r="E236" t="s">
        <v>223</v>
      </c>
      <c r="F236">
        <v>3.6372628066730802E-8</v>
      </c>
      <c r="G236">
        <v>-2.4379999999999999E-2</v>
      </c>
      <c r="H236">
        <v>4.4233662307653E-2</v>
      </c>
      <c r="I236" t="s">
        <v>170</v>
      </c>
    </row>
    <row r="237" spans="1:9" x14ac:dyDescent="0.3">
      <c r="A237" t="s">
        <v>358</v>
      </c>
      <c r="B237">
        <v>9214999</v>
      </c>
      <c r="C237">
        <v>6196599</v>
      </c>
      <c r="D237" t="s">
        <v>224</v>
      </c>
      <c r="E237" t="s">
        <v>223</v>
      </c>
      <c r="F237">
        <v>5.2584237793811403E-9</v>
      </c>
      <c r="G237">
        <v>-2.9940000000000001E-2</v>
      </c>
      <c r="H237">
        <v>6.3949006186998902E-3</v>
      </c>
      <c r="I237" t="s">
        <v>170</v>
      </c>
    </row>
    <row r="238" spans="1:9" x14ac:dyDescent="0.3">
      <c r="A238" t="s">
        <v>358</v>
      </c>
      <c r="B238">
        <v>9214999</v>
      </c>
      <c r="C238">
        <v>6402143</v>
      </c>
      <c r="D238" t="s">
        <v>223</v>
      </c>
      <c r="E238" t="s">
        <v>224</v>
      </c>
      <c r="F238">
        <v>9.7165134026831793E-9</v>
      </c>
      <c r="G238">
        <v>2.6589999999999999E-2</v>
      </c>
      <c r="H238">
        <v>1.1816494861838099E-2</v>
      </c>
      <c r="I238" t="s">
        <v>170</v>
      </c>
    </row>
    <row r="239" spans="1:9" x14ac:dyDescent="0.3">
      <c r="A239" t="s">
        <v>358</v>
      </c>
      <c r="B239">
        <v>9214999</v>
      </c>
      <c r="C239">
        <v>6405672</v>
      </c>
      <c r="D239" t="s">
        <v>224</v>
      </c>
      <c r="E239" t="s">
        <v>219</v>
      </c>
      <c r="F239">
        <v>9.1837393541002398E-10</v>
      </c>
      <c r="G239">
        <v>4.1270000000000001E-2</v>
      </c>
      <c r="H239">
        <v>1.1168575022005201E-3</v>
      </c>
      <c r="I239" t="s">
        <v>170</v>
      </c>
    </row>
    <row r="240" spans="1:9" x14ac:dyDescent="0.3">
      <c r="A240" t="s">
        <v>358</v>
      </c>
      <c r="B240">
        <v>9214999</v>
      </c>
      <c r="C240">
        <v>6417861</v>
      </c>
      <c r="D240" t="s">
        <v>218</v>
      </c>
      <c r="E240" t="s">
        <v>223</v>
      </c>
      <c r="F240">
        <v>1.18508101806383E-8</v>
      </c>
      <c r="G240">
        <v>3.9019999999999999E-2</v>
      </c>
      <c r="H240">
        <v>1.44120665309288E-2</v>
      </c>
      <c r="I240" t="s">
        <v>170</v>
      </c>
    </row>
    <row r="241" spans="1:9" x14ac:dyDescent="0.3">
      <c r="A241" t="s">
        <v>358</v>
      </c>
      <c r="B241">
        <v>9214999</v>
      </c>
      <c r="C241">
        <v>6423974</v>
      </c>
      <c r="D241" t="s">
        <v>224</v>
      </c>
      <c r="E241" t="s">
        <v>218</v>
      </c>
      <c r="F241">
        <v>1.15786930031738E-8</v>
      </c>
      <c r="G241">
        <v>3.9570000000000001E-2</v>
      </c>
      <c r="H241">
        <v>1.40811380284848E-2</v>
      </c>
      <c r="I241" t="s">
        <v>170</v>
      </c>
    </row>
    <row r="242" spans="1:9" x14ac:dyDescent="0.3">
      <c r="A242" t="s">
        <v>358</v>
      </c>
      <c r="B242">
        <v>9214999</v>
      </c>
      <c r="C242">
        <v>6429928</v>
      </c>
      <c r="D242" t="s">
        <v>223</v>
      </c>
      <c r="E242" t="s">
        <v>224</v>
      </c>
      <c r="F242">
        <v>2.7920967315590601E-9</v>
      </c>
      <c r="G242">
        <v>6.8099999999999994E-2</v>
      </c>
      <c r="H242">
        <v>3.3955386376672602E-3</v>
      </c>
      <c r="I242" t="s">
        <v>170</v>
      </c>
    </row>
    <row r="243" spans="1:9" x14ac:dyDescent="0.3">
      <c r="A243" t="s">
        <v>358</v>
      </c>
      <c r="B243">
        <v>9214999</v>
      </c>
      <c r="C243">
        <v>6432604</v>
      </c>
      <c r="D243" t="s">
        <v>224</v>
      </c>
      <c r="E243" t="s">
        <v>218</v>
      </c>
      <c r="F243">
        <v>4.3773124420210601E-9</v>
      </c>
      <c r="G243">
        <v>-2.5819999999999999E-2</v>
      </c>
      <c r="H243">
        <v>5.32335909355287E-3</v>
      </c>
      <c r="I243" t="s">
        <v>170</v>
      </c>
    </row>
    <row r="244" spans="1:9" x14ac:dyDescent="0.3">
      <c r="A244" t="s">
        <v>358</v>
      </c>
      <c r="B244">
        <v>9214999</v>
      </c>
      <c r="C244">
        <v>6435353</v>
      </c>
      <c r="D244" t="s">
        <v>219</v>
      </c>
      <c r="E244" t="s">
        <v>218</v>
      </c>
      <c r="F244">
        <v>1.1963936060881899E-8</v>
      </c>
      <c r="G244">
        <v>-3.6760000000000001E-2</v>
      </c>
      <c r="H244">
        <v>1.4549641742039999E-2</v>
      </c>
      <c r="I244" t="s">
        <v>170</v>
      </c>
    </row>
    <row r="245" spans="1:9" x14ac:dyDescent="0.3">
      <c r="A245" t="s">
        <v>358</v>
      </c>
      <c r="B245">
        <v>9214999</v>
      </c>
      <c r="C245">
        <v>6437412</v>
      </c>
      <c r="D245" t="s">
        <v>219</v>
      </c>
      <c r="E245" t="s">
        <v>218</v>
      </c>
      <c r="F245">
        <v>2.63039288355721E-9</v>
      </c>
      <c r="G245">
        <v>-2.3460000000000002E-2</v>
      </c>
      <c r="H245">
        <v>3.1988865455160101E-3</v>
      </c>
      <c r="I245" t="s">
        <v>170</v>
      </c>
    </row>
    <row r="246" spans="1:9" x14ac:dyDescent="0.3">
      <c r="A246" t="s">
        <v>358</v>
      </c>
      <c r="B246">
        <v>9214999</v>
      </c>
      <c r="C246">
        <v>6443267</v>
      </c>
      <c r="D246" t="s">
        <v>223</v>
      </c>
      <c r="E246" t="s">
        <v>219</v>
      </c>
      <c r="F246">
        <v>1.1810597620758801E-9</v>
      </c>
      <c r="G246">
        <v>-2.5520000000000001E-2</v>
      </c>
      <c r="H246">
        <v>1.4363163031545301E-3</v>
      </c>
      <c r="I246" t="s">
        <v>170</v>
      </c>
    </row>
    <row r="247" spans="1:9" x14ac:dyDescent="0.3">
      <c r="A247" t="s">
        <v>358</v>
      </c>
      <c r="B247">
        <v>9214999</v>
      </c>
      <c r="C247">
        <v>6443507</v>
      </c>
      <c r="D247" t="s">
        <v>218</v>
      </c>
      <c r="E247" t="s">
        <v>219</v>
      </c>
      <c r="F247">
        <v>3.7910233526138401E-9</v>
      </c>
      <c r="G247">
        <v>4.6109999999999998E-2</v>
      </c>
      <c r="H247">
        <v>4.6103582746975097E-3</v>
      </c>
      <c r="I247" t="s">
        <v>170</v>
      </c>
    </row>
    <row r="248" spans="1:9" x14ac:dyDescent="0.3">
      <c r="A248" t="s">
        <v>358</v>
      </c>
      <c r="B248">
        <v>9214999</v>
      </c>
      <c r="C248">
        <v>6461404</v>
      </c>
      <c r="D248" t="s">
        <v>218</v>
      </c>
      <c r="E248" t="s">
        <v>219</v>
      </c>
      <c r="F248">
        <v>2.1909373819612E-8</v>
      </c>
      <c r="G248">
        <v>3.0960000000000001E-2</v>
      </c>
      <c r="H248">
        <v>2.66445372363757E-2</v>
      </c>
      <c r="I248" t="s">
        <v>170</v>
      </c>
    </row>
    <row r="249" spans="1:9" x14ac:dyDescent="0.3">
      <c r="A249" t="s">
        <v>358</v>
      </c>
      <c r="B249">
        <v>9214999</v>
      </c>
      <c r="C249">
        <v>6466162</v>
      </c>
      <c r="D249" t="s">
        <v>218</v>
      </c>
      <c r="E249" t="s">
        <v>219</v>
      </c>
      <c r="F249">
        <v>4.0612988319899301E-8</v>
      </c>
      <c r="G249">
        <v>3.1119999999999998E-2</v>
      </c>
      <c r="H249">
        <v>4.9390470420537597E-2</v>
      </c>
      <c r="I249" t="s">
        <v>170</v>
      </c>
    </row>
    <row r="250" spans="1:9" x14ac:dyDescent="0.3">
      <c r="A250" t="s">
        <v>358</v>
      </c>
      <c r="B250">
        <v>9214999</v>
      </c>
      <c r="C250">
        <v>6500298</v>
      </c>
      <c r="D250" t="s">
        <v>218</v>
      </c>
      <c r="E250" t="s">
        <v>219</v>
      </c>
      <c r="F250">
        <v>1.17499521818019E-8</v>
      </c>
      <c r="G250">
        <v>3.8469999999999997E-2</v>
      </c>
      <c r="H250">
        <v>1.42894105970938E-2</v>
      </c>
      <c r="I250" t="s">
        <v>170</v>
      </c>
    </row>
    <row r="251" spans="1:9" x14ac:dyDescent="0.3">
      <c r="A251" t="s">
        <v>358</v>
      </c>
      <c r="B251">
        <v>9214999</v>
      </c>
      <c r="C251">
        <v>6509268</v>
      </c>
      <c r="D251" t="s">
        <v>218</v>
      </c>
      <c r="E251" t="s">
        <v>224</v>
      </c>
      <c r="F251">
        <v>4.4972684759670102E-9</v>
      </c>
      <c r="G251">
        <v>4.5240000000000002E-2</v>
      </c>
      <c r="H251">
        <v>5.46924062533538E-3</v>
      </c>
      <c r="I251" t="s">
        <v>170</v>
      </c>
    </row>
    <row r="252" spans="1:9" x14ac:dyDescent="0.3">
      <c r="A252" t="s">
        <v>358</v>
      </c>
      <c r="B252">
        <v>9214999</v>
      </c>
      <c r="C252">
        <v>6512543</v>
      </c>
      <c r="D252" t="s">
        <v>223</v>
      </c>
      <c r="E252" t="s">
        <v>224</v>
      </c>
      <c r="F252">
        <v>8.8030903076934995E-9</v>
      </c>
      <c r="G252">
        <v>8.6700000000000006E-3</v>
      </c>
      <c r="H252">
        <v>1.07056582004438E-2</v>
      </c>
      <c r="I252" t="s">
        <v>170</v>
      </c>
    </row>
    <row r="253" spans="1:9" x14ac:dyDescent="0.3">
      <c r="A253" t="s">
        <v>358</v>
      </c>
      <c r="B253">
        <v>9214999</v>
      </c>
      <c r="C253">
        <v>6517162</v>
      </c>
      <c r="D253" t="s">
        <v>223</v>
      </c>
      <c r="E253" t="s">
        <v>224</v>
      </c>
      <c r="F253">
        <v>2.9459324110917201E-8</v>
      </c>
      <c r="G253">
        <v>5.1339999999999997E-2</v>
      </c>
      <c r="H253">
        <v>3.5826220534389198E-2</v>
      </c>
      <c r="I253" t="s">
        <v>170</v>
      </c>
    </row>
    <row r="254" spans="1:9" x14ac:dyDescent="0.3">
      <c r="A254" t="s">
        <v>358</v>
      </c>
      <c r="B254">
        <v>9214999</v>
      </c>
      <c r="C254">
        <v>6517176</v>
      </c>
      <c r="D254" t="s">
        <v>224</v>
      </c>
      <c r="E254" t="s">
        <v>218</v>
      </c>
      <c r="F254">
        <v>1.9760629859233701E-8</v>
      </c>
      <c r="G254">
        <v>5.62E-2</v>
      </c>
      <c r="H254">
        <v>2.40313959875606E-2</v>
      </c>
      <c r="I254" t="s">
        <v>170</v>
      </c>
    </row>
    <row r="255" spans="1:9" x14ac:dyDescent="0.3">
      <c r="A255" t="s">
        <v>358</v>
      </c>
      <c r="B255">
        <v>9214999</v>
      </c>
      <c r="C255">
        <v>6517357</v>
      </c>
      <c r="D255" t="s">
        <v>224</v>
      </c>
      <c r="E255" t="s">
        <v>223</v>
      </c>
      <c r="F255">
        <v>1.70864313537158E-8</v>
      </c>
      <c r="G255">
        <v>2.9139999999999999E-2</v>
      </c>
      <c r="H255">
        <v>2.0779236330037702E-2</v>
      </c>
      <c r="I255" t="s">
        <v>170</v>
      </c>
    </row>
    <row r="256" spans="1:9" x14ac:dyDescent="0.3">
      <c r="A256" t="s">
        <v>358</v>
      </c>
      <c r="B256">
        <v>9214999</v>
      </c>
      <c r="C256">
        <v>6518403</v>
      </c>
      <c r="D256" t="s">
        <v>223</v>
      </c>
      <c r="E256" t="s">
        <v>224</v>
      </c>
      <c r="F256">
        <v>3.3045479660511302E-8</v>
      </c>
      <c r="G256">
        <v>3.3829999999999999E-2</v>
      </c>
      <c r="H256">
        <v>4.0187433952139397E-2</v>
      </c>
      <c r="I256" t="s">
        <v>170</v>
      </c>
    </row>
    <row r="257" spans="1:9" x14ac:dyDescent="0.3">
      <c r="A257" t="s">
        <v>358</v>
      </c>
      <c r="B257">
        <v>9214999</v>
      </c>
      <c r="C257">
        <v>6525178</v>
      </c>
      <c r="D257" t="s">
        <v>223</v>
      </c>
      <c r="E257" t="s">
        <v>224</v>
      </c>
      <c r="F257">
        <v>3.3163785846348597E-8</v>
      </c>
      <c r="G257">
        <v>3.7440000000000001E-2</v>
      </c>
      <c r="H257">
        <v>4.0331309062390699E-2</v>
      </c>
      <c r="I257" t="s">
        <v>170</v>
      </c>
    </row>
    <row r="258" spans="1:9" x14ac:dyDescent="0.3">
      <c r="A258" t="s">
        <v>358</v>
      </c>
      <c r="B258">
        <v>9214999</v>
      </c>
      <c r="C258">
        <v>6527960</v>
      </c>
      <c r="D258" t="s">
        <v>224</v>
      </c>
      <c r="E258" t="s">
        <v>218</v>
      </c>
      <c r="F258">
        <v>2.8390227251020299E-8</v>
      </c>
      <c r="G258">
        <v>4.4659999999999998E-2</v>
      </c>
      <c r="H258">
        <v>3.4526065115647098E-2</v>
      </c>
      <c r="I258" t="s">
        <v>170</v>
      </c>
    </row>
    <row r="259" spans="1:9" x14ac:dyDescent="0.3">
      <c r="A259" t="s">
        <v>358</v>
      </c>
      <c r="B259">
        <v>9214999</v>
      </c>
      <c r="C259">
        <v>6530912</v>
      </c>
      <c r="D259" t="s">
        <v>223</v>
      </c>
      <c r="E259" t="s">
        <v>224</v>
      </c>
      <c r="F259">
        <v>2.5557687432566801E-8</v>
      </c>
      <c r="G259">
        <v>-2.0899999999999998E-2</v>
      </c>
      <c r="H259">
        <v>3.1081342628930399E-2</v>
      </c>
      <c r="I259" t="s">
        <v>170</v>
      </c>
    </row>
    <row r="260" spans="1:9" x14ac:dyDescent="0.3">
      <c r="A260" t="s">
        <v>358</v>
      </c>
      <c r="B260">
        <v>9214999</v>
      </c>
      <c r="C260">
        <v>6531429</v>
      </c>
      <c r="D260" t="s">
        <v>218</v>
      </c>
      <c r="E260" t="s">
        <v>219</v>
      </c>
      <c r="F260">
        <v>4.7931231640120002E-9</v>
      </c>
      <c r="G260">
        <v>2.5329999999999998E-2</v>
      </c>
      <c r="H260">
        <v>5.8290369078340901E-3</v>
      </c>
      <c r="I260" t="s">
        <v>170</v>
      </c>
    </row>
    <row r="261" spans="1:9" x14ac:dyDescent="0.3">
      <c r="A261" t="s">
        <v>358</v>
      </c>
      <c r="B261">
        <v>9214999</v>
      </c>
      <c r="C261">
        <v>6532329</v>
      </c>
      <c r="D261" t="s">
        <v>218</v>
      </c>
      <c r="E261" t="s">
        <v>219</v>
      </c>
      <c r="F261">
        <v>2.21528379730922E-8</v>
      </c>
      <c r="G261">
        <v>4.3409999999999997E-2</v>
      </c>
      <c r="H261">
        <v>2.69406200800268E-2</v>
      </c>
      <c r="I261" t="s">
        <v>170</v>
      </c>
    </row>
    <row r="262" spans="1:9" x14ac:dyDescent="0.3">
      <c r="A262" t="s">
        <v>358</v>
      </c>
      <c r="B262">
        <v>9214999</v>
      </c>
      <c r="C262">
        <v>6552480</v>
      </c>
      <c r="D262" t="s">
        <v>218</v>
      </c>
      <c r="E262" t="s">
        <v>223</v>
      </c>
      <c r="F262">
        <v>4.6163876992226704E-9</v>
      </c>
      <c r="G262">
        <v>5.7140000000000003E-2</v>
      </c>
      <c r="H262">
        <v>5.61410449071717E-3</v>
      </c>
      <c r="I262" t="s">
        <v>170</v>
      </c>
    </row>
    <row r="263" spans="1:9" x14ac:dyDescent="0.3">
      <c r="A263" t="s">
        <v>358</v>
      </c>
      <c r="B263">
        <v>9214999</v>
      </c>
      <c r="C263">
        <v>6552529</v>
      </c>
      <c r="D263" t="s">
        <v>219</v>
      </c>
      <c r="E263" t="s">
        <v>218</v>
      </c>
      <c r="F263">
        <v>2.8980089323370899E-8</v>
      </c>
      <c r="G263">
        <v>5.4899999999999997E-2</v>
      </c>
      <c r="H263">
        <v>3.5243411128384403E-2</v>
      </c>
      <c r="I263" t="s">
        <v>170</v>
      </c>
    </row>
    <row r="264" spans="1:9" x14ac:dyDescent="0.3">
      <c r="A264" t="s">
        <v>358</v>
      </c>
      <c r="B264">
        <v>9214999</v>
      </c>
      <c r="C264">
        <v>6554927</v>
      </c>
      <c r="D264" t="s">
        <v>224</v>
      </c>
      <c r="E264" t="s">
        <v>219</v>
      </c>
      <c r="F264">
        <v>1.43174200975514E-8</v>
      </c>
      <c r="G264">
        <v>4.3159999999999997E-2</v>
      </c>
      <c r="H264">
        <v>1.74117725161347E-2</v>
      </c>
      <c r="I264" t="s">
        <v>170</v>
      </c>
    </row>
    <row r="265" spans="1:9" x14ac:dyDescent="0.3">
      <c r="A265" t="s">
        <v>358</v>
      </c>
      <c r="B265">
        <v>9214999</v>
      </c>
      <c r="C265">
        <v>6558703</v>
      </c>
      <c r="D265" t="s">
        <v>219</v>
      </c>
      <c r="E265" t="s">
        <v>223</v>
      </c>
      <c r="F265">
        <v>1.07885503819971E-9</v>
      </c>
      <c r="G265">
        <v>3.884E-2</v>
      </c>
      <c r="H265">
        <v>1.3120225833306201E-3</v>
      </c>
      <c r="I265" t="s">
        <v>170</v>
      </c>
    </row>
    <row r="266" spans="1:9" x14ac:dyDescent="0.3">
      <c r="A266" t="s">
        <v>358</v>
      </c>
      <c r="B266">
        <v>9214999</v>
      </c>
      <c r="C266">
        <v>6574233</v>
      </c>
      <c r="D266" t="s">
        <v>223</v>
      </c>
      <c r="E266" t="s">
        <v>224</v>
      </c>
      <c r="F266">
        <v>2.8324068321941898E-8</v>
      </c>
      <c r="G266">
        <v>2.7109999999999999E-2</v>
      </c>
      <c r="H266">
        <v>3.4445607588021503E-2</v>
      </c>
      <c r="I266" t="s">
        <v>170</v>
      </c>
    </row>
    <row r="267" spans="1:9" x14ac:dyDescent="0.3">
      <c r="A267" t="s">
        <v>358</v>
      </c>
      <c r="B267">
        <v>9214999</v>
      </c>
      <c r="C267">
        <v>6582068</v>
      </c>
      <c r="D267" t="s">
        <v>224</v>
      </c>
      <c r="E267" t="s">
        <v>218</v>
      </c>
      <c r="F267">
        <v>2.3614721758714301E-8</v>
      </c>
      <c r="G267">
        <v>-2.349E-2</v>
      </c>
      <c r="H267">
        <v>2.87184534988165E-2</v>
      </c>
      <c r="I267" t="s">
        <v>170</v>
      </c>
    </row>
    <row r="268" spans="1:9" x14ac:dyDescent="0.3">
      <c r="A268" t="s">
        <v>358</v>
      </c>
      <c r="B268">
        <v>9214999</v>
      </c>
      <c r="C268">
        <v>6587857</v>
      </c>
      <c r="D268" t="s">
        <v>223</v>
      </c>
      <c r="E268" t="s">
        <v>224</v>
      </c>
      <c r="F268">
        <v>1.7538688485717301E-9</v>
      </c>
      <c r="G268">
        <v>-3.977E-2</v>
      </c>
      <c r="H268">
        <v>2.1329237534693001E-3</v>
      </c>
      <c r="I268" t="s">
        <v>170</v>
      </c>
    </row>
    <row r="269" spans="1:9" x14ac:dyDescent="0.3">
      <c r="A269" t="s">
        <v>358</v>
      </c>
      <c r="B269">
        <v>9214999</v>
      </c>
      <c r="C269">
        <v>6588040</v>
      </c>
      <c r="D269" t="s">
        <v>219</v>
      </c>
      <c r="E269" t="s">
        <v>218</v>
      </c>
      <c r="F269">
        <v>4.864096656633E-9</v>
      </c>
      <c r="G269">
        <v>3.594E-2</v>
      </c>
      <c r="H269">
        <v>5.9153495465478099E-3</v>
      </c>
      <c r="I269" t="s">
        <v>170</v>
      </c>
    </row>
    <row r="270" spans="1:9" x14ac:dyDescent="0.3">
      <c r="A270" t="s">
        <v>358</v>
      </c>
      <c r="B270">
        <v>9214999</v>
      </c>
      <c r="C270">
        <v>6588058</v>
      </c>
      <c r="D270" t="s">
        <v>223</v>
      </c>
      <c r="E270" t="s">
        <v>224</v>
      </c>
      <c r="F270">
        <v>7.7237485947960703E-11</v>
      </c>
      <c r="G270">
        <v>3.7609999999999998E-2</v>
      </c>
      <c r="H270">
        <v>9.3930437598463694E-5</v>
      </c>
      <c r="I270" t="s">
        <v>170</v>
      </c>
    </row>
    <row r="271" spans="1:9" x14ac:dyDescent="0.3">
      <c r="A271" t="s">
        <v>358</v>
      </c>
      <c r="B271">
        <v>9214999</v>
      </c>
      <c r="C271">
        <v>6590575</v>
      </c>
      <c r="D271" t="s">
        <v>219</v>
      </c>
      <c r="E271" t="s">
        <v>224</v>
      </c>
      <c r="F271">
        <v>1.7491419060341001E-8</v>
      </c>
      <c r="G271">
        <v>-2.521E-2</v>
      </c>
      <c r="H271">
        <v>2.12717520047573E-2</v>
      </c>
      <c r="I271" t="s">
        <v>170</v>
      </c>
    </row>
    <row r="272" spans="1:9" x14ac:dyDescent="0.3">
      <c r="A272" t="s">
        <v>358</v>
      </c>
      <c r="B272">
        <v>9214999</v>
      </c>
      <c r="C272">
        <v>6603338</v>
      </c>
      <c r="D272" t="s">
        <v>219</v>
      </c>
      <c r="E272" t="s">
        <v>224</v>
      </c>
      <c r="F272">
        <v>1.66877252916383E-8</v>
      </c>
      <c r="G272">
        <v>7.417E-2</v>
      </c>
      <c r="H272">
        <v>2.02943599202936E-2</v>
      </c>
      <c r="I272" t="s">
        <v>170</v>
      </c>
    </row>
    <row r="273" spans="1:9" x14ac:dyDescent="0.3">
      <c r="A273" t="s">
        <v>358</v>
      </c>
      <c r="B273">
        <v>9214999</v>
      </c>
      <c r="C273">
        <v>6604449</v>
      </c>
      <c r="D273" t="s">
        <v>219</v>
      </c>
      <c r="E273" t="s">
        <v>218</v>
      </c>
      <c r="F273">
        <v>1.6367340976755801E-8</v>
      </c>
      <c r="G273">
        <v>3.5270000000000003E-2</v>
      </c>
      <c r="H273">
        <v>1.9904732545357101E-2</v>
      </c>
      <c r="I273" t="s">
        <v>170</v>
      </c>
    </row>
    <row r="274" spans="1:9" x14ac:dyDescent="0.3">
      <c r="A274" t="s">
        <v>358</v>
      </c>
      <c r="B274">
        <v>9214999</v>
      </c>
      <c r="C274">
        <v>6607298</v>
      </c>
      <c r="D274" t="s">
        <v>224</v>
      </c>
      <c r="E274" t="s">
        <v>218</v>
      </c>
      <c r="F274">
        <v>2.3627065939063401E-9</v>
      </c>
      <c r="G274">
        <v>-2.4389999999999998E-2</v>
      </c>
      <c r="H274">
        <v>2.8733465565143499E-3</v>
      </c>
      <c r="I274" t="s">
        <v>170</v>
      </c>
    </row>
    <row r="275" spans="1:9" x14ac:dyDescent="0.3">
      <c r="A275" t="s">
        <v>358</v>
      </c>
      <c r="B275">
        <v>9214999</v>
      </c>
      <c r="C275">
        <v>6612128</v>
      </c>
      <c r="D275" t="s">
        <v>223</v>
      </c>
      <c r="E275" t="s">
        <v>224</v>
      </c>
      <c r="F275">
        <v>1.40710802976821E-9</v>
      </c>
      <c r="G275">
        <v>3.6490000000000002E-2</v>
      </c>
      <c r="H275">
        <v>1.71121925270187E-3</v>
      </c>
      <c r="I275" t="s">
        <v>170</v>
      </c>
    </row>
    <row r="276" spans="1:9" x14ac:dyDescent="0.3">
      <c r="A276" t="s">
        <v>358</v>
      </c>
      <c r="B276">
        <v>9214999</v>
      </c>
      <c r="C276">
        <v>6613232</v>
      </c>
      <c r="D276" t="s">
        <v>219</v>
      </c>
      <c r="E276" t="s">
        <v>218</v>
      </c>
      <c r="F276">
        <v>2.05723218202707E-8</v>
      </c>
      <c r="G276">
        <v>4.3240000000000001E-2</v>
      </c>
      <c r="H276">
        <v>2.5018514873676699E-2</v>
      </c>
      <c r="I276" t="s">
        <v>170</v>
      </c>
    </row>
    <row r="277" spans="1:9" x14ac:dyDescent="0.3">
      <c r="A277" t="s">
        <v>358</v>
      </c>
      <c r="B277">
        <v>9214999</v>
      </c>
      <c r="C277">
        <v>6613237</v>
      </c>
      <c r="D277" t="s">
        <v>219</v>
      </c>
      <c r="E277" t="s">
        <v>218</v>
      </c>
      <c r="F277">
        <v>3.38861532536416E-9</v>
      </c>
      <c r="G277">
        <v>-4.2049999999999997E-2</v>
      </c>
      <c r="H277">
        <v>4.1209798125584904E-3</v>
      </c>
      <c r="I277" t="s">
        <v>170</v>
      </c>
    </row>
    <row r="278" spans="1:9" x14ac:dyDescent="0.3">
      <c r="A278" t="s">
        <v>358</v>
      </c>
      <c r="B278">
        <v>9214999</v>
      </c>
      <c r="C278">
        <v>6613446</v>
      </c>
      <c r="D278" t="s">
        <v>224</v>
      </c>
      <c r="E278" t="s">
        <v>219</v>
      </c>
      <c r="F278">
        <v>1.0933597976110699E-8</v>
      </c>
      <c r="G278">
        <v>5.3319999999999999E-2</v>
      </c>
      <c r="H278">
        <v>1.32966218386977E-2</v>
      </c>
      <c r="I278" t="s">
        <v>170</v>
      </c>
    </row>
    <row r="279" spans="1:9" x14ac:dyDescent="0.3">
      <c r="A279" t="s">
        <v>358</v>
      </c>
      <c r="B279">
        <v>9214999</v>
      </c>
      <c r="C279">
        <v>6614721</v>
      </c>
      <c r="D279" t="s">
        <v>219</v>
      </c>
      <c r="E279" t="s">
        <v>224</v>
      </c>
      <c r="F279">
        <v>3.0757947869263098E-8</v>
      </c>
      <c r="G279">
        <v>-2.0320000000000001E-2</v>
      </c>
      <c r="H279">
        <v>3.7405509352507603E-2</v>
      </c>
      <c r="I279" t="s">
        <v>170</v>
      </c>
    </row>
    <row r="280" spans="1:9" x14ac:dyDescent="0.3">
      <c r="A280" t="s">
        <v>358</v>
      </c>
      <c r="B280">
        <v>9214999</v>
      </c>
      <c r="C280">
        <v>6616935</v>
      </c>
      <c r="D280" t="s">
        <v>218</v>
      </c>
      <c r="E280" t="s">
        <v>224</v>
      </c>
      <c r="F280">
        <v>2.2579459724027601E-8</v>
      </c>
      <c r="G280">
        <v>-2.8830000000000001E-2</v>
      </c>
      <c r="H280">
        <v>2.74594454568831E-2</v>
      </c>
      <c r="I280" t="s">
        <v>170</v>
      </c>
    </row>
    <row r="281" spans="1:9" x14ac:dyDescent="0.3">
      <c r="A281" t="s">
        <v>358</v>
      </c>
      <c r="B281">
        <v>9214999</v>
      </c>
      <c r="C281">
        <v>6617034</v>
      </c>
      <c r="D281" t="s">
        <v>224</v>
      </c>
      <c r="E281" t="s">
        <v>219</v>
      </c>
      <c r="F281">
        <v>3.1193180998845501E-10</v>
      </c>
      <c r="G281">
        <v>3.397E-2</v>
      </c>
      <c r="H281">
        <v>3.7934807242220999E-4</v>
      </c>
      <c r="I281" t="s">
        <v>170</v>
      </c>
    </row>
    <row r="282" spans="1:9" x14ac:dyDescent="0.3">
      <c r="A282" t="s">
        <v>358</v>
      </c>
      <c r="B282">
        <v>9214999</v>
      </c>
      <c r="C282">
        <v>6619916</v>
      </c>
      <c r="D282" t="s">
        <v>218</v>
      </c>
      <c r="E282" t="s">
        <v>223</v>
      </c>
      <c r="F282">
        <v>2.8040190902425201E-9</v>
      </c>
      <c r="G282">
        <v>2.4910000000000002E-2</v>
      </c>
      <c r="H282">
        <v>3.41003771612119E-3</v>
      </c>
      <c r="I282" t="s">
        <v>170</v>
      </c>
    </row>
    <row r="283" spans="1:9" x14ac:dyDescent="0.3">
      <c r="A283" t="s">
        <v>358</v>
      </c>
      <c r="B283">
        <v>9214999</v>
      </c>
      <c r="C283">
        <v>6620592</v>
      </c>
      <c r="D283" t="s">
        <v>219</v>
      </c>
      <c r="E283" t="s">
        <v>218</v>
      </c>
      <c r="F283">
        <v>2.59619802497274E-8</v>
      </c>
      <c r="G283">
        <v>5.0369999999999998E-2</v>
      </c>
      <c r="H283">
        <v>3.1573013231199702E-2</v>
      </c>
      <c r="I283" t="s">
        <v>170</v>
      </c>
    </row>
    <row r="284" spans="1:9" x14ac:dyDescent="0.3">
      <c r="A284" t="s">
        <v>358</v>
      </c>
      <c r="B284">
        <v>9214999</v>
      </c>
      <c r="C284">
        <v>6624411</v>
      </c>
      <c r="D284" t="s">
        <v>219</v>
      </c>
      <c r="E284" t="s">
        <v>218</v>
      </c>
      <c r="F284">
        <v>3.54694777053669E-12</v>
      </c>
      <c r="G284">
        <v>4.6120000000000001E-2</v>
      </c>
      <c r="H284">
        <v>4.3135318574439403E-6</v>
      </c>
      <c r="I284" t="s">
        <v>170</v>
      </c>
    </row>
    <row r="285" spans="1:9" x14ac:dyDescent="0.3">
      <c r="A285" t="s">
        <v>358</v>
      </c>
      <c r="B285">
        <v>9214999</v>
      </c>
      <c r="C285">
        <v>6630467</v>
      </c>
      <c r="D285" t="s">
        <v>223</v>
      </c>
      <c r="E285" t="s">
        <v>224</v>
      </c>
      <c r="F285">
        <v>6.1210696622543198E-9</v>
      </c>
      <c r="G285">
        <v>3.6729999999999999E-2</v>
      </c>
      <c r="H285">
        <v>7.4439858430090404E-3</v>
      </c>
      <c r="I285" t="s">
        <v>170</v>
      </c>
    </row>
    <row r="286" spans="1:9" x14ac:dyDescent="0.3">
      <c r="A286" t="s">
        <v>358</v>
      </c>
      <c r="B286">
        <v>9214999</v>
      </c>
      <c r="C286">
        <v>6631217</v>
      </c>
      <c r="D286" t="s">
        <v>218</v>
      </c>
      <c r="E286" t="s">
        <v>224</v>
      </c>
      <c r="F286">
        <v>9.7512717252883404E-9</v>
      </c>
      <c r="G286">
        <v>4.9390000000000003E-2</v>
      </c>
      <c r="H286">
        <v>1.18587653269163E-2</v>
      </c>
      <c r="I286" t="s">
        <v>170</v>
      </c>
    </row>
    <row r="287" spans="1:9" x14ac:dyDescent="0.3">
      <c r="A287" t="s">
        <v>358</v>
      </c>
      <c r="B287">
        <v>9214999</v>
      </c>
      <c r="C287">
        <v>6633886</v>
      </c>
      <c r="D287" t="s">
        <v>219</v>
      </c>
      <c r="E287" t="s">
        <v>218</v>
      </c>
      <c r="F287">
        <v>2.5710472597667102E-9</v>
      </c>
      <c r="G287">
        <v>-2.5360000000000001E-2</v>
      </c>
      <c r="H287">
        <v>3.1267148487837898E-3</v>
      </c>
      <c r="I287" t="s">
        <v>170</v>
      </c>
    </row>
    <row r="288" spans="1:9" x14ac:dyDescent="0.3">
      <c r="A288" t="s">
        <v>358</v>
      </c>
      <c r="B288">
        <v>9214999</v>
      </c>
      <c r="C288">
        <v>6641609</v>
      </c>
      <c r="D288" t="s">
        <v>223</v>
      </c>
      <c r="E288" t="s">
        <v>224</v>
      </c>
      <c r="F288">
        <v>9.5822473465665797E-9</v>
      </c>
      <c r="G288">
        <v>-1.951E-2</v>
      </c>
      <c r="H288">
        <v>1.1653210554343299E-2</v>
      </c>
      <c r="I288" t="s">
        <v>170</v>
      </c>
    </row>
    <row r="289" spans="1:9" x14ac:dyDescent="0.3">
      <c r="A289" t="s">
        <v>358</v>
      </c>
      <c r="B289">
        <v>9214999</v>
      </c>
      <c r="C289">
        <v>6642882</v>
      </c>
      <c r="D289" t="s">
        <v>219</v>
      </c>
      <c r="E289" t="s">
        <v>224</v>
      </c>
      <c r="F289">
        <v>5.9255145647044398E-10</v>
      </c>
      <c r="G289">
        <v>-2.1870000000000001E-2</v>
      </c>
      <c r="H289">
        <v>7.2061664000011799E-4</v>
      </c>
      <c r="I289" t="s">
        <v>170</v>
      </c>
    </row>
    <row r="290" spans="1:9" x14ac:dyDescent="0.3">
      <c r="A290" t="s">
        <v>358</v>
      </c>
      <c r="B290">
        <v>9214999</v>
      </c>
      <c r="C290">
        <v>6642883</v>
      </c>
      <c r="D290" t="s">
        <v>224</v>
      </c>
      <c r="E290" t="s">
        <v>218</v>
      </c>
      <c r="F290">
        <v>7.0747969642323198E-10</v>
      </c>
      <c r="G290">
        <v>-2.1999999999999999E-2</v>
      </c>
      <c r="H290">
        <v>8.6038374581270298E-4</v>
      </c>
      <c r="I290" t="s">
        <v>170</v>
      </c>
    </row>
    <row r="291" spans="1:9" x14ac:dyDescent="0.3">
      <c r="A291" t="s">
        <v>358</v>
      </c>
      <c r="B291">
        <v>9214999</v>
      </c>
      <c r="C291">
        <v>6645160</v>
      </c>
      <c r="D291" t="s">
        <v>219</v>
      </c>
      <c r="E291" t="s">
        <v>218</v>
      </c>
      <c r="F291">
        <v>3.4639766593655802E-8</v>
      </c>
      <c r="G291">
        <v>-2.4809999999999999E-2</v>
      </c>
      <c r="H291">
        <v>4.2126286148709599E-2</v>
      </c>
      <c r="I291" t="s">
        <v>170</v>
      </c>
    </row>
    <row r="292" spans="1:9" x14ac:dyDescent="0.3">
      <c r="A292" t="s">
        <v>358</v>
      </c>
      <c r="B292">
        <v>9214999</v>
      </c>
      <c r="C292">
        <v>6654392</v>
      </c>
      <c r="D292" t="s">
        <v>223</v>
      </c>
      <c r="E292" t="s">
        <v>219</v>
      </c>
      <c r="F292">
        <v>7.8388696931097805E-9</v>
      </c>
      <c r="G292">
        <v>-3.9940000000000003E-2</v>
      </c>
      <c r="H292">
        <v>9.5330454055331301E-3</v>
      </c>
      <c r="I292" t="s">
        <v>170</v>
      </c>
    </row>
    <row r="293" spans="1:9" x14ac:dyDescent="0.3">
      <c r="A293" t="s">
        <v>358</v>
      </c>
      <c r="B293">
        <v>9214999</v>
      </c>
      <c r="C293">
        <v>6674883</v>
      </c>
      <c r="D293" t="s">
        <v>223</v>
      </c>
      <c r="E293" t="s">
        <v>219</v>
      </c>
      <c r="F293">
        <v>2.1694522537517999E-8</v>
      </c>
      <c r="G293">
        <v>-2.2939999999999999E-2</v>
      </c>
      <c r="H293">
        <v>2.63832512209391E-2</v>
      </c>
      <c r="I293" t="s">
        <v>170</v>
      </c>
    </row>
    <row r="294" spans="1:9" x14ac:dyDescent="0.3">
      <c r="A294" t="s">
        <v>358</v>
      </c>
      <c r="B294">
        <v>9214999</v>
      </c>
      <c r="C294">
        <v>6680557</v>
      </c>
      <c r="D294" t="s">
        <v>218</v>
      </c>
      <c r="E294" t="s">
        <v>681</v>
      </c>
      <c r="F294">
        <v>1.9061490615655401E-8</v>
      </c>
      <c r="G294">
        <v>-2.2919999999999999E-2</v>
      </c>
      <c r="H294">
        <v>2.3181155274964001E-2</v>
      </c>
      <c r="I294" t="s">
        <v>170</v>
      </c>
    </row>
    <row r="295" spans="1:9" x14ac:dyDescent="0.3">
      <c r="A295" t="s">
        <v>358</v>
      </c>
      <c r="B295">
        <v>9214999</v>
      </c>
      <c r="C295">
        <v>6682071</v>
      </c>
      <c r="D295" t="s">
        <v>219</v>
      </c>
      <c r="E295" t="s">
        <v>223</v>
      </c>
      <c r="F295">
        <v>3.04393603321539E-8</v>
      </c>
      <c r="G295">
        <v>-5.0439999999999999E-2</v>
      </c>
      <c r="H295">
        <v>3.7018067083940703E-2</v>
      </c>
      <c r="I295" t="s">
        <v>170</v>
      </c>
    </row>
    <row r="296" spans="1:9" x14ac:dyDescent="0.3">
      <c r="A296" t="s">
        <v>358</v>
      </c>
      <c r="B296">
        <v>9214999</v>
      </c>
      <c r="C296">
        <v>6682119</v>
      </c>
      <c r="D296" t="s">
        <v>218</v>
      </c>
      <c r="E296" t="s">
        <v>219</v>
      </c>
      <c r="F296">
        <v>1.46723564289609E-8</v>
      </c>
      <c r="G296">
        <v>-5.5840000000000001E-2</v>
      </c>
      <c r="H296">
        <v>1.78434194621701E-2</v>
      </c>
      <c r="I296" t="s">
        <v>170</v>
      </c>
    </row>
    <row r="297" spans="1:9" x14ac:dyDescent="0.3">
      <c r="A297" t="s">
        <v>358</v>
      </c>
      <c r="B297">
        <v>9214999</v>
      </c>
      <c r="C297">
        <v>6766803</v>
      </c>
      <c r="D297" t="s">
        <v>223</v>
      </c>
      <c r="E297" t="s">
        <v>224</v>
      </c>
      <c r="F297">
        <v>6.2707385977633199E-9</v>
      </c>
      <c r="G297">
        <v>-3.3570000000000003E-2</v>
      </c>
      <c r="H297">
        <v>7.6260019772049102E-3</v>
      </c>
      <c r="I297" t="s">
        <v>170</v>
      </c>
    </row>
    <row r="298" spans="1:9" x14ac:dyDescent="0.3">
      <c r="A298" t="s">
        <v>358</v>
      </c>
      <c r="B298">
        <v>9214999</v>
      </c>
      <c r="C298">
        <v>6788559</v>
      </c>
      <c r="D298" t="s">
        <v>224</v>
      </c>
      <c r="E298" t="s">
        <v>223</v>
      </c>
      <c r="F298">
        <v>2.57369065219636E-8</v>
      </c>
      <c r="G298">
        <v>-2.0160000000000001E-2</v>
      </c>
      <c r="H298">
        <v>3.12992954440229E-2</v>
      </c>
      <c r="I298" t="s">
        <v>170</v>
      </c>
    </row>
    <row r="299" spans="1:9" x14ac:dyDescent="0.3">
      <c r="A299" t="s">
        <v>358</v>
      </c>
      <c r="B299">
        <v>9214999</v>
      </c>
      <c r="C299">
        <v>6868559</v>
      </c>
      <c r="D299" t="s">
        <v>223</v>
      </c>
      <c r="E299" t="s">
        <v>224</v>
      </c>
      <c r="F299">
        <v>2.0911099069889399E-8</v>
      </c>
      <c r="G299">
        <v>-3.014E-2</v>
      </c>
      <c r="H299">
        <v>2.5430510356369201E-2</v>
      </c>
      <c r="I299" t="s">
        <v>170</v>
      </c>
    </row>
    <row r="300" spans="1:9" x14ac:dyDescent="0.3">
      <c r="A300" t="s">
        <v>358</v>
      </c>
      <c r="B300">
        <v>9214999</v>
      </c>
      <c r="C300">
        <v>7050015</v>
      </c>
      <c r="D300" t="s">
        <v>223</v>
      </c>
      <c r="E300" t="s">
        <v>218</v>
      </c>
      <c r="F300">
        <v>3.4406691175408899E-8</v>
      </c>
      <c r="G300">
        <v>-4.2889999999999998E-2</v>
      </c>
      <c r="H300">
        <v>4.18428373056942E-2</v>
      </c>
      <c r="I300" t="s">
        <v>170</v>
      </c>
    </row>
    <row r="301" spans="1:9" x14ac:dyDescent="0.3">
      <c r="A301" t="s">
        <v>358</v>
      </c>
      <c r="B301">
        <v>9214999</v>
      </c>
      <c r="C301">
        <v>7056813</v>
      </c>
      <c r="D301" t="s">
        <v>223</v>
      </c>
      <c r="E301" t="s">
        <v>219</v>
      </c>
      <c r="F301">
        <v>8.1683250619093504E-9</v>
      </c>
      <c r="G301">
        <v>-1.353E-2</v>
      </c>
      <c r="H301">
        <v>9.9337043159145096E-3</v>
      </c>
      <c r="I301" t="s">
        <v>170</v>
      </c>
    </row>
    <row r="302" spans="1:9" x14ac:dyDescent="0.3">
      <c r="A302" t="s">
        <v>358</v>
      </c>
      <c r="B302">
        <v>9214999</v>
      </c>
      <c r="C302">
        <v>7250525</v>
      </c>
      <c r="D302" t="s">
        <v>223</v>
      </c>
      <c r="E302" t="s">
        <v>224</v>
      </c>
      <c r="F302">
        <v>3.1429848495524801E-9</v>
      </c>
      <c r="G302">
        <v>-1.9609999999999999E-2</v>
      </c>
      <c r="H302">
        <v>3.82226245016201E-3</v>
      </c>
      <c r="I302" t="s">
        <v>170</v>
      </c>
    </row>
    <row r="303" spans="1:9" x14ac:dyDescent="0.3">
      <c r="A303" t="s">
        <v>358</v>
      </c>
      <c r="B303">
        <v>9214999</v>
      </c>
      <c r="C303">
        <v>7566261</v>
      </c>
      <c r="D303" t="s">
        <v>223</v>
      </c>
      <c r="E303" t="s">
        <v>224</v>
      </c>
      <c r="F303">
        <v>2.1616976572738499E-8</v>
      </c>
      <c r="G303">
        <v>3.5290000000000002E-2</v>
      </c>
      <c r="H303">
        <v>2.62889456345216E-2</v>
      </c>
      <c r="I303" t="s">
        <v>170</v>
      </c>
    </row>
    <row r="304" spans="1:9" x14ac:dyDescent="0.3">
      <c r="A304" t="s">
        <v>358</v>
      </c>
      <c r="B304">
        <v>9214999</v>
      </c>
      <c r="C304">
        <v>7616487</v>
      </c>
      <c r="D304" t="s">
        <v>224</v>
      </c>
      <c r="E304" t="s">
        <v>219</v>
      </c>
      <c r="F304">
        <v>1.86252483090382E-8</v>
      </c>
      <c r="G304">
        <v>-5.2420000000000001E-2</v>
      </c>
      <c r="H304">
        <v>2.2650630099829101E-2</v>
      </c>
      <c r="I304" t="s">
        <v>170</v>
      </c>
    </row>
    <row r="305" spans="1:9" x14ac:dyDescent="0.3">
      <c r="A305" t="s">
        <v>358</v>
      </c>
      <c r="B305">
        <v>9214999</v>
      </c>
      <c r="C305">
        <v>7623215</v>
      </c>
      <c r="D305" t="s">
        <v>223</v>
      </c>
      <c r="E305" t="s">
        <v>224</v>
      </c>
      <c r="F305">
        <v>2.0586343675341599E-8</v>
      </c>
      <c r="G305">
        <v>3.286E-2</v>
      </c>
      <c r="H305">
        <v>2.5035567202174799E-2</v>
      </c>
      <c r="I305" t="s">
        <v>170</v>
      </c>
    </row>
    <row r="306" spans="1:9" x14ac:dyDescent="0.3">
      <c r="A306" t="s">
        <v>358</v>
      </c>
      <c r="B306">
        <v>9214999</v>
      </c>
      <c r="C306">
        <v>7656211</v>
      </c>
      <c r="D306" t="s">
        <v>219</v>
      </c>
      <c r="E306" t="s">
        <v>218</v>
      </c>
      <c r="F306">
        <v>1.5375395091269799E-8</v>
      </c>
      <c r="G306">
        <v>3.108E-2</v>
      </c>
      <c r="H306">
        <v>1.86984023553705E-2</v>
      </c>
      <c r="I306" t="s">
        <v>170</v>
      </c>
    </row>
    <row r="307" spans="1:9" x14ac:dyDescent="0.3">
      <c r="A307" t="s">
        <v>358</v>
      </c>
      <c r="B307">
        <v>9214999</v>
      </c>
      <c r="C307">
        <v>7656212</v>
      </c>
      <c r="D307" t="s">
        <v>224</v>
      </c>
      <c r="E307" t="s">
        <v>223</v>
      </c>
      <c r="F307">
        <v>1.5928240253694999E-8</v>
      </c>
      <c r="G307">
        <v>3.1179999999999999E-2</v>
      </c>
      <c r="H307">
        <v>1.9370731178524801E-2</v>
      </c>
      <c r="I307" t="s">
        <v>170</v>
      </c>
    </row>
    <row r="308" spans="1:9" x14ac:dyDescent="0.3">
      <c r="A308" t="s">
        <v>358</v>
      </c>
      <c r="B308">
        <v>9214999</v>
      </c>
      <c r="C308">
        <v>7665486</v>
      </c>
      <c r="D308" t="s">
        <v>224</v>
      </c>
      <c r="E308" t="s">
        <v>218</v>
      </c>
      <c r="F308">
        <v>1.7155037418088E-9</v>
      </c>
      <c r="G308">
        <v>3.2480000000000002E-2</v>
      </c>
      <c r="H308">
        <v>2.0862669880072301E-3</v>
      </c>
      <c r="I308" t="s">
        <v>170</v>
      </c>
    </row>
    <row r="309" spans="1:9" x14ac:dyDescent="0.3">
      <c r="A309" t="s">
        <v>358</v>
      </c>
      <c r="B309">
        <v>9214999</v>
      </c>
      <c r="C309">
        <v>7692077</v>
      </c>
      <c r="D309" t="s">
        <v>219</v>
      </c>
      <c r="E309" t="s">
        <v>218</v>
      </c>
      <c r="F309">
        <v>1.0918301802361501E-8</v>
      </c>
      <c r="G309">
        <v>3.0200000000000001E-2</v>
      </c>
      <c r="H309">
        <v>1.32780197793969E-2</v>
      </c>
      <c r="I309" t="s">
        <v>170</v>
      </c>
    </row>
    <row r="310" spans="1:9" x14ac:dyDescent="0.3">
      <c r="A310" t="s">
        <v>358</v>
      </c>
      <c r="B310">
        <v>9214999</v>
      </c>
      <c r="C310">
        <v>7774391</v>
      </c>
      <c r="D310" t="s">
        <v>224</v>
      </c>
      <c r="E310" t="s">
        <v>682</v>
      </c>
      <c r="F310">
        <v>3.0733365482383598E-8</v>
      </c>
      <c r="G310">
        <v>4.2959999999999998E-2</v>
      </c>
      <c r="H310">
        <v>3.7375614097263803E-2</v>
      </c>
      <c r="I310" t="s">
        <v>170</v>
      </c>
    </row>
    <row r="311" spans="1:9" x14ac:dyDescent="0.3">
      <c r="A311" t="s">
        <v>358</v>
      </c>
      <c r="B311">
        <v>9214999</v>
      </c>
      <c r="C311">
        <v>7778057</v>
      </c>
      <c r="D311" t="s">
        <v>223</v>
      </c>
      <c r="E311" t="s">
        <v>218</v>
      </c>
      <c r="F311">
        <v>7.9960815786014596E-10</v>
      </c>
      <c r="G311">
        <v>3.4970000000000001E-2</v>
      </c>
      <c r="H311">
        <v>9.7242347097766999E-4</v>
      </c>
      <c r="I311" t="s">
        <v>170</v>
      </c>
    </row>
    <row r="312" spans="1:9" x14ac:dyDescent="0.3">
      <c r="A312" t="s">
        <v>358</v>
      </c>
      <c r="B312">
        <v>9214999</v>
      </c>
      <c r="C312">
        <v>7790284</v>
      </c>
      <c r="D312" t="s">
        <v>223</v>
      </c>
      <c r="E312" t="s">
        <v>224</v>
      </c>
      <c r="F312">
        <v>7.7342427703612299E-9</v>
      </c>
      <c r="G312">
        <v>-4.3189999999999999E-2</v>
      </c>
      <c r="H312">
        <v>9.4058059891055507E-3</v>
      </c>
      <c r="I312" t="s">
        <v>170</v>
      </c>
    </row>
    <row r="313" spans="1:9" x14ac:dyDescent="0.3">
      <c r="A313" t="s">
        <v>358</v>
      </c>
      <c r="B313">
        <v>9214999</v>
      </c>
      <c r="C313">
        <v>7810764</v>
      </c>
      <c r="D313" t="s">
        <v>219</v>
      </c>
      <c r="E313" t="s">
        <v>218</v>
      </c>
      <c r="F313">
        <v>1.35706624807701E-8</v>
      </c>
      <c r="G313">
        <v>3.0939999999999999E-2</v>
      </c>
      <c r="H313">
        <v>1.65036219094266E-2</v>
      </c>
      <c r="I313" t="s">
        <v>170</v>
      </c>
    </row>
    <row r="314" spans="1:9" x14ac:dyDescent="0.3">
      <c r="A314" t="s">
        <v>358</v>
      </c>
      <c r="B314">
        <v>9214999</v>
      </c>
      <c r="C314">
        <v>7913391</v>
      </c>
      <c r="D314" t="s">
        <v>219</v>
      </c>
      <c r="E314" t="s">
        <v>218</v>
      </c>
      <c r="F314">
        <v>3.5943467693074399E-8</v>
      </c>
      <c r="G314">
        <v>3.2530000000000003E-2</v>
      </c>
      <c r="H314">
        <v>4.3711749648240199E-2</v>
      </c>
      <c r="I314" t="s">
        <v>170</v>
      </c>
    </row>
    <row r="315" spans="1:9" x14ac:dyDescent="0.3">
      <c r="A315" t="s">
        <v>358</v>
      </c>
      <c r="B315">
        <v>9214999</v>
      </c>
      <c r="C315">
        <v>7914714</v>
      </c>
      <c r="D315" t="s">
        <v>223</v>
      </c>
      <c r="E315" t="s">
        <v>224</v>
      </c>
      <c r="F315">
        <v>2.83338603214347E-9</v>
      </c>
      <c r="G315">
        <v>-3.9530000000000003E-2</v>
      </c>
      <c r="H315">
        <v>3.44575158834048E-3</v>
      </c>
      <c r="I315" t="s">
        <v>170</v>
      </c>
    </row>
    <row r="316" spans="1:9" x14ac:dyDescent="0.3">
      <c r="A316" t="s">
        <v>683</v>
      </c>
      <c r="B316">
        <v>8693207</v>
      </c>
      <c r="C316">
        <v>138257</v>
      </c>
      <c r="D316" t="s">
        <v>218</v>
      </c>
      <c r="E316" t="s">
        <v>223</v>
      </c>
      <c r="F316">
        <v>2.1755316569710999E-8</v>
      </c>
      <c r="G316">
        <v>8.0210000000000004E-2</v>
      </c>
      <c r="H316">
        <v>2.6457184363339801E-2</v>
      </c>
      <c r="I316" t="s">
        <v>170</v>
      </c>
    </row>
    <row r="317" spans="1:9" x14ac:dyDescent="0.3">
      <c r="A317" t="s">
        <v>683</v>
      </c>
      <c r="B317">
        <v>8693207</v>
      </c>
      <c r="C317">
        <v>138277</v>
      </c>
      <c r="D317" t="s">
        <v>218</v>
      </c>
      <c r="E317" t="s">
        <v>219</v>
      </c>
      <c r="F317">
        <v>1.71964135044278E-8</v>
      </c>
      <c r="G317">
        <v>7.0199999999999999E-2</v>
      </c>
      <c r="H317">
        <v>2.0912988373072199E-2</v>
      </c>
      <c r="I317" t="s">
        <v>170</v>
      </c>
    </row>
    <row r="318" spans="1:9" x14ac:dyDescent="0.3">
      <c r="A318" t="s">
        <v>683</v>
      </c>
      <c r="B318">
        <v>8693207</v>
      </c>
      <c r="C318">
        <v>1030498</v>
      </c>
      <c r="D318" t="s">
        <v>224</v>
      </c>
      <c r="E318" t="s">
        <v>223</v>
      </c>
      <c r="F318">
        <v>3.6242540266639799E-8</v>
      </c>
      <c r="G318">
        <v>-5.0360000000000002E-2</v>
      </c>
      <c r="H318">
        <v>4.4075459281767301E-2</v>
      </c>
      <c r="I318" t="s">
        <v>170</v>
      </c>
    </row>
    <row r="319" spans="1:9" x14ac:dyDescent="0.3">
      <c r="A319" t="s">
        <v>683</v>
      </c>
      <c r="B319">
        <v>8693207</v>
      </c>
      <c r="C319">
        <v>1030499</v>
      </c>
      <c r="D319" t="s">
        <v>224</v>
      </c>
      <c r="E319" t="s">
        <v>223</v>
      </c>
      <c r="F319">
        <v>1.7192817926757401E-8</v>
      </c>
      <c r="G319">
        <v>-5.0560000000000001E-2</v>
      </c>
      <c r="H319">
        <v>2.0908615701177798E-2</v>
      </c>
      <c r="I319" t="s">
        <v>170</v>
      </c>
    </row>
    <row r="320" spans="1:9" x14ac:dyDescent="0.3">
      <c r="A320" t="s">
        <v>683</v>
      </c>
      <c r="B320">
        <v>8693207</v>
      </c>
      <c r="C320">
        <v>1030526</v>
      </c>
      <c r="D320" t="s">
        <v>219</v>
      </c>
      <c r="E320" t="s">
        <v>224</v>
      </c>
      <c r="F320">
        <v>1.4186808648973601E-8</v>
      </c>
      <c r="G320">
        <v>-8.4129999999999996E-2</v>
      </c>
      <c r="H320">
        <v>1.7252932668233099E-2</v>
      </c>
      <c r="I320" t="s">
        <v>170</v>
      </c>
    </row>
    <row r="321" spans="1:9" x14ac:dyDescent="0.3">
      <c r="A321" t="s">
        <v>683</v>
      </c>
      <c r="B321">
        <v>8693207</v>
      </c>
      <c r="C321">
        <v>1030787</v>
      </c>
      <c r="D321" t="s">
        <v>218</v>
      </c>
      <c r="E321" t="s">
        <v>219</v>
      </c>
      <c r="F321">
        <v>6.2214611778296303E-9</v>
      </c>
      <c r="G321">
        <v>-4.3430000000000003E-2</v>
      </c>
      <c r="H321">
        <v>7.5660744748880602E-3</v>
      </c>
      <c r="I321" t="s">
        <v>170</v>
      </c>
    </row>
    <row r="322" spans="1:9" x14ac:dyDescent="0.3">
      <c r="A322" t="s">
        <v>683</v>
      </c>
      <c r="B322">
        <v>8693207</v>
      </c>
      <c r="C322">
        <v>1030817</v>
      </c>
      <c r="D322" t="s">
        <v>218</v>
      </c>
      <c r="E322" t="s">
        <v>224</v>
      </c>
      <c r="F322">
        <v>6.3870237635199401E-9</v>
      </c>
      <c r="G322">
        <v>-4.5969999999999997E-2</v>
      </c>
      <c r="H322">
        <v>7.7674192744106897E-3</v>
      </c>
      <c r="I322" t="s">
        <v>170</v>
      </c>
    </row>
    <row r="323" spans="1:9" x14ac:dyDescent="0.3">
      <c r="A323" t="s">
        <v>683</v>
      </c>
      <c r="B323">
        <v>8693207</v>
      </c>
      <c r="C323">
        <v>1030853</v>
      </c>
      <c r="D323" t="s">
        <v>219</v>
      </c>
      <c r="E323" t="s">
        <v>218</v>
      </c>
      <c r="F323">
        <v>4.1474665656809199E-11</v>
      </c>
      <c r="G323">
        <v>5.1119999999999999E-2</v>
      </c>
      <c r="H323">
        <v>5.0438377771887103E-5</v>
      </c>
      <c r="I323" t="s">
        <v>170</v>
      </c>
    </row>
    <row r="324" spans="1:9" x14ac:dyDescent="0.3">
      <c r="A324" t="s">
        <v>683</v>
      </c>
      <c r="B324">
        <v>8693207</v>
      </c>
      <c r="C324">
        <v>1030883</v>
      </c>
      <c r="D324" t="s">
        <v>219</v>
      </c>
      <c r="E324" t="s">
        <v>218</v>
      </c>
      <c r="F324">
        <v>4.51448726659042E-11</v>
      </c>
      <c r="G324">
        <v>-4.7829999999999998E-2</v>
      </c>
      <c r="H324">
        <v>5.4901808270822798E-5</v>
      </c>
      <c r="I324" t="s">
        <v>170</v>
      </c>
    </row>
    <row r="325" spans="1:9" x14ac:dyDescent="0.3">
      <c r="A325" t="s">
        <v>683</v>
      </c>
      <c r="B325">
        <v>8693207</v>
      </c>
      <c r="C325">
        <v>1030977</v>
      </c>
      <c r="D325" t="s">
        <v>223</v>
      </c>
      <c r="E325" t="s">
        <v>676</v>
      </c>
      <c r="F325">
        <v>6.6304737320528998E-9</v>
      </c>
      <c r="G325">
        <v>-7.7530000000000002E-2</v>
      </c>
      <c r="H325">
        <v>8.0634848673928304E-3</v>
      </c>
      <c r="I325" t="s">
        <v>170</v>
      </c>
    </row>
    <row r="326" spans="1:9" x14ac:dyDescent="0.3">
      <c r="A326" t="s">
        <v>683</v>
      </c>
      <c r="B326">
        <v>8693207</v>
      </c>
      <c r="C326">
        <v>1031020</v>
      </c>
      <c r="D326" t="s">
        <v>219</v>
      </c>
      <c r="E326" t="s">
        <v>223</v>
      </c>
      <c r="F326">
        <v>6.7423424836862798E-11</v>
      </c>
      <c r="G326">
        <v>0.10382</v>
      </c>
      <c r="H326">
        <v>8.1995312529729801E-5</v>
      </c>
      <c r="I326" t="s">
        <v>170</v>
      </c>
    </row>
    <row r="327" spans="1:9" x14ac:dyDescent="0.3">
      <c r="A327" t="s">
        <v>683</v>
      </c>
      <c r="B327">
        <v>8693207</v>
      </c>
      <c r="C327">
        <v>1307492</v>
      </c>
      <c r="D327" t="s">
        <v>224</v>
      </c>
      <c r="E327" t="s">
        <v>223</v>
      </c>
      <c r="F327">
        <v>2.27576815748951E-8</v>
      </c>
      <c r="G327">
        <v>-3.2160000000000001E-2</v>
      </c>
      <c r="H327">
        <v>2.7676185505269301E-2</v>
      </c>
      <c r="I327" t="s">
        <v>170</v>
      </c>
    </row>
    <row r="328" spans="1:9" x14ac:dyDescent="0.3">
      <c r="A328" t="s">
        <v>683</v>
      </c>
      <c r="B328">
        <v>8693207</v>
      </c>
      <c r="C328">
        <v>1616335</v>
      </c>
      <c r="D328" t="s">
        <v>218</v>
      </c>
      <c r="E328" t="s">
        <v>219</v>
      </c>
      <c r="F328">
        <v>3.4241315791741098E-8</v>
      </c>
      <c r="G328">
        <v>-3.7600000000000001E-2</v>
      </c>
      <c r="H328">
        <v>4.1641720167231201E-2</v>
      </c>
      <c r="I328" t="s">
        <v>170</v>
      </c>
    </row>
    <row r="329" spans="1:9" x14ac:dyDescent="0.3">
      <c r="A329" t="s">
        <v>683</v>
      </c>
      <c r="B329">
        <v>8693207</v>
      </c>
      <c r="C329">
        <v>1617917</v>
      </c>
      <c r="D329" t="s">
        <v>224</v>
      </c>
      <c r="E329" t="s">
        <v>223</v>
      </c>
      <c r="F329">
        <v>4.0304162527835702E-8</v>
      </c>
      <c r="G329">
        <v>3.984E-2</v>
      </c>
      <c r="H329">
        <v>4.9014899654164099E-2</v>
      </c>
      <c r="I329" t="s">
        <v>170</v>
      </c>
    </row>
    <row r="330" spans="1:9" x14ac:dyDescent="0.3">
      <c r="A330" t="s">
        <v>683</v>
      </c>
      <c r="B330">
        <v>8693207</v>
      </c>
      <c r="C330">
        <v>1655871</v>
      </c>
      <c r="D330" t="s">
        <v>218</v>
      </c>
      <c r="E330" t="s">
        <v>219</v>
      </c>
      <c r="F330">
        <v>2.5780600769770801E-9</v>
      </c>
      <c r="G330">
        <v>5.9200000000000003E-2</v>
      </c>
      <c r="H330">
        <v>3.13524331111375E-3</v>
      </c>
      <c r="I330" t="s">
        <v>170</v>
      </c>
    </row>
    <row r="331" spans="1:9" x14ac:dyDescent="0.3">
      <c r="A331" t="s">
        <v>683</v>
      </c>
      <c r="B331">
        <v>8693207</v>
      </c>
      <c r="C331">
        <v>1660636</v>
      </c>
      <c r="D331" t="s">
        <v>219</v>
      </c>
      <c r="E331" t="s">
        <v>218</v>
      </c>
      <c r="F331">
        <v>8.4590773251501201E-9</v>
      </c>
      <c r="G331">
        <v>-5.5829999999999998E-2</v>
      </c>
      <c r="H331">
        <v>1.0287295412048199E-2</v>
      </c>
      <c r="I331" t="s">
        <v>170</v>
      </c>
    </row>
    <row r="332" spans="1:9" x14ac:dyDescent="0.3">
      <c r="A332" t="s">
        <v>683</v>
      </c>
      <c r="B332">
        <v>8693207</v>
      </c>
      <c r="C332">
        <v>1660657</v>
      </c>
      <c r="D332" t="s">
        <v>218</v>
      </c>
      <c r="E332" t="s">
        <v>224</v>
      </c>
      <c r="F332">
        <v>1.49037229279758E-10</v>
      </c>
      <c r="G332">
        <v>-5.8709999999999998E-2</v>
      </c>
      <c r="H332">
        <v>1.81247900457846E-4</v>
      </c>
      <c r="I332" t="s">
        <v>170</v>
      </c>
    </row>
    <row r="333" spans="1:9" x14ac:dyDescent="0.3">
      <c r="A333" t="s">
        <v>683</v>
      </c>
      <c r="B333">
        <v>8693207</v>
      </c>
      <c r="C333">
        <v>1668134</v>
      </c>
      <c r="D333" t="s">
        <v>219</v>
      </c>
      <c r="E333" t="s">
        <v>218</v>
      </c>
      <c r="F333">
        <v>1.21269851427013E-9</v>
      </c>
      <c r="G333">
        <v>4.1869999999999997E-2</v>
      </c>
      <c r="H333">
        <v>1.47479298066677E-3</v>
      </c>
      <c r="I333" t="s">
        <v>170</v>
      </c>
    </row>
    <row r="334" spans="1:9" x14ac:dyDescent="0.3">
      <c r="A334" t="s">
        <v>683</v>
      </c>
      <c r="B334">
        <v>8693207</v>
      </c>
      <c r="C334">
        <v>1684496</v>
      </c>
      <c r="D334" t="s">
        <v>224</v>
      </c>
      <c r="E334" t="s">
        <v>223</v>
      </c>
      <c r="F334">
        <v>5.75468289761052E-9</v>
      </c>
      <c r="G334">
        <v>-3.9579999999999997E-2</v>
      </c>
      <c r="H334">
        <v>6.9984137388565898E-3</v>
      </c>
      <c r="I334" t="s">
        <v>170</v>
      </c>
    </row>
    <row r="335" spans="1:9" x14ac:dyDescent="0.3">
      <c r="A335" t="s">
        <v>683</v>
      </c>
      <c r="B335">
        <v>8693207</v>
      </c>
      <c r="C335">
        <v>1684657</v>
      </c>
      <c r="D335" t="s">
        <v>218</v>
      </c>
      <c r="E335" t="s">
        <v>219</v>
      </c>
      <c r="F335">
        <v>2.3740173571624401E-8</v>
      </c>
      <c r="G335">
        <v>-6.157E-2</v>
      </c>
      <c r="H335">
        <v>2.8871018584791699E-2</v>
      </c>
      <c r="I335" t="s">
        <v>170</v>
      </c>
    </row>
    <row r="336" spans="1:9" x14ac:dyDescent="0.3">
      <c r="A336" t="s">
        <v>683</v>
      </c>
      <c r="B336">
        <v>8693207</v>
      </c>
      <c r="C336">
        <v>1684679</v>
      </c>
      <c r="D336" t="s">
        <v>219</v>
      </c>
      <c r="E336" t="s">
        <v>224</v>
      </c>
      <c r="F336">
        <v>3.9311790178515301E-9</v>
      </c>
      <c r="G336">
        <v>-5.772E-2</v>
      </c>
      <c r="H336">
        <v>4.7808050830846997E-3</v>
      </c>
      <c r="I336" t="s">
        <v>170</v>
      </c>
    </row>
    <row r="337" spans="1:9" x14ac:dyDescent="0.3">
      <c r="A337" t="s">
        <v>683</v>
      </c>
      <c r="B337">
        <v>8693207</v>
      </c>
      <c r="C337">
        <v>1700677</v>
      </c>
      <c r="D337" t="s">
        <v>224</v>
      </c>
      <c r="E337" t="s">
        <v>223</v>
      </c>
      <c r="F337">
        <v>2.7216254814869401E-8</v>
      </c>
      <c r="G337">
        <v>-2.5569999999999999E-2</v>
      </c>
      <c r="H337">
        <v>3.3098367886733003E-2</v>
      </c>
      <c r="I337" t="s">
        <v>170</v>
      </c>
    </row>
    <row r="338" spans="1:9" x14ac:dyDescent="0.3">
      <c r="A338" t="s">
        <v>683</v>
      </c>
      <c r="B338">
        <v>8693207</v>
      </c>
      <c r="C338">
        <v>1720641</v>
      </c>
      <c r="D338" t="s">
        <v>224</v>
      </c>
      <c r="E338" t="s">
        <v>219</v>
      </c>
      <c r="F338">
        <v>1.1198921350935901E-8</v>
      </c>
      <c r="G338">
        <v>4.1730000000000003E-2</v>
      </c>
      <c r="H338">
        <v>1.36192882279069E-2</v>
      </c>
      <c r="I338" t="s">
        <v>170</v>
      </c>
    </row>
    <row r="339" spans="1:9" x14ac:dyDescent="0.3">
      <c r="A339" t="s">
        <v>683</v>
      </c>
      <c r="B339">
        <v>8693207</v>
      </c>
      <c r="C339">
        <v>1730120</v>
      </c>
      <c r="D339" t="s">
        <v>218</v>
      </c>
      <c r="E339" t="s">
        <v>219</v>
      </c>
      <c r="F339">
        <v>3.0363521352735803E-8</v>
      </c>
      <c r="G339">
        <v>-3.9129999999999998E-2</v>
      </c>
      <c r="H339">
        <v>3.69258374050958E-2</v>
      </c>
      <c r="I339" t="s">
        <v>170</v>
      </c>
    </row>
    <row r="340" spans="1:9" x14ac:dyDescent="0.3">
      <c r="A340" t="s">
        <v>683</v>
      </c>
      <c r="B340">
        <v>8693207</v>
      </c>
      <c r="C340">
        <v>1767739</v>
      </c>
      <c r="D340" t="s">
        <v>224</v>
      </c>
      <c r="E340" t="s">
        <v>219</v>
      </c>
      <c r="F340">
        <v>1.1106958596490699E-8</v>
      </c>
      <c r="G340">
        <v>-4.795E-2</v>
      </c>
      <c r="H340">
        <v>1.35074500231573E-2</v>
      </c>
      <c r="I340" t="s">
        <v>170</v>
      </c>
    </row>
    <row r="341" spans="1:9" x14ac:dyDescent="0.3">
      <c r="A341" t="s">
        <v>683</v>
      </c>
      <c r="B341">
        <v>8693207</v>
      </c>
      <c r="C341">
        <v>1767783</v>
      </c>
      <c r="D341" t="s">
        <v>219</v>
      </c>
      <c r="E341" t="s">
        <v>218</v>
      </c>
      <c r="F341">
        <v>1.46871348721073E-8</v>
      </c>
      <c r="G341">
        <v>-4.8930000000000001E-2</v>
      </c>
      <c r="H341">
        <v>1.7861391896341401E-2</v>
      </c>
      <c r="I341" t="s">
        <v>170</v>
      </c>
    </row>
    <row r="342" spans="1:9" x14ac:dyDescent="0.3">
      <c r="A342" t="s">
        <v>683</v>
      </c>
      <c r="B342">
        <v>8693207</v>
      </c>
      <c r="C342">
        <v>1773009</v>
      </c>
      <c r="D342" t="s">
        <v>224</v>
      </c>
      <c r="E342" t="s">
        <v>218</v>
      </c>
      <c r="F342">
        <v>3.5442391695012797E-8</v>
      </c>
      <c r="G342">
        <v>-6.0920000000000002E-2</v>
      </c>
      <c r="H342">
        <v>4.3102378600097399E-2</v>
      </c>
      <c r="I342" t="s">
        <v>170</v>
      </c>
    </row>
    <row r="343" spans="1:9" x14ac:dyDescent="0.3">
      <c r="A343" t="s">
        <v>683</v>
      </c>
      <c r="B343">
        <v>8693207</v>
      </c>
      <c r="C343">
        <v>1778942</v>
      </c>
      <c r="D343" t="s">
        <v>224</v>
      </c>
      <c r="E343" t="s">
        <v>218</v>
      </c>
      <c r="F343">
        <v>8.5494031343382397E-9</v>
      </c>
      <c r="G343">
        <v>-4.1840000000000002E-2</v>
      </c>
      <c r="H343">
        <v>1.0397142886747099E-2</v>
      </c>
      <c r="I343" t="s">
        <v>170</v>
      </c>
    </row>
    <row r="344" spans="1:9" x14ac:dyDescent="0.3">
      <c r="A344" t="s">
        <v>683</v>
      </c>
      <c r="B344">
        <v>8693207</v>
      </c>
      <c r="C344">
        <v>1778995</v>
      </c>
      <c r="D344" t="s">
        <v>224</v>
      </c>
      <c r="E344" t="s">
        <v>223</v>
      </c>
      <c r="F344">
        <v>3.9492081310122597E-11</v>
      </c>
      <c r="G344">
        <v>-4.1329999999999999E-2</v>
      </c>
      <c r="H344">
        <v>4.8027307383272799E-5</v>
      </c>
      <c r="I344" t="s">
        <v>170</v>
      </c>
    </row>
    <row r="345" spans="1:9" x14ac:dyDescent="0.3">
      <c r="A345" t="s">
        <v>683</v>
      </c>
      <c r="B345">
        <v>8693207</v>
      </c>
      <c r="C345">
        <v>1801832</v>
      </c>
      <c r="D345" t="s">
        <v>223</v>
      </c>
      <c r="E345" t="s">
        <v>218</v>
      </c>
      <c r="F345">
        <v>3.3830778816398099E-10</v>
      </c>
      <c r="G345">
        <v>-4.9799999999999997E-2</v>
      </c>
      <c r="H345">
        <v>4.11424558880921E-4</v>
      </c>
      <c r="I345" t="s">
        <v>170</v>
      </c>
    </row>
    <row r="346" spans="1:9" x14ac:dyDescent="0.3">
      <c r="A346" t="s">
        <v>683</v>
      </c>
      <c r="B346">
        <v>8693207</v>
      </c>
      <c r="C346">
        <v>1824863</v>
      </c>
      <c r="D346" t="s">
        <v>218</v>
      </c>
      <c r="E346" t="s">
        <v>219</v>
      </c>
      <c r="F346">
        <v>1.4597756528480401E-9</v>
      </c>
      <c r="G346">
        <v>-5.0250000000000003E-2</v>
      </c>
      <c r="H346">
        <v>1.7752696658198299E-3</v>
      </c>
      <c r="I346" t="s">
        <v>170</v>
      </c>
    </row>
    <row r="347" spans="1:9" x14ac:dyDescent="0.3">
      <c r="A347" t="s">
        <v>683</v>
      </c>
      <c r="B347">
        <v>8693207</v>
      </c>
      <c r="C347">
        <v>1825470</v>
      </c>
      <c r="D347" t="s">
        <v>218</v>
      </c>
      <c r="E347" t="s">
        <v>671</v>
      </c>
      <c r="F347">
        <v>1.0630369509947701E-8</v>
      </c>
      <c r="G347">
        <v>5.296E-2</v>
      </c>
      <c r="H347">
        <v>1.29278581202851E-2</v>
      </c>
      <c r="I347" t="s">
        <v>170</v>
      </c>
    </row>
    <row r="348" spans="1:9" x14ac:dyDescent="0.3">
      <c r="A348" t="s">
        <v>683</v>
      </c>
      <c r="B348">
        <v>8693207</v>
      </c>
      <c r="C348">
        <v>1831723</v>
      </c>
      <c r="D348" t="s">
        <v>223</v>
      </c>
      <c r="E348" t="s">
        <v>218</v>
      </c>
      <c r="F348">
        <v>1.906232065928E-8</v>
      </c>
      <c r="G348">
        <v>-5.0549999999999998E-2</v>
      </c>
      <c r="H348">
        <v>2.3182164711766901E-2</v>
      </c>
      <c r="I348" t="s">
        <v>170</v>
      </c>
    </row>
    <row r="349" spans="1:9" x14ac:dyDescent="0.3">
      <c r="A349" t="s">
        <v>683</v>
      </c>
      <c r="B349">
        <v>8693207</v>
      </c>
      <c r="C349">
        <v>1867000</v>
      </c>
      <c r="D349" t="s">
        <v>223</v>
      </c>
      <c r="E349" t="s">
        <v>224</v>
      </c>
      <c r="F349">
        <v>6.3563911395462599E-9</v>
      </c>
      <c r="G349">
        <v>-5.178E-2</v>
      </c>
      <c r="H349">
        <v>7.7301661745806998E-3</v>
      </c>
      <c r="I349" t="s">
        <v>170</v>
      </c>
    </row>
    <row r="350" spans="1:9" x14ac:dyDescent="0.3">
      <c r="A350" t="s">
        <v>683</v>
      </c>
      <c r="B350">
        <v>8693207</v>
      </c>
      <c r="C350">
        <v>1867017</v>
      </c>
      <c r="D350" t="s">
        <v>219</v>
      </c>
      <c r="E350" t="s">
        <v>218</v>
      </c>
      <c r="F350">
        <v>2.4319676494970699E-8</v>
      </c>
      <c r="G350">
        <v>-4.3040000000000002E-2</v>
      </c>
      <c r="H350">
        <v>2.9575766577446299E-2</v>
      </c>
      <c r="I350" t="s">
        <v>170</v>
      </c>
    </row>
    <row r="351" spans="1:9" x14ac:dyDescent="0.3">
      <c r="A351" t="s">
        <v>683</v>
      </c>
      <c r="B351">
        <v>8693207</v>
      </c>
      <c r="C351">
        <v>1868540</v>
      </c>
      <c r="D351" t="s">
        <v>218</v>
      </c>
      <c r="E351" t="s">
        <v>219</v>
      </c>
      <c r="F351">
        <v>2.1085913042550898E-8</v>
      </c>
      <c r="G351">
        <v>-4.3069999999999997E-2</v>
      </c>
      <c r="H351">
        <v>2.56431059988722E-2</v>
      </c>
      <c r="I351" t="s">
        <v>170</v>
      </c>
    </row>
    <row r="352" spans="1:9" x14ac:dyDescent="0.3">
      <c r="A352" t="s">
        <v>683</v>
      </c>
      <c r="B352">
        <v>8693207</v>
      </c>
      <c r="C352">
        <v>1873316</v>
      </c>
      <c r="D352" t="s">
        <v>224</v>
      </c>
      <c r="E352" t="s">
        <v>218</v>
      </c>
      <c r="F352">
        <v>2.30520232429546E-8</v>
      </c>
      <c r="G352">
        <v>-4.512E-2</v>
      </c>
      <c r="H352">
        <v>2.8034141766338099E-2</v>
      </c>
      <c r="I352" t="s">
        <v>170</v>
      </c>
    </row>
    <row r="353" spans="1:9" x14ac:dyDescent="0.3">
      <c r="A353" t="s">
        <v>683</v>
      </c>
      <c r="B353">
        <v>8693207</v>
      </c>
      <c r="C353">
        <v>1875756</v>
      </c>
      <c r="D353" t="s">
        <v>224</v>
      </c>
      <c r="E353" t="s">
        <v>218</v>
      </c>
      <c r="F353">
        <v>2.8528184073937402E-8</v>
      </c>
      <c r="G353">
        <v>-4.2939999999999999E-2</v>
      </c>
      <c r="H353">
        <v>3.4693837856917098E-2</v>
      </c>
      <c r="I353" t="s">
        <v>170</v>
      </c>
    </row>
    <row r="354" spans="1:9" x14ac:dyDescent="0.3">
      <c r="A354" t="s">
        <v>683</v>
      </c>
      <c r="B354">
        <v>8693207</v>
      </c>
      <c r="C354">
        <v>1875785</v>
      </c>
      <c r="D354" t="s">
        <v>218</v>
      </c>
      <c r="E354" t="s">
        <v>219</v>
      </c>
      <c r="F354">
        <v>3.4582208702450602E-8</v>
      </c>
      <c r="G354">
        <v>-4.2439999999999999E-2</v>
      </c>
      <c r="H354">
        <v>4.2056288558267797E-2</v>
      </c>
      <c r="I354" t="s">
        <v>170</v>
      </c>
    </row>
    <row r="355" spans="1:9" x14ac:dyDescent="0.3">
      <c r="A355" t="s">
        <v>683</v>
      </c>
      <c r="B355">
        <v>8693207</v>
      </c>
      <c r="C355">
        <v>1981421</v>
      </c>
      <c r="D355" t="s">
        <v>218</v>
      </c>
      <c r="E355" t="s">
        <v>223</v>
      </c>
      <c r="F355">
        <v>3.7706462279490097E-8</v>
      </c>
      <c r="G355">
        <v>4.2419999999999999E-2</v>
      </c>
      <c r="H355">
        <v>4.58557714396449E-2</v>
      </c>
      <c r="I355" t="s">
        <v>170</v>
      </c>
    </row>
    <row r="356" spans="1:9" x14ac:dyDescent="0.3">
      <c r="A356" t="s">
        <v>683</v>
      </c>
      <c r="B356">
        <v>8693207</v>
      </c>
      <c r="C356">
        <v>2870975</v>
      </c>
      <c r="D356" t="s">
        <v>224</v>
      </c>
      <c r="E356" t="s">
        <v>223</v>
      </c>
      <c r="F356">
        <v>1.08940963136582E-8</v>
      </c>
      <c r="G356">
        <v>3.099E-2</v>
      </c>
      <c r="H356">
        <v>1.32485828794476E-2</v>
      </c>
      <c r="I356" t="s">
        <v>170</v>
      </c>
    </row>
    <row r="357" spans="1:9" x14ac:dyDescent="0.3">
      <c r="A357" t="s">
        <v>683</v>
      </c>
      <c r="B357">
        <v>8693207</v>
      </c>
      <c r="C357">
        <v>2870996</v>
      </c>
      <c r="D357" t="s">
        <v>218</v>
      </c>
      <c r="E357" t="s">
        <v>219</v>
      </c>
      <c r="F357">
        <v>2.0548717048284901E-8</v>
      </c>
      <c r="G357">
        <v>2.861E-2</v>
      </c>
      <c r="H357">
        <v>2.4989808520345502E-2</v>
      </c>
      <c r="I357" t="s">
        <v>170</v>
      </c>
    </row>
    <row r="358" spans="1:9" x14ac:dyDescent="0.3">
      <c r="A358" t="s">
        <v>683</v>
      </c>
      <c r="B358">
        <v>8693207</v>
      </c>
      <c r="C358">
        <v>2872728</v>
      </c>
      <c r="D358" t="s">
        <v>218</v>
      </c>
      <c r="E358" t="s">
        <v>224</v>
      </c>
      <c r="F358">
        <v>6.3588308476096498E-9</v>
      </c>
      <c r="G358">
        <v>2.665E-2</v>
      </c>
      <c r="H358">
        <v>7.7331331645492801E-3</v>
      </c>
      <c r="I358" t="s">
        <v>170</v>
      </c>
    </row>
    <row r="359" spans="1:9" x14ac:dyDescent="0.3">
      <c r="A359" t="s">
        <v>683</v>
      </c>
      <c r="B359">
        <v>8693207</v>
      </c>
      <c r="C359">
        <v>3727988</v>
      </c>
      <c r="D359" t="s">
        <v>219</v>
      </c>
      <c r="E359" t="s">
        <v>218</v>
      </c>
      <c r="F359">
        <v>1.61424894603347E-8</v>
      </c>
      <c r="G359">
        <v>3.6940000000000001E-2</v>
      </c>
      <c r="H359">
        <v>1.96312849949495E-2</v>
      </c>
      <c r="I359" t="s">
        <v>170</v>
      </c>
    </row>
    <row r="360" spans="1:9" x14ac:dyDescent="0.3">
      <c r="A360" t="s">
        <v>683</v>
      </c>
      <c r="B360">
        <v>8693207</v>
      </c>
      <c r="C360">
        <v>3737643</v>
      </c>
      <c r="D360" t="s">
        <v>218</v>
      </c>
      <c r="E360" t="s">
        <v>219</v>
      </c>
      <c r="F360">
        <v>8.2653843726441306E-11</v>
      </c>
      <c r="G360">
        <v>1.9570000000000001E-2</v>
      </c>
      <c r="H360">
        <v>1.0051740570181801E-4</v>
      </c>
      <c r="I360" t="s">
        <v>170</v>
      </c>
    </row>
    <row r="361" spans="1:9" x14ac:dyDescent="0.3">
      <c r="A361" t="s">
        <v>683</v>
      </c>
      <c r="B361">
        <v>8693207</v>
      </c>
      <c r="C361">
        <v>3782465</v>
      </c>
      <c r="D361" t="s">
        <v>224</v>
      </c>
      <c r="E361" t="s">
        <v>219</v>
      </c>
      <c r="F361">
        <v>4.7748135380114198E-9</v>
      </c>
      <c r="G361">
        <v>2.027E-2</v>
      </c>
      <c r="H361">
        <v>5.8067701139141396E-3</v>
      </c>
      <c r="I361" t="s">
        <v>170</v>
      </c>
    </row>
    <row r="362" spans="1:9" x14ac:dyDescent="0.3">
      <c r="A362" t="s">
        <v>683</v>
      </c>
      <c r="B362">
        <v>8693207</v>
      </c>
      <c r="C362">
        <v>3958240</v>
      </c>
      <c r="D362" t="s">
        <v>219</v>
      </c>
      <c r="E362" t="s">
        <v>218</v>
      </c>
      <c r="F362">
        <v>2.28225556570245E-9</v>
      </c>
      <c r="G362">
        <v>-2.2540000000000001E-2</v>
      </c>
      <c r="H362">
        <v>2.7755080498398999E-3</v>
      </c>
      <c r="I362" t="s">
        <v>170</v>
      </c>
    </row>
    <row r="363" spans="1:9" x14ac:dyDescent="0.3">
      <c r="A363" t="s">
        <v>683</v>
      </c>
      <c r="B363">
        <v>8693207</v>
      </c>
      <c r="C363">
        <v>4033655</v>
      </c>
      <c r="D363" t="s">
        <v>224</v>
      </c>
      <c r="E363" t="s">
        <v>223</v>
      </c>
      <c r="F363">
        <v>3.6386978698152203E-8</v>
      </c>
      <c r="G363">
        <v>3.1980000000000001E-2</v>
      </c>
      <c r="H363">
        <v>4.4251114469290399E-2</v>
      </c>
      <c r="I363" t="s">
        <v>170</v>
      </c>
    </row>
    <row r="364" spans="1:9" x14ac:dyDescent="0.3">
      <c r="A364" t="s">
        <v>683</v>
      </c>
      <c r="B364">
        <v>8693207</v>
      </c>
      <c r="C364">
        <v>4119268</v>
      </c>
      <c r="D364" t="s">
        <v>218</v>
      </c>
      <c r="E364" t="s">
        <v>219</v>
      </c>
      <c r="F364">
        <v>3.9184662072553402E-8</v>
      </c>
      <c r="G364">
        <v>4.1099999999999998E-2</v>
      </c>
      <c r="H364">
        <v>4.7653447162984003E-2</v>
      </c>
      <c r="I364" t="s">
        <v>170</v>
      </c>
    </row>
    <row r="365" spans="1:9" x14ac:dyDescent="0.3">
      <c r="A365" t="s">
        <v>683</v>
      </c>
      <c r="B365">
        <v>8693207</v>
      </c>
      <c r="C365">
        <v>5197799</v>
      </c>
      <c r="D365" t="s">
        <v>223</v>
      </c>
      <c r="E365" t="s">
        <v>219</v>
      </c>
      <c r="F365">
        <v>3.7375470769260903E-8</v>
      </c>
      <c r="G365">
        <v>2.8369999999999999E-2</v>
      </c>
      <c r="H365">
        <v>4.54532443892674E-2</v>
      </c>
      <c r="I365" t="s">
        <v>170</v>
      </c>
    </row>
    <row r="366" spans="1:9" x14ac:dyDescent="0.3">
      <c r="A366" t="s">
        <v>683</v>
      </c>
      <c r="B366">
        <v>8693207</v>
      </c>
      <c r="C366">
        <v>5388712</v>
      </c>
      <c r="D366" t="s">
        <v>219</v>
      </c>
      <c r="E366" t="s">
        <v>218</v>
      </c>
      <c r="F366">
        <v>1.5466725489322699E-8</v>
      </c>
      <c r="G366">
        <v>3.3730000000000003E-2</v>
      </c>
      <c r="H366">
        <v>1.8809471535702602E-2</v>
      </c>
      <c r="I366" t="s">
        <v>170</v>
      </c>
    </row>
    <row r="367" spans="1:9" x14ac:dyDescent="0.3">
      <c r="A367" t="s">
        <v>683</v>
      </c>
      <c r="B367">
        <v>8693207</v>
      </c>
      <c r="C367">
        <v>5425959</v>
      </c>
      <c r="D367" t="s">
        <v>223</v>
      </c>
      <c r="E367" t="s">
        <v>224</v>
      </c>
      <c r="F367">
        <v>3.0016889066334099E-8</v>
      </c>
      <c r="G367">
        <v>-3.5929999999999997E-2</v>
      </c>
      <c r="H367">
        <v>3.6504289215795599E-2</v>
      </c>
      <c r="I367" t="s">
        <v>170</v>
      </c>
    </row>
    <row r="368" spans="1:9" x14ac:dyDescent="0.3">
      <c r="A368" t="s">
        <v>683</v>
      </c>
      <c r="B368">
        <v>8693207</v>
      </c>
      <c r="C368">
        <v>5467882</v>
      </c>
      <c r="D368" t="s">
        <v>223</v>
      </c>
      <c r="E368" t="s">
        <v>218</v>
      </c>
      <c r="F368">
        <v>9.9463592477816403E-9</v>
      </c>
      <c r="G368">
        <v>1.1169999999999999E-2</v>
      </c>
      <c r="H368">
        <v>1.20960161402085E-2</v>
      </c>
      <c r="I368" t="s">
        <v>170</v>
      </c>
    </row>
    <row r="369" spans="1:9" x14ac:dyDescent="0.3">
      <c r="A369" t="s">
        <v>683</v>
      </c>
      <c r="B369">
        <v>8693207</v>
      </c>
      <c r="C369">
        <v>5494591</v>
      </c>
      <c r="D369" t="s">
        <v>219</v>
      </c>
      <c r="E369" t="s">
        <v>218</v>
      </c>
      <c r="F369">
        <v>6.4265148784509999E-9</v>
      </c>
      <c r="G369">
        <v>1.2869999999999999E-2</v>
      </c>
      <c r="H369">
        <v>7.8154454065562304E-3</v>
      </c>
      <c r="I369" t="s">
        <v>170</v>
      </c>
    </row>
    <row r="370" spans="1:9" x14ac:dyDescent="0.3">
      <c r="A370" t="s">
        <v>683</v>
      </c>
      <c r="B370">
        <v>8693207</v>
      </c>
      <c r="C370">
        <v>5932554</v>
      </c>
      <c r="D370" t="s">
        <v>219</v>
      </c>
      <c r="E370" t="s">
        <v>218</v>
      </c>
      <c r="F370">
        <v>1.06975120190245E-9</v>
      </c>
      <c r="G370">
        <v>2.9559999999999999E-2</v>
      </c>
      <c r="H370">
        <v>1.3009511804136099E-3</v>
      </c>
      <c r="I370" t="s">
        <v>170</v>
      </c>
    </row>
    <row r="371" spans="1:9" x14ac:dyDescent="0.3">
      <c r="A371" t="s">
        <v>683</v>
      </c>
      <c r="B371">
        <v>8693207</v>
      </c>
      <c r="C371">
        <v>6713840</v>
      </c>
      <c r="D371" t="s">
        <v>224</v>
      </c>
      <c r="E371" t="s">
        <v>223</v>
      </c>
      <c r="F371">
        <v>3.8975572796929202E-8</v>
      </c>
      <c r="G371">
        <v>1.562E-2</v>
      </c>
      <c r="H371">
        <v>4.7399168467665502E-2</v>
      </c>
      <c r="I371" t="s">
        <v>170</v>
      </c>
    </row>
    <row r="372" spans="1:9" x14ac:dyDescent="0.3">
      <c r="A372" t="s">
        <v>683</v>
      </c>
      <c r="B372">
        <v>8693207</v>
      </c>
      <c r="C372">
        <v>6715256</v>
      </c>
      <c r="D372" t="s">
        <v>224</v>
      </c>
      <c r="E372" t="s">
        <v>218</v>
      </c>
      <c r="F372">
        <v>1.88134330912186E-8</v>
      </c>
      <c r="G372">
        <v>-2.0449999999999999E-2</v>
      </c>
      <c r="H372">
        <v>2.2879486318058199E-2</v>
      </c>
      <c r="I372" t="s">
        <v>170</v>
      </c>
    </row>
    <row r="373" spans="1:9" x14ac:dyDescent="0.3">
      <c r="A373" t="s">
        <v>683</v>
      </c>
      <c r="B373">
        <v>8693207</v>
      </c>
      <c r="C373">
        <v>6716906</v>
      </c>
      <c r="D373" t="s">
        <v>223</v>
      </c>
      <c r="E373" t="s">
        <v>224</v>
      </c>
      <c r="F373">
        <v>1.56497809624251E-8</v>
      </c>
      <c r="G373">
        <v>2.3599999999999999E-2</v>
      </c>
      <c r="H373">
        <v>1.90320898729292E-2</v>
      </c>
      <c r="I373" t="s">
        <v>170</v>
      </c>
    </row>
    <row r="374" spans="1:9" x14ac:dyDescent="0.3">
      <c r="A374" t="s">
        <v>683</v>
      </c>
      <c r="B374">
        <v>8693207</v>
      </c>
      <c r="C374">
        <v>7209696</v>
      </c>
      <c r="D374" t="s">
        <v>224</v>
      </c>
      <c r="E374" t="s">
        <v>223</v>
      </c>
      <c r="F374">
        <v>2.2511775648153199E-8</v>
      </c>
      <c r="G374">
        <v>-5.0889999999999998E-2</v>
      </c>
      <c r="H374">
        <v>2.7377133160110301E-2</v>
      </c>
      <c r="I374" t="s">
        <v>170</v>
      </c>
    </row>
    <row r="375" spans="1:9" x14ac:dyDescent="0.3">
      <c r="A375" t="s">
        <v>683</v>
      </c>
      <c r="B375">
        <v>8693207</v>
      </c>
      <c r="C375">
        <v>7252880</v>
      </c>
      <c r="D375" t="s">
        <v>219</v>
      </c>
      <c r="E375" t="s">
        <v>218</v>
      </c>
      <c r="F375">
        <v>2.9668597494936399E-8</v>
      </c>
      <c r="G375">
        <v>-6.7290000000000003E-2</v>
      </c>
      <c r="H375">
        <v>3.6080723128529502E-2</v>
      </c>
      <c r="I375" t="s">
        <v>170</v>
      </c>
    </row>
    <row r="376" spans="1:9" x14ac:dyDescent="0.3">
      <c r="A376" t="s">
        <v>683</v>
      </c>
      <c r="B376">
        <v>8693207</v>
      </c>
      <c r="C376">
        <v>7252903</v>
      </c>
      <c r="D376" t="s">
        <v>223</v>
      </c>
      <c r="E376" t="s">
        <v>218</v>
      </c>
      <c r="F376">
        <v>1.3386076423965099E-8</v>
      </c>
      <c r="G376">
        <v>-6.8970000000000004E-2</v>
      </c>
      <c r="H376">
        <v>1.6279142191094501E-2</v>
      </c>
      <c r="I376" t="s">
        <v>170</v>
      </c>
    </row>
    <row r="377" spans="1:9" x14ac:dyDescent="0.3">
      <c r="A377" t="s">
        <v>683</v>
      </c>
      <c r="B377">
        <v>8693207</v>
      </c>
      <c r="C377">
        <v>7305929</v>
      </c>
      <c r="D377" t="s">
        <v>218</v>
      </c>
      <c r="E377" t="s">
        <v>219</v>
      </c>
      <c r="F377">
        <v>1.11405959012587E-9</v>
      </c>
      <c r="G377">
        <v>-7.3319999999999996E-2</v>
      </c>
      <c r="H377">
        <v>1.35483571904182E-3</v>
      </c>
      <c r="I377" t="s">
        <v>170</v>
      </c>
    </row>
    <row r="378" spans="1:9" x14ac:dyDescent="0.3">
      <c r="A378" t="s">
        <v>683</v>
      </c>
      <c r="B378">
        <v>8693207</v>
      </c>
      <c r="C378">
        <v>7305962</v>
      </c>
      <c r="D378" t="s">
        <v>223</v>
      </c>
      <c r="E378" t="s">
        <v>224</v>
      </c>
      <c r="F378">
        <v>2.2909943618636799E-8</v>
      </c>
      <c r="G378">
        <v>-6.3219999999999998E-2</v>
      </c>
      <c r="H378">
        <v>2.7861355183214601E-2</v>
      </c>
      <c r="I378" t="s">
        <v>170</v>
      </c>
    </row>
    <row r="379" spans="1:9" x14ac:dyDescent="0.3">
      <c r="A379" t="s">
        <v>683</v>
      </c>
      <c r="B379">
        <v>8693207</v>
      </c>
      <c r="C379">
        <v>7305963</v>
      </c>
      <c r="D379" t="s">
        <v>224</v>
      </c>
      <c r="E379" t="s">
        <v>223</v>
      </c>
      <c r="F379">
        <v>1.6379784609393102E-8</v>
      </c>
      <c r="G379">
        <v>-6.3780000000000003E-2</v>
      </c>
      <c r="H379">
        <v>1.9919865558098201E-2</v>
      </c>
      <c r="I379" t="s">
        <v>170</v>
      </c>
    </row>
    <row r="380" spans="1:9" x14ac:dyDescent="0.3">
      <c r="A380" t="s">
        <v>683</v>
      </c>
      <c r="B380">
        <v>8693207</v>
      </c>
      <c r="C380">
        <v>8130462</v>
      </c>
      <c r="D380" t="s">
        <v>224</v>
      </c>
      <c r="E380" t="s">
        <v>680</v>
      </c>
      <c r="F380">
        <v>1.29717345578094E-8</v>
      </c>
      <c r="G380">
        <v>6.454E-2</v>
      </c>
      <c r="H380">
        <v>1.5775250689116001E-2</v>
      </c>
      <c r="I380" t="s">
        <v>170</v>
      </c>
    </row>
    <row r="381" spans="1:9" x14ac:dyDescent="0.3">
      <c r="A381" t="s">
        <v>684</v>
      </c>
      <c r="B381">
        <v>6330301</v>
      </c>
      <c r="C381">
        <v>400389</v>
      </c>
      <c r="D381" t="s">
        <v>224</v>
      </c>
      <c r="E381" t="s">
        <v>219</v>
      </c>
      <c r="F381">
        <v>7.02928602409961E-9</v>
      </c>
      <c r="G381">
        <v>2.3990000000000001E-2</v>
      </c>
      <c r="H381">
        <v>8.5484904660581406E-3</v>
      </c>
      <c r="I381" t="s">
        <v>170</v>
      </c>
    </row>
    <row r="382" spans="1:9" x14ac:dyDescent="0.3">
      <c r="A382" t="s">
        <v>684</v>
      </c>
      <c r="B382">
        <v>6330301</v>
      </c>
      <c r="C382">
        <v>1046864</v>
      </c>
      <c r="D382" t="s">
        <v>218</v>
      </c>
      <c r="E382" t="s">
        <v>224</v>
      </c>
      <c r="F382">
        <v>3.4123230698020001E-8</v>
      </c>
      <c r="G382">
        <v>-3.1300000000000001E-2</v>
      </c>
      <c r="H382">
        <v>4.1498113932629602E-2</v>
      </c>
      <c r="I382" t="s">
        <v>170</v>
      </c>
    </row>
    <row r="383" spans="1:9" x14ac:dyDescent="0.3">
      <c r="A383" t="s">
        <v>684</v>
      </c>
      <c r="B383">
        <v>6330301</v>
      </c>
      <c r="C383">
        <v>1329905</v>
      </c>
      <c r="D383" t="s">
        <v>218</v>
      </c>
      <c r="E383" t="s">
        <v>219</v>
      </c>
      <c r="F383">
        <v>1.33825618152984E-8</v>
      </c>
      <c r="G383">
        <v>3.5729999999999998E-2</v>
      </c>
      <c r="H383">
        <v>1.6274867987629799E-2</v>
      </c>
      <c r="I383" t="s">
        <v>170</v>
      </c>
    </row>
    <row r="384" spans="1:9" x14ac:dyDescent="0.3">
      <c r="A384" t="s">
        <v>684</v>
      </c>
      <c r="B384">
        <v>6330301</v>
      </c>
      <c r="C384">
        <v>2355665</v>
      </c>
      <c r="D384" t="s">
        <v>218</v>
      </c>
      <c r="E384" t="s">
        <v>223</v>
      </c>
      <c r="F384">
        <v>6.6261150878731099E-9</v>
      </c>
      <c r="G384">
        <v>6.2460000000000002E-2</v>
      </c>
      <c r="H384">
        <v>8.0581842112396902E-3</v>
      </c>
      <c r="I384" t="s">
        <v>170</v>
      </c>
    </row>
    <row r="385" spans="1:9" x14ac:dyDescent="0.3">
      <c r="A385" t="s">
        <v>684</v>
      </c>
      <c r="B385">
        <v>6330301</v>
      </c>
      <c r="C385">
        <v>3075233</v>
      </c>
      <c r="D385" t="s">
        <v>219</v>
      </c>
      <c r="E385" t="s">
        <v>218</v>
      </c>
      <c r="F385">
        <v>8.3785275660415807E-9</v>
      </c>
      <c r="G385">
        <v>-2.5239999999999999E-2</v>
      </c>
      <c r="H385">
        <v>1.01893368362523E-2</v>
      </c>
      <c r="I385" t="s">
        <v>170</v>
      </c>
    </row>
    <row r="386" spans="1:9" x14ac:dyDescent="0.3">
      <c r="A386" t="s">
        <v>684</v>
      </c>
      <c r="B386">
        <v>6330301</v>
      </c>
      <c r="C386">
        <v>3356133</v>
      </c>
      <c r="D386" t="s">
        <v>223</v>
      </c>
      <c r="E386" t="s">
        <v>224</v>
      </c>
      <c r="F386">
        <v>3.3643695892073402E-9</v>
      </c>
      <c r="G386">
        <v>3.5349999999999999E-2</v>
      </c>
      <c r="H386">
        <v>4.0914939666747696E-3</v>
      </c>
      <c r="I386" t="s">
        <v>170</v>
      </c>
    </row>
    <row r="387" spans="1:9" x14ac:dyDescent="0.3">
      <c r="A387" t="s">
        <v>684</v>
      </c>
      <c r="B387">
        <v>6330301</v>
      </c>
      <c r="C387">
        <v>3424197</v>
      </c>
      <c r="D387" t="s">
        <v>218</v>
      </c>
      <c r="E387" t="s">
        <v>224</v>
      </c>
      <c r="F387">
        <v>5.6524972713883905E-10</v>
      </c>
      <c r="G387">
        <v>3.551E-2</v>
      </c>
      <c r="H387">
        <v>6.8741432441671996E-4</v>
      </c>
      <c r="I387" t="s">
        <v>170</v>
      </c>
    </row>
    <row r="388" spans="1:9" x14ac:dyDescent="0.3">
      <c r="A388" t="s">
        <v>684</v>
      </c>
      <c r="B388">
        <v>6330301</v>
      </c>
      <c r="C388">
        <v>3428585</v>
      </c>
      <c r="D388" t="s">
        <v>219</v>
      </c>
      <c r="E388" t="s">
        <v>218</v>
      </c>
      <c r="F388">
        <v>1.4305434524947201E-8</v>
      </c>
      <c r="G388">
        <v>6.1420000000000002E-2</v>
      </c>
      <c r="H388">
        <v>1.7397196561651399E-2</v>
      </c>
      <c r="I388" t="s">
        <v>170</v>
      </c>
    </row>
    <row r="389" spans="1:9" x14ac:dyDescent="0.3">
      <c r="A389" t="s">
        <v>684</v>
      </c>
      <c r="B389">
        <v>6330301</v>
      </c>
      <c r="C389">
        <v>3463946</v>
      </c>
      <c r="D389" t="s">
        <v>223</v>
      </c>
      <c r="E389" t="s">
        <v>218</v>
      </c>
      <c r="F389">
        <v>3.2543490062244699E-8</v>
      </c>
      <c r="G389">
        <v>-1.677E-2</v>
      </c>
      <c r="H389">
        <v>3.9576951851947401E-2</v>
      </c>
      <c r="I389" t="s">
        <v>170</v>
      </c>
    </row>
    <row r="390" spans="1:9" x14ac:dyDescent="0.3">
      <c r="A390" t="s">
        <v>684</v>
      </c>
      <c r="B390">
        <v>6330301</v>
      </c>
      <c r="C390">
        <v>3611612</v>
      </c>
      <c r="D390" t="s">
        <v>223</v>
      </c>
      <c r="E390" t="s">
        <v>219</v>
      </c>
      <c r="F390">
        <v>2.8945767718385999E-8</v>
      </c>
      <c r="G390">
        <v>3.3939999999999998E-2</v>
      </c>
      <c r="H390">
        <v>3.5201671766522197E-2</v>
      </c>
      <c r="I390" t="s">
        <v>170</v>
      </c>
    </row>
    <row r="391" spans="1:9" x14ac:dyDescent="0.3">
      <c r="A391" t="s">
        <v>684</v>
      </c>
      <c r="B391">
        <v>6330301</v>
      </c>
      <c r="C391">
        <v>4260596</v>
      </c>
      <c r="D391" t="s">
        <v>224</v>
      </c>
      <c r="E391" t="s">
        <v>219</v>
      </c>
      <c r="F391">
        <v>1.8567839597092301E-8</v>
      </c>
      <c r="G391">
        <v>-2.6800000000000001E-2</v>
      </c>
      <c r="H391">
        <v>2.2580813930013901E-2</v>
      </c>
      <c r="I391" t="s">
        <v>170</v>
      </c>
    </row>
    <row r="392" spans="1:9" x14ac:dyDescent="0.3">
      <c r="A392" t="s">
        <v>684</v>
      </c>
      <c r="B392">
        <v>6330301</v>
      </c>
      <c r="C392">
        <v>4661602</v>
      </c>
      <c r="D392" t="s">
        <v>218</v>
      </c>
      <c r="E392" t="s">
        <v>219</v>
      </c>
      <c r="F392">
        <v>1.27799302247866E-8</v>
      </c>
      <c r="G392">
        <v>-4.1880000000000001E-2</v>
      </c>
      <c r="H392">
        <v>1.55419926446187E-2</v>
      </c>
      <c r="I392" t="s">
        <v>170</v>
      </c>
    </row>
    <row r="393" spans="1:9" x14ac:dyDescent="0.3">
      <c r="A393" t="s">
        <v>684</v>
      </c>
      <c r="B393">
        <v>6330301</v>
      </c>
      <c r="C393">
        <v>4960023</v>
      </c>
      <c r="D393" t="s">
        <v>223</v>
      </c>
      <c r="E393" t="s">
        <v>218</v>
      </c>
      <c r="F393">
        <v>9.8444381305329298E-9</v>
      </c>
      <c r="G393">
        <v>2.4819999999999998E-2</v>
      </c>
      <c r="H393">
        <v>1.19720673214944E-2</v>
      </c>
      <c r="I393" t="s">
        <v>170</v>
      </c>
    </row>
    <row r="394" spans="1:9" x14ac:dyDescent="0.3">
      <c r="A394" t="s">
        <v>684</v>
      </c>
      <c r="B394">
        <v>6330301</v>
      </c>
      <c r="C394">
        <v>5167252</v>
      </c>
      <c r="D394" t="s">
        <v>219</v>
      </c>
      <c r="E394" t="s">
        <v>218</v>
      </c>
      <c r="F394">
        <v>2.0418237423579201E-8</v>
      </c>
      <c r="G394">
        <v>-3.4569999999999997E-2</v>
      </c>
      <c r="H394">
        <v>2.48311289867502E-2</v>
      </c>
      <c r="I394" t="s">
        <v>170</v>
      </c>
    </row>
    <row r="395" spans="1:9" x14ac:dyDescent="0.3">
      <c r="A395" t="s">
        <v>684</v>
      </c>
      <c r="B395">
        <v>6330301</v>
      </c>
      <c r="C395">
        <v>5176339</v>
      </c>
      <c r="D395" t="s">
        <v>219</v>
      </c>
      <c r="E395" t="s">
        <v>218</v>
      </c>
      <c r="F395">
        <v>2.20124094386202E-8</v>
      </c>
      <c r="G395">
        <v>-3.6940000000000001E-2</v>
      </c>
      <c r="H395">
        <v>2.6769841428542E-2</v>
      </c>
      <c r="I395" t="s">
        <v>170</v>
      </c>
    </row>
    <row r="396" spans="1:9" x14ac:dyDescent="0.3">
      <c r="A396" t="s">
        <v>684</v>
      </c>
      <c r="B396">
        <v>6330301</v>
      </c>
      <c r="C396">
        <v>5177706</v>
      </c>
      <c r="D396" t="s">
        <v>223</v>
      </c>
      <c r="E396" t="s">
        <v>224</v>
      </c>
      <c r="F396">
        <v>3.0938621404351201E-9</v>
      </c>
      <c r="G396">
        <v>-3.5369999999999999E-2</v>
      </c>
      <c r="H396">
        <v>3.76252309553666E-3</v>
      </c>
      <c r="I396" t="s">
        <v>170</v>
      </c>
    </row>
    <row r="397" spans="1:9" x14ac:dyDescent="0.3">
      <c r="A397" t="s">
        <v>684</v>
      </c>
      <c r="B397">
        <v>6330301</v>
      </c>
      <c r="C397">
        <v>5178062</v>
      </c>
      <c r="D397" t="s">
        <v>223</v>
      </c>
      <c r="E397" t="s">
        <v>224</v>
      </c>
      <c r="F397">
        <v>1.32879589153966E-8</v>
      </c>
      <c r="G397">
        <v>-3.0779999999999998E-2</v>
      </c>
      <c r="H397">
        <v>1.6159819035986799E-2</v>
      </c>
      <c r="I397" t="s">
        <v>170</v>
      </c>
    </row>
    <row r="398" spans="1:9" x14ac:dyDescent="0.3">
      <c r="A398" t="s">
        <v>684</v>
      </c>
      <c r="B398">
        <v>6330301</v>
      </c>
      <c r="C398">
        <v>5185548</v>
      </c>
      <c r="D398" t="s">
        <v>224</v>
      </c>
      <c r="E398" t="s">
        <v>219</v>
      </c>
      <c r="F398">
        <v>1.0026488248402E-8</v>
      </c>
      <c r="G398">
        <v>-3.7670000000000002E-2</v>
      </c>
      <c r="H398">
        <v>1.21934630210878E-2</v>
      </c>
      <c r="I398" t="s">
        <v>170</v>
      </c>
    </row>
    <row r="399" spans="1:9" x14ac:dyDescent="0.3">
      <c r="A399" t="s">
        <v>684</v>
      </c>
      <c r="B399">
        <v>6330301</v>
      </c>
      <c r="C399">
        <v>5186017</v>
      </c>
      <c r="D399" t="s">
        <v>218</v>
      </c>
      <c r="E399" t="s">
        <v>224</v>
      </c>
      <c r="F399">
        <v>2.6356644738951399E-8</v>
      </c>
      <c r="G399">
        <v>4.6809999999999997E-2</v>
      </c>
      <c r="H399">
        <v>3.2052974583157298E-2</v>
      </c>
      <c r="I399" t="s">
        <v>170</v>
      </c>
    </row>
    <row r="400" spans="1:9" x14ac:dyDescent="0.3">
      <c r="A400" t="s">
        <v>684</v>
      </c>
      <c r="B400">
        <v>6330301</v>
      </c>
      <c r="C400">
        <v>5223931</v>
      </c>
      <c r="D400" t="s">
        <v>224</v>
      </c>
      <c r="E400" t="s">
        <v>219</v>
      </c>
      <c r="F400">
        <v>3.4365492664704998E-8</v>
      </c>
      <c r="G400">
        <v>-3.9750000000000001E-2</v>
      </c>
      <c r="H400">
        <v>4.1792734766864299E-2</v>
      </c>
      <c r="I400" t="s">
        <v>170</v>
      </c>
    </row>
    <row r="401" spans="1:9" x14ac:dyDescent="0.3">
      <c r="A401" t="s">
        <v>684</v>
      </c>
      <c r="B401">
        <v>6330301</v>
      </c>
      <c r="C401">
        <v>5228714</v>
      </c>
      <c r="D401" t="s">
        <v>224</v>
      </c>
      <c r="E401" t="s">
        <v>223</v>
      </c>
      <c r="F401">
        <v>3.0341367229382302E-10</v>
      </c>
      <c r="G401">
        <v>4.0919999999999998E-2</v>
      </c>
      <c r="H401">
        <v>3.6898895221832502E-4</v>
      </c>
      <c r="I401" t="s">
        <v>170</v>
      </c>
    </row>
    <row r="402" spans="1:9" x14ac:dyDescent="0.3">
      <c r="A402" t="s">
        <v>684</v>
      </c>
      <c r="B402">
        <v>6330301</v>
      </c>
      <c r="C402">
        <v>5234796</v>
      </c>
      <c r="D402" t="s">
        <v>224</v>
      </c>
      <c r="E402" t="s">
        <v>223</v>
      </c>
      <c r="F402">
        <v>3.4619051001288099E-8</v>
      </c>
      <c r="G402">
        <v>3.8150000000000003E-2</v>
      </c>
      <c r="H402">
        <v>4.2101093398941497E-2</v>
      </c>
      <c r="I402" t="s">
        <v>170</v>
      </c>
    </row>
    <row r="403" spans="1:9" x14ac:dyDescent="0.3">
      <c r="A403" t="s">
        <v>684</v>
      </c>
      <c r="B403">
        <v>6330301</v>
      </c>
      <c r="C403">
        <v>5250982</v>
      </c>
      <c r="D403" t="s">
        <v>218</v>
      </c>
      <c r="E403" t="s">
        <v>224</v>
      </c>
      <c r="F403">
        <v>2.7970295639225302E-8</v>
      </c>
      <c r="G403">
        <v>3.8609999999999998E-2</v>
      </c>
      <c r="H403">
        <v>3.4015375784252802E-2</v>
      </c>
      <c r="I403" t="s">
        <v>170</v>
      </c>
    </row>
    <row r="404" spans="1:9" x14ac:dyDescent="0.3">
      <c r="A404" t="s">
        <v>684</v>
      </c>
      <c r="B404">
        <v>6330301</v>
      </c>
      <c r="C404">
        <v>5251144</v>
      </c>
      <c r="D404" t="s">
        <v>224</v>
      </c>
      <c r="E404" t="s">
        <v>223</v>
      </c>
      <c r="F404">
        <v>3.7528489453658899E-8</v>
      </c>
      <c r="G404">
        <v>-3.2689999999999997E-2</v>
      </c>
      <c r="H404">
        <v>4.5639334236831003E-2</v>
      </c>
      <c r="I404" t="s">
        <v>170</v>
      </c>
    </row>
    <row r="405" spans="1:9" x14ac:dyDescent="0.3">
      <c r="A405" t="s">
        <v>684</v>
      </c>
      <c r="B405">
        <v>6330301</v>
      </c>
      <c r="C405">
        <v>5263656</v>
      </c>
      <c r="D405" t="s">
        <v>218</v>
      </c>
      <c r="E405" t="s">
        <v>219</v>
      </c>
      <c r="F405">
        <v>9.6848107184245699E-11</v>
      </c>
      <c r="G405">
        <v>2.9690000000000001E-2</v>
      </c>
      <c r="H405">
        <v>1.17779404349441E-4</v>
      </c>
      <c r="I405" t="s">
        <v>170</v>
      </c>
    </row>
    <row r="406" spans="1:9" x14ac:dyDescent="0.3">
      <c r="A406" t="s">
        <v>684</v>
      </c>
      <c r="B406">
        <v>6330301</v>
      </c>
      <c r="C406">
        <v>5266051</v>
      </c>
      <c r="D406" t="s">
        <v>223</v>
      </c>
      <c r="E406" t="s">
        <v>224</v>
      </c>
      <c r="F406">
        <v>8.6752568654647106E-9</v>
      </c>
      <c r="G406">
        <v>-4.7039999999999998E-2</v>
      </c>
      <c r="H406">
        <v>1.0550196755513301E-2</v>
      </c>
      <c r="I406" t="s">
        <v>170</v>
      </c>
    </row>
    <row r="407" spans="1:9" x14ac:dyDescent="0.3">
      <c r="A407" t="s">
        <v>684</v>
      </c>
      <c r="B407">
        <v>6330301</v>
      </c>
      <c r="C407">
        <v>5269495</v>
      </c>
      <c r="D407" t="s">
        <v>224</v>
      </c>
      <c r="E407" t="s">
        <v>219</v>
      </c>
      <c r="F407">
        <v>2.5449067694277001E-8</v>
      </c>
      <c r="G407">
        <v>-3.1949999999999999E-2</v>
      </c>
      <c r="H407">
        <v>3.0949247449702701E-2</v>
      </c>
      <c r="I407" t="s">
        <v>170</v>
      </c>
    </row>
    <row r="408" spans="1:9" x14ac:dyDescent="0.3">
      <c r="A408" t="s">
        <v>684</v>
      </c>
      <c r="B408">
        <v>6330301</v>
      </c>
      <c r="C408">
        <v>5278581</v>
      </c>
      <c r="D408" t="s">
        <v>218</v>
      </c>
      <c r="E408" t="s">
        <v>219</v>
      </c>
      <c r="F408">
        <v>3.5420176549597201E-8</v>
      </c>
      <c r="G408">
        <v>-3.7999999999999999E-2</v>
      </c>
      <c r="H408">
        <v>4.3075362206378802E-2</v>
      </c>
      <c r="I408" t="s">
        <v>170</v>
      </c>
    </row>
    <row r="409" spans="1:9" x14ac:dyDescent="0.3">
      <c r="A409" t="s">
        <v>684</v>
      </c>
      <c r="B409">
        <v>6330301</v>
      </c>
      <c r="C409">
        <v>5278587</v>
      </c>
      <c r="D409" t="s">
        <v>218</v>
      </c>
      <c r="E409" t="s">
        <v>219</v>
      </c>
      <c r="F409">
        <v>2.9898756734105699E-9</v>
      </c>
      <c r="G409">
        <v>4.0390000000000002E-2</v>
      </c>
      <c r="H409">
        <v>3.63606255332643E-3</v>
      </c>
      <c r="I409" t="s">
        <v>170</v>
      </c>
    </row>
    <row r="410" spans="1:9" x14ac:dyDescent="0.3">
      <c r="A410" t="s">
        <v>684</v>
      </c>
      <c r="B410">
        <v>6330301</v>
      </c>
      <c r="C410">
        <v>5282152</v>
      </c>
      <c r="D410" t="s">
        <v>223</v>
      </c>
      <c r="E410" t="s">
        <v>219</v>
      </c>
      <c r="F410">
        <v>6.0511834240176801E-9</v>
      </c>
      <c r="G410">
        <v>-3.5560000000000001E-2</v>
      </c>
      <c r="H410">
        <v>7.3589954415335104E-3</v>
      </c>
      <c r="I410" t="s">
        <v>170</v>
      </c>
    </row>
    <row r="411" spans="1:9" x14ac:dyDescent="0.3">
      <c r="A411" t="s">
        <v>684</v>
      </c>
      <c r="B411">
        <v>6330301</v>
      </c>
      <c r="C411">
        <v>5313900</v>
      </c>
      <c r="D411" t="s">
        <v>224</v>
      </c>
      <c r="E411" t="s">
        <v>223</v>
      </c>
      <c r="F411">
        <v>4.0445026766617701E-8</v>
      </c>
      <c r="G411">
        <v>4.3630000000000002E-2</v>
      </c>
      <c r="H411">
        <v>4.9186208176552899E-2</v>
      </c>
      <c r="I411" t="s">
        <v>170</v>
      </c>
    </row>
    <row r="412" spans="1:9" x14ac:dyDescent="0.3">
      <c r="A412" t="s">
        <v>684</v>
      </c>
      <c r="B412">
        <v>6330301</v>
      </c>
      <c r="C412">
        <v>5318431</v>
      </c>
      <c r="D412" t="s">
        <v>218</v>
      </c>
      <c r="E412" t="s">
        <v>223</v>
      </c>
      <c r="F412">
        <v>1.69931634534093E-8</v>
      </c>
      <c r="G412">
        <v>-4.0559999999999999E-2</v>
      </c>
      <c r="H412">
        <v>2.0665810904777301E-2</v>
      </c>
      <c r="I412" t="s">
        <v>170</v>
      </c>
    </row>
    <row r="413" spans="1:9" x14ac:dyDescent="0.3">
      <c r="A413" t="s">
        <v>684</v>
      </c>
      <c r="B413">
        <v>6330301</v>
      </c>
      <c r="C413">
        <v>5325401</v>
      </c>
      <c r="D413" t="s">
        <v>223</v>
      </c>
      <c r="E413" t="s">
        <v>224</v>
      </c>
      <c r="F413">
        <v>3.2440963228864303E-8</v>
      </c>
      <c r="G413">
        <v>-3.1390000000000001E-2</v>
      </c>
      <c r="H413">
        <v>3.9452266406702498E-2</v>
      </c>
      <c r="I413" t="s">
        <v>170</v>
      </c>
    </row>
    <row r="414" spans="1:9" x14ac:dyDescent="0.3">
      <c r="A414" t="s">
        <v>684</v>
      </c>
      <c r="B414">
        <v>6330301</v>
      </c>
      <c r="C414">
        <v>5328527</v>
      </c>
      <c r="D414" t="s">
        <v>218</v>
      </c>
      <c r="E414" t="s">
        <v>219</v>
      </c>
      <c r="F414">
        <v>4.0763223190294403E-9</v>
      </c>
      <c r="G414">
        <v>-3.2980000000000002E-2</v>
      </c>
      <c r="H414">
        <v>4.9573174802296704E-3</v>
      </c>
      <c r="I414" t="s">
        <v>170</v>
      </c>
    </row>
    <row r="415" spans="1:9" x14ac:dyDescent="0.3">
      <c r="A415" t="s">
        <v>684</v>
      </c>
      <c r="B415">
        <v>6330301</v>
      </c>
      <c r="C415">
        <v>5329380</v>
      </c>
      <c r="D415" t="s">
        <v>224</v>
      </c>
      <c r="E415" t="s">
        <v>223</v>
      </c>
      <c r="F415">
        <v>1.8256421476774401E-8</v>
      </c>
      <c r="G415">
        <v>4.333E-2</v>
      </c>
      <c r="H415">
        <v>2.22020905684422E-2</v>
      </c>
      <c r="I415" t="s">
        <v>170</v>
      </c>
    </row>
    <row r="416" spans="1:9" x14ac:dyDescent="0.3">
      <c r="A416" t="s">
        <v>684</v>
      </c>
      <c r="B416">
        <v>6330301</v>
      </c>
      <c r="C416">
        <v>5337407</v>
      </c>
      <c r="D416" t="s">
        <v>218</v>
      </c>
      <c r="E416" t="s">
        <v>219</v>
      </c>
      <c r="F416">
        <v>2.3880007079218101E-9</v>
      </c>
      <c r="G416">
        <v>-4.2320000000000003E-2</v>
      </c>
      <c r="H416">
        <v>2.9041073609214099E-3</v>
      </c>
      <c r="I416" t="s">
        <v>170</v>
      </c>
    </row>
    <row r="417" spans="1:9" x14ac:dyDescent="0.3">
      <c r="A417" t="s">
        <v>684</v>
      </c>
      <c r="B417">
        <v>6330301</v>
      </c>
      <c r="C417">
        <v>5339416</v>
      </c>
      <c r="D417" t="s">
        <v>223</v>
      </c>
      <c r="E417" t="s">
        <v>224</v>
      </c>
      <c r="F417">
        <v>3.9396250810282599E-9</v>
      </c>
      <c r="G417">
        <v>4.0800000000000003E-2</v>
      </c>
      <c r="H417">
        <v>4.7910765516654902E-3</v>
      </c>
      <c r="I417" t="s">
        <v>170</v>
      </c>
    </row>
    <row r="418" spans="1:9" x14ac:dyDescent="0.3">
      <c r="A418" t="s">
        <v>684</v>
      </c>
      <c r="B418">
        <v>6330301</v>
      </c>
      <c r="C418">
        <v>5339428</v>
      </c>
      <c r="D418" t="s">
        <v>223</v>
      </c>
      <c r="E418" t="s">
        <v>224</v>
      </c>
      <c r="F418">
        <v>4.90119115213965E-9</v>
      </c>
      <c r="G418">
        <v>4.3119999999999999E-2</v>
      </c>
      <c r="H418">
        <v>5.9604610898958297E-3</v>
      </c>
      <c r="I418" t="s">
        <v>170</v>
      </c>
    </row>
    <row r="419" spans="1:9" x14ac:dyDescent="0.3">
      <c r="A419" t="s">
        <v>684</v>
      </c>
      <c r="B419">
        <v>6330301</v>
      </c>
      <c r="C419">
        <v>5357557</v>
      </c>
      <c r="D419" t="s">
        <v>224</v>
      </c>
      <c r="E419" t="s">
        <v>223</v>
      </c>
      <c r="F419">
        <v>1.31202151209417E-8</v>
      </c>
      <c r="G419">
        <v>-4.5839999999999999E-2</v>
      </c>
      <c r="H419">
        <v>1.5955821613955298E-2</v>
      </c>
      <c r="I419" t="s">
        <v>170</v>
      </c>
    </row>
    <row r="420" spans="1:9" x14ac:dyDescent="0.3">
      <c r="A420" t="s">
        <v>684</v>
      </c>
      <c r="B420">
        <v>6330301</v>
      </c>
      <c r="C420">
        <v>5358896</v>
      </c>
      <c r="D420" t="s">
        <v>218</v>
      </c>
      <c r="E420" t="s">
        <v>219</v>
      </c>
      <c r="F420">
        <v>2.32043070042312E-8</v>
      </c>
      <c r="G420">
        <v>-3.0290000000000001E-2</v>
      </c>
      <c r="H420">
        <v>2.82193378555207E-2</v>
      </c>
      <c r="I420" t="s">
        <v>170</v>
      </c>
    </row>
    <row r="421" spans="1:9" x14ac:dyDescent="0.3">
      <c r="A421" t="s">
        <v>684</v>
      </c>
      <c r="B421">
        <v>6330301</v>
      </c>
      <c r="C421">
        <v>5365760</v>
      </c>
      <c r="D421" t="s">
        <v>219</v>
      </c>
      <c r="E421" t="s">
        <v>224</v>
      </c>
      <c r="F421">
        <v>2.77754428678052E-8</v>
      </c>
      <c r="G421">
        <v>-3.1629999999999998E-2</v>
      </c>
      <c r="H421">
        <v>3.3778410457609598E-2</v>
      </c>
      <c r="I421" t="s">
        <v>170</v>
      </c>
    </row>
    <row r="422" spans="1:9" x14ac:dyDescent="0.3">
      <c r="A422" t="s">
        <v>684</v>
      </c>
      <c r="B422">
        <v>6330301</v>
      </c>
      <c r="C422">
        <v>5369300</v>
      </c>
      <c r="D422" t="s">
        <v>219</v>
      </c>
      <c r="E422" t="s">
        <v>218</v>
      </c>
      <c r="F422">
        <v>1.3187717406621E-8</v>
      </c>
      <c r="G422">
        <v>-3.8859999999999999E-2</v>
      </c>
      <c r="H422">
        <v>1.6037912831126901E-2</v>
      </c>
      <c r="I422" t="s">
        <v>170</v>
      </c>
    </row>
    <row r="423" spans="1:9" x14ac:dyDescent="0.3">
      <c r="A423" t="s">
        <v>684</v>
      </c>
      <c r="B423">
        <v>6330301</v>
      </c>
      <c r="C423">
        <v>5375405</v>
      </c>
      <c r="D423" t="s">
        <v>218</v>
      </c>
      <c r="E423" t="s">
        <v>219</v>
      </c>
      <c r="F423">
        <v>3.6699854706077299E-8</v>
      </c>
      <c r="G423">
        <v>-5.0500000000000003E-2</v>
      </c>
      <c r="H423">
        <v>4.4631610804428297E-2</v>
      </c>
      <c r="I423" t="s">
        <v>170</v>
      </c>
    </row>
    <row r="424" spans="1:9" x14ac:dyDescent="0.3">
      <c r="A424" t="s">
        <v>684</v>
      </c>
      <c r="B424">
        <v>6330301</v>
      </c>
      <c r="C424">
        <v>5375560</v>
      </c>
      <c r="D424" t="s">
        <v>223</v>
      </c>
      <c r="E424" t="s">
        <v>218</v>
      </c>
      <c r="F424">
        <v>3.1544857252610099E-8</v>
      </c>
      <c r="G424">
        <v>-5.6009999999999997E-2</v>
      </c>
      <c r="H424">
        <v>3.8362489526330402E-2</v>
      </c>
      <c r="I424" t="s">
        <v>170</v>
      </c>
    </row>
    <row r="425" spans="1:9" x14ac:dyDescent="0.3">
      <c r="A425" t="s">
        <v>684</v>
      </c>
      <c r="B425">
        <v>6330301</v>
      </c>
      <c r="C425">
        <v>5378808</v>
      </c>
      <c r="D425" t="s">
        <v>219</v>
      </c>
      <c r="E425" t="s">
        <v>218</v>
      </c>
      <c r="F425">
        <v>2.1557206504264001E-10</v>
      </c>
      <c r="G425">
        <v>-5.2940000000000001E-2</v>
      </c>
      <c r="H425">
        <v>2.62162577599981E-4</v>
      </c>
      <c r="I425" t="s">
        <v>170</v>
      </c>
    </row>
    <row r="426" spans="1:9" x14ac:dyDescent="0.3">
      <c r="A426" t="s">
        <v>684</v>
      </c>
      <c r="B426">
        <v>6330301</v>
      </c>
      <c r="C426">
        <v>5391592</v>
      </c>
      <c r="D426" t="s">
        <v>218</v>
      </c>
      <c r="E426" t="s">
        <v>219</v>
      </c>
      <c r="F426">
        <v>2.8591170984682699E-8</v>
      </c>
      <c r="G426">
        <v>-4.9860000000000002E-2</v>
      </c>
      <c r="H426">
        <v>3.4770437813747203E-2</v>
      </c>
      <c r="I426" t="s">
        <v>170</v>
      </c>
    </row>
    <row r="427" spans="1:9" x14ac:dyDescent="0.3">
      <c r="A427" t="s">
        <v>684</v>
      </c>
      <c r="B427">
        <v>6330301</v>
      </c>
      <c r="C427">
        <v>5394796</v>
      </c>
      <c r="D427" t="s">
        <v>224</v>
      </c>
      <c r="E427" t="s">
        <v>219</v>
      </c>
      <c r="F427">
        <v>4.0441434354637697E-8</v>
      </c>
      <c r="G427">
        <v>-3.7929999999999998E-2</v>
      </c>
      <c r="H427">
        <v>4.9181839354533699E-2</v>
      </c>
      <c r="I427" t="s">
        <v>170</v>
      </c>
    </row>
    <row r="428" spans="1:9" x14ac:dyDescent="0.3">
      <c r="A428" t="s">
        <v>684</v>
      </c>
      <c r="B428">
        <v>6330301</v>
      </c>
      <c r="C428">
        <v>5429916</v>
      </c>
      <c r="D428" t="s">
        <v>218</v>
      </c>
      <c r="E428" t="s">
        <v>219</v>
      </c>
      <c r="F428">
        <v>2.6254325966083801E-8</v>
      </c>
      <c r="G428">
        <v>6.2570000000000001E-2</v>
      </c>
      <c r="H428">
        <v>3.1928542165503698E-2</v>
      </c>
      <c r="I428" t="s">
        <v>170</v>
      </c>
    </row>
    <row r="429" spans="1:9" x14ac:dyDescent="0.3">
      <c r="A429" t="s">
        <v>378</v>
      </c>
      <c r="B429">
        <v>3391606</v>
      </c>
      <c r="C429">
        <v>756908</v>
      </c>
      <c r="D429" t="s">
        <v>219</v>
      </c>
      <c r="E429" t="s">
        <v>223</v>
      </c>
      <c r="F429">
        <v>6.3154015792079001E-9</v>
      </c>
      <c r="G429">
        <v>-2.0310000000000002E-2</v>
      </c>
      <c r="H429">
        <v>7.6803177455142101E-3</v>
      </c>
      <c r="I429" t="s">
        <v>170</v>
      </c>
    </row>
    <row r="430" spans="1:9" x14ac:dyDescent="0.3">
      <c r="A430" t="s">
        <v>378</v>
      </c>
      <c r="B430">
        <v>3391606</v>
      </c>
      <c r="C430">
        <v>805002</v>
      </c>
      <c r="D430" t="s">
        <v>218</v>
      </c>
      <c r="E430" t="s">
        <v>223</v>
      </c>
      <c r="F430">
        <v>2.3319300421001601E-8</v>
      </c>
      <c r="G430">
        <v>5.858E-2</v>
      </c>
      <c r="H430">
        <v>2.8359184224490599E-2</v>
      </c>
      <c r="I430" t="s">
        <v>170</v>
      </c>
    </row>
    <row r="431" spans="1:9" x14ac:dyDescent="0.3">
      <c r="A431" t="s">
        <v>378</v>
      </c>
      <c r="B431">
        <v>3391606</v>
      </c>
      <c r="C431">
        <v>812369</v>
      </c>
      <c r="D431" t="s">
        <v>223</v>
      </c>
      <c r="E431" t="s">
        <v>224</v>
      </c>
      <c r="F431">
        <v>2.4050958549072999E-8</v>
      </c>
      <c r="G431">
        <v>-4.5289999999999997E-2</v>
      </c>
      <c r="H431">
        <v>2.9248971965491401E-2</v>
      </c>
      <c r="I431" t="s">
        <v>170</v>
      </c>
    </row>
    <row r="432" spans="1:9" x14ac:dyDescent="0.3">
      <c r="A432" t="s">
        <v>378</v>
      </c>
      <c r="B432">
        <v>3391606</v>
      </c>
      <c r="C432">
        <v>812380</v>
      </c>
      <c r="D432" t="s">
        <v>224</v>
      </c>
      <c r="E432" t="s">
        <v>223</v>
      </c>
      <c r="F432">
        <v>2.8772305857971E-8</v>
      </c>
      <c r="G432">
        <v>-5.6730000000000003E-2</v>
      </c>
      <c r="H432">
        <v>3.4990720461525002E-2</v>
      </c>
      <c r="I432" t="s">
        <v>170</v>
      </c>
    </row>
    <row r="433" spans="1:9" x14ac:dyDescent="0.3">
      <c r="A433" t="s">
        <v>378</v>
      </c>
      <c r="B433">
        <v>3391606</v>
      </c>
      <c r="C433">
        <v>1026062</v>
      </c>
      <c r="D433" t="s">
        <v>224</v>
      </c>
      <c r="E433" t="s">
        <v>223</v>
      </c>
      <c r="F433">
        <v>1.34566105355312E-8</v>
      </c>
      <c r="G433">
        <v>3.8390000000000001E-2</v>
      </c>
      <c r="H433">
        <v>1.6364920487522801E-2</v>
      </c>
      <c r="I433" t="s">
        <v>170</v>
      </c>
    </row>
    <row r="434" spans="1:9" x14ac:dyDescent="0.3">
      <c r="A434" t="s">
        <v>378</v>
      </c>
      <c r="B434">
        <v>3391606</v>
      </c>
      <c r="C434">
        <v>2418473</v>
      </c>
      <c r="D434" t="s">
        <v>223</v>
      </c>
      <c r="E434" t="s">
        <v>224</v>
      </c>
      <c r="F434">
        <v>2.97051354021001E-9</v>
      </c>
      <c r="G434">
        <v>2.9010000000000001E-2</v>
      </c>
      <c r="H434">
        <v>3.6125157790878899E-3</v>
      </c>
      <c r="I434" t="s">
        <v>170</v>
      </c>
    </row>
    <row r="435" spans="1:9" x14ac:dyDescent="0.3">
      <c r="A435" t="s">
        <v>685</v>
      </c>
      <c r="B435">
        <v>3794643</v>
      </c>
      <c r="C435">
        <v>1555491</v>
      </c>
      <c r="D435" t="s">
        <v>224</v>
      </c>
      <c r="E435" t="s">
        <v>223</v>
      </c>
      <c r="F435">
        <v>9.1304643282577806E-9</v>
      </c>
      <c r="G435">
        <v>3.832E-2</v>
      </c>
      <c r="H435">
        <v>1.11037859312025E-2</v>
      </c>
      <c r="I435" t="s">
        <v>170</v>
      </c>
    </row>
    <row r="436" spans="1:9" x14ac:dyDescent="0.3">
      <c r="A436" t="s">
        <v>685</v>
      </c>
      <c r="B436">
        <v>3794643</v>
      </c>
      <c r="C436">
        <v>1555507</v>
      </c>
      <c r="D436" t="s">
        <v>223</v>
      </c>
      <c r="E436" t="s">
        <v>218</v>
      </c>
      <c r="F436">
        <v>2.75874715890492E-8</v>
      </c>
      <c r="G436">
        <v>3.6760000000000001E-2</v>
      </c>
      <c r="H436">
        <v>3.3549813886232502E-2</v>
      </c>
      <c r="I436" t="s">
        <v>170</v>
      </c>
    </row>
    <row r="437" spans="1:9" x14ac:dyDescent="0.3">
      <c r="A437" t="s">
        <v>685</v>
      </c>
      <c r="B437">
        <v>3794643</v>
      </c>
      <c r="C437">
        <v>1607769</v>
      </c>
      <c r="D437" t="s">
        <v>218</v>
      </c>
      <c r="E437" t="s">
        <v>223</v>
      </c>
      <c r="F437">
        <v>3.32927574541429E-8</v>
      </c>
      <c r="G437">
        <v>4.564E-2</v>
      </c>
      <c r="H437">
        <v>4.0488154658919501E-2</v>
      </c>
      <c r="I437" t="s">
        <v>170</v>
      </c>
    </row>
    <row r="438" spans="1:9" x14ac:dyDescent="0.3">
      <c r="A438" t="s">
        <v>685</v>
      </c>
      <c r="B438">
        <v>3794643</v>
      </c>
      <c r="C438">
        <v>1607835</v>
      </c>
      <c r="D438" t="s">
        <v>224</v>
      </c>
      <c r="E438" t="s">
        <v>218</v>
      </c>
      <c r="F438">
        <v>9.83143426106996E-10</v>
      </c>
      <c r="G438">
        <v>5.5410000000000001E-2</v>
      </c>
      <c r="H438">
        <v>1.1956252990743699E-3</v>
      </c>
      <c r="I438" t="s">
        <v>170</v>
      </c>
    </row>
    <row r="439" spans="1:9" x14ac:dyDescent="0.3">
      <c r="A439" t="s">
        <v>685</v>
      </c>
      <c r="B439">
        <v>3794643</v>
      </c>
      <c r="C439">
        <v>1727619</v>
      </c>
      <c r="D439" t="s">
        <v>218</v>
      </c>
      <c r="E439" t="s">
        <v>223</v>
      </c>
      <c r="F439">
        <v>1.0381062990275E-9</v>
      </c>
      <c r="G439">
        <v>-3.3779999999999998E-2</v>
      </c>
      <c r="H439">
        <v>1.2624670229048199E-3</v>
      </c>
      <c r="I439" t="s">
        <v>170</v>
      </c>
    </row>
    <row r="440" spans="1:9" x14ac:dyDescent="0.3">
      <c r="A440" t="s">
        <v>686</v>
      </c>
      <c r="B440">
        <v>1155471</v>
      </c>
      <c r="C440">
        <v>468128</v>
      </c>
      <c r="D440" t="s">
        <v>219</v>
      </c>
      <c r="E440" t="s">
        <v>224</v>
      </c>
      <c r="F440">
        <v>1.52189629229091E-8</v>
      </c>
      <c r="G440">
        <v>3.7220000000000003E-2</v>
      </c>
      <c r="H440">
        <v>1.85081612846228E-2</v>
      </c>
      <c r="I440" t="s">
        <v>170</v>
      </c>
    </row>
    <row r="441" spans="1:9" x14ac:dyDescent="0.3">
      <c r="A441" t="s">
        <v>686</v>
      </c>
      <c r="B441">
        <v>1155471</v>
      </c>
      <c r="C441">
        <v>468129</v>
      </c>
      <c r="D441" t="s">
        <v>223</v>
      </c>
      <c r="E441" t="s">
        <v>224</v>
      </c>
      <c r="F441">
        <v>5.2212691491819703E-9</v>
      </c>
      <c r="G441">
        <v>3.7620000000000001E-2</v>
      </c>
      <c r="H441">
        <v>6.3497159440489203E-3</v>
      </c>
      <c r="I441" t="s">
        <v>170</v>
      </c>
    </row>
    <row r="442" spans="1:9" x14ac:dyDescent="0.3">
      <c r="A442" t="s">
        <v>686</v>
      </c>
      <c r="B442">
        <v>1155471</v>
      </c>
      <c r="C442">
        <v>468249</v>
      </c>
      <c r="D442" t="s">
        <v>224</v>
      </c>
      <c r="E442" t="s">
        <v>679</v>
      </c>
      <c r="F442">
        <v>2.0346797933490702E-9</v>
      </c>
      <c r="G442">
        <v>5.1959999999999999E-2</v>
      </c>
      <c r="H442">
        <v>2.4744249636866398E-3</v>
      </c>
      <c r="I442" t="s">
        <v>170</v>
      </c>
    </row>
    <row r="443" spans="1:9" x14ac:dyDescent="0.3">
      <c r="A443" t="s">
        <v>686</v>
      </c>
      <c r="B443">
        <v>1155471</v>
      </c>
      <c r="C443">
        <v>514232</v>
      </c>
      <c r="D443" t="s">
        <v>223</v>
      </c>
      <c r="E443" t="s">
        <v>224</v>
      </c>
      <c r="F443">
        <v>3.0302327836546902E-8</v>
      </c>
      <c r="G443">
        <v>4.2590000000000003E-2</v>
      </c>
      <c r="H443">
        <v>3.68514184402206E-2</v>
      </c>
      <c r="I443" t="s">
        <v>170</v>
      </c>
    </row>
    <row r="444" spans="1:9" x14ac:dyDescent="0.3">
      <c r="A444" t="s">
        <v>686</v>
      </c>
      <c r="B444">
        <v>1155471</v>
      </c>
      <c r="C444">
        <v>520908</v>
      </c>
      <c r="D444" t="s">
        <v>223</v>
      </c>
      <c r="E444" t="s">
        <v>224</v>
      </c>
      <c r="F444">
        <v>1.4996344044270701E-8</v>
      </c>
      <c r="G444">
        <v>3.6560000000000002E-2</v>
      </c>
      <c r="H444">
        <v>1.8237428900838602E-2</v>
      </c>
      <c r="I444" t="s">
        <v>170</v>
      </c>
    </row>
    <row r="445" spans="1:9" x14ac:dyDescent="0.3">
      <c r="A445" t="s">
        <v>686</v>
      </c>
      <c r="B445">
        <v>1155471</v>
      </c>
      <c r="C445">
        <v>535239</v>
      </c>
      <c r="D445" t="s">
        <v>219</v>
      </c>
      <c r="E445" t="s">
        <v>218</v>
      </c>
      <c r="F445">
        <v>1.6471928441934501E-8</v>
      </c>
      <c r="G445">
        <v>6.5229999999999996E-2</v>
      </c>
      <c r="H445">
        <v>2.00319239764476E-2</v>
      </c>
      <c r="I445" t="s">
        <v>170</v>
      </c>
    </row>
    <row r="446" spans="1:9" x14ac:dyDescent="0.3">
      <c r="A446" t="s">
        <v>686</v>
      </c>
      <c r="B446">
        <v>1155471</v>
      </c>
      <c r="C446">
        <v>539222</v>
      </c>
      <c r="D446" t="s">
        <v>223</v>
      </c>
      <c r="E446" t="s">
        <v>219</v>
      </c>
      <c r="F446">
        <v>3.8685405067325903E-8</v>
      </c>
      <c r="G446">
        <v>4.6800000000000001E-2</v>
      </c>
      <c r="H446">
        <v>4.7046288237501697E-2</v>
      </c>
      <c r="I446" t="s">
        <v>170</v>
      </c>
    </row>
    <row r="447" spans="1:9" x14ac:dyDescent="0.3">
      <c r="A447" t="s">
        <v>686</v>
      </c>
      <c r="B447">
        <v>1155471</v>
      </c>
      <c r="C447">
        <v>539228</v>
      </c>
      <c r="D447" t="s">
        <v>218</v>
      </c>
      <c r="E447" t="s">
        <v>224</v>
      </c>
      <c r="F447">
        <v>3.8432362693974E-8</v>
      </c>
      <c r="G447">
        <v>4.5909999999999999E-2</v>
      </c>
      <c r="H447">
        <v>4.6738557081209199E-2</v>
      </c>
      <c r="I447" t="s">
        <v>170</v>
      </c>
    </row>
    <row r="448" spans="1:9" x14ac:dyDescent="0.3">
      <c r="A448" t="s">
        <v>686</v>
      </c>
      <c r="B448">
        <v>1155471</v>
      </c>
      <c r="C448">
        <v>546632</v>
      </c>
      <c r="D448" t="s">
        <v>218</v>
      </c>
      <c r="E448" t="s">
        <v>219</v>
      </c>
      <c r="F448">
        <v>2.7047395659642301E-8</v>
      </c>
      <c r="G448">
        <v>-5.1130000000000002E-2</v>
      </c>
      <c r="H448">
        <v>3.28930140465825E-2</v>
      </c>
      <c r="I448" t="s">
        <v>170</v>
      </c>
    </row>
    <row r="449" spans="1:9" x14ac:dyDescent="0.3">
      <c r="A449" t="s">
        <v>686</v>
      </c>
      <c r="B449">
        <v>1155471</v>
      </c>
      <c r="C449">
        <v>615604</v>
      </c>
      <c r="D449" t="s">
        <v>219</v>
      </c>
      <c r="E449" t="s">
        <v>218</v>
      </c>
      <c r="F449">
        <v>2.25448898721756E-8</v>
      </c>
      <c r="G449">
        <v>-4.3470000000000002E-2</v>
      </c>
      <c r="H449">
        <v>2.7417404195799501E-2</v>
      </c>
      <c r="I449" t="s">
        <v>170</v>
      </c>
    </row>
    <row r="450" spans="1:9" x14ac:dyDescent="0.3">
      <c r="A450" t="s">
        <v>686</v>
      </c>
      <c r="B450">
        <v>1155471</v>
      </c>
      <c r="C450">
        <v>615619</v>
      </c>
      <c r="D450" t="s">
        <v>219</v>
      </c>
      <c r="E450" t="s">
        <v>218</v>
      </c>
      <c r="F450">
        <v>1.4105600110233199E-8</v>
      </c>
      <c r="G450">
        <v>-4.9739999999999999E-2</v>
      </c>
      <c r="H450">
        <v>1.71541729340574E-2</v>
      </c>
      <c r="I450" t="s">
        <v>170</v>
      </c>
    </row>
    <row r="451" spans="1:9" x14ac:dyDescent="0.3">
      <c r="A451" t="s">
        <v>686</v>
      </c>
      <c r="B451">
        <v>1155471</v>
      </c>
      <c r="C451">
        <v>895524</v>
      </c>
      <c r="D451" t="s">
        <v>223</v>
      </c>
      <c r="E451" t="s">
        <v>219</v>
      </c>
      <c r="F451">
        <v>1.0111922338044099E-8</v>
      </c>
      <c r="G451">
        <v>-4.0759999999999998E-2</v>
      </c>
      <c r="H451">
        <v>1.2297361553353901E-2</v>
      </c>
      <c r="I451" t="s">
        <v>170</v>
      </c>
    </row>
    <row r="452" spans="1:9" x14ac:dyDescent="0.3">
      <c r="A452" t="s">
        <v>382</v>
      </c>
      <c r="B452">
        <v>730573</v>
      </c>
      <c r="C452">
        <v>48674</v>
      </c>
      <c r="D452" t="s">
        <v>219</v>
      </c>
      <c r="E452" t="s">
        <v>223</v>
      </c>
      <c r="F452">
        <v>2.8717924244235401E-8</v>
      </c>
      <c r="G452">
        <v>-5.7759999999999999E-2</v>
      </c>
      <c r="H452">
        <v>3.4924585621520801E-2</v>
      </c>
      <c r="I452" t="s">
        <v>170</v>
      </c>
    </row>
    <row r="453" spans="1:9" x14ac:dyDescent="0.3">
      <c r="A453" t="s">
        <v>382</v>
      </c>
      <c r="B453">
        <v>730573</v>
      </c>
      <c r="C453">
        <v>48680</v>
      </c>
      <c r="D453" t="s">
        <v>224</v>
      </c>
      <c r="E453" t="s">
        <v>223</v>
      </c>
      <c r="F453">
        <v>1.23587933840333E-8</v>
      </c>
      <c r="G453">
        <v>-5.7680000000000002E-2</v>
      </c>
      <c r="H453">
        <v>1.5029837604157501E-2</v>
      </c>
      <c r="I453" t="s">
        <v>170</v>
      </c>
    </row>
    <row r="454" spans="1:9" x14ac:dyDescent="0.3">
      <c r="A454" t="s">
        <v>382</v>
      </c>
      <c r="B454">
        <v>730573</v>
      </c>
      <c r="C454">
        <v>48692</v>
      </c>
      <c r="D454" t="s">
        <v>224</v>
      </c>
      <c r="E454" t="s">
        <v>219</v>
      </c>
      <c r="F454">
        <v>7.4951598048152697E-9</v>
      </c>
      <c r="G454">
        <v>5.287E-2</v>
      </c>
      <c r="H454">
        <v>9.1150512176309696E-3</v>
      </c>
      <c r="I454" t="s">
        <v>170</v>
      </c>
    </row>
    <row r="455" spans="1:9" x14ac:dyDescent="0.3">
      <c r="A455" t="s">
        <v>687</v>
      </c>
      <c r="B455">
        <v>311856</v>
      </c>
      <c r="C455">
        <v>132341</v>
      </c>
      <c r="D455" t="s">
        <v>218</v>
      </c>
      <c r="E455" t="s">
        <v>224</v>
      </c>
      <c r="F455">
        <v>3.3539799888075002E-8</v>
      </c>
      <c r="G455">
        <v>5.3370000000000001E-2</v>
      </c>
      <c r="H455">
        <v>4.0788589138885202E-2</v>
      </c>
      <c r="I455" t="s">
        <v>170</v>
      </c>
    </row>
    <row r="456" spans="1:9" x14ac:dyDescent="0.3">
      <c r="A456" t="s">
        <v>687</v>
      </c>
      <c r="B456">
        <v>311856</v>
      </c>
      <c r="C456">
        <v>150733</v>
      </c>
      <c r="D456" t="s">
        <v>224</v>
      </c>
      <c r="E456" t="s">
        <v>680</v>
      </c>
      <c r="F456">
        <v>7.3524821537223898E-9</v>
      </c>
      <c r="G456">
        <v>9.3880000000000005E-2</v>
      </c>
      <c r="H456">
        <v>8.9415373591956396E-3</v>
      </c>
      <c r="I456" t="s">
        <v>170</v>
      </c>
    </row>
    <row r="457" spans="1:9" x14ac:dyDescent="0.3">
      <c r="A457" t="s">
        <v>687</v>
      </c>
      <c r="B457">
        <v>311856</v>
      </c>
      <c r="C457">
        <v>194498</v>
      </c>
      <c r="D457" t="s">
        <v>218</v>
      </c>
      <c r="E457" t="s">
        <v>224</v>
      </c>
      <c r="F457">
        <v>2.13669321169256E-8</v>
      </c>
      <c r="G457">
        <v>5.5460000000000002E-2</v>
      </c>
      <c r="H457">
        <v>2.59848603206961E-2</v>
      </c>
      <c r="I457" t="s">
        <v>170</v>
      </c>
    </row>
    <row r="458" spans="1:9" x14ac:dyDescent="0.3">
      <c r="A458" t="s">
        <v>687</v>
      </c>
      <c r="B458">
        <v>311856</v>
      </c>
      <c r="C458">
        <v>238000</v>
      </c>
      <c r="D458" t="s">
        <v>224</v>
      </c>
      <c r="E458" t="s">
        <v>223</v>
      </c>
      <c r="F458">
        <v>1.3543985716143699E-8</v>
      </c>
      <c r="G458">
        <v>4.3430000000000003E-2</v>
      </c>
      <c r="H458">
        <v>1.64711796290452E-2</v>
      </c>
      <c r="I458" t="s">
        <v>170</v>
      </c>
    </row>
    <row r="459" spans="1:9" x14ac:dyDescent="0.3">
      <c r="A459" t="s">
        <v>687</v>
      </c>
      <c r="B459">
        <v>311856</v>
      </c>
      <c r="C459">
        <v>247669</v>
      </c>
      <c r="D459" t="s">
        <v>224</v>
      </c>
      <c r="E459" t="s">
        <v>218</v>
      </c>
      <c r="F459">
        <v>5.2611995690800498E-9</v>
      </c>
      <c r="G459">
        <v>3.0030000000000001E-2</v>
      </c>
      <c r="H459">
        <v>6.39827632594747E-3</v>
      </c>
      <c r="I459" t="s">
        <v>170</v>
      </c>
    </row>
    <row r="460" spans="1:9" x14ac:dyDescent="0.3">
      <c r="A460" t="s">
        <v>272</v>
      </c>
      <c r="B460">
        <v>1295562</v>
      </c>
      <c r="C460">
        <v>425988</v>
      </c>
      <c r="D460" t="s">
        <v>219</v>
      </c>
      <c r="E460" t="s">
        <v>218</v>
      </c>
      <c r="F460">
        <v>4.9813692140224496E-9</v>
      </c>
      <c r="G460">
        <v>2.911E-2</v>
      </c>
      <c r="H460">
        <v>6.0579676354030497E-3</v>
      </c>
      <c r="I460" t="s">
        <v>170</v>
      </c>
    </row>
    <row r="461" spans="1:9" x14ac:dyDescent="0.3">
      <c r="A461" t="s">
        <v>272</v>
      </c>
      <c r="B461">
        <v>1295562</v>
      </c>
      <c r="C461">
        <v>629958</v>
      </c>
      <c r="D461" t="s">
        <v>223</v>
      </c>
      <c r="E461" t="s">
        <v>224</v>
      </c>
      <c r="F461">
        <v>3.8187028300362203E-8</v>
      </c>
      <c r="G461">
        <v>-3.8449999999999998E-2</v>
      </c>
      <c r="H461">
        <v>4.6440199791777999E-2</v>
      </c>
      <c r="I461" t="s">
        <v>170</v>
      </c>
    </row>
    <row r="462" spans="1:9" x14ac:dyDescent="0.3">
      <c r="A462" t="s">
        <v>272</v>
      </c>
      <c r="B462">
        <v>1295562</v>
      </c>
      <c r="C462">
        <v>907398</v>
      </c>
      <c r="D462" t="s">
        <v>223</v>
      </c>
      <c r="E462" t="s">
        <v>224</v>
      </c>
      <c r="F462">
        <v>1.9799242056616399E-8</v>
      </c>
      <c r="G462">
        <v>-2.7130000000000001E-2</v>
      </c>
      <c r="H462">
        <v>2.40783532461026E-2</v>
      </c>
      <c r="I462" t="s">
        <v>170</v>
      </c>
    </row>
    <row r="463" spans="1:9" x14ac:dyDescent="0.3">
      <c r="A463" t="s">
        <v>272</v>
      </c>
      <c r="B463">
        <v>1295562</v>
      </c>
      <c r="C463">
        <v>981997</v>
      </c>
      <c r="D463" t="s">
        <v>223</v>
      </c>
      <c r="E463" t="s">
        <v>224</v>
      </c>
      <c r="F463">
        <v>5.1232238772848801E-9</v>
      </c>
      <c r="G463">
        <v>-1.0109999999999999E-2</v>
      </c>
      <c r="H463">
        <v>6.2304806377630698E-3</v>
      </c>
      <c r="I463" t="s">
        <v>170</v>
      </c>
    </row>
    <row r="464" spans="1:9" x14ac:dyDescent="0.3">
      <c r="A464" t="s">
        <v>688</v>
      </c>
      <c r="B464">
        <v>3489080</v>
      </c>
      <c r="C464">
        <v>1293090</v>
      </c>
      <c r="D464" t="s">
        <v>223</v>
      </c>
      <c r="E464" t="s">
        <v>218</v>
      </c>
      <c r="F464">
        <v>2.79295125514805E-8</v>
      </c>
      <c r="G464">
        <v>4.4670000000000001E-2</v>
      </c>
      <c r="H464">
        <v>3.3965778451669301E-2</v>
      </c>
      <c r="I464" t="s">
        <v>170</v>
      </c>
    </row>
    <row r="465" spans="1:9" x14ac:dyDescent="0.3">
      <c r="A465" t="s">
        <v>688</v>
      </c>
      <c r="B465">
        <v>3489080</v>
      </c>
      <c r="C465">
        <v>2517970</v>
      </c>
      <c r="D465" t="s">
        <v>224</v>
      </c>
      <c r="E465" t="s">
        <v>223</v>
      </c>
      <c r="F465">
        <v>1.28936367598058E-8</v>
      </c>
      <c r="G465">
        <v>2.4080000000000001E-2</v>
      </c>
      <c r="H465">
        <v>1.56802740045188E-2</v>
      </c>
      <c r="I465" t="s">
        <v>170</v>
      </c>
    </row>
    <row r="466" spans="1:9" x14ac:dyDescent="0.3">
      <c r="A466" t="s">
        <v>688</v>
      </c>
      <c r="B466">
        <v>3489080</v>
      </c>
      <c r="C466">
        <v>3076092</v>
      </c>
      <c r="D466" t="s">
        <v>219</v>
      </c>
      <c r="E466" t="s">
        <v>224</v>
      </c>
      <c r="F466">
        <v>1.16868377156696E-10</v>
      </c>
      <c r="G466">
        <v>4.938E-2</v>
      </c>
      <c r="H466">
        <v>1.4212655516968701E-4</v>
      </c>
      <c r="I466" t="s">
        <v>170</v>
      </c>
    </row>
    <row r="467" spans="1:9" x14ac:dyDescent="0.3">
      <c r="A467" t="s">
        <v>688</v>
      </c>
      <c r="B467">
        <v>3489080</v>
      </c>
      <c r="C467">
        <v>3076155</v>
      </c>
      <c r="D467" t="s">
        <v>219</v>
      </c>
      <c r="E467" t="s">
        <v>224</v>
      </c>
      <c r="F467">
        <v>7.0539231549457999E-9</v>
      </c>
      <c r="G467">
        <v>3.4599999999999999E-2</v>
      </c>
      <c r="H467">
        <v>8.5784522968084601E-3</v>
      </c>
      <c r="I467" t="s">
        <v>170</v>
      </c>
    </row>
    <row r="468" spans="1:9" x14ac:dyDescent="0.3">
      <c r="A468" t="s">
        <v>275</v>
      </c>
      <c r="B468">
        <v>4864406</v>
      </c>
      <c r="C468">
        <v>689213</v>
      </c>
      <c r="D468" t="s">
        <v>223</v>
      </c>
      <c r="E468" t="s">
        <v>218</v>
      </c>
      <c r="F468">
        <v>1.4881384264921799E-8</v>
      </c>
      <c r="G468">
        <v>-3.5499999999999997E-2</v>
      </c>
      <c r="H468">
        <v>1.8097623439178E-2</v>
      </c>
      <c r="I468" t="s">
        <v>170</v>
      </c>
    </row>
    <row r="469" spans="1:9" x14ac:dyDescent="0.3">
      <c r="A469" t="s">
        <v>275</v>
      </c>
      <c r="B469">
        <v>4864406</v>
      </c>
      <c r="C469">
        <v>867653</v>
      </c>
      <c r="D469" t="s">
        <v>223</v>
      </c>
      <c r="E469" t="s">
        <v>219</v>
      </c>
      <c r="F469">
        <v>3.2065934471049001E-8</v>
      </c>
      <c r="G469">
        <v>-2.6349999999999998E-2</v>
      </c>
      <c r="H469">
        <v>3.8996184558604499E-2</v>
      </c>
      <c r="I469" t="s">
        <v>170</v>
      </c>
    </row>
    <row r="470" spans="1:9" x14ac:dyDescent="0.3">
      <c r="A470" t="s">
        <v>275</v>
      </c>
      <c r="B470">
        <v>4864406</v>
      </c>
      <c r="C470">
        <v>956043</v>
      </c>
      <c r="D470" t="s">
        <v>223</v>
      </c>
      <c r="E470" t="s">
        <v>218</v>
      </c>
      <c r="F470">
        <v>9.3015623119335302E-9</v>
      </c>
      <c r="G470">
        <v>3.4000000000000002E-2</v>
      </c>
      <c r="H470">
        <v>1.13118624666002E-2</v>
      </c>
      <c r="I470" t="s">
        <v>170</v>
      </c>
    </row>
    <row r="471" spans="1:9" x14ac:dyDescent="0.3">
      <c r="A471" t="s">
        <v>275</v>
      </c>
      <c r="B471">
        <v>4864406</v>
      </c>
      <c r="C471">
        <v>1380323</v>
      </c>
      <c r="D471" t="s">
        <v>219</v>
      </c>
      <c r="E471" t="s">
        <v>218</v>
      </c>
      <c r="F471">
        <v>3.61409442583357E-8</v>
      </c>
      <c r="G471">
        <v>3.7530000000000001E-2</v>
      </c>
      <c r="H471">
        <v>4.3951905836168599E-2</v>
      </c>
      <c r="I471" t="s">
        <v>170</v>
      </c>
    </row>
    <row r="472" spans="1:9" x14ac:dyDescent="0.3">
      <c r="A472" t="s">
        <v>275</v>
      </c>
      <c r="B472">
        <v>4864406</v>
      </c>
      <c r="C472">
        <v>1380794</v>
      </c>
      <c r="D472" t="s">
        <v>219</v>
      </c>
      <c r="E472" t="s">
        <v>223</v>
      </c>
      <c r="F472">
        <v>1.5542449229015701E-8</v>
      </c>
      <c r="G472">
        <v>4.6589999999999999E-2</v>
      </c>
      <c r="H472">
        <v>1.8901561068636701E-2</v>
      </c>
      <c r="I472" t="s">
        <v>170</v>
      </c>
    </row>
    <row r="473" spans="1:9" x14ac:dyDescent="0.3">
      <c r="A473" t="s">
        <v>275</v>
      </c>
      <c r="B473">
        <v>4864406</v>
      </c>
      <c r="C473">
        <v>1396344</v>
      </c>
      <c r="D473" t="s">
        <v>223</v>
      </c>
      <c r="E473" t="s">
        <v>218</v>
      </c>
      <c r="F473">
        <v>1.6613013223482201E-8</v>
      </c>
      <c r="G473">
        <v>-4.249E-2</v>
      </c>
      <c r="H473">
        <v>2.0203500706407199E-2</v>
      </c>
      <c r="I473" t="s">
        <v>170</v>
      </c>
    </row>
    <row r="474" spans="1:9" x14ac:dyDescent="0.3">
      <c r="A474" t="s">
        <v>275</v>
      </c>
      <c r="B474">
        <v>4864406</v>
      </c>
      <c r="C474">
        <v>1412998</v>
      </c>
      <c r="D474" t="s">
        <v>219</v>
      </c>
      <c r="E474" t="s">
        <v>223</v>
      </c>
      <c r="F474">
        <v>5.0921458996026805E-10</v>
      </c>
      <c r="G474">
        <v>4.6809999999999997E-2</v>
      </c>
      <c r="H474">
        <v>6.1926859321542998E-4</v>
      </c>
      <c r="I474" t="s">
        <v>170</v>
      </c>
    </row>
    <row r="475" spans="1:9" x14ac:dyDescent="0.3">
      <c r="A475" t="s">
        <v>275</v>
      </c>
      <c r="B475">
        <v>4864406</v>
      </c>
      <c r="C475">
        <v>1468139</v>
      </c>
      <c r="D475" t="s">
        <v>223</v>
      </c>
      <c r="E475" t="s">
        <v>224</v>
      </c>
      <c r="F475">
        <v>3.5127231262613703E-8</v>
      </c>
      <c r="G475">
        <v>4.3200000000000002E-2</v>
      </c>
      <c r="H475">
        <v>4.27191041192461E-2</v>
      </c>
      <c r="I475" t="s">
        <v>170</v>
      </c>
    </row>
    <row r="476" spans="1:9" x14ac:dyDescent="0.3">
      <c r="A476" t="s">
        <v>275</v>
      </c>
      <c r="B476">
        <v>4864406</v>
      </c>
      <c r="C476">
        <v>2650774</v>
      </c>
      <c r="D476" t="s">
        <v>219</v>
      </c>
      <c r="E476" t="s">
        <v>223</v>
      </c>
      <c r="F476">
        <v>3.1898942017249702E-8</v>
      </c>
      <c r="G476">
        <v>-1.5879999999999998E-2</v>
      </c>
      <c r="H476">
        <v>3.8793100860727799E-2</v>
      </c>
      <c r="I476" t="s">
        <v>170</v>
      </c>
    </row>
    <row r="477" spans="1:9" x14ac:dyDescent="0.3">
      <c r="A477" t="s">
        <v>275</v>
      </c>
      <c r="B477">
        <v>4864406</v>
      </c>
      <c r="C477">
        <v>2659432</v>
      </c>
      <c r="D477" t="s">
        <v>218</v>
      </c>
      <c r="E477" t="s">
        <v>223</v>
      </c>
      <c r="F477">
        <v>2.5203980733495498E-8</v>
      </c>
      <c r="G477">
        <v>-1.174E-2</v>
      </c>
      <c r="H477">
        <v>3.0651191069522198E-2</v>
      </c>
      <c r="I477" t="s">
        <v>170</v>
      </c>
    </row>
    <row r="478" spans="1:9" x14ac:dyDescent="0.3">
      <c r="A478" t="s">
        <v>275</v>
      </c>
      <c r="B478">
        <v>4864406</v>
      </c>
      <c r="C478">
        <v>2998165</v>
      </c>
      <c r="D478" t="s">
        <v>219</v>
      </c>
      <c r="E478" t="s">
        <v>218</v>
      </c>
      <c r="F478">
        <v>1.14558984483554E-8</v>
      </c>
      <c r="G478">
        <v>-1.7809999999999999E-2</v>
      </c>
      <c r="H478">
        <v>1.39318045005062E-2</v>
      </c>
      <c r="I478" t="s">
        <v>170</v>
      </c>
    </row>
    <row r="479" spans="1:9" x14ac:dyDescent="0.3">
      <c r="A479" t="s">
        <v>275</v>
      </c>
      <c r="B479">
        <v>4864406</v>
      </c>
      <c r="C479">
        <v>3070310</v>
      </c>
      <c r="D479" t="s">
        <v>219</v>
      </c>
      <c r="E479" t="s">
        <v>224</v>
      </c>
      <c r="F479">
        <v>8.6254840631833307E-9</v>
      </c>
      <c r="G479">
        <v>1.8780000000000002E-2</v>
      </c>
      <c r="H479">
        <v>1.0489666806338799E-2</v>
      </c>
      <c r="I479" t="s">
        <v>170</v>
      </c>
    </row>
    <row r="480" spans="1:9" x14ac:dyDescent="0.3">
      <c r="A480" t="s">
        <v>275</v>
      </c>
      <c r="B480">
        <v>4864406</v>
      </c>
      <c r="C480">
        <v>3304135</v>
      </c>
      <c r="D480" t="s">
        <v>218</v>
      </c>
      <c r="E480" t="s">
        <v>219</v>
      </c>
      <c r="F480">
        <v>1.9356428082387601E-8</v>
      </c>
      <c r="G480">
        <v>-3.6850000000000001E-2</v>
      </c>
      <c r="H480">
        <v>2.35398361016937E-2</v>
      </c>
      <c r="I480" t="s">
        <v>170</v>
      </c>
    </row>
    <row r="481" spans="1:9" x14ac:dyDescent="0.3">
      <c r="A481" t="s">
        <v>275</v>
      </c>
      <c r="B481">
        <v>4864406</v>
      </c>
      <c r="C481">
        <v>3370946</v>
      </c>
      <c r="D481" t="s">
        <v>218</v>
      </c>
      <c r="E481" t="s">
        <v>219</v>
      </c>
      <c r="F481">
        <v>2.4047183532620201E-9</v>
      </c>
      <c r="G481">
        <v>-3.9719999999999998E-2</v>
      </c>
      <c r="H481">
        <v>2.9244381073607701E-3</v>
      </c>
      <c r="I481" t="s">
        <v>170</v>
      </c>
    </row>
    <row r="482" spans="1:9" x14ac:dyDescent="0.3">
      <c r="A482" t="s">
        <v>275</v>
      </c>
      <c r="B482">
        <v>4864406</v>
      </c>
      <c r="C482">
        <v>3373065</v>
      </c>
      <c r="D482" t="s">
        <v>224</v>
      </c>
      <c r="E482" t="s">
        <v>223</v>
      </c>
      <c r="F482">
        <v>4.2513320723292703E-9</v>
      </c>
      <c r="G482">
        <v>-2.81E-2</v>
      </c>
      <c r="H482">
        <v>5.1701512164614299E-3</v>
      </c>
      <c r="I482" t="s">
        <v>170</v>
      </c>
    </row>
    <row r="483" spans="1:9" x14ac:dyDescent="0.3">
      <c r="A483" t="s">
        <v>275</v>
      </c>
      <c r="B483">
        <v>4864406</v>
      </c>
      <c r="C483">
        <v>3390124</v>
      </c>
      <c r="D483" t="s">
        <v>223</v>
      </c>
      <c r="E483" t="s">
        <v>218</v>
      </c>
      <c r="F483">
        <v>2.3304564112693799E-8</v>
      </c>
      <c r="G483">
        <v>2.8420000000000001E-2</v>
      </c>
      <c r="H483">
        <v>2.8341263031549799E-2</v>
      </c>
      <c r="I483" t="s">
        <v>170</v>
      </c>
    </row>
    <row r="484" spans="1:9" x14ac:dyDescent="0.3">
      <c r="A484" t="s">
        <v>275</v>
      </c>
      <c r="B484">
        <v>4864406</v>
      </c>
      <c r="C484">
        <v>3415270</v>
      </c>
      <c r="D484" t="s">
        <v>223</v>
      </c>
      <c r="E484" t="s">
        <v>219</v>
      </c>
      <c r="F484">
        <v>1.7400188261445501E-8</v>
      </c>
      <c r="G484">
        <v>1.9390000000000001E-2</v>
      </c>
      <c r="H484">
        <v>2.1160803949450399E-2</v>
      </c>
      <c r="I484" t="s">
        <v>170</v>
      </c>
    </row>
    <row r="485" spans="1:9" x14ac:dyDescent="0.3">
      <c r="A485" t="s">
        <v>275</v>
      </c>
      <c r="B485">
        <v>4864406</v>
      </c>
      <c r="C485">
        <v>3494369</v>
      </c>
      <c r="D485" t="s">
        <v>219</v>
      </c>
      <c r="E485" t="s">
        <v>218</v>
      </c>
      <c r="F485">
        <v>3.6506289432133101E-8</v>
      </c>
      <c r="G485">
        <v>2.664E-2</v>
      </c>
      <c r="H485">
        <v>4.4396211235652801E-2</v>
      </c>
      <c r="I485" t="s">
        <v>170</v>
      </c>
    </row>
    <row r="486" spans="1:9" x14ac:dyDescent="0.3">
      <c r="A486" t="s">
        <v>275</v>
      </c>
      <c r="B486">
        <v>4864406</v>
      </c>
      <c r="C486">
        <v>3506842</v>
      </c>
      <c r="D486" t="s">
        <v>219</v>
      </c>
      <c r="E486" t="s">
        <v>218</v>
      </c>
      <c r="F486">
        <v>9.6529392012363398E-9</v>
      </c>
      <c r="G486">
        <v>-3.4049999999999997E-2</v>
      </c>
      <c r="H486">
        <v>1.1739180686103501E-2</v>
      </c>
      <c r="I486" t="s">
        <v>170</v>
      </c>
    </row>
    <row r="487" spans="1:9" x14ac:dyDescent="0.3">
      <c r="A487" t="s">
        <v>275</v>
      </c>
      <c r="B487">
        <v>4864406</v>
      </c>
      <c r="C487">
        <v>3525600</v>
      </c>
      <c r="D487" t="s">
        <v>224</v>
      </c>
      <c r="E487" t="s">
        <v>223</v>
      </c>
      <c r="F487">
        <v>2.9452521067531901E-8</v>
      </c>
      <c r="G487">
        <v>1.7430000000000001E-2</v>
      </c>
      <c r="H487">
        <v>3.5817947183252201E-2</v>
      </c>
      <c r="I487" t="s">
        <v>170</v>
      </c>
    </row>
    <row r="488" spans="1:9" x14ac:dyDescent="0.3">
      <c r="A488" t="s">
        <v>275</v>
      </c>
      <c r="B488">
        <v>4864406</v>
      </c>
      <c r="C488">
        <v>3544609</v>
      </c>
      <c r="D488" t="s">
        <v>218</v>
      </c>
      <c r="E488" t="s">
        <v>219</v>
      </c>
      <c r="F488">
        <v>4.0658401925972697E-8</v>
      </c>
      <c r="G488">
        <v>4.5359999999999998E-2</v>
      </c>
      <c r="H488">
        <v>4.9445699042223602E-2</v>
      </c>
      <c r="I488" t="s">
        <v>170</v>
      </c>
    </row>
    <row r="489" spans="1:9" x14ac:dyDescent="0.3">
      <c r="A489" t="s">
        <v>275</v>
      </c>
      <c r="B489">
        <v>4864406</v>
      </c>
      <c r="C489">
        <v>3593999</v>
      </c>
      <c r="D489" t="s">
        <v>224</v>
      </c>
      <c r="E489" t="s">
        <v>218</v>
      </c>
      <c r="F489">
        <v>4.8475216036081804E-9</v>
      </c>
      <c r="G489">
        <v>-3.7130000000000003E-2</v>
      </c>
      <c r="H489">
        <v>5.8951922101879899E-3</v>
      </c>
      <c r="I489" t="s">
        <v>170</v>
      </c>
    </row>
    <row r="490" spans="1:9" x14ac:dyDescent="0.3">
      <c r="A490" t="s">
        <v>275</v>
      </c>
      <c r="B490">
        <v>4864406</v>
      </c>
      <c r="C490">
        <v>3602615</v>
      </c>
      <c r="D490" t="s">
        <v>223</v>
      </c>
      <c r="E490" t="s">
        <v>224</v>
      </c>
      <c r="F490">
        <v>6.4871093401909603E-9</v>
      </c>
      <c r="G490">
        <v>2.401E-2</v>
      </c>
      <c r="H490">
        <v>7.8891358463397399E-3</v>
      </c>
      <c r="I490" t="s">
        <v>170</v>
      </c>
    </row>
    <row r="491" spans="1:9" x14ac:dyDescent="0.3">
      <c r="A491" t="s">
        <v>275</v>
      </c>
      <c r="B491">
        <v>4864406</v>
      </c>
      <c r="C491">
        <v>3633752</v>
      </c>
      <c r="D491" t="s">
        <v>219</v>
      </c>
      <c r="E491" t="s">
        <v>218</v>
      </c>
      <c r="F491">
        <v>9.4958037947124595E-9</v>
      </c>
      <c r="G491">
        <v>1.7430000000000001E-2</v>
      </c>
      <c r="H491">
        <v>1.15480843898447E-2</v>
      </c>
      <c r="I491" t="s">
        <v>170</v>
      </c>
    </row>
    <row r="492" spans="1:9" x14ac:dyDescent="0.3">
      <c r="A492" t="s">
        <v>275</v>
      </c>
      <c r="B492">
        <v>4864406</v>
      </c>
      <c r="C492">
        <v>3637581</v>
      </c>
      <c r="D492" t="s">
        <v>224</v>
      </c>
      <c r="E492" t="s">
        <v>219</v>
      </c>
      <c r="F492">
        <v>2.7238772847539999E-8</v>
      </c>
      <c r="G492">
        <v>-3.9809999999999998E-2</v>
      </c>
      <c r="H492">
        <v>3.3125752629214598E-2</v>
      </c>
      <c r="I492" t="s">
        <v>170</v>
      </c>
    </row>
    <row r="493" spans="1:9" x14ac:dyDescent="0.3">
      <c r="A493" t="s">
        <v>275</v>
      </c>
      <c r="B493">
        <v>4864406</v>
      </c>
      <c r="C493">
        <v>3637805</v>
      </c>
      <c r="D493" t="s">
        <v>223</v>
      </c>
      <c r="E493" t="s">
        <v>224</v>
      </c>
      <c r="F493">
        <v>5.06864649278066E-9</v>
      </c>
      <c r="G493">
        <v>-4.129E-2</v>
      </c>
      <c r="H493">
        <v>6.16410771603288E-3</v>
      </c>
      <c r="I493" t="s">
        <v>170</v>
      </c>
    </row>
    <row r="494" spans="1:9" x14ac:dyDescent="0.3">
      <c r="A494" t="s">
        <v>275</v>
      </c>
      <c r="B494">
        <v>4864406</v>
      </c>
      <c r="C494">
        <v>3647763</v>
      </c>
      <c r="D494" t="s">
        <v>223</v>
      </c>
      <c r="E494" t="s">
        <v>218</v>
      </c>
      <c r="F494">
        <v>2.2332065273347801E-8</v>
      </c>
      <c r="G494">
        <v>-4.4269999999999997E-2</v>
      </c>
      <c r="H494">
        <v>2.7158582880550099E-2</v>
      </c>
      <c r="I494" t="s">
        <v>170</v>
      </c>
    </row>
    <row r="495" spans="1:9" x14ac:dyDescent="0.3">
      <c r="A495" t="s">
        <v>275</v>
      </c>
      <c r="B495">
        <v>4864406</v>
      </c>
      <c r="C495">
        <v>3647779</v>
      </c>
      <c r="D495" t="s">
        <v>218</v>
      </c>
      <c r="E495" t="s">
        <v>223</v>
      </c>
      <c r="F495">
        <v>5.90780309857604E-9</v>
      </c>
      <c r="G495">
        <v>-4.7800000000000002E-2</v>
      </c>
      <c r="H495">
        <v>7.1846270432557799E-3</v>
      </c>
      <c r="I495" t="s">
        <v>170</v>
      </c>
    </row>
    <row r="496" spans="1:9" x14ac:dyDescent="0.3">
      <c r="A496" t="s">
        <v>275</v>
      </c>
      <c r="B496">
        <v>4864406</v>
      </c>
      <c r="C496">
        <v>3648036</v>
      </c>
      <c r="D496" t="s">
        <v>223</v>
      </c>
      <c r="E496" t="s">
        <v>219</v>
      </c>
      <c r="F496">
        <v>4.6570908162647903E-9</v>
      </c>
      <c r="G496">
        <v>-4.3249999999999997E-2</v>
      </c>
      <c r="H496">
        <v>5.6636045689300203E-3</v>
      </c>
      <c r="I496" t="s">
        <v>170</v>
      </c>
    </row>
    <row r="497" spans="1:9" x14ac:dyDescent="0.3">
      <c r="A497" t="s">
        <v>275</v>
      </c>
      <c r="B497">
        <v>4864406</v>
      </c>
      <c r="C497">
        <v>3654225</v>
      </c>
      <c r="D497" t="s">
        <v>219</v>
      </c>
      <c r="E497" t="s">
        <v>223</v>
      </c>
      <c r="F497">
        <v>5.5933598105938896E-9</v>
      </c>
      <c r="G497">
        <v>-4.5159999999999999E-2</v>
      </c>
      <c r="H497">
        <v>6.8022246996584899E-3</v>
      </c>
      <c r="I497" t="s">
        <v>170</v>
      </c>
    </row>
    <row r="498" spans="1:9" x14ac:dyDescent="0.3">
      <c r="A498" t="s">
        <v>275</v>
      </c>
      <c r="B498">
        <v>4864406</v>
      </c>
      <c r="C498">
        <v>3654228</v>
      </c>
      <c r="D498" t="s">
        <v>224</v>
      </c>
      <c r="E498" t="s">
        <v>219</v>
      </c>
      <c r="F498">
        <v>3.71894648169294E-9</v>
      </c>
      <c r="G498">
        <v>-4.4949999999999997E-2</v>
      </c>
      <c r="H498">
        <v>4.5227037900488201E-3</v>
      </c>
      <c r="I498" t="s">
        <v>170</v>
      </c>
    </row>
    <row r="499" spans="1:9" x14ac:dyDescent="0.3">
      <c r="A499" t="s">
        <v>275</v>
      </c>
      <c r="B499">
        <v>4864406</v>
      </c>
      <c r="C499">
        <v>3708626</v>
      </c>
      <c r="D499" t="s">
        <v>218</v>
      </c>
      <c r="E499" t="s">
        <v>219</v>
      </c>
      <c r="F499">
        <v>2.2708567924949701E-8</v>
      </c>
      <c r="G499">
        <v>-5.4649999999999997E-2</v>
      </c>
      <c r="H499">
        <v>2.7616457167729501E-2</v>
      </c>
      <c r="I499" t="s">
        <v>170</v>
      </c>
    </row>
    <row r="500" spans="1:9" x14ac:dyDescent="0.3">
      <c r="A500" t="s">
        <v>275</v>
      </c>
      <c r="B500">
        <v>4864406</v>
      </c>
      <c r="C500">
        <v>3711345</v>
      </c>
      <c r="D500" t="s">
        <v>218</v>
      </c>
      <c r="E500" t="s">
        <v>219</v>
      </c>
      <c r="F500">
        <v>3.12731179090812E-8</v>
      </c>
      <c r="G500">
        <v>4.2700000000000002E-2</v>
      </c>
      <c r="H500">
        <v>3.8032020517181402E-2</v>
      </c>
      <c r="I500" t="s">
        <v>170</v>
      </c>
    </row>
    <row r="501" spans="1:9" x14ac:dyDescent="0.3">
      <c r="A501" t="s">
        <v>275</v>
      </c>
      <c r="B501">
        <v>4864406</v>
      </c>
      <c r="C501">
        <v>3712788</v>
      </c>
      <c r="D501" t="s">
        <v>224</v>
      </c>
      <c r="E501" t="s">
        <v>218</v>
      </c>
      <c r="F501">
        <v>3.0227033261228701E-9</v>
      </c>
      <c r="G501">
        <v>-4.07E-2</v>
      </c>
      <c r="H501">
        <v>3.67598508248118E-3</v>
      </c>
      <c r="I501" t="s">
        <v>170</v>
      </c>
    </row>
    <row r="502" spans="1:9" x14ac:dyDescent="0.3">
      <c r="A502" t="s">
        <v>275</v>
      </c>
      <c r="B502">
        <v>4864406</v>
      </c>
      <c r="C502">
        <v>3712806</v>
      </c>
      <c r="D502" t="s">
        <v>224</v>
      </c>
      <c r="E502" t="s">
        <v>223</v>
      </c>
      <c r="F502">
        <v>8.52421746206116E-9</v>
      </c>
      <c r="G502">
        <v>-3.7240000000000002E-2</v>
      </c>
      <c r="H502">
        <v>1.03665139610491E-2</v>
      </c>
      <c r="I502" t="s">
        <v>170</v>
      </c>
    </row>
    <row r="503" spans="1:9" x14ac:dyDescent="0.3">
      <c r="A503" t="s">
        <v>275</v>
      </c>
      <c r="B503">
        <v>4864406</v>
      </c>
      <c r="C503">
        <v>3728328</v>
      </c>
      <c r="D503" t="s">
        <v>218</v>
      </c>
      <c r="E503" t="s">
        <v>219</v>
      </c>
      <c r="F503">
        <v>2.4889482324631201E-8</v>
      </c>
      <c r="G503">
        <v>3.9300000000000002E-2</v>
      </c>
      <c r="H503">
        <v>3.0268721692042099E-2</v>
      </c>
      <c r="I503" t="s">
        <v>170</v>
      </c>
    </row>
    <row r="504" spans="1:9" x14ac:dyDescent="0.3">
      <c r="A504" t="s">
        <v>275</v>
      </c>
      <c r="B504">
        <v>4864406</v>
      </c>
      <c r="C504">
        <v>3748187</v>
      </c>
      <c r="D504" t="s">
        <v>224</v>
      </c>
      <c r="E504" t="s">
        <v>219</v>
      </c>
      <c r="F504">
        <v>8.6148919883406602E-10</v>
      </c>
      <c r="G504">
        <v>-4.5260000000000002E-2</v>
      </c>
      <c r="H504">
        <v>1.0476785519320799E-3</v>
      </c>
      <c r="I504" t="s">
        <v>170</v>
      </c>
    </row>
    <row r="505" spans="1:9" x14ac:dyDescent="0.3">
      <c r="A505" t="s">
        <v>275</v>
      </c>
      <c r="B505">
        <v>4864406</v>
      </c>
      <c r="C505">
        <v>3757344</v>
      </c>
      <c r="D505" t="s">
        <v>223</v>
      </c>
      <c r="E505" t="s">
        <v>224</v>
      </c>
      <c r="F505">
        <v>8.17221829922318E-10</v>
      </c>
      <c r="G505">
        <v>3.977E-2</v>
      </c>
      <c r="H505">
        <v>9.9384389791427907E-4</v>
      </c>
      <c r="I505" t="s">
        <v>170</v>
      </c>
    </row>
    <row r="506" spans="1:9" x14ac:dyDescent="0.3">
      <c r="A506" t="s">
        <v>275</v>
      </c>
      <c r="B506">
        <v>4864406</v>
      </c>
      <c r="C506">
        <v>3757360</v>
      </c>
      <c r="D506" t="s">
        <v>218</v>
      </c>
      <c r="E506" t="s">
        <v>223</v>
      </c>
      <c r="F506">
        <v>1.2917335057067999E-8</v>
      </c>
      <c r="G506">
        <v>-3.8800000000000001E-2</v>
      </c>
      <c r="H506">
        <v>1.5709094096276799E-2</v>
      </c>
      <c r="I506" t="s">
        <v>170</v>
      </c>
    </row>
    <row r="507" spans="1:9" x14ac:dyDescent="0.3">
      <c r="A507" t="s">
        <v>275</v>
      </c>
      <c r="B507">
        <v>4864406</v>
      </c>
      <c r="C507">
        <v>3757397</v>
      </c>
      <c r="D507" t="s">
        <v>219</v>
      </c>
      <c r="E507" t="s">
        <v>218</v>
      </c>
      <c r="F507">
        <v>2.56814714507989E-8</v>
      </c>
      <c r="G507">
        <v>3.5860000000000003E-2</v>
      </c>
      <c r="H507">
        <v>3.12318794681028E-2</v>
      </c>
      <c r="I507" t="s">
        <v>170</v>
      </c>
    </row>
    <row r="508" spans="1:9" x14ac:dyDescent="0.3">
      <c r="A508" t="s">
        <v>275</v>
      </c>
      <c r="B508">
        <v>4864406</v>
      </c>
      <c r="C508">
        <v>3798670</v>
      </c>
      <c r="D508" t="s">
        <v>224</v>
      </c>
      <c r="E508" t="s">
        <v>223</v>
      </c>
      <c r="F508">
        <v>3.5503228696904798E-8</v>
      </c>
      <c r="G508">
        <v>-2.3619999999999999E-2</v>
      </c>
      <c r="H508">
        <v>4.3176363999023297E-2</v>
      </c>
      <c r="I508" t="s">
        <v>170</v>
      </c>
    </row>
    <row r="509" spans="1:9" x14ac:dyDescent="0.3">
      <c r="A509" t="s">
        <v>275</v>
      </c>
      <c r="B509">
        <v>4864406</v>
      </c>
      <c r="C509">
        <v>3813037</v>
      </c>
      <c r="D509" t="s">
        <v>218</v>
      </c>
      <c r="E509" t="s">
        <v>223</v>
      </c>
      <c r="F509">
        <v>6.1814978120656E-10</v>
      </c>
      <c r="G509">
        <v>4.7109999999999999E-2</v>
      </c>
      <c r="H509">
        <v>7.5174740266982802E-4</v>
      </c>
      <c r="I509" t="s">
        <v>170</v>
      </c>
    </row>
    <row r="510" spans="1:9" x14ac:dyDescent="0.3">
      <c r="A510" t="s">
        <v>275</v>
      </c>
      <c r="B510">
        <v>4864406</v>
      </c>
      <c r="C510">
        <v>3814669</v>
      </c>
      <c r="D510" t="s">
        <v>219</v>
      </c>
      <c r="E510" t="s">
        <v>218</v>
      </c>
      <c r="F510">
        <v>1.7237524981284201E-8</v>
      </c>
      <c r="G510">
        <v>-3.3840000000000002E-2</v>
      </c>
      <c r="H510">
        <v>2.0962985067864301E-2</v>
      </c>
      <c r="I510" t="s">
        <v>170</v>
      </c>
    </row>
    <row r="511" spans="1:9" x14ac:dyDescent="0.3">
      <c r="A511" t="s">
        <v>275</v>
      </c>
      <c r="B511">
        <v>4864406</v>
      </c>
      <c r="C511">
        <v>3816140</v>
      </c>
      <c r="D511" t="s">
        <v>218</v>
      </c>
      <c r="E511" t="s">
        <v>219</v>
      </c>
      <c r="F511">
        <v>1.92915854993699E-8</v>
      </c>
      <c r="G511">
        <v>3.7920000000000002E-2</v>
      </c>
      <c r="H511">
        <v>2.3460979415421301E-2</v>
      </c>
      <c r="I511" t="s">
        <v>170</v>
      </c>
    </row>
    <row r="512" spans="1:9" x14ac:dyDescent="0.3">
      <c r="A512" t="s">
        <v>275</v>
      </c>
      <c r="B512">
        <v>4864406</v>
      </c>
      <c r="C512">
        <v>3836499</v>
      </c>
      <c r="D512" t="s">
        <v>224</v>
      </c>
      <c r="E512" t="s">
        <v>218</v>
      </c>
      <c r="F512">
        <v>2.8105042145373101E-8</v>
      </c>
      <c r="G512">
        <v>-3.6859999999999997E-2</v>
      </c>
      <c r="H512">
        <v>3.41792443790419E-2</v>
      </c>
      <c r="I512" t="s">
        <v>170</v>
      </c>
    </row>
    <row r="513" spans="1:9" x14ac:dyDescent="0.3">
      <c r="A513" t="s">
        <v>275</v>
      </c>
      <c r="B513">
        <v>4864406</v>
      </c>
      <c r="C513">
        <v>3840958</v>
      </c>
      <c r="D513" t="s">
        <v>223</v>
      </c>
      <c r="E513" t="s">
        <v>224</v>
      </c>
      <c r="F513">
        <v>3.9488125295218603E-9</v>
      </c>
      <c r="G513">
        <v>4.913E-2</v>
      </c>
      <c r="H513">
        <v>4.80224963746477E-3</v>
      </c>
      <c r="I513" t="s">
        <v>170</v>
      </c>
    </row>
    <row r="514" spans="1:9" x14ac:dyDescent="0.3">
      <c r="A514" t="s">
        <v>275</v>
      </c>
      <c r="B514">
        <v>4864406</v>
      </c>
      <c r="C514">
        <v>3841701</v>
      </c>
      <c r="D514" t="s">
        <v>224</v>
      </c>
      <c r="E514" t="s">
        <v>223</v>
      </c>
      <c r="F514">
        <v>2.3796146195782101E-8</v>
      </c>
      <c r="G514">
        <v>4.9270000000000001E-2</v>
      </c>
      <c r="H514">
        <v>2.89390882923454E-2</v>
      </c>
      <c r="I514" t="s">
        <v>170</v>
      </c>
    </row>
    <row r="515" spans="1:9" x14ac:dyDescent="0.3">
      <c r="A515" t="s">
        <v>275</v>
      </c>
      <c r="B515">
        <v>4864406</v>
      </c>
      <c r="C515">
        <v>3863169</v>
      </c>
      <c r="D515" t="s">
        <v>223</v>
      </c>
      <c r="E515" t="s">
        <v>218</v>
      </c>
      <c r="F515">
        <v>2.2901474658035799E-8</v>
      </c>
      <c r="G515">
        <v>-5.1549999999999999E-2</v>
      </c>
      <c r="H515">
        <v>2.78510558685038E-2</v>
      </c>
      <c r="I515" t="s">
        <v>170</v>
      </c>
    </row>
    <row r="516" spans="1:9" x14ac:dyDescent="0.3">
      <c r="A516" t="s">
        <v>275</v>
      </c>
      <c r="B516">
        <v>4864406</v>
      </c>
      <c r="C516">
        <v>3865464</v>
      </c>
      <c r="D516" t="s">
        <v>219</v>
      </c>
      <c r="E516" t="s">
        <v>218</v>
      </c>
      <c r="F516">
        <v>8.67845699665578E-9</v>
      </c>
      <c r="G516">
        <v>-5.6869999999999997E-2</v>
      </c>
      <c r="H516">
        <v>1.0554088515057999E-2</v>
      </c>
      <c r="I516" t="s">
        <v>170</v>
      </c>
    </row>
    <row r="517" spans="1:9" x14ac:dyDescent="0.3">
      <c r="A517" t="s">
        <v>275</v>
      </c>
      <c r="B517">
        <v>4864406</v>
      </c>
      <c r="C517">
        <v>3865808</v>
      </c>
      <c r="D517" t="s">
        <v>218</v>
      </c>
      <c r="E517" t="s">
        <v>224</v>
      </c>
      <c r="F517">
        <v>3.2028954555289198E-8</v>
      </c>
      <c r="G517">
        <v>-4.7190000000000003E-2</v>
      </c>
      <c r="H517">
        <v>3.8951212358551097E-2</v>
      </c>
      <c r="I517" t="s">
        <v>170</v>
      </c>
    </row>
    <row r="518" spans="1:9" x14ac:dyDescent="0.3">
      <c r="A518" t="s">
        <v>275</v>
      </c>
      <c r="B518">
        <v>4864406</v>
      </c>
      <c r="C518">
        <v>3865810</v>
      </c>
      <c r="D518" t="s">
        <v>224</v>
      </c>
      <c r="E518" t="s">
        <v>219</v>
      </c>
      <c r="F518">
        <v>6.9649573550973997E-10</v>
      </c>
      <c r="G518">
        <v>-5.117E-2</v>
      </c>
      <c r="H518">
        <v>8.4702587634678198E-4</v>
      </c>
      <c r="I518" t="s">
        <v>170</v>
      </c>
    </row>
    <row r="519" spans="1:9" x14ac:dyDescent="0.3">
      <c r="A519" t="s">
        <v>275</v>
      </c>
      <c r="B519">
        <v>4864406</v>
      </c>
      <c r="C519">
        <v>3865836</v>
      </c>
      <c r="D519" t="s">
        <v>218</v>
      </c>
      <c r="E519" t="s">
        <v>219</v>
      </c>
      <c r="F519">
        <v>2.4661199572073E-10</v>
      </c>
      <c r="G519">
        <v>-5.9110000000000003E-2</v>
      </c>
      <c r="H519">
        <v>2.9991101329587301E-4</v>
      </c>
      <c r="I519" t="s">
        <v>170</v>
      </c>
    </row>
    <row r="520" spans="1:9" x14ac:dyDescent="0.3">
      <c r="A520" t="s">
        <v>275</v>
      </c>
      <c r="B520">
        <v>4864406</v>
      </c>
      <c r="C520">
        <v>3865849</v>
      </c>
      <c r="D520" t="s">
        <v>224</v>
      </c>
      <c r="E520" t="s">
        <v>219</v>
      </c>
      <c r="F520">
        <v>9.9997090993660796E-11</v>
      </c>
      <c r="G520">
        <v>-5.305E-2</v>
      </c>
      <c r="H520">
        <v>1.21608962284666E-4</v>
      </c>
      <c r="I520" t="s">
        <v>170</v>
      </c>
    </row>
    <row r="521" spans="1:9" x14ac:dyDescent="0.3">
      <c r="A521" t="s">
        <v>275</v>
      </c>
      <c r="B521">
        <v>4864406</v>
      </c>
      <c r="C521">
        <v>3869915</v>
      </c>
      <c r="D521" t="s">
        <v>219</v>
      </c>
      <c r="E521" t="s">
        <v>218</v>
      </c>
      <c r="F521">
        <v>1.5246022909093599E-8</v>
      </c>
      <c r="G521">
        <v>-5.765E-2</v>
      </c>
      <c r="H521">
        <v>1.8541069610321499E-2</v>
      </c>
      <c r="I521" t="s">
        <v>170</v>
      </c>
    </row>
    <row r="522" spans="1:9" x14ac:dyDescent="0.3">
      <c r="A522" t="s">
        <v>275</v>
      </c>
      <c r="B522">
        <v>4864406</v>
      </c>
      <c r="C522">
        <v>3903377</v>
      </c>
      <c r="D522" t="s">
        <v>219</v>
      </c>
      <c r="E522" t="s">
        <v>218</v>
      </c>
      <c r="F522">
        <v>4.35959884449901E-9</v>
      </c>
      <c r="G522">
        <v>-3.7819999999999999E-2</v>
      </c>
      <c r="H522">
        <v>5.3018171447663598E-3</v>
      </c>
      <c r="I522" t="s">
        <v>170</v>
      </c>
    </row>
    <row r="523" spans="1:9" x14ac:dyDescent="0.3">
      <c r="A523" t="s">
        <v>275</v>
      </c>
      <c r="B523">
        <v>4864406</v>
      </c>
      <c r="C523">
        <v>3904688</v>
      </c>
      <c r="D523" t="s">
        <v>224</v>
      </c>
      <c r="E523" t="s">
        <v>218</v>
      </c>
      <c r="F523">
        <v>2.02200118859236E-8</v>
      </c>
      <c r="G523">
        <v>-3.9079999999999997E-2</v>
      </c>
      <c r="H523">
        <v>2.4590061954768899E-2</v>
      </c>
      <c r="I523" t="s">
        <v>170</v>
      </c>
    </row>
    <row r="524" spans="1:9" x14ac:dyDescent="0.3">
      <c r="A524" t="s">
        <v>275</v>
      </c>
      <c r="B524">
        <v>4864406</v>
      </c>
      <c r="C524">
        <v>3943794</v>
      </c>
      <c r="D524" t="s">
        <v>219</v>
      </c>
      <c r="E524" t="s">
        <v>223</v>
      </c>
      <c r="F524">
        <v>2.7182416032376999E-8</v>
      </c>
      <c r="G524">
        <v>-3.669E-2</v>
      </c>
      <c r="H524">
        <v>3.3057215697374499E-2</v>
      </c>
      <c r="I524" t="s">
        <v>170</v>
      </c>
    </row>
    <row r="525" spans="1:9" x14ac:dyDescent="0.3">
      <c r="A525" t="s">
        <v>275</v>
      </c>
      <c r="B525">
        <v>4864406</v>
      </c>
      <c r="C525">
        <v>3956061</v>
      </c>
      <c r="D525" t="s">
        <v>218</v>
      </c>
      <c r="E525" t="s">
        <v>219</v>
      </c>
      <c r="F525">
        <v>1.12661735325956E-8</v>
      </c>
      <c r="G525">
        <v>2.5319999999999999E-2</v>
      </c>
      <c r="H525">
        <v>1.3701075287327899E-2</v>
      </c>
      <c r="I525" t="s">
        <v>170</v>
      </c>
    </row>
    <row r="526" spans="1:9" x14ac:dyDescent="0.3">
      <c r="A526" t="s">
        <v>275</v>
      </c>
      <c r="B526">
        <v>4864406</v>
      </c>
      <c r="C526">
        <v>3976952</v>
      </c>
      <c r="D526" t="s">
        <v>223</v>
      </c>
      <c r="E526" t="s">
        <v>224</v>
      </c>
      <c r="F526">
        <v>2.1579742720958701E-9</v>
      </c>
      <c r="G526">
        <v>-4.1169999999999998E-2</v>
      </c>
      <c r="H526">
        <v>2.6243664616525898E-3</v>
      </c>
      <c r="I526" t="s">
        <v>170</v>
      </c>
    </row>
    <row r="527" spans="1:9" x14ac:dyDescent="0.3">
      <c r="A527" t="s">
        <v>275</v>
      </c>
      <c r="B527">
        <v>4864406</v>
      </c>
      <c r="C527">
        <v>3990474</v>
      </c>
      <c r="D527" t="s">
        <v>218</v>
      </c>
      <c r="E527" t="s">
        <v>224</v>
      </c>
      <c r="F527">
        <v>8.0043646621953402E-9</v>
      </c>
      <c r="G527">
        <v>-3.6179999999999997E-2</v>
      </c>
      <c r="H527">
        <v>9.7343079748122997E-3</v>
      </c>
      <c r="I527" t="s">
        <v>170</v>
      </c>
    </row>
    <row r="528" spans="1:9" x14ac:dyDescent="0.3">
      <c r="A528" t="s">
        <v>275</v>
      </c>
      <c r="B528">
        <v>4864406</v>
      </c>
      <c r="C528">
        <v>3995642</v>
      </c>
      <c r="D528" t="s">
        <v>223</v>
      </c>
      <c r="E528" t="s">
        <v>224</v>
      </c>
      <c r="F528">
        <v>1.1463073547522301E-8</v>
      </c>
      <c r="G528">
        <v>2.8029999999999999E-2</v>
      </c>
      <c r="H528">
        <v>1.39405303179806E-2</v>
      </c>
      <c r="I528" t="s">
        <v>170</v>
      </c>
    </row>
    <row r="529" spans="1:9" x14ac:dyDescent="0.3">
      <c r="A529" t="s">
        <v>275</v>
      </c>
      <c r="B529">
        <v>4864406</v>
      </c>
      <c r="C529">
        <v>3995646</v>
      </c>
      <c r="D529" t="s">
        <v>223</v>
      </c>
      <c r="E529" t="s">
        <v>224</v>
      </c>
      <c r="F529">
        <v>2.6940324077920098E-8</v>
      </c>
      <c r="G529">
        <v>2.7449999999999999E-2</v>
      </c>
      <c r="H529">
        <v>3.2762801619260498E-2</v>
      </c>
      <c r="I529" t="s">
        <v>170</v>
      </c>
    </row>
    <row r="530" spans="1:9" x14ac:dyDescent="0.3">
      <c r="A530" t="s">
        <v>275</v>
      </c>
      <c r="B530">
        <v>4864406</v>
      </c>
      <c r="C530">
        <v>3997463</v>
      </c>
      <c r="D530" t="s">
        <v>224</v>
      </c>
      <c r="E530" t="s">
        <v>223</v>
      </c>
      <c r="F530">
        <v>3.2947006452812502E-9</v>
      </c>
      <c r="G530">
        <v>-5.4480000000000001E-2</v>
      </c>
      <c r="H530">
        <v>4.0067678222426599E-3</v>
      </c>
      <c r="I530" t="s">
        <v>170</v>
      </c>
    </row>
    <row r="531" spans="1:9" x14ac:dyDescent="0.3">
      <c r="A531" t="s">
        <v>275</v>
      </c>
      <c r="B531">
        <v>4864406</v>
      </c>
      <c r="C531">
        <v>4004713</v>
      </c>
      <c r="D531" t="s">
        <v>224</v>
      </c>
      <c r="E531" t="s">
        <v>219</v>
      </c>
      <c r="F531">
        <v>3.1060110609165202E-10</v>
      </c>
      <c r="G531">
        <v>3.1050000000000001E-2</v>
      </c>
      <c r="H531">
        <v>3.7772977014571E-4</v>
      </c>
      <c r="I531" t="s">
        <v>170</v>
      </c>
    </row>
    <row r="532" spans="1:9" x14ac:dyDescent="0.3">
      <c r="A532" t="s">
        <v>275</v>
      </c>
      <c r="B532">
        <v>4864406</v>
      </c>
      <c r="C532">
        <v>4006697</v>
      </c>
      <c r="D532" t="s">
        <v>224</v>
      </c>
      <c r="E532" t="s">
        <v>218</v>
      </c>
      <c r="F532">
        <v>3.7566109696532502E-8</v>
      </c>
      <c r="G532">
        <v>3.3390000000000003E-2</v>
      </c>
      <c r="H532">
        <v>4.5685085154695597E-2</v>
      </c>
      <c r="I532" t="s">
        <v>170</v>
      </c>
    </row>
    <row r="533" spans="1:9" x14ac:dyDescent="0.3">
      <c r="A533" t="s">
        <v>275</v>
      </c>
      <c r="B533">
        <v>4864406</v>
      </c>
      <c r="C533">
        <v>4010698</v>
      </c>
      <c r="D533" t="s">
        <v>224</v>
      </c>
      <c r="E533" t="s">
        <v>223</v>
      </c>
      <c r="F533">
        <v>3.7102976250435902E-8</v>
      </c>
      <c r="G533">
        <v>3.2969999999999999E-2</v>
      </c>
      <c r="H533">
        <v>4.5121856992561299E-2</v>
      </c>
      <c r="I533" t="s">
        <v>170</v>
      </c>
    </row>
    <row r="534" spans="1:9" x14ac:dyDescent="0.3">
      <c r="A534" t="s">
        <v>275</v>
      </c>
      <c r="B534">
        <v>4864406</v>
      </c>
      <c r="C534">
        <v>4012147</v>
      </c>
      <c r="D534" t="s">
        <v>218</v>
      </c>
      <c r="E534" t="s">
        <v>219</v>
      </c>
      <c r="F534">
        <v>4.6602477396844999E-11</v>
      </c>
      <c r="G534">
        <v>-4.3540000000000002E-2</v>
      </c>
      <c r="H534">
        <v>5.6674437824238202E-5</v>
      </c>
      <c r="I534" t="s">
        <v>170</v>
      </c>
    </row>
    <row r="535" spans="1:9" x14ac:dyDescent="0.3">
      <c r="A535" t="s">
        <v>275</v>
      </c>
      <c r="B535">
        <v>4864406</v>
      </c>
      <c r="C535">
        <v>4026566</v>
      </c>
      <c r="D535" t="s">
        <v>219</v>
      </c>
      <c r="E535" t="s">
        <v>223</v>
      </c>
      <c r="F535">
        <v>1.8823471826626902E-8</v>
      </c>
      <c r="G535">
        <v>-3.6179999999999997E-2</v>
      </c>
      <c r="H535">
        <v>2.2891694675156601E-2</v>
      </c>
      <c r="I535" t="s">
        <v>170</v>
      </c>
    </row>
    <row r="536" spans="1:9" x14ac:dyDescent="0.3">
      <c r="A536" t="s">
        <v>275</v>
      </c>
      <c r="B536">
        <v>4864406</v>
      </c>
      <c r="C536">
        <v>4033269</v>
      </c>
      <c r="D536" t="s">
        <v>223</v>
      </c>
      <c r="E536" t="s">
        <v>218</v>
      </c>
      <c r="F536">
        <v>2.3539533030421901E-8</v>
      </c>
      <c r="G536">
        <v>-5.0380000000000001E-2</v>
      </c>
      <c r="H536">
        <v>2.8627014606621901E-2</v>
      </c>
      <c r="I536" t="s">
        <v>170</v>
      </c>
    </row>
    <row r="537" spans="1:9" x14ac:dyDescent="0.3">
      <c r="A537" t="s">
        <v>275</v>
      </c>
      <c r="B537">
        <v>4864406</v>
      </c>
      <c r="C537">
        <v>4039881</v>
      </c>
      <c r="D537" t="s">
        <v>219</v>
      </c>
      <c r="E537" t="s">
        <v>224</v>
      </c>
      <c r="F537">
        <v>1.95469012081222E-8</v>
      </c>
      <c r="G537">
        <v>4.6039999999999998E-2</v>
      </c>
      <c r="H537">
        <v>2.3771475231727599E-2</v>
      </c>
      <c r="I537" t="s">
        <v>170</v>
      </c>
    </row>
    <row r="538" spans="1:9" x14ac:dyDescent="0.3">
      <c r="A538" t="s">
        <v>275</v>
      </c>
      <c r="B538">
        <v>4864406</v>
      </c>
      <c r="C538">
        <v>4039912</v>
      </c>
      <c r="D538" t="s">
        <v>223</v>
      </c>
      <c r="E538" t="s">
        <v>224</v>
      </c>
      <c r="F538">
        <v>9.3766237218189295E-9</v>
      </c>
      <c r="G538">
        <v>-4.0390000000000002E-2</v>
      </c>
      <c r="H538">
        <v>1.1403146523697101E-2</v>
      </c>
      <c r="I538" t="s">
        <v>170</v>
      </c>
    </row>
    <row r="539" spans="1:9" x14ac:dyDescent="0.3">
      <c r="A539" t="s">
        <v>275</v>
      </c>
      <c r="B539">
        <v>4864406</v>
      </c>
      <c r="C539">
        <v>4068993</v>
      </c>
      <c r="D539" t="s">
        <v>224</v>
      </c>
      <c r="E539" t="s">
        <v>223</v>
      </c>
      <c r="F539">
        <v>3.1043056727853301E-8</v>
      </c>
      <c r="G539">
        <v>3.9550000000000002E-2</v>
      </c>
      <c r="H539">
        <v>3.77522373631606E-2</v>
      </c>
      <c r="I539" t="s">
        <v>170</v>
      </c>
    </row>
    <row r="540" spans="1:9" x14ac:dyDescent="0.3">
      <c r="A540" t="s">
        <v>275</v>
      </c>
      <c r="B540">
        <v>4864406</v>
      </c>
      <c r="C540">
        <v>4102455</v>
      </c>
      <c r="D540" t="s">
        <v>223</v>
      </c>
      <c r="E540" t="s">
        <v>218</v>
      </c>
      <c r="F540">
        <v>3.1117688910886997E-8</v>
      </c>
      <c r="G540">
        <v>3.8780000000000002E-2</v>
      </c>
      <c r="H540">
        <v>3.7842999426752497E-2</v>
      </c>
      <c r="I540" t="s">
        <v>170</v>
      </c>
    </row>
    <row r="541" spans="1:9" x14ac:dyDescent="0.3">
      <c r="A541" t="s">
        <v>275</v>
      </c>
      <c r="B541">
        <v>4864406</v>
      </c>
      <c r="C541">
        <v>4148826</v>
      </c>
      <c r="D541" t="s">
        <v>219</v>
      </c>
      <c r="E541" t="s">
        <v>218</v>
      </c>
      <c r="F541">
        <v>9.1870170382184002E-10</v>
      </c>
      <c r="G541">
        <v>3.7089999999999998E-2</v>
      </c>
      <c r="H541">
        <v>1.11725610956034E-3</v>
      </c>
      <c r="I541" t="s">
        <v>170</v>
      </c>
    </row>
    <row r="542" spans="1:9" x14ac:dyDescent="0.3">
      <c r="A542" t="s">
        <v>275</v>
      </c>
      <c r="B542">
        <v>4864406</v>
      </c>
      <c r="C542">
        <v>4148829</v>
      </c>
      <c r="D542" t="s">
        <v>224</v>
      </c>
      <c r="E542" t="s">
        <v>218</v>
      </c>
      <c r="F542">
        <v>1.5042167259021799E-8</v>
      </c>
      <c r="G542">
        <v>-3.0599999999999999E-2</v>
      </c>
      <c r="H542">
        <v>1.82931556578779E-2</v>
      </c>
      <c r="I542" t="s">
        <v>170</v>
      </c>
    </row>
    <row r="543" spans="1:9" x14ac:dyDescent="0.3">
      <c r="A543" t="s">
        <v>275</v>
      </c>
      <c r="B543">
        <v>4864406</v>
      </c>
      <c r="C543">
        <v>4148839</v>
      </c>
      <c r="D543" t="s">
        <v>224</v>
      </c>
      <c r="E543" t="s">
        <v>219</v>
      </c>
      <c r="F543">
        <v>5.7809868605261901E-12</v>
      </c>
      <c r="G543">
        <v>3.517E-2</v>
      </c>
      <c r="H543">
        <v>7.0304026457574099E-6</v>
      </c>
      <c r="I543" t="s">
        <v>170</v>
      </c>
    </row>
    <row r="544" spans="1:9" x14ac:dyDescent="0.3">
      <c r="A544" t="s">
        <v>275</v>
      </c>
      <c r="B544">
        <v>4864406</v>
      </c>
      <c r="C544">
        <v>4148920</v>
      </c>
      <c r="D544" t="s">
        <v>218</v>
      </c>
      <c r="E544" t="s">
        <v>224</v>
      </c>
      <c r="F544">
        <v>2.46270745288818E-8</v>
      </c>
      <c r="G544">
        <v>3.5349999999999999E-2</v>
      </c>
      <c r="H544">
        <v>2.99496010114364E-2</v>
      </c>
      <c r="I544" t="s">
        <v>170</v>
      </c>
    </row>
    <row r="545" spans="1:9" x14ac:dyDescent="0.3">
      <c r="A545" t="s">
        <v>275</v>
      </c>
      <c r="B545">
        <v>4864406</v>
      </c>
      <c r="C545">
        <v>4191165</v>
      </c>
      <c r="D545" t="s">
        <v>224</v>
      </c>
      <c r="E545" t="s">
        <v>223</v>
      </c>
      <c r="F545">
        <v>1.2953883693122001E-8</v>
      </c>
      <c r="G545">
        <v>2.785E-2</v>
      </c>
      <c r="H545">
        <v>1.5753541806298E-2</v>
      </c>
      <c r="I545" t="s">
        <v>170</v>
      </c>
    </row>
    <row r="546" spans="1:9" x14ac:dyDescent="0.3">
      <c r="A546" t="s">
        <v>275</v>
      </c>
      <c r="B546">
        <v>4864406</v>
      </c>
      <c r="C546">
        <v>4221478</v>
      </c>
      <c r="D546" t="s">
        <v>218</v>
      </c>
      <c r="E546" t="s">
        <v>219</v>
      </c>
      <c r="F546">
        <v>1.3255030263565799E-8</v>
      </c>
      <c r="G546">
        <v>3.4090000000000002E-2</v>
      </c>
      <c r="H546">
        <v>1.6119773679279002E-2</v>
      </c>
      <c r="I546" t="s">
        <v>170</v>
      </c>
    </row>
    <row r="547" spans="1:9" x14ac:dyDescent="0.3">
      <c r="A547" t="s">
        <v>275</v>
      </c>
      <c r="B547">
        <v>4864406</v>
      </c>
      <c r="C547">
        <v>4234574</v>
      </c>
      <c r="D547" t="s">
        <v>223</v>
      </c>
      <c r="E547" t="s">
        <v>224</v>
      </c>
      <c r="F547">
        <v>3.9956258271856197E-8</v>
      </c>
      <c r="G547">
        <v>2.409E-2</v>
      </c>
      <c r="H547">
        <v>4.8591804590861098E-2</v>
      </c>
      <c r="I547" t="s">
        <v>170</v>
      </c>
    </row>
    <row r="548" spans="1:9" x14ac:dyDescent="0.3">
      <c r="A548" t="s">
        <v>275</v>
      </c>
      <c r="B548">
        <v>4864406</v>
      </c>
      <c r="C548">
        <v>4262501</v>
      </c>
      <c r="D548" t="s">
        <v>219</v>
      </c>
      <c r="E548" t="s">
        <v>218</v>
      </c>
      <c r="F548">
        <v>6.6081955740415097E-9</v>
      </c>
      <c r="G548">
        <v>4.7570000000000001E-2</v>
      </c>
      <c r="H548">
        <v>8.0363918424812292E-3</v>
      </c>
      <c r="I548" t="s">
        <v>170</v>
      </c>
    </row>
    <row r="549" spans="1:9" x14ac:dyDescent="0.3">
      <c r="A549" t="s">
        <v>275</v>
      </c>
      <c r="B549">
        <v>4864406</v>
      </c>
      <c r="C549">
        <v>4335822</v>
      </c>
      <c r="D549" t="s">
        <v>223</v>
      </c>
      <c r="E549" t="s">
        <v>224</v>
      </c>
      <c r="F549">
        <v>4.3219058464002599E-10</v>
      </c>
      <c r="G549">
        <v>-4.8390000000000002E-2</v>
      </c>
      <c r="H549">
        <v>5.2559777474535201E-4</v>
      </c>
      <c r="I549" t="s">
        <v>170</v>
      </c>
    </row>
    <row r="550" spans="1:9" x14ac:dyDescent="0.3">
      <c r="A550" t="s">
        <v>275</v>
      </c>
      <c r="B550">
        <v>4864406</v>
      </c>
      <c r="C550">
        <v>4336121</v>
      </c>
      <c r="D550" t="s">
        <v>218</v>
      </c>
      <c r="E550" t="s">
        <v>219</v>
      </c>
      <c r="F550">
        <v>3.1269357620484898E-8</v>
      </c>
      <c r="G550">
        <v>3.4729999999999997E-2</v>
      </c>
      <c r="H550">
        <v>3.8027447536212199E-2</v>
      </c>
      <c r="I550" t="s">
        <v>170</v>
      </c>
    </row>
    <row r="551" spans="1:9" x14ac:dyDescent="0.3">
      <c r="A551" t="s">
        <v>275</v>
      </c>
      <c r="B551">
        <v>4864406</v>
      </c>
      <c r="C551">
        <v>4420776</v>
      </c>
      <c r="D551" t="s">
        <v>219</v>
      </c>
      <c r="E551" t="s">
        <v>223</v>
      </c>
      <c r="F551">
        <v>1.5957802622743899E-9</v>
      </c>
      <c r="G551">
        <v>-4.0430000000000001E-2</v>
      </c>
      <c r="H551">
        <v>1.9406682714584399E-3</v>
      </c>
      <c r="I551" t="s">
        <v>170</v>
      </c>
    </row>
    <row r="552" spans="1:9" x14ac:dyDescent="0.3">
      <c r="A552" t="s">
        <v>275</v>
      </c>
      <c r="B552">
        <v>4864406</v>
      </c>
      <c r="C552">
        <v>4422287</v>
      </c>
      <c r="D552" t="s">
        <v>218</v>
      </c>
      <c r="E552" t="s">
        <v>224</v>
      </c>
      <c r="F552">
        <v>3.0247633353600501E-8</v>
      </c>
      <c r="G552">
        <v>-4.2700000000000002E-2</v>
      </c>
      <c r="H552">
        <v>3.67849031121475E-2</v>
      </c>
      <c r="I552" t="s">
        <v>170</v>
      </c>
    </row>
    <row r="553" spans="1:9" x14ac:dyDescent="0.3">
      <c r="A553" t="s">
        <v>275</v>
      </c>
      <c r="B553">
        <v>4864406</v>
      </c>
      <c r="C553">
        <v>4431410</v>
      </c>
      <c r="D553" t="s">
        <v>219</v>
      </c>
      <c r="E553" t="s">
        <v>218</v>
      </c>
      <c r="F553">
        <v>5.90093347873592E-9</v>
      </c>
      <c r="G553">
        <v>-3.6130000000000002E-2</v>
      </c>
      <c r="H553">
        <v>7.1762727268277196E-3</v>
      </c>
      <c r="I553" t="s">
        <v>170</v>
      </c>
    </row>
    <row r="554" spans="1:9" x14ac:dyDescent="0.3">
      <c r="A554" t="s">
        <v>275</v>
      </c>
      <c r="B554">
        <v>4864406</v>
      </c>
      <c r="C554">
        <v>4434590</v>
      </c>
      <c r="D554" t="s">
        <v>219</v>
      </c>
      <c r="E554" t="s">
        <v>224</v>
      </c>
      <c r="F554">
        <v>1.4199475345904101E-9</v>
      </c>
      <c r="G554">
        <v>2.9250000000000002E-2</v>
      </c>
      <c r="H554">
        <v>1.7268336955037699E-3</v>
      </c>
      <c r="I554" t="s">
        <v>170</v>
      </c>
    </row>
    <row r="555" spans="1:9" x14ac:dyDescent="0.3">
      <c r="A555" t="s">
        <v>275</v>
      </c>
      <c r="B555">
        <v>4864406</v>
      </c>
      <c r="C555">
        <v>4440049</v>
      </c>
      <c r="D555" t="s">
        <v>218</v>
      </c>
      <c r="E555" t="s">
        <v>223</v>
      </c>
      <c r="F555">
        <v>2.32302190772802E-8</v>
      </c>
      <c r="G555">
        <v>-3.5029999999999999E-2</v>
      </c>
      <c r="H555">
        <v>2.82508501753574E-2</v>
      </c>
      <c r="I555" t="s">
        <v>170</v>
      </c>
    </row>
    <row r="556" spans="1:9" x14ac:dyDescent="0.3">
      <c r="A556" t="s">
        <v>275</v>
      </c>
      <c r="B556">
        <v>4864406</v>
      </c>
      <c r="C556">
        <v>4441785</v>
      </c>
      <c r="D556" t="s">
        <v>218</v>
      </c>
      <c r="E556" t="s">
        <v>219</v>
      </c>
      <c r="F556">
        <v>1.59682952955402E-8</v>
      </c>
      <c r="G556">
        <v>-4.3619999999999999E-2</v>
      </c>
      <c r="H556">
        <v>1.94194431162889E-2</v>
      </c>
      <c r="I556" t="s">
        <v>170</v>
      </c>
    </row>
    <row r="557" spans="1:9" x14ac:dyDescent="0.3">
      <c r="A557" t="s">
        <v>275</v>
      </c>
      <c r="B557">
        <v>4864406</v>
      </c>
      <c r="C557">
        <v>4474916</v>
      </c>
      <c r="D557" t="s">
        <v>218</v>
      </c>
      <c r="E557" t="s">
        <v>224</v>
      </c>
      <c r="F557">
        <v>2.5668494232897999E-8</v>
      </c>
      <c r="G557">
        <v>-4.2639999999999997E-2</v>
      </c>
      <c r="H557">
        <v>3.12160975489831E-2</v>
      </c>
      <c r="I557" t="s">
        <v>170</v>
      </c>
    </row>
    <row r="558" spans="1:9" x14ac:dyDescent="0.3">
      <c r="A558" t="s">
        <v>275</v>
      </c>
      <c r="B558">
        <v>4864406</v>
      </c>
      <c r="C558">
        <v>4493541</v>
      </c>
      <c r="D558" t="s">
        <v>223</v>
      </c>
      <c r="E558" t="s">
        <v>224</v>
      </c>
      <c r="F558">
        <v>3.9595757424620103E-8</v>
      </c>
      <c r="G558">
        <v>2.8000000000000001E-2</v>
      </c>
      <c r="H558">
        <v>4.8153390498016098E-2</v>
      </c>
      <c r="I558" t="s">
        <v>170</v>
      </c>
    </row>
    <row r="559" spans="1:9" x14ac:dyDescent="0.3">
      <c r="A559" t="s">
        <v>275</v>
      </c>
      <c r="B559">
        <v>4864406</v>
      </c>
      <c r="C559">
        <v>4497145</v>
      </c>
      <c r="D559" t="s">
        <v>218</v>
      </c>
      <c r="E559" t="s">
        <v>219</v>
      </c>
      <c r="F559">
        <v>1.6960706595970501E-9</v>
      </c>
      <c r="G559">
        <v>2.4740000000000002E-2</v>
      </c>
      <c r="H559">
        <v>2.06263393090247E-3</v>
      </c>
      <c r="I559" t="s">
        <v>170</v>
      </c>
    </row>
    <row r="560" spans="1:9" x14ac:dyDescent="0.3">
      <c r="A560" t="s">
        <v>275</v>
      </c>
      <c r="B560">
        <v>4864406</v>
      </c>
      <c r="C560">
        <v>4501122</v>
      </c>
      <c r="D560" t="s">
        <v>224</v>
      </c>
      <c r="E560" t="s">
        <v>218</v>
      </c>
      <c r="F560">
        <v>1.73394982388599E-8</v>
      </c>
      <c r="G560">
        <v>-5.0259999999999999E-2</v>
      </c>
      <c r="H560">
        <v>2.10869972957335E-2</v>
      </c>
      <c r="I560" t="s">
        <v>170</v>
      </c>
    </row>
    <row r="561" spans="1:9" x14ac:dyDescent="0.3">
      <c r="A561" t="s">
        <v>275</v>
      </c>
      <c r="B561">
        <v>4864406</v>
      </c>
      <c r="C561">
        <v>4523729</v>
      </c>
      <c r="D561" t="s">
        <v>219</v>
      </c>
      <c r="E561" t="s">
        <v>224</v>
      </c>
      <c r="F561">
        <v>1.0109054119380699E-9</v>
      </c>
      <c r="G561">
        <v>-4.0969999999999999E-2</v>
      </c>
      <c r="H561">
        <v>1.2293873440931799E-3</v>
      </c>
      <c r="I561" t="s">
        <v>170</v>
      </c>
    </row>
    <row r="562" spans="1:9" x14ac:dyDescent="0.3">
      <c r="A562" t="s">
        <v>275</v>
      </c>
      <c r="B562">
        <v>4864406</v>
      </c>
      <c r="C562">
        <v>4524167</v>
      </c>
      <c r="D562" t="s">
        <v>219</v>
      </c>
      <c r="E562" t="s">
        <v>689</v>
      </c>
      <c r="F562">
        <v>1.0108909197359E-8</v>
      </c>
      <c r="G562">
        <v>-2.9569999999999999E-2</v>
      </c>
      <c r="H562">
        <v>1.22936971976382E-2</v>
      </c>
      <c r="I562" t="s">
        <v>170</v>
      </c>
    </row>
    <row r="563" spans="1:9" x14ac:dyDescent="0.3">
      <c r="A563" t="s">
        <v>275</v>
      </c>
      <c r="B563">
        <v>4864406</v>
      </c>
      <c r="C563">
        <v>4538671</v>
      </c>
      <c r="D563" t="s">
        <v>223</v>
      </c>
      <c r="E563" t="s">
        <v>219</v>
      </c>
      <c r="F563">
        <v>1.6103144339131701E-8</v>
      </c>
      <c r="G563">
        <v>3.3050000000000003E-2</v>
      </c>
      <c r="H563">
        <v>1.9583436409426499E-2</v>
      </c>
      <c r="I563" t="s">
        <v>170</v>
      </c>
    </row>
    <row r="564" spans="1:9" x14ac:dyDescent="0.3">
      <c r="A564" t="s">
        <v>275</v>
      </c>
      <c r="B564">
        <v>4864406</v>
      </c>
      <c r="C564">
        <v>4538683</v>
      </c>
      <c r="D564" t="s">
        <v>224</v>
      </c>
      <c r="E564" t="s">
        <v>223</v>
      </c>
      <c r="F564">
        <v>1.12661249323472E-8</v>
      </c>
      <c r="G564">
        <v>-4.2689999999999999E-2</v>
      </c>
      <c r="H564">
        <v>1.3701016183350701E-2</v>
      </c>
      <c r="I564" t="s">
        <v>170</v>
      </c>
    </row>
    <row r="565" spans="1:9" x14ac:dyDescent="0.3">
      <c r="A565" t="s">
        <v>275</v>
      </c>
      <c r="B565">
        <v>4864406</v>
      </c>
      <c r="C565">
        <v>4562933</v>
      </c>
      <c r="D565" t="s">
        <v>223</v>
      </c>
      <c r="E565" t="s">
        <v>224</v>
      </c>
      <c r="F565">
        <v>3.55426975198494E-8</v>
      </c>
      <c r="G565">
        <v>3.3360000000000001E-2</v>
      </c>
      <c r="H565">
        <v>4.3224363021326803E-2</v>
      </c>
      <c r="I565" t="s">
        <v>170</v>
      </c>
    </row>
    <row r="566" spans="1:9" x14ac:dyDescent="0.3">
      <c r="A566" t="s">
        <v>275</v>
      </c>
      <c r="B566">
        <v>4864406</v>
      </c>
      <c r="C566">
        <v>4564104</v>
      </c>
      <c r="D566" t="s">
        <v>218</v>
      </c>
      <c r="E566" t="s">
        <v>224</v>
      </c>
      <c r="F566">
        <v>2.8983951364693501E-8</v>
      </c>
      <c r="G566">
        <v>-3.397E-2</v>
      </c>
      <c r="H566">
        <v>3.5248107853387903E-2</v>
      </c>
      <c r="I566" t="s">
        <v>170</v>
      </c>
    </row>
    <row r="567" spans="1:9" x14ac:dyDescent="0.3">
      <c r="A567" t="s">
        <v>275</v>
      </c>
      <c r="B567">
        <v>4864406</v>
      </c>
      <c r="C567">
        <v>4577372</v>
      </c>
      <c r="D567" t="s">
        <v>218</v>
      </c>
      <c r="E567" t="s">
        <v>219</v>
      </c>
      <c r="F567">
        <v>7.7473422396024395E-9</v>
      </c>
      <c r="G567">
        <v>-4.1730000000000003E-2</v>
      </c>
      <c r="H567">
        <v>9.4217365811365208E-3</v>
      </c>
      <c r="I567" t="s">
        <v>170</v>
      </c>
    </row>
    <row r="568" spans="1:9" x14ac:dyDescent="0.3">
      <c r="A568" t="s">
        <v>275</v>
      </c>
      <c r="B568">
        <v>4864406</v>
      </c>
      <c r="C568">
        <v>4577404</v>
      </c>
      <c r="D568" t="s">
        <v>218</v>
      </c>
      <c r="E568" t="s">
        <v>219</v>
      </c>
      <c r="F568">
        <v>2.0222421044584399E-8</v>
      </c>
      <c r="G568">
        <v>-4.1090000000000002E-2</v>
      </c>
      <c r="H568">
        <v>2.4592991792845201E-2</v>
      </c>
      <c r="I568" t="s">
        <v>170</v>
      </c>
    </row>
    <row r="569" spans="1:9" x14ac:dyDescent="0.3">
      <c r="A569" t="s">
        <v>275</v>
      </c>
      <c r="B569">
        <v>4864406</v>
      </c>
      <c r="C569">
        <v>4578944</v>
      </c>
      <c r="D569" t="s">
        <v>224</v>
      </c>
      <c r="E569" t="s">
        <v>223</v>
      </c>
      <c r="F569">
        <v>3.64609975001428E-8</v>
      </c>
      <c r="G569">
        <v>2.751E-2</v>
      </c>
      <c r="H569">
        <v>4.4341130584861201E-2</v>
      </c>
      <c r="I569" t="s">
        <v>170</v>
      </c>
    </row>
    <row r="570" spans="1:9" x14ac:dyDescent="0.3">
      <c r="A570" t="s">
        <v>275</v>
      </c>
      <c r="B570">
        <v>4864406</v>
      </c>
      <c r="C570">
        <v>4579262</v>
      </c>
      <c r="D570" t="s">
        <v>219</v>
      </c>
      <c r="E570" t="s">
        <v>218</v>
      </c>
      <c r="F570">
        <v>1.21376496898658E-8</v>
      </c>
      <c r="G570">
        <v>3.8609999999999998E-2</v>
      </c>
      <c r="H570">
        <v>1.4760899229088E-2</v>
      </c>
      <c r="I570" t="s">
        <v>170</v>
      </c>
    </row>
    <row r="571" spans="1:9" x14ac:dyDescent="0.3">
      <c r="A571" t="s">
        <v>275</v>
      </c>
      <c r="B571">
        <v>4864406</v>
      </c>
      <c r="C571">
        <v>4582409</v>
      </c>
      <c r="D571" t="s">
        <v>223</v>
      </c>
      <c r="E571" t="s">
        <v>224</v>
      </c>
      <c r="F571">
        <v>4.0161843767491801E-8</v>
      </c>
      <c r="G571">
        <v>-3.4759999999999999E-2</v>
      </c>
      <c r="H571">
        <v>4.8841822251741003E-2</v>
      </c>
      <c r="I571" t="s">
        <v>170</v>
      </c>
    </row>
    <row r="572" spans="1:9" x14ac:dyDescent="0.3">
      <c r="A572" t="s">
        <v>275</v>
      </c>
      <c r="B572">
        <v>4864406</v>
      </c>
      <c r="C572">
        <v>4582437</v>
      </c>
      <c r="D572" t="s">
        <v>219</v>
      </c>
      <c r="E572" t="s">
        <v>224</v>
      </c>
      <c r="F572">
        <v>3.6059797398964997E-8</v>
      </c>
      <c r="G572">
        <v>3.5290000000000002E-2</v>
      </c>
      <c r="H572">
        <v>4.3853221111816297E-2</v>
      </c>
      <c r="I572" t="s">
        <v>170</v>
      </c>
    </row>
    <row r="573" spans="1:9" x14ac:dyDescent="0.3">
      <c r="A573" t="s">
        <v>275</v>
      </c>
      <c r="B573">
        <v>4864406</v>
      </c>
      <c r="C573">
        <v>4587911</v>
      </c>
      <c r="D573" t="s">
        <v>223</v>
      </c>
      <c r="E573" t="s">
        <v>224</v>
      </c>
      <c r="F573">
        <v>2.7493943251743601E-8</v>
      </c>
      <c r="G573">
        <v>6.5009999999999998E-2</v>
      </c>
      <c r="H573">
        <v>3.3436071737026701E-2</v>
      </c>
      <c r="I573" t="s">
        <v>170</v>
      </c>
    </row>
    <row r="574" spans="1:9" x14ac:dyDescent="0.3">
      <c r="A574" t="s">
        <v>275</v>
      </c>
      <c r="B574">
        <v>4864406</v>
      </c>
      <c r="C574">
        <v>4603077</v>
      </c>
      <c r="D574" t="s">
        <v>223</v>
      </c>
      <c r="E574" t="s">
        <v>224</v>
      </c>
      <c r="F574">
        <v>2.5139418621562801E-8</v>
      </c>
      <c r="G574">
        <v>-3.4029999999999998E-2</v>
      </c>
      <c r="H574">
        <v>3.05726754711481E-2</v>
      </c>
      <c r="I574" t="s">
        <v>170</v>
      </c>
    </row>
    <row r="575" spans="1:9" x14ac:dyDescent="0.3">
      <c r="A575" t="s">
        <v>275</v>
      </c>
      <c r="B575">
        <v>4864406</v>
      </c>
      <c r="C575">
        <v>4606166</v>
      </c>
      <c r="D575" t="s">
        <v>224</v>
      </c>
      <c r="E575" t="s">
        <v>219</v>
      </c>
      <c r="F575">
        <v>2.2254998816617098E-8</v>
      </c>
      <c r="G575">
        <v>-3.6569999999999998E-2</v>
      </c>
      <c r="H575">
        <v>2.7064860435858502E-2</v>
      </c>
      <c r="I575" t="s">
        <v>170</v>
      </c>
    </row>
    <row r="576" spans="1:9" x14ac:dyDescent="0.3">
      <c r="A576" t="s">
        <v>275</v>
      </c>
      <c r="B576">
        <v>4864406</v>
      </c>
      <c r="C576">
        <v>4694116</v>
      </c>
      <c r="D576" t="s">
        <v>219</v>
      </c>
      <c r="E576" t="s">
        <v>218</v>
      </c>
      <c r="F576">
        <v>7.6492593890503401E-9</v>
      </c>
      <c r="G576">
        <v>-4.1399999999999999E-2</v>
      </c>
      <c r="H576">
        <v>9.3024555745088392E-3</v>
      </c>
      <c r="I576" t="s">
        <v>170</v>
      </c>
    </row>
    <row r="577" spans="1:9" x14ac:dyDescent="0.3">
      <c r="A577" t="s">
        <v>275</v>
      </c>
      <c r="B577">
        <v>4864406</v>
      </c>
      <c r="C577">
        <v>4696166</v>
      </c>
      <c r="D577" t="s">
        <v>223</v>
      </c>
      <c r="E577" t="s">
        <v>224</v>
      </c>
      <c r="F577">
        <v>3.49317314096654E-9</v>
      </c>
      <c r="G577">
        <v>2.9000000000000001E-2</v>
      </c>
      <c r="H577">
        <v>4.2481351860579296E-3</v>
      </c>
      <c r="I577" t="s">
        <v>170</v>
      </c>
    </row>
    <row r="578" spans="1:9" x14ac:dyDescent="0.3">
      <c r="A578" t="s">
        <v>275</v>
      </c>
      <c r="B578">
        <v>4864406</v>
      </c>
      <c r="C578">
        <v>4708849</v>
      </c>
      <c r="D578" t="s">
        <v>218</v>
      </c>
      <c r="E578" t="s">
        <v>219</v>
      </c>
      <c r="F578">
        <v>1.34611492738733E-8</v>
      </c>
      <c r="G578">
        <v>-4.3650000000000001E-2</v>
      </c>
      <c r="H578">
        <v>1.6370440160689202E-2</v>
      </c>
      <c r="I578" t="s">
        <v>170</v>
      </c>
    </row>
    <row r="579" spans="1:9" x14ac:dyDescent="0.3">
      <c r="A579" t="s">
        <v>275</v>
      </c>
      <c r="B579">
        <v>4864406</v>
      </c>
      <c r="C579">
        <v>4709250</v>
      </c>
      <c r="D579" t="s">
        <v>219</v>
      </c>
      <c r="E579" t="s">
        <v>218</v>
      </c>
      <c r="F579">
        <v>4.0161734626067099E-8</v>
      </c>
      <c r="G579">
        <v>-4.079E-2</v>
      </c>
      <c r="H579">
        <v>4.8841689522125899E-2</v>
      </c>
      <c r="I579" t="s">
        <v>170</v>
      </c>
    </row>
    <row r="580" spans="1:9" x14ac:dyDescent="0.3">
      <c r="A580" t="s">
        <v>275</v>
      </c>
      <c r="B580">
        <v>4864406</v>
      </c>
      <c r="C580">
        <v>4713608</v>
      </c>
      <c r="D580" t="s">
        <v>223</v>
      </c>
      <c r="E580" t="s">
        <v>218</v>
      </c>
      <c r="F580">
        <v>3.77410264950319E-10</v>
      </c>
      <c r="G580">
        <v>3.0210000000000001E-2</v>
      </c>
      <c r="H580">
        <v>4.5897805846270697E-4</v>
      </c>
      <c r="I580" t="s">
        <v>170</v>
      </c>
    </row>
    <row r="581" spans="1:9" x14ac:dyDescent="0.3">
      <c r="A581" t="s">
        <v>275</v>
      </c>
      <c r="B581">
        <v>4864406</v>
      </c>
      <c r="C581">
        <v>4722989</v>
      </c>
      <c r="D581" t="s">
        <v>218</v>
      </c>
      <c r="E581" t="s">
        <v>219</v>
      </c>
      <c r="F581">
        <v>2.8519045894255199E-8</v>
      </c>
      <c r="G581">
        <v>-4.8390000000000002E-2</v>
      </c>
      <c r="H581">
        <v>3.4682724688151097E-2</v>
      </c>
      <c r="I581" t="s">
        <v>170</v>
      </c>
    </row>
    <row r="582" spans="1:9" x14ac:dyDescent="0.3">
      <c r="A582" t="s">
        <v>275</v>
      </c>
      <c r="B582">
        <v>4864406</v>
      </c>
      <c r="C582">
        <v>4723836</v>
      </c>
      <c r="D582" t="s">
        <v>223</v>
      </c>
      <c r="E582" t="s">
        <v>224</v>
      </c>
      <c r="F582">
        <v>2.62053142148315E-8</v>
      </c>
      <c r="G582">
        <v>4.6449999999999998E-2</v>
      </c>
      <c r="H582">
        <v>3.1868937749512001E-2</v>
      </c>
      <c r="I582" t="s">
        <v>170</v>
      </c>
    </row>
    <row r="583" spans="1:9" x14ac:dyDescent="0.3">
      <c r="A583" t="s">
        <v>275</v>
      </c>
      <c r="B583">
        <v>4864406</v>
      </c>
      <c r="C583">
        <v>4723866</v>
      </c>
      <c r="D583" t="s">
        <v>219</v>
      </c>
      <c r="E583" t="s">
        <v>218</v>
      </c>
      <c r="F583">
        <v>1.82597528434723E-10</v>
      </c>
      <c r="G583">
        <v>-4.9180000000000001E-2</v>
      </c>
      <c r="H583">
        <v>2.2206141926767699E-4</v>
      </c>
      <c r="I583" t="s">
        <v>170</v>
      </c>
    </row>
    <row r="584" spans="1:9" x14ac:dyDescent="0.3">
      <c r="A584" t="s">
        <v>275</v>
      </c>
      <c r="B584">
        <v>4864406</v>
      </c>
      <c r="C584">
        <v>4724272</v>
      </c>
      <c r="D584" t="s">
        <v>224</v>
      </c>
      <c r="E584" t="s">
        <v>223</v>
      </c>
      <c r="F584">
        <v>2.5957893888973902E-8</v>
      </c>
      <c r="G584">
        <v>-5.0349999999999999E-2</v>
      </c>
      <c r="H584">
        <v>3.1568043705728299E-2</v>
      </c>
      <c r="I584" t="s">
        <v>170</v>
      </c>
    </row>
    <row r="585" spans="1:9" x14ac:dyDescent="0.3">
      <c r="A585" t="s">
        <v>275</v>
      </c>
      <c r="B585">
        <v>4864406</v>
      </c>
      <c r="C585">
        <v>4725001</v>
      </c>
      <c r="D585" t="s">
        <v>223</v>
      </c>
      <c r="E585" t="s">
        <v>224</v>
      </c>
      <c r="F585">
        <v>7.3795498873571103E-9</v>
      </c>
      <c r="G585">
        <v>-4.0300000000000002E-2</v>
      </c>
      <c r="H585">
        <v>8.9744551067621695E-3</v>
      </c>
      <c r="I585" t="s">
        <v>170</v>
      </c>
    </row>
    <row r="586" spans="1:9" x14ac:dyDescent="0.3">
      <c r="A586" t="s">
        <v>275</v>
      </c>
      <c r="B586">
        <v>4864406</v>
      </c>
      <c r="C586">
        <v>4725463</v>
      </c>
      <c r="D586" t="s">
        <v>219</v>
      </c>
      <c r="E586" t="s">
        <v>224</v>
      </c>
      <c r="F586">
        <v>2.7949694297727999E-8</v>
      </c>
      <c r="G586">
        <v>-4.6429999999999999E-2</v>
      </c>
      <c r="H586">
        <v>3.3990321977824402E-2</v>
      </c>
      <c r="I586" t="s">
        <v>170</v>
      </c>
    </row>
    <row r="587" spans="1:9" x14ac:dyDescent="0.3">
      <c r="A587" t="s">
        <v>275</v>
      </c>
      <c r="B587">
        <v>4864406</v>
      </c>
      <c r="C587">
        <v>4725478</v>
      </c>
      <c r="D587" t="s">
        <v>219</v>
      </c>
      <c r="E587" t="s">
        <v>218</v>
      </c>
      <c r="F587">
        <v>5.8704058457840301E-9</v>
      </c>
      <c r="G587">
        <v>-4.5670000000000002E-2</v>
      </c>
      <c r="H587">
        <v>7.1391473092041096E-3</v>
      </c>
      <c r="I587" t="s">
        <v>170</v>
      </c>
    </row>
    <row r="588" spans="1:9" x14ac:dyDescent="0.3">
      <c r="A588" t="s">
        <v>275</v>
      </c>
      <c r="B588">
        <v>4864406</v>
      </c>
      <c r="C588">
        <v>4726820</v>
      </c>
      <c r="D588" t="s">
        <v>223</v>
      </c>
      <c r="E588" t="s">
        <v>224</v>
      </c>
      <c r="F588">
        <v>2.2131112149901499E-8</v>
      </c>
      <c r="G588">
        <v>3.61E-2</v>
      </c>
      <c r="H588">
        <v>2.6914198763299001E-2</v>
      </c>
      <c r="I588" t="s">
        <v>170</v>
      </c>
    </row>
    <row r="589" spans="1:9" x14ac:dyDescent="0.3">
      <c r="A589" t="s">
        <v>275</v>
      </c>
      <c r="B589">
        <v>4864406</v>
      </c>
      <c r="C589">
        <v>4727309</v>
      </c>
      <c r="D589" t="s">
        <v>224</v>
      </c>
      <c r="E589" t="s">
        <v>223</v>
      </c>
      <c r="F589">
        <v>1.42430625953415E-8</v>
      </c>
      <c r="G589">
        <v>4.657E-2</v>
      </c>
      <c r="H589">
        <v>1.7321344498759699E-2</v>
      </c>
      <c r="I589" t="s">
        <v>170</v>
      </c>
    </row>
    <row r="590" spans="1:9" x14ac:dyDescent="0.3">
      <c r="A590" t="s">
        <v>275</v>
      </c>
      <c r="B590">
        <v>4864406</v>
      </c>
      <c r="C590">
        <v>4733635</v>
      </c>
      <c r="D590" t="s">
        <v>219</v>
      </c>
      <c r="E590" t="s">
        <v>218</v>
      </c>
      <c r="F590">
        <v>3.6958833826148999E-9</v>
      </c>
      <c r="G590">
        <v>-4.4940000000000001E-2</v>
      </c>
      <c r="H590">
        <v>4.4946561786825502E-3</v>
      </c>
      <c r="I590" t="s">
        <v>170</v>
      </c>
    </row>
    <row r="591" spans="1:9" x14ac:dyDescent="0.3">
      <c r="A591" t="s">
        <v>275</v>
      </c>
      <c r="B591">
        <v>4864406</v>
      </c>
      <c r="C591">
        <v>4736465</v>
      </c>
      <c r="D591" t="s">
        <v>224</v>
      </c>
      <c r="E591" t="s">
        <v>223</v>
      </c>
      <c r="F591">
        <v>7.5930731181282892E-9</v>
      </c>
      <c r="G591">
        <v>-3.9600000000000003E-2</v>
      </c>
      <c r="H591">
        <v>9.2341260457837696E-3</v>
      </c>
      <c r="I591" t="s">
        <v>170</v>
      </c>
    </row>
    <row r="592" spans="1:9" x14ac:dyDescent="0.3">
      <c r="A592" t="s">
        <v>275</v>
      </c>
      <c r="B592">
        <v>4864406</v>
      </c>
      <c r="C592">
        <v>4737799</v>
      </c>
      <c r="D592" t="s">
        <v>223</v>
      </c>
      <c r="E592" t="s">
        <v>224</v>
      </c>
      <c r="F592">
        <v>6.0840352297123803E-9</v>
      </c>
      <c r="G592">
        <v>-3.5659999999999997E-2</v>
      </c>
      <c r="H592">
        <v>7.3989473437339696E-3</v>
      </c>
      <c r="I592" t="s">
        <v>170</v>
      </c>
    </row>
    <row r="593" spans="1:9" x14ac:dyDescent="0.3">
      <c r="A593" t="s">
        <v>275</v>
      </c>
      <c r="B593">
        <v>4864406</v>
      </c>
      <c r="C593">
        <v>4738042</v>
      </c>
      <c r="D593" t="s">
        <v>224</v>
      </c>
      <c r="E593" t="s">
        <v>223</v>
      </c>
      <c r="F593">
        <v>3.39285994953782E-8</v>
      </c>
      <c r="G593">
        <v>-3.3119999999999997E-2</v>
      </c>
      <c r="H593">
        <v>4.1261418061316897E-2</v>
      </c>
      <c r="I593" t="s">
        <v>170</v>
      </c>
    </row>
    <row r="594" spans="1:9" x14ac:dyDescent="0.3">
      <c r="A594" t="s">
        <v>275</v>
      </c>
      <c r="B594">
        <v>4864406</v>
      </c>
      <c r="C594">
        <v>4738043</v>
      </c>
      <c r="D594" t="s">
        <v>218</v>
      </c>
      <c r="E594" t="s">
        <v>223</v>
      </c>
      <c r="F594">
        <v>2.7295202405298001E-8</v>
      </c>
      <c r="G594">
        <v>-3.3590000000000002E-2</v>
      </c>
      <c r="H594">
        <v>3.3194378025143002E-2</v>
      </c>
      <c r="I594" t="s">
        <v>170</v>
      </c>
    </row>
    <row r="595" spans="1:9" x14ac:dyDescent="0.3">
      <c r="A595" t="s">
        <v>690</v>
      </c>
      <c r="B595">
        <v>6549250</v>
      </c>
      <c r="C595">
        <v>356650</v>
      </c>
      <c r="D595" t="s">
        <v>223</v>
      </c>
      <c r="E595" t="s">
        <v>224</v>
      </c>
      <c r="F595">
        <v>2.3695503166054E-8</v>
      </c>
      <c r="G595">
        <v>2.724E-2</v>
      </c>
      <c r="H595">
        <v>2.8816693787817399E-2</v>
      </c>
      <c r="I595" t="s">
        <v>170</v>
      </c>
    </row>
    <row r="596" spans="1:9" x14ac:dyDescent="0.3">
      <c r="A596" t="s">
        <v>690</v>
      </c>
      <c r="B596">
        <v>6549250</v>
      </c>
      <c r="C596">
        <v>356660</v>
      </c>
      <c r="D596" t="s">
        <v>219</v>
      </c>
      <c r="E596" t="s">
        <v>218</v>
      </c>
      <c r="F596">
        <v>1.3680214228210299E-8</v>
      </c>
      <c r="G596">
        <v>3.04E-2</v>
      </c>
      <c r="H596">
        <v>1.6636850528282301E-2</v>
      </c>
      <c r="I596" t="s">
        <v>170</v>
      </c>
    </row>
    <row r="597" spans="1:9" x14ac:dyDescent="0.3">
      <c r="A597" t="s">
        <v>690</v>
      </c>
      <c r="B597">
        <v>6549250</v>
      </c>
      <c r="C597">
        <v>1523061</v>
      </c>
      <c r="D597" t="s">
        <v>219</v>
      </c>
      <c r="E597" t="s">
        <v>218</v>
      </c>
      <c r="F597">
        <v>2.47796646602508E-8</v>
      </c>
      <c r="G597">
        <v>4.7359999999999999E-2</v>
      </c>
      <c r="H597">
        <v>3.0135169684947501E-2</v>
      </c>
      <c r="I597" t="s">
        <v>170</v>
      </c>
    </row>
    <row r="598" spans="1:9" x14ac:dyDescent="0.3">
      <c r="A598" t="s">
        <v>690</v>
      </c>
      <c r="B598">
        <v>6549250</v>
      </c>
      <c r="C598">
        <v>1553826</v>
      </c>
      <c r="D598" t="s">
        <v>223</v>
      </c>
      <c r="E598" t="s">
        <v>224</v>
      </c>
      <c r="F598">
        <v>1.89379592165881E-9</v>
      </c>
      <c r="G598">
        <v>5.1470000000000002E-2</v>
      </c>
      <c r="H598">
        <v>2.3030925652273299E-3</v>
      </c>
      <c r="I598" t="s">
        <v>170</v>
      </c>
    </row>
    <row r="599" spans="1:9" x14ac:dyDescent="0.3">
      <c r="A599" t="s">
        <v>690</v>
      </c>
      <c r="B599">
        <v>6549250</v>
      </c>
      <c r="C599">
        <v>1606869</v>
      </c>
      <c r="D599" t="s">
        <v>224</v>
      </c>
      <c r="E599" t="s">
        <v>223</v>
      </c>
      <c r="F599">
        <v>1.2958491006559099E-8</v>
      </c>
      <c r="G599">
        <v>3.2870000000000003E-2</v>
      </c>
      <c r="H599">
        <v>1.57591448753517E-2</v>
      </c>
      <c r="I599" t="s">
        <v>170</v>
      </c>
    </row>
    <row r="600" spans="1:9" x14ac:dyDescent="0.3">
      <c r="A600" t="s">
        <v>690</v>
      </c>
      <c r="B600">
        <v>6549250</v>
      </c>
      <c r="C600">
        <v>1731676</v>
      </c>
      <c r="D600" t="s">
        <v>218</v>
      </c>
      <c r="E600" t="s">
        <v>689</v>
      </c>
      <c r="F600">
        <v>2.5079591531554499E-8</v>
      </c>
      <c r="G600">
        <v>-3.0439999999999998E-2</v>
      </c>
      <c r="H600">
        <v>3.0499918251311701E-2</v>
      </c>
      <c r="I600" t="s">
        <v>170</v>
      </c>
    </row>
    <row r="601" spans="1:9" x14ac:dyDescent="0.3">
      <c r="A601" t="s">
        <v>690</v>
      </c>
      <c r="B601">
        <v>6549250</v>
      </c>
      <c r="C601">
        <v>2134531</v>
      </c>
      <c r="D601" t="s">
        <v>219</v>
      </c>
      <c r="E601" t="s">
        <v>218</v>
      </c>
      <c r="F601">
        <v>8.8248968670720903E-9</v>
      </c>
      <c r="G601">
        <v>-2.4389999999999998E-2</v>
      </c>
      <c r="H601">
        <v>1.0732177702467999E-2</v>
      </c>
      <c r="I601" t="s">
        <v>170</v>
      </c>
    </row>
    <row r="602" spans="1:9" x14ac:dyDescent="0.3">
      <c r="A602" t="s">
        <v>690</v>
      </c>
      <c r="B602">
        <v>6549250</v>
      </c>
      <c r="C602">
        <v>4545383</v>
      </c>
      <c r="D602" t="s">
        <v>223</v>
      </c>
      <c r="E602" t="s">
        <v>224</v>
      </c>
      <c r="F602">
        <v>3.734206787512E-8</v>
      </c>
      <c r="G602">
        <v>-2.1309999999999999E-2</v>
      </c>
      <c r="H602">
        <v>4.5412622294630299E-2</v>
      </c>
      <c r="I602" t="s">
        <v>170</v>
      </c>
    </row>
    <row r="603" spans="1:9" x14ac:dyDescent="0.3">
      <c r="A603" t="s">
        <v>690</v>
      </c>
      <c r="B603">
        <v>6549250</v>
      </c>
      <c r="C603">
        <v>4861010</v>
      </c>
      <c r="D603" t="s">
        <v>218</v>
      </c>
      <c r="E603" t="s">
        <v>224</v>
      </c>
      <c r="F603">
        <v>2.0611626941168E-8</v>
      </c>
      <c r="G603">
        <v>-3.2439999999999997E-2</v>
      </c>
      <c r="H603">
        <v>2.50663148138279E-2</v>
      </c>
      <c r="I603" t="s">
        <v>170</v>
      </c>
    </row>
    <row r="604" spans="1:9" x14ac:dyDescent="0.3">
      <c r="A604" t="s">
        <v>690</v>
      </c>
      <c r="B604">
        <v>6549250</v>
      </c>
      <c r="C604">
        <v>4867042</v>
      </c>
      <c r="D604" t="s">
        <v>219</v>
      </c>
      <c r="E604" t="s">
        <v>223</v>
      </c>
      <c r="F604">
        <v>9.2944773285186103E-9</v>
      </c>
      <c r="G604">
        <v>1.924E-2</v>
      </c>
      <c r="H604">
        <v>1.1303246241144701E-2</v>
      </c>
      <c r="I604" t="s">
        <v>170</v>
      </c>
    </row>
    <row r="605" spans="1:9" x14ac:dyDescent="0.3">
      <c r="A605" t="s">
        <v>690</v>
      </c>
      <c r="B605">
        <v>6549250</v>
      </c>
      <c r="C605">
        <v>4875563</v>
      </c>
      <c r="D605" t="s">
        <v>218</v>
      </c>
      <c r="E605" t="s">
        <v>223</v>
      </c>
      <c r="F605">
        <v>2.6897653986138199E-8</v>
      </c>
      <c r="G605">
        <v>-3.4939999999999999E-2</v>
      </c>
      <c r="H605">
        <v>3.2710909453892302E-2</v>
      </c>
      <c r="I605" t="s">
        <v>170</v>
      </c>
    </row>
    <row r="606" spans="1:9" x14ac:dyDescent="0.3">
      <c r="A606" t="s">
        <v>690</v>
      </c>
      <c r="B606">
        <v>6549250</v>
      </c>
      <c r="C606">
        <v>5039547</v>
      </c>
      <c r="D606" t="s">
        <v>223</v>
      </c>
      <c r="E606" t="s">
        <v>224</v>
      </c>
      <c r="F606">
        <v>3.8151113925902503E-8</v>
      </c>
      <c r="G606">
        <v>1.473E-2</v>
      </c>
      <c r="H606">
        <v>4.63965234231382E-2</v>
      </c>
      <c r="I606" t="s">
        <v>170</v>
      </c>
    </row>
    <row r="607" spans="1:9" x14ac:dyDescent="0.3">
      <c r="A607" t="s">
        <v>690</v>
      </c>
      <c r="B607">
        <v>6549250</v>
      </c>
      <c r="C607">
        <v>5061147</v>
      </c>
      <c r="D607" t="s">
        <v>224</v>
      </c>
      <c r="E607" t="s">
        <v>219</v>
      </c>
      <c r="F607">
        <v>1.69419980414219E-9</v>
      </c>
      <c r="G607">
        <v>3.252E-2</v>
      </c>
      <c r="H607">
        <v>2.0603587368124201E-3</v>
      </c>
      <c r="I607" t="s">
        <v>170</v>
      </c>
    </row>
    <row r="608" spans="1:9" x14ac:dyDescent="0.3">
      <c r="A608" t="s">
        <v>690</v>
      </c>
      <c r="B608">
        <v>6549250</v>
      </c>
      <c r="C608">
        <v>5070660</v>
      </c>
      <c r="D608" t="s">
        <v>223</v>
      </c>
      <c r="E608" t="s">
        <v>224</v>
      </c>
      <c r="F608">
        <v>8.9497196273537204E-10</v>
      </c>
      <c r="G608">
        <v>2.0289999999999999E-2</v>
      </c>
      <c r="H608">
        <v>1.0883977781815501E-3</v>
      </c>
      <c r="I608" t="s">
        <v>170</v>
      </c>
    </row>
    <row r="609" spans="1:9" x14ac:dyDescent="0.3">
      <c r="A609" t="s">
        <v>690</v>
      </c>
      <c r="B609">
        <v>6549250</v>
      </c>
      <c r="C609">
        <v>5096740</v>
      </c>
      <c r="D609" t="s">
        <v>219</v>
      </c>
      <c r="E609" t="s">
        <v>218</v>
      </c>
      <c r="F609">
        <v>4.2679442589345499E-10</v>
      </c>
      <c r="G609">
        <v>2.9530000000000001E-2</v>
      </c>
      <c r="H609">
        <v>5.1903537118967898E-4</v>
      </c>
      <c r="I609" t="s">
        <v>170</v>
      </c>
    </row>
    <row r="610" spans="1:9" x14ac:dyDescent="0.3">
      <c r="A610" t="s">
        <v>690</v>
      </c>
      <c r="B610">
        <v>6549250</v>
      </c>
      <c r="C610">
        <v>5097386</v>
      </c>
      <c r="D610" t="s">
        <v>224</v>
      </c>
      <c r="E610" t="s">
        <v>223</v>
      </c>
      <c r="F610">
        <v>2.3218542852938701E-9</v>
      </c>
      <c r="G610">
        <v>-3.7609999999999998E-2</v>
      </c>
      <c r="H610">
        <v>2.8236650427030099E-3</v>
      </c>
      <c r="I610" t="s">
        <v>170</v>
      </c>
    </row>
    <row r="611" spans="1:9" x14ac:dyDescent="0.3">
      <c r="A611" t="s">
        <v>690</v>
      </c>
      <c r="B611">
        <v>6549250</v>
      </c>
      <c r="C611">
        <v>5101385</v>
      </c>
      <c r="D611" t="s">
        <v>224</v>
      </c>
      <c r="E611" t="s">
        <v>223</v>
      </c>
      <c r="F611">
        <v>2.0782561261259501E-8</v>
      </c>
      <c r="G611">
        <v>-3.3610000000000001E-2</v>
      </c>
      <c r="H611">
        <v>2.5274192313849201E-2</v>
      </c>
      <c r="I611" t="s">
        <v>170</v>
      </c>
    </row>
    <row r="612" spans="1:9" x14ac:dyDescent="0.3">
      <c r="A612" t="s">
        <v>690</v>
      </c>
      <c r="B612">
        <v>6549250</v>
      </c>
      <c r="C612">
        <v>5146710</v>
      </c>
      <c r="D612" t="s">
        <v>224</v>
      </c>
      <c r="E612" t="s">
        <v>223</v>
      </c>
      <c r="F612">
        <v>2.4743170368220899E-8</v>
      </c>
      <c r="G612">
        <v>1.436E-2</v>
      </c>
      <c r="H612">
        <v>3.0090788064052701E-2</v>
      </c>
      <c r="I612" t="s">
        <v>170</v>
      </c>
    </row>
    <row r="613" spans="1:9" x14ac:dyDescent="0.3">
      <c r="A613" t="s">
        <v>690</v>
      </c>
      <c r="B613">
        <v>6549250</v>
      </c>
      <c r="C613">
        <v>5187900</v>
      </c>
      <c r="D613" t="s">
        <v>218</v>
      </c>
      <c r="E613" t="s">
        <v>219</v>
      </c>
      <c r="F613">
        <v>3.6980495809301097E-8</v>
      </c>
      <c r="G613">
        <v>-4.5560000000000003E-2</v>
      </c>
      <c r="H613">
        <v>4.4972905466086198E-2</v>
      </c>
      <c r="I613" t="s">
        <v>170</v>
      </c>
    </row>
    <row r="614" spans="1:9" x14ac:dyDescent="0.3">
      <c r="A614" t="s">
        <v>690</v>
      </c>
      <c r="B614">
        <v>6549250</v>
      </c>
      <c r="C614">
        <v>5741208</v>
      </c>
      <c r="D614" t="s">
        <v>219</v>
      </c>
      <c r="E614" t="s">
        <v>218</v>
      </c>
      <c r="F614">
        <v>6.0799485267538299E-9</v>
      </c>
      <c r="G614">
        <v>-5.595E-2</v>
      </c>
      <c r="H614">
        <v>7.3939774020984998E-3</v>
      </c>
      <c r="I614" t="s">
        <v>170</v>
      </c>
    </row>
    <row r="615" spans="1:9" x14ac:dyDescent="0.3">
      <c r="A615" t="s">
        <v>690</v>
      </c>
      <c r="B615">
        <v>6549250</v>
      </c>
      <c r="C615">
        <v>5782927</v>
      </c>
      <c r="D615" t="s">
        <v>224</v>
      </c>
      <c r="E615" t="s">
        <v>223</v>
      </c>
      <c r="F615">
        <v>2.01865126548737E-8</v>
      </c>
      <c r="G615">
        <v>3.0349999999999999E-2</v>
      </c>
      <c r="H615">
        <v>2.45493227024083E-2</v>
      </c>
      <c r="I615" t="s">
        <v>170</v>
      </c>
    </row>
    <row r="616" spans="1:9" x14ac:dyDescent="0.3">
      <c r="A616" t="s">
        <v>690</v>
      </c>
      <c r="B616">
        <v>6549250</v>
      </c>
      <c r="C616">
        <v>5885127</v>
      </c>
      <c r="D616" t="s">
        <v>223</v>
      </c>
      <c r="E616" t="s">
        <v>218</v>
      </c>
      <c r="F616">
        <v>2.63154333167198E-8</v>
      </c>
      <c r="G616">
        <v>-2.8469999999999999E-2</v>
      </c>
      <c r="H616">
        <v>3.2002856342295903E-2</v>
      </c>
      <c r="I616" t="s">
        <v>170</v>
      </c>
    </row>
    <row r="617" spans="1:9" x14ac:dyDescent="0.3">
      <c r="A617" t="s">
        <v>690</v>
      </c>
      <c r="B617">
        <v>6549250</v>
      </c>
      <c r="C617">
        <v>6034231</v>
      </c>
      <c r="D617" t="s">
        <v>223</v>
      </c>
      <c r="E617" t="s">
        <v>224</v>
      </c>
      <c r="F617">
        <v>3.09573192692391E-8</v>
      </c>
      <c r="G617">
        <v>3.875E-2</v>
      </c>
      <c r="H617">
        <v>3.7647969896303403E-2</v>
      </c>
      <c r="I617" t="s">
        <v>170</v>
      </c>
    </row>
    <row r="618" spans="1:9" x14ac:dyDescent="0.3">
      <c r="A618" t="s">
        <v>690</v>
      </c>
      <c r="B618">
        <v>6549250</v>
      </c>
      <c r="C618">
        <v>6043890</v>
      </c>
      <c r="D618" t="s">
        <v>223</v>
      </c>
      <c r="E618" t="s">
        <v>218</v>
      </c>
      <c r="F618">
        <v>1.8783113172303501E-8</v>
      </c>
      <c r="G618">
        <v>4.3360000000000003E-2</v>
      </c>
      <c r="H618">
        <v>2.2842613506667601E-2</v>
      </c>
      <c r="I618" t="s">
        <v>170</v>
      </c>
    </row>
    <row r="619" spans="1:9" x14ac:dyDescent="0.3">
      <c r="A619" t="s">
        <v>690</v>
      </c>
      <c r="B619">
        <v>6549250</v>
      </c>
      <c r="C619">
        <v>6043904</v>
      </c>
      <c r="D619" t="s">
        <v>218</v>
      </c>
      <c r="E619" t="s">
        <v>219</v>
      </c>
      <c r="F619">
        <v>1.00128798535754E-8</v>
      </c>
      <c r="G619">
        <v>4.2009999999999999E-2</v>
      </c>
      <c r="H619">
        <v>1.2176913511929399E-2</v>
      </c>
      <c r="I619" t="s">
        <v>170</v>
      </c>
    </row>
    <row r="620" spans="1:9" x14ac:dyDescent="0.3">
      <c r="A620" t="s">
        <v>690</v>
      </c>
      <c r="B620">
        <v>6549250</v>
      </c>
      <c r="C620">
        <v>6044163</v>
      </c>
      <c r="D620" t="s">
        <v>218</v>
      </c>
      <c r="E620" t="s">
        <v>219</v>
      </c>
      <c r="F620">
        <v>4.5182199736412902E-9</v>
      </c>
      <c r="G620">
        <v>4.3869999999999999E-2</v>
      </c>
      <c r="H620">
        <v>5.4947202654445099E-3</v>
      </c>
      <c r="I620" t="s">
        <v>170</v>
      </c>
    </row>
    <row r="621" spans="1:9" x14ac:dyDescent="0.3">
      <c r="A621" t="s">
        <v>690</v>
      </c>
      <c r="B621">
        <v>6549250</v>
      </c>
      <c r="C621">
        <v>6066134</v>
      </c>
      <c r="D621" t="s">
        <v>224</v>
      </c>
      <c r="E621" t="s">
        <v>223</v>
      </c>
      <c r="F621">
        <v>3.7795412853324697E-9</v>
      </c>
      <c r="G621">
        <v>3.356E-2</v>
      </c>
      <c r="H621">
        <v>4.5963946456249504E-3</v>
      </c>
      <c r="I621" t="s">
        <v>170</v>
      </c>
    </row>
    <row r="622" spans="1:9" x14ac:dyDescent="0.3">
      <c r="A622" t="s">
        <v>690</v>
      </c>
      <c r="B622">
        <v>6549250</v>
      </c>
      <c r="C622">
        <v>6069821</v>
      </c>
      <c r="D622" t="s">
        <v>223</v>
      </c>
      <c r="E622" t="s">
        <v>218</v>
      </c>
      <c r="F622">
        <v>2.41151272927967E-8</v>
      </c>
      <c r="G622">
        <v>3.1530000000000002E-2</v>
      </c>
      <c r="H622">
        <v>2.9327009178952399E-2</v>
      </c>
      <c r="I622" t="s">
        <v>170</v>
      </c>
    </row>
    <row r="623" spans="1:9" x14ac:dyDescent="0.3">
      <c r="A623" t="s">
        <v>281</v>
      </c>
      <c r="B623">
        <v>766675</v>
      </c>
      <c r="C623">
        <v>326265</v>
      </c>
      <c r="D623" t="s">
        <v>224</v>
      </c>
      <c r="E623" t="s">
        <v>223</v>
      </c>
      <c r="F623">
        <v>3.3063011625134002E-8</v>
      </c>
      <c r="G623">
        <v>3.108E-2</v>
      </c>
      <c r="H623">
        <v>4.0208755012616101E-2</v>
      </c>
      <c r="I623" t="s">
        <v>170</v>
      </c>
    </row>
    <row r="624" spans="1:9" x14ac:dyDescent="0.3">
      <c r="A624" t="s">
        <v>290</v>
      </c>
      <c r="B624">
        <v>1070630</v>
      </c>
      <c r="C624">
        <v>329862</v>
      </c>
      <c r="D624" t="s">
        <v>223</v>
      </c>
      <c r="E624" t="s">
        <v>224</v>
      </c>
      <c r="F624">
        <v>1.2778096741236399E-8</v>
      </c>
      <c r="G624">
        <v>5.3019999999999998E-2</v>
      </c>
      <c r="H624">
        <v>1.5539762899436101E-2</v>
      </c>
      <c r="I624" t="s">
        <v>170</v>
      </c>
    </row>
    <row r="625" spans="1:9" x14ac:dyDescent="0.3">
      <c r="A625" t="s">
        <v>290</v>
      </c>
      <c r="B625">
        <v>1070630</v>
      </c>
      <c r="C625">
        <v>333267</v>
      </c>
      <c r="D625" t="s">
        <v>223</v>
      </c>
      <c r="E625" t="s">
        <v>224</v>
      </c>
      <c r="F625">
        <v>8.5613324277496594E-9</v>
      </c>
      <c r="G625">
        <v>-6.0359999999999997E-2</v>
      </c>
      <c r="H625">
        <v>1.0411650398697099E-2</v>
      </c>
      <c r="I625" t="s">
        <v>170</v>
      </c>
    </row>
    <row r="626" spans="1:9" x14ac:dyDescent="0.3">
      <c r="A626" t="s">
        <v>290</v>
      </c>
      <c r="B626">
        <v>1070630</v>
      </c>
      <c r="C626">
        <v>333273</v>
      </c>
      <c r="D626" t="s">
        <v>219</v>
      </c>
      <c r="E626" t="s">
        <v>218</v>
      </c>
      <c r="F626">
        <v>2.6753534827468799E-8</v>
      </c>
      <c r="G626">
        <v>5.851E-2</v>
      </c>
      <c r="H626">
        <v>3.2535642542055501E-2</v>
      </c>
      <c r="I626" t="s">
        <v>170</v>
      </c>
    </row>
    <row r="627" spans="1:9" x14ac:dyDescent="0.3">
      <c r="A627" t="s">
        <v>290</v>
      </c>
      <c r="B627">
        <v>1070630</v>
      </c>
      <c r="C627">
        <v>334574</v>
      </c>
      <c r="D627" t="s">
        <v>223</v>
      </c>
      <c r="E627" t="s">
        <v>224</v>
      </c>
      <c r="F627">
        <v>2.12859766269849E-8</v>
      </c>
      <c r="G627">
        <v>6.4380000000000007E-2</v>
      </c>
      <c r="H627">
        <v>2.5886408325492102E-2</v>
      </c>
      <c r="I627" t="s">
        <v>170</v>
      </c>
    </row>
    <row r="628" spans="1:9" x14ac:dyDescent="0.3">
      <c r="A628" t="s">
        <v>290</v>
      </c>
      <c r="B628">
        <v>1070630</v>
      </c>
      <c r="C628">
        <v>334604</v>
      </c>
      <c r="D628" t="s">
        <v>219</v>
      </c>
      <c r="E628" t="s">
        <v>223</v>
      </c>
      <c r="F628">
        <v>2.7071673129837099E-8</v>
      </c>
      <c r="G628">
        <v>-6.6159999999999997E-2</v>
      </c>
      <c r="H628">
        <v>3.2922538485023203E-2</v>
      </c>
      <c r="I628" t="s">
        <v>170</v>
      </c>
    </row>
    <row r="629" spans="1:9" x14ac:dyDescent="0.3">
      <c r="A629" t="s">
        <v>290</v>
      </c>
      <c r="B629">
        <v>1070630</v>
      </c>
      <c r="C629">
        <v>547854</v>
      </c>
      <c r="D629" t="s">
        <v>224</v>
      </c>
      <c r="E629" t="s">
        <v>219</v>
      </c>
      <c r="F629">
        <v>9.3182055830370805E-9</v>
      </c>
      <c r="G629">
        <v>3.524E-2</v>
      </c>
      <c r="H629">
        <v>1.1332102764671E-2</v>
      </c>
      <c r="I629" t="s">
        <v>170</v>
      </c>
    </row>
    <row r="630" spans="1:9" x14ac:dyDescent="0.3">
      <c r="A630" t="s">
        <v>290</v>
      </c>
      <c r="B630">
        <v>1070630</v>
      </c>
      <c r="C630">
        <v>547871</v>
      </c>
      <c r="D630" t="s">
        <v>223</v>
      </c>
      <c r="E630" t="s">
        <v>218</v>
      </c>
      <c r="F630">
        <v>3.0037439009068703E-8</v>
      </c>
      <c r="G630">
        <v>2.8060000000000002E-2</v>
      </c>
      <c r="H630">
        <v>3.6529280514903603E-2</v>
      </c>
      <c r="I630" t="s">
        <v>170</v>
      </c>
    </row>
    <row r="631" spans="1:9" x14ac:dyDescent="0.3">
      <c r="A631" t="s">
        <v>290</v>
      </c>
      <c r="B631">
        <v>1070630</v>
      </c>
      <c r="C631">
        <v>712741</v>
      </c>
      <c r="D631" t="s">
        <v>219</v>
      </c>
      <c r="E631" t="s">
        <v>218</v>
      </c>
      <c r="F631">
        <v>2.1701474459085299E-8</v>
      </c>
      <c r="G631">
        <v>4.6050000000000001E-2</v>
      </c>
      <c r="H631">
        <v>2.6391705626555101E-2</v>
      </c>
      <c r="I631" t="s">
        <v>170</v>
      </c>
    </row>
    <row r="632" spans="1:9" x14ac:dyDescent="0.3">
      <c r="A632" t="s">
        <v>290</v>
      </c>
      <c r="B632">
        <v>1070630</v>
      </c>
      <c r="C632">
        <v>713031</v>
      </c>
      <c r="D632" t="s">
        <v>219</v>
      </c>
      <c r="E632" t="s">
        <v>218</v>
      </c>
      <c r="F632">
        <v>1.5324252965639999E-8</v>
      </c>
      <c r="G632">
        <v>5.2699999999999997E-2</v>
      </c>
      <c r="H632">
        <v>1.8636207137838999E-2</v>
      </c>
      <c r="I632" t="s">
        <v>170</v>
      </c>
    </row>
    <row r="633" spans="1:9" x14ac:dyDescent="0.3">
      <c r="A633" t="s">
        <v>290</v>
      </c>
      <c r="B633">
        <v>1070630</v>
      </c>
      <c r="C633">
        <v>736100</v>
      </c>
      <c r="D633" t="s">
        <v>219</v>
      </c>
      <c r="E633" t="s">
        <v>218</v>
      </c>
      <c r="F633">
        <v>1.71364521692964E-8</v>
      </c>
      <c r="G633">
        <v>-2.9350000000000001E-2</v>
      </c>
      <c r="H633">
        <v>2.0840067894385601E-2</v>
      </c>
      <c r="I633" t="s">
        <v>170</v>
      </c>
    </row>
    <row r="634" spans="1:9" x14ac:dyDescent="0.3">
      <c r="A634" t="s">
        <v>293</v>
      </c>
      <c r="B634">
        <v>1367133</v>
      </c>
      <c r="C634">
        <v>128344</v>
      </c>
      <c r="D634" t="s">
        <v>224</v>
      </c>
      <c r="E634" t="s">
        <v>219</v>
      </c>
      <c r="F634">
        <v>1.16574999436731E-8</v>
      </c>
      <c r="G634">
        <v>-7.2300000000000003E-3</v>
      </c>
      <c r="H634">
        <v>1.41769771189995E-2</v>
      </c>
      <c r="I634" t="s">
        <v>170</v>
      </c>
    </row>
    <row r="635" spans="1:9" x14ac:dyDescent="0.3">
      <c r="A635" t="s">
        <v>293</v>
      </c>
      <c r="B635">
        <v>1367133</v>
      </c>
      <c r="C635">
        <v>142161</v>
      </c>
      <c r="D635" t="s">
        <v>223</v>
      </c>
      <c r="E635" t="s">
        <v>218</v>
      </c>
      <c r="F635">
        <v>3.6548428070815298E-8</v>
      </c>
      <c r="G635">
        <v>3.4389999999999997E-2</v>
      </c>
      <c r="H635">
        <v>4.4447457087620199E-2</v>
      </c>
      <c r="I635" t="s">
        <v>170</v>
      </c>
    </row>
    <row r="636" spans="1:9" x14ac:dyDescent="0.3">
      <c r="A636" t="s">
        <v>293</v>
      </c>
      <c r="B636">
        <v>1367133</v>
      </c>
      <c r="C636">
        <v>839775</v>
      </c>
      <c r="D636" t="s">
        <v>224</v>
      </c>
      <c r="E636" t="s">
        <v>223</v>
      </c>
      <c r="F636">
        <v>1.8287600533827701E-8</v>
      </c>
      <c r="G636">
        <v>-4.5740000000000003E-2</v>
      </c>
      <c r="H636">
        <v>2.2240008199201199E-2</v>
      </c>
      <c r="I636" t="s">
        <v>170</v>
      </c>
    </row>
    <row r="637" spans="1:9" x14ac:dyDescent="0.3">
      <c r="A637" t="s">
        <v>293</v>
      </c>
      <c r="B637">
        <v>1367133</v>
      </c>
      <c r="C637">
        <v>1043976</v>
      </c>
      <c r="D637" t="s">
        <v>218</v>
      </c>
      <c r="E637" t="s">
        <v>223</v>
      </c>
      <c r="F637">
        <v>3.9879709895426203E-8</v>
      </c>
      <c r="G637">
        <v>-4.8410000000000002E-2</v>
      </c>
      <c r="H637">
        <v>4.8498712196575103E-2</v>
      </c>
      <c r="I637" t="s">
        <v>170</v>
      </c>
    </row>
    <row r="638" spans="1:9" x14ac:dyDescent="0.3">
      <c r="A638" t="s">
        <v>299</v>
      </c>
      <c r="B638">
        <v>3701254</v>
      </c>
      <c r="C638">
        <v>1972541</v>
      </c>
      <c r="D638" t="s">
        <v>223</v>
      </c>
      <c r="E638" t="s">
        <v>224</v>
      </c>
      <c r="F638">
        <v>1.74272263799359E-9</v>
      </c>
      <c r="G638">
        <v>2.9579999999999999E-2</v>
      </c>
      <c r="H638">
        <v>2.1193685681299601E-3</v>
      </c>
      <c r="I638" t="s">
        <v>170</v>
      </c>
    </row>
    <row r="639" spans="1:9" x14ac:dyDescent="0.3">
      <c r="A639" t="s">
        <v>299</v>
      </c>
      <c r="B639">
        <v>3701254</v>
      </c>
      <c r="C639">
        <v>1973704</v>
      </c>
      <c r="D639" t="s">
        <v>224</v>
      </c>
      <c r="E639" t="s">
        <v>218</v>
      </c>
      <c r="F639">
        <v>1.5100999278185999E-8</v>
      </c>
      <c r="G639">
        <v>4.0419999999999998E-2</v>
      </c>
      <c r="H639">
        <v>1.8364702747183902E-2</v>
      </c>
      <c r="I639" t="s">
        <v>170</v>
      </c>
    </row>
    <row r="640" spans="1:9" x14ac:dyDescent="0.3">
      <c r="A640" t="s">
        <v>299</v>
      </c>
      <c r="B640">
        <v>3701254</v>
      </c>
      <c r="C640">
        <v>1973723</v>
      </c>
      <c r="D640" t="s">
        <v>223</v>
      </c>
      <c r="E640" t="s">
        <v>219</v>
      </c>
      <c r="F640">
        <v>1.13086278055179E-8</v>
      </c>
      <c r="G640">
        <v>3.891E-2</v>
      </c>
      <c r="H640">
        <v>1.3752704989985501E-2</v>
      </c>
      <c r="I640" t="s">
        <v>170</v>
      </c>
    </row>
    <row r="641" spans="1:9" x14ac:dyDescent="0.3">
      <c r="A641" t="s">
        <v>299</v>
      </c>
      <c r="B641">
        <v>3701254</v>
      </c>
      <c r="C641">
        <v>2019221</v>
      </c>
      <c r="D641" t="s">
        <v>218</v>
      </c>
      <c r="E641" t="s">
        <v>224</v>
      </c>
      <c r="F641">
        <v>2.7509419209903201E-8</v>
      </c>
      <c r="G641">
        <v>2.4039999999999999E-2</v>
      </c>
      <c r="H641">
        <v>3.3454892436643499E-2</v>
      </c>
      <c r="I641" t="s">
        <v>170</v>
      </c>
    </row>
    <row r="642" spans="1:9" x14ac:dyDescent="0.3">
      <c r="A642" t="s">
        <v>299</v>
      </c>
      <c r="B642">
        <v>3701254</v>
      </c>
      <c r="C642">
        <v>2138154</v>
      </c>
      <c r="D642" t="s">
        <v>218</v>
      </c>
      <c r="E642" t="s">
        <v>224</v>
      </c>
      <c r="F642">
        <v>1.07483068991156E-8</v>
      </c>
      <c r="G642">
        <v>4.088E-2</v>
      </c>
      <c r="H642">
        <v>1.3071284727687E-2</v>
      </c>
      <c r="I642" t="s">
        <v>170</v>
      </c>
    </row>
    <row r="643" spans="1:9" x14ac:dyDescent="0.3">
      <c r="A643" t="s">
        <v>299</v>
      </c>
      <c r="B643">
        <v>3701254</v>
      </c>
      <c r="C643">
        <v>2586930</v>
      </c>
      <c r="D643" t="s">
        <v>219</v>
      </c>
      <c r="E643" t="s">
        <v>223</v>
      </c>
      <c r="F643">
        <v>6.8385324408753898E-10</v>
      </c>
      <c r="G643">
        <v>-6.3930000000000001E-2</v>
      </c>
      <c r="H643">
        <v>8.3165102646595799E-4</v>
      </c>
      <c r="I643" t="s">
        <v>170</v>
      </c>
    </row>
    <row r="644" spans="1:9" x14ac:dyDescent="0.3">
      <c r="A644" t="s">
        <v>299</v>
      </c>
      <c r="B644">
        <v>3701254</v>
      </c>
      <c r="C644">
        <v>2795229</v>
      </c>
      <c r="D644" t="s">
        <v>224</v>
      </c>
      <c r="E644" t="s">
        <v>218</v>
      </c>
      <c r="F644">
        <v>6.8012951927113003E-9</v>
      </c>
      <c r="G644">
        <v>-1.788E-2</v>
      </c>
      <c r="H644">
        <v>8.2712251162360296E-3</v>
      </c>
      <c r="I644" t="s">
        <v>170</v>
      </c>
    </row>
    <row r="645" spans="1:9" x14ac:dyDescent="0.3">
      <c r="A645" t="s">
        <v>377</v>
      </c>
      <c r="B645">
        <v>1037538</v>
      </c>
      <c r="C645">
        <v>84998</v>
      </c>
      <c r="D645" t="s">
        <v>218</v>
      </c>
      <c r="E645" t="s">
        <v>224</v>
      </c>
      <c r="F645">
        <v>3.9709569669089299E-8</v>
      </c>
      <c r="G645">
        <v>4.4630000000000003E-2</v>
      </c>
      <c r="H645">
        <v>4.8291800413821202E-2</v>
      </c>
      <c r="I645" t="s">
        <v>170</v>
      </c>
    </row>
    <row r="646" spans="1:9" x14ac:dyDescent="0.3">
      <c r="A646" t="s">
        <v>377</v>
      </c>
      <c r="B646">
        <v>1037538</v>
      </c>
      <c r="C646">
        <v>842204</v>
      </c>
      <c r="D646" t="s">
        <v>224</v>
      </c>
      <c r="E646" t="s">
        <v>223</v>
      </c>
      <c r="F646">
        <v>2.1746704848478301E-8</v>
      </c>
      <c r="G646">
        <v>-3.3980000000000003E-2</v>
      </c>
      <c r="H646">
        <v>2.6446711433855699E-2</v>
      </c>
      <c r="I646" t="s">
        <v>170</v>
      </c>
    </row>
    <row r="647" spans="1:9" x14ac:dyDescent="0.3">
      <c r="A647" t="s">
        <v>377</v>
      </c>
      <c r="B647">
        <v>1037538</v>
      </c>
      <c r="C647">
        <v>1020341</v>
      </c>
      <c r="D647" t="s">
        <v>223</v>
      </c>
      <c r="E647" t="s">
        <v>219</v>
      </c>
      <c r="F647">
        <v>2.9971703571535501E-8</v>
      </c>
      <c r="G647">
        <v>0.12786</v>
      </c>
      <c r="H647">
        <v>3.6449338005933599E-2</v>
      </c>
      <c r="I647" t="s">
        <v>170</v>
      </c>
    </row>
    <row r="648" spans="1:9" x14ac:dyDescent="0.3">
      <c r="A648" t="s">
        <v>691</v>
      </c>
      <c r="B648">
        <v>4342226</v>
      </c>
      <c r="C648">
        <v>3512229</v>
      </c>
      <c r="D648" t="s">
        <v>219</v>
      </c>
      <c r="E648" t="s">
        <v>223</v>
      </c>
      <c r="F648">
        <v>3.5524349478185803E-8</v>
      </c>
      <c r="G648">
        <v>-2.4889999999999999E-2</v>
      </c>
      <c r="H648">
        <v>4.3202049509158701E-2</v>
      </c>
      <c r="I648" t="s">
        <v>170</v>
      </c>
    </row>
    <row r="649" spans="1:9" x14ac:dyDescent="0.3">
      <c r="A649" t="s">
        <v>691</v>
      </c>
      <c r="B649">
        <v>4342226</v>
      </c>
      <c r="C649">
        <v>3512230</v>
      </c>
      <c r="D649" t="s">
        <v>219</v>
      </c>
      <c r="E649" t="s">
        <v>218</v>
      </c>
      <c r="F649">
        <v>1.9668613563305499E-8</v>
      </c>
      <c r="G649">
        <v>-2.4899999999999999E-2</v>
      </c>
      <c r="H649">
        <v>2.3919492669674899E-2</v>
      </c>
      <c r="I649" t="s">
        <v>170</v>
      </c>
    </row>
    <row r="650" spans="1:9" x14ac:dyDescent="0.3">
      <c r="A650" t="s">
        <v>691</v>
      </c>
      <c r="B650">
        <v>4342226</v>
      </c>
      <c r="C650">
        <v>3654062</v>
      </c>
      <c r="D650" t="s">
        <v>224</v>
      </c>
      <c r="E650" t="s">
        <v>223</v>
      </c>
      <c r="F650">
        <v>2.0694127820661599E-8</v>
      </c>
      <c r="G650">
        <v>2.6759999999999999E-2</v>
      </c>
      <c r="H650">
        <v>2.5166646195902101E-2</v>
      </c>
      <c r="I650" t="s">
        <v>170</v>
      </c>
    </row>
    <row r="651" spans="1:9" x14ac:dyDescent="0.3">
      <c r="A651" t="s">
        <v>691</v>
      </c>
      <c r="B651">
        <v>4342226</v>
      </c>
      <c r="C651">
        <v>3654063</v>
      </c>
      <c r="D651" t="s">
        <v>224</v>
      </c>
      <c r="E651" t="s">
        <v>219</v>
      </c>
      <c r="F651">
        <v>2.0153720691132599E-8</v>
      </c>
      <c r="G651">
        <v>2.7140000000000001E-2</v>
      </c>
      <c r="H651">
        <v>2.4509443575503699E-2</v>
      </c>
      <c r="I651" t="s">
        <v>170</v>
      </c>
    </row>
    <row r="652" spans="1:9" x14ac:dyDescent="0.3">
      <c r="A652" t="s">
        <v>692</v>
      </c>
      <c r="B652">
        <v>4951742</v>
      </c>
      <c r="C652">
        <v>2236240</v>
      </c>
      <c r="D652" t="s">
        <v>218</v>
      </c>
      <c r="E652" t="s">
        <v>223</v>
      </c>
      <c r="F652">
        <v>3.2333488455152101E-8</v>
      </c>
      <c r="G652">
        <v>3.2230000000000002E-2</v>
      </c>
      <c r="H652">
        <v>3.9321563647521901E-2</v>
      </c>
      <c r="I652" t="s">
        <v>170</v>
      </c>
    </row>
    <row r="653" spans="1:9" x14ac:dyDescent="0.3">
      <c r="A653" t="s">
        <v>692</v>
      </c>
      <c r="B653">
        <v>4951742</v>
      </c>
      <c r="C653">
        <v>2737630</v>
      </c>
      <c r="D653" t="s">
        <v>219</v>
      </c>
      <c r="E653" t="s">
        <v>218</v>
      </c>
      <c r="F653">
        <v>1.24737244123504E-8</v>
      </c>
      <c r="G653">
        <v>-3.3550000000000003E-2</v>
      </c>
      <c r="H653">
        <v>1.5169608100969701E-2</v>
      </c>
      <c r="I653" t="s">
        <v>170</v>
      </c>
    </row>
    <row r="654" spans="1:9" x14ac:dyDescent="0.3">
      <c r="A654" t="s">
        <v>692</v>
      </c>
      <c r="B654">
        <v>4951742</v>
      </c>
      <c r="C654">
        <v>2872940</v>
      </c>
      <c r="D654" t="s">
        <v>218</v>
      </c>
      <c r="E654" t="s">
        <v>219</v>
      </c>
      <c r="F654">
        <v>7.2723985992015697E-10</v>
      </c>
      <c r="G654">
        <v>4.1439999999999998E-2</v>
      </c>
      <c r="H654">
        <v>8.8441457464540096E-4</v>
      </c>
      <c r="I654" t="s">
        <v>170</v>
      </c>
    </row>
    <row r="655" spans="1:9" x14ac:dyDescent="0.3">
      <c r="A655" t="s">
        <v>692</v>
      </c>
      <c r="B655">
        <v>4951742</v>
      </c>
      <c r="C655">
        <v>2966875</v>
      </c>
      <c r="D655" t="s">
        <v>219</v>
      </c>
      <c r="E655" t="s">
        <v>218</v>
      </c>
      <c r="F655">
        <v>2.93190874660983E-8</v>
      </c>
      <c r="G655">
        <v>3.7470000000000003E-2</v>
      </c>
      <c r="H655">
        <v>3.5655675244708702E-2</v>
      </c>
      <c r="I655" t="s">
        <v>170</v>
      </c>
    </row>
    <row r="656" spans="1:9" x14ac:dyDescent="0.3">
      <c r="A656" t="s">
        <v>692</v>
      </c>
      <c r="B656">
        <v>4951742</v>
      </c>
      <c r="C656">
        <v>3008998</v>
      </c>
      <c r="D656" t="s">
        <v>224</v>
      </c>
      <c r="E656" t="s">
        <v>223</v>
      </c>
      <c r="F656">
        <v>2.09673011228121E-8</v>
      </c>
      <c r="G656">
        <v>-3.4049999999999997E-2</v>
      </c>
      <c r="H656">
        <v>2.5498859077979798E-2</v>
      </c>
      <c r="I656" t="s">
        <v>170</v>
      </c>
    </row>
    <row r="657" spans="1:9" x14ac:dyDescent="0.3">
      <c r="A657" t="s">
        <v>692</v>
      </c>
      <c r="B657">
        <v>4951742</v>
      </c>
      <c r="C657">
        <v>3468669</v>
      </c>
      <c r="D657" t="s">
        <v>223</v>
      </c>
      <c r="E657" t="s">
        <v>224</v>
      </c>
      <c r="F657">
        <v>1.02851979341823E-8</v>
      </c>
      <c r="G657">
        <v>-4.0140000000000002E-2</v>
      </c>
      <c r="H657">
        <v>1.2508086337707501E-2</v>
      </c>
      <c r="I657" t="s">
        <v>170</v>
      </c>
    </row>
    <row r="658" spans="1:9" x14ac:dyDescent="0.3">
      <c r="A658" t="s">
        <v>692</v>
      </c>
      <c r="B658">
        <v>4951742</v>
      </c>
      <c r="C658">
        <v>3478189</v>
      </c>
      <c r="D658" t="s">
        <v>224</v>
      </c>
      <c r="E658" t="s">
        <v>223</v>
      </c>
      <c r="F658">
        <v>2.9622387818514899E-8</v>
      </c>
      <c r="G658">
        <v>4.6940000000000003E-2</v>
      </c>
      <c r="H658">
        <v>3.60245263857914E-2</v>
      </c>
      <c r="I658" t="s">
        <v>170</v>
      </c>
    </row>
    <row r="659" spans="1:9" x14ac:dyDescent="0.3">
      <c r="A659" t="s">
        <v>692</v>
      </c>
      <c r="B659">
        <v>4951742</v>
      </c>
      <c r="C659">
        <v>3478194</v>
      </c>
      <c r="D659" t="s">
        <v>219</v>
      </c>
      <c r="E659" t="s">
        <v>223</v>
      </c>
      <c r="F659">
        <v>3.2135214785929901E-8</v>
      </c>
      <c r="G659">
        <v>4.6609999999999999E-2</v>
      </c>
      <c r="H659">
        <v>3.9080438081539E-2</v>
      </c>
      <c r="I659" t="s">
        <v>170</v>
      </c>
    </row>
    <row r="660" spans="1:9" x14ac:dyDescent="0.3">
      <c r="A660" t="s">
        <v>692</v>
      </c>
      <c r="B660">
        <v>4951742</v>
      </c>
      <c r="C660">
        <v>3490463</v>
      </c>
      <c r="D660" t="s">
        <v>218</v>
      </c>
      <c r="E660" t="s">
        <v>219</v>
      </c>
      <c r="F660">
        <v>5.3617950210158195E-10</v>
      </c>
      <c r="G660">
        <v>-2.8119999999999999E-2</v>
      </c>
      <c r="H660">
        <v>6.5206129699328695E-4</v>
      </c>
      <c r="I660" t="s">
        <v>170</v>
      </c>
    </row>
    <row r="661" spans="1:9" x14ac:dyDescent="0.3">
      <c r="A661" t="s">
        <v>692</v>
      </c>
      <c r="B661">
        <v>4951742</v>
      </c>
      <c r="C661">
        <v>3536478</v>
      </c>
      <c r="D661" t="s">
        <v>219</v>
      </c>
      <c r="E661" t="s">
        <v>218</v>
      </c>
      <c r="F661">
        <v>2.5902455775655101E-8</v>
      </c>
      <c r="G661">
        <v>1.6379999999999999E-2</v>
      </c>
      <c r="H661">
        <v>3.1500624030168498E-2</v>
      </c>
      <c r="I661" t="s">
        <v>170</v>
      </c>
    </row>
    <row r="662" spans="1:9" x14ac:dyDescent="0.3">
      <c r="A662" t="s">
        <v>692</v>
      </c>
      <c r="B662">
        <v>4951742</v>
      </c>
      <c r="C662">
        <v>3564800</v>
      </c>
      <c r="D662" t="s">
        <v>219</v>
      </c>
      <c r="E662" t="s">
        <v>218</v>
      </c>
      <c r="F662">
        <v>2.7346732980085201E-8</v>
      </c>
      <c r="G662">
        <v>-2.7570000000000001E-2</v>
      </c>
      <c r="H662">
        <v>3.3257045645406103E-2</v>
      </c>
      <c r="I662" t="s">
        <v>170</v>
      </c>
    </row>
    <row r="663" spans="1:9" x14ac:dyDescent="0.3">
      <c r="A663" t="s">
        <v>692</v>
      </c>
      <c r="B663">
        <v>4951742</v>
      </c>
      <c r="C663">
        <v>3574759</v>
      </c>
      <c r="D663" t="s">
        <v>224</v>
      </c>
      <c r="E663" t="s">
        <v>223</v>
      </c>
      <c r="F663">
        <v>3.8037716493241799E-8</v>
      </c>
      <c r="G663">
        <v>-3.7990000000000003E-2</v>
      </c>
      <c r="H663">
        <v>4.6258617970343599E-2</v>
      </c>
      <c r="I663" t="s">
        <v>170</v>
      </c>
    </row>
    <row r="664" spans="1:9" x14ac:dyDescent="0.3">
      <c r="A664" t="s">
        <v>692</v>
      </c>
      <c r="B664">
        <v>4951742</v>
      </c>
      <c r="C664">
        <v>3733073</v>
      </c>
      <c r="D664" t="s">
        <v>223</v>
      </c>
      <c r="E664" t="s">
        <v>218</v>
      </c>
      <c r="F664">
        <v>1.4120886993262999E-8</v>
      </c>
      <c r="G664">
        <v>-4.8399999999999999E-2</v>
      </c>
      <c r="H664">
        <v>1.7172763694682E-2</v>
      </c>
      <c r="I664" t="s">
        <v>170</v>
      </c>
    </row>
    <row r="665" spans="1:9" x14ac:dyDescent="0.3">
      <c r="A665" t="s">
        <v>692</v>
      </c>
      <c r="B665">
        <v>4951742</v>
      </c>
      <c r="C665">
        <v>3772802</v>
      </c>
      <c r="D665" t="s">
        <v>219</v>
      </c>
      <c r="E665" t="s">
        <v>218</v>
      </c>
      <c r="F665">
        <v>3.13632566089897E-8</v>
      </c>
      <c r="G665">
        <v>5.9089999999999997E-2</v>
      </c>
      <c r="H665">
        <v>3.81416404436076E-2</v>
      </c>
      <c r="I665" t="s">
        <v>170</v>
      </c>
    </row>
    <row r="666" spans="1:9" x14ac:dyDescent="0.3">
      <c r="A666" t="s">
        <v>692</v>
      </c>
      <c r="B666">
        <v>4951742</v>
      </c>
      <c r="C666">
        <v>3776364</v>
      </c>
      <c r="D666" t="s">
        <v>218</v>
      </c>
      <c r="E666" t="s">
        <v>219</v>
      </c>
      <c r="F666">
        <v>7.4682461207427898E-9</v>
      </c>
      <c r="G666">
        <v>-3.7100000000000001E-2</v>
      </c>
      <c r="H666">
        <v>9.0823208135883196E-3</v>
      </c>
      <c r="I666" t="s">
        <v>170</v>
      </c>
    </row>
    <row r="667" spans="1:9" x14ac:dyDescent="0.3">
      <c r="A667" t="s">
        <v>692</v>
      </c>
      <c r="B667">
        <v>4951742</v>
      </c>
      <c r="C667">
        <v>3794515</v>
      </c>
      <c r="D667" t="s">
        <v>219</v>
      </c>
      <c r="E667" t="s">
        <v>223</v>
      </c>
      <c r="F667">
        <v>1.86689442320153E-8</v>
      </c>
      <c r="G667">
        <v>4.2070000000000003E-2</v>
      </c>
      <c r="H667">
        <v>2.2703769804159599E-2</v>
      </c>
      <c r="I667" t="s">
        <v>170</v>
      </c>
    </row>
    <row r="668" spans="1:9" x14ac:dyDescent="0.3">
      <c r="A668" t="s">
        <v>692</v>
      </c>
      <c r="B668">
        <v>4951742</v>
      </c>
      <c r="C668">
        <v>3808841</v>
      </c>
      <c r="D668" t="s">
        <v>224</v>
      </c>
      <c r="E668" t="s">
        <v>223</v>
      </c>
      <c r="F668">
        <v>3.3375162608820698E-8</v>
      </c>
      <c r="G668">
        <v>4.904E-2</v>
      </c>
      <c r="H668">
        <v>4.0588369627651999E-2</v>
      </c>
      <c r="I668" t="s">
        <v>170</v>
      </c>
    </row>
    <row r="669" spans="1:9" x14ac:dyDescent="0.3">
      <c r="A669" t="s">
        <v>692</v>
      </c>
      <c r="B669">
        <v>4951742</v>
      </c>
      <c r="C669">
        <v>3811154</v>
      </c>
      <c r="D669" t="s">
        <v>218</v>
      </c>
      <c r="E669" t="s">
        <v>219</v>
      </c>
      <c r="F669">
        <v>8.5334143075546396E-9</v>
      </c>
      <c r="G669">
        <v>-5.2240000000000002E-2</v>
      </c>
      <c r="H669">
        <v>1.0377698474774899E-2</v>
      </c>
      <c r="I669" t="s">
        <v>170</v>
      </c>
    </row>
    <row r="670" spans="1:9" x14ac:dyDescent="0.3">
      <c r="A670" t="s">
        <v>692</v>
      </c>
      <c r="B670">
        <v>4951742</v>
      </c>
      <c r="C670">
        <v>3811203</v>
      </c>
      <c r="D670" t="s">
        <v>223</v>
      </c>
      <c r="E670" t="s">
        <v>224</v>
      </c>
      <c r="F670">
        <v>2.07196984327167E-8</v>
      </c>
      <c r="G670">
        <v>-5.3010000000000002E-2</v>
      </c>
      <c r="H670">
        <v>2.51977432564876E-2</v>
      </c>
      <c r="I670" t="s">
        <v>170</v>
      </c>
    </row>
    <row r="671" spans="1:9" x14ac:dyDescent="0.3">
      <c r="A671" t="s">
        <v>692</v>
      </c>
      <c r="B671">
        <v>4951742</v>
      </c>
      <c r="C671">
        <v>4397348</v>
      </c>
      <c r="D671" t="s">
        <v>219</v>
      </c>
      <c r="E671" t="s">
        <v>218</v>
      </c>
      <c r="F671">
        <v>1.0586960960416699E-8</v>
      </c>
      <c r="G671">
        <v>-1.5570000000000001E-2</v>
      </c>
      <c r="H671">
        <v>1.2875067897986699E-2</v>
      </c>
      <c r="I671" t="s">
        <v>170</v>
      </c>
    </row>
    <row r="672" spans="1:9" x14ac:dyDescent="0.3">
      <c r="A672" t="s">
        <v>692</v>
      </c>
      <c r="B672">
        <v>4951742</v>
      </c>
      <c r="C672">
        <v>4672659</v>
      </c>
      <c r="D672" t="s">
        <v>224</v>
      </c>
      <c r="E672" t="s">
        <v>218</v>
      </c>
      <c r="F672">
        <v>2.9900783033088102E-8</v>
      </c>
      <c r="G672">
        <v>-2.9870000000000001E-2</v>
      </c>
      <c r="H672">
        <v>3.6363089766114201E-2</v>
      </c>
      <c r="I672" t="s">
        <v>170</v>
      </c>
    </row>
    <row r="673" spans="1:9" x14ac:dyDescent="0.3">
      <c r="A673" t="s">
        <v>692</v>
      </c>
      <c r="B673">
        <v>4951742</v>
      </c>
      <c r="C673">
        <v>4674287</v>
      </c>
      <c r="D673" t="s">
        <v>218</v>
      </c>
      <c r="E673" t="s">
        <v>219</v>
      </c>
      <c r="F673">
        <v>9.9133221337314006E-9</v>
      </c>
      <c r="G673">
        <v>3.9309999999999998E-2</v>
      </c>
      <c r="H673">
        <v>1.2055838879884101E-2</v>
      </c>
      <c r="I673" t="s">
        <v>170</v>
      </c>
    </row>
    <row r="674" spans="1:9" x14ac:dyDescent="0.3">
      <c r="A674" t="s">
        <v>692</v>
      </c>
      <c r="B674">
        <v>4951742</v>
      </c>
      <c r="C674">
        <v>4683554</v>
      </c>
      <c r="D674" t="s">
        <v>219</v>
      </c>
      <c r="E674" t="s">
        <v>218</v>
      </c>
      <c r="F674">
        <v>5.5684144122585002E-9</v>
      </c>
      <c r="G674">
        <v>2.7279999999999999E-2</v>
      </c>
      <c r="H674">
        <v>6.7718879771078702E-3</v>
      </c>
      <c r="I674" t="s">
        <v>170</v>
      </c>
    </row>
    <row r="675" spans="1:9" x14ac:dyDescent="0.3">
      <c r="A675" t="s">
        <v>692</v>
      </c>
      <c r="B675">
        <v>4951742</v>
      </c>
      <c r="C675">
        <v>4683566</v>
      </c>
      <c r="D675" t="s">
        <v>224</v>
      </c>
      <c r="E675" t="s">
        <v>219</v>
      </c>
      <c r="F675">
        <v>1.2511353005195901E-8</v>
      </c>
      <c r="G675">
        <v>2.938E-2</v>
      </c>
      <c r="H675">
        <v>1.52153691734438E-2</v>
      </c>
      <c r="I675" t="s">
        <v>170</v>
      </c>
    </row>
    <row r="676" spans="1:9" x14ac:dyDescent="0.3">
      <c r="A676" t="s">
        <v>692</v>
      </c>
      <c r="B676">
        <v>4951742</v>
      </c>
      <c r="C676">
        <v>4821685</v>
      </c>
      <c r="D676" t="s">
        <v>219</v>
      </c>
      <c r="E676" t="s">
        <v>223</v>
      </c>
      <c r="F676">
        <v>6.8157530154042904E-9</v>
      </c>
      <c r="G676">
        <v>-6.1179999999999998E-2</v>
      </c>
      <c r="H676">
        <v>8.2888076358585399E-3</v>
      </c>
      <c r="I676" t="s">
        <v>170</v>
      </c>
    </row>
    <row r="677" spans="1:9" x14ac:dyDescent="0.3">
      <c r="A677" t="s">
        <v>692</v>
      </c>
      <c r="B677">
        <v>4951742</v>
      </c>
      <c r="C677">
        <v>4826320</v>
      </c>
      <c r="D677" t="s">
        <v>223</v>
      </c>
      <c r="E677" t="s">
        <v>218</v>
      </c>
      <c r="F677">
        <v>1.6953000791974E-9</v>
      </c>
      <c r="G677">
        <v>2.631E-2</v>
      </c>
      <c r="H677">
        <v>2.0616968088139299E-3</v>
      </c>
      <c r="I677" t="s">
        <v>170</v>
      </c>
    </row>
    <row r="678" spans="1:9" x14ac:dyDescent="0.3">
      <c r="A678" t="s">
        <v>693</v>
      </c>
      <c r="B678">
        <v>1171387</v>
      </c>
      <c r="C678">
        <v>169882</v>
      </c>
      <c r="D678" t="s">
        <v>218</v>
      </c>
      <c r="E678" t="s">
        <v>223</v>
      </c>
      <c r="F678">
        <v>2.3655531365295098E-10</v>
      </c>
      <c r="G678">
        <v>4.1399999999999999E-2</v>
      </c>
      <c r="H678">
        <v>2.8768083081619499E-4</v>
      </c>
      <c r="I678" t="s">
        <v>170</v>
      </c>
    </row>
    <row r="679" spans="1:9" x14ac:dyDescent="0.3">
      <c r="A679" t="s">
        <v>693</v>
      </c>
      <c r="B679">
        <v>1171387</v>
      </c>
      <c r="C679">
        <v>169906</v>
      </c>
      <c r="D679" t="s">
        <v>224</v>
      </c>
      <c r="E679" t="s">
        <v>219</v>
      </c>
      <c r="F679">
        <v>6.28088241836264E-10</v>
      </c>
      <c r="G679">
        <v>4.7669999999999997E-2</v>
      </c>
      <c r="H679">
        <v>7.6383381310312704E-4</v>
      </c>
      <c r="I679" t="s">
        <v>170</v>
      </c>
    </row>
    <row r="680" spans="1:9" x14ac:dyDescent="0.3">
      <c r="A680" t="s">
        <v>693</v>
      </c>
      <c r="B680">
        <v>1171387</v>
      </c>
      <c r="C680">
        <v>275261</v>
      </c>
      <c r="D680" t="s">
        <v>218</v>
      </c>
      <c r="E680" t="s">
        <v>219</v>
      </c>
      <c r="F680">
        <v>2.4954439256526301E-8</v>
      </c>
      <c r="G680">
        <v>3.5790000000000002E-2</v>
      </c>
      <c r="H680">
        <v>3.0347717440843101E-2</v>
      </c>
      <c r="I680" t="s">
        <v>170</v>
      </c>
    </row>
    <row r="681" spans="1:9" x14ac:dyDescent="0.3">
      <c r="A681" t="s">
        <v>693</v>
      </c>
      <c r="B681">
        <v>1171387</v>
      </c>
      <c r="C681">
        <v>367438</v>
      </c>
      <c r="D681" t="s">
        <v>223</v>
      </c>
      <c r="E681" t="s">
        <v>224</v>
      </c>
      <c r="F681">
        <v>1.24374680070782E-8</v>
      </c>
      <c r="G681">
        <v>4.0820000000000002E-2</v>
      </c>
      <c r="H681">
        <v>1.5125515780107899E-2</v>
      </c>
      <c r="I681" t="s">
        <v>170</v>
      </c>
    </row>
    <row r="682" spans="1:9" x14ac:dyDescent="0.3">
      <c r="A682" t="s">
        <v>670</v>
      </c>
      <c r="B682">
        <v>1712256</v>
      </c>
      <c r="C682">
        <v>1205586</v>
      </c>
      <c r="D682" t="s">
        <v>223</v>
      </c>
      <c r="E682" t="s">
        <v>219</v>
      </c>
      <c r="F682">
        <v>2.8980787539118002E-10</v>
      </c>
      <c r="G682">
        <v>-7.6990000000000003E-2</v>
      </c>
      <c r="H682">
        <v>3.52532153093595E-4</v>
      </c>
      <c r="I682" t="s">
        <v>213</v>
      </c>
    </row>
    <row r="683" spans="1:9" x14ac:dyDescent="0.3">
      <c r="A683" t="s">
        <v>670</v>
      </c>
      <c r="B683">
        <v>1712256</v>
      </c>
      <c r="C683">
        <v>1205587</v>
      </c>
      <c r="D683" t="s">
        <v>219</v>
      </c>
      <c r="E683" t="s">
        <v>218</v>
      </c>
      <c r="F683">
        <v>5.9718722192888503E-11</v>
      </c>
      <c r="G683">
        <v>-7.9630000000000006E-2</v>
      </c>
      <c r="H683">
        <v>7.26438841119842E-5</v>
      </c>
      <c r="I683" t="s">
        <v>213</v>
      </c>
    </row>
    <row r="684" spans="1:9" x14ac:dyDescent="0.3">
      <c r="A684" t="s">
        <v>670</v>
      </c>
      <c r="B684">
        <v>1712256</v>
      </c>
      <c r="C684">
        <v>1217880</v>
      </c>
      <c r="D684" t="s">
        <v>223</v>
      </c>
      <c r="E684" t="s">
        <v>218</v>
      </c>
      <c r="F684">
        <v>1.5804041696456701E-8</v>
      </c>
      <c r="G684">
        <v>2.4580000000000001E-2</v>
      </c>
      <c r="H684">
        <v>1.9224573656987601E-2</v>
      </c>
      <c r="I684" t="s">
        <v>213</v>
      </c>
    </row>
    <row r="685" spans="1:9" x14ac:dyDescent="0.3">
      <c r="A685" t="s">
        <v>670</v>
      </c>
      <c r="B685">
        <v>1712256</v>
      </c>
      <c r="C685">
        <v>1220219</v>
      </c>
      <c r="D685" t="s">
        <v>219</v>
      </c>
      <c r="E685" t="s">
        <v>224</v>
      </c>
      <c r="F685">
        <v>3.9849580728810601E-11</v>
      </c>
      <c r="G685">
        <v>5.7140000000000003E-2</v>
      </c>
      <c r="H685">
        <v>4.8474384884269899E-5</v>
      </c>
      <c r="I685" t="s">
        <v>213</v>
      </c>
    </row>
    <row r="686" spans="1:9" x14ac:dyDescent="0.3">
      <c r="A686" t="s">
        <v>670</v>
      </c>
      <c r="B686">
        <v>1712256</v>
      </c>
      <c r="C686">
        <v>1220233</v>
      </c>
      <c r="D686" t="s">
        <v>223</v>
      </c>
      <c r="E686" t="s">
        <v>224</v>
      </c>
      <c r="F686">
        <v>6.7327427346632702E-10</v>
      </c>
      <c r="G686">
        <v>4.5839999999999999E-2</v>
      </c>
      <c r="H686">
        <v>8.1899371756973796E-4</v>
      </c>
      <c r="I686" t="s">
        <v>213</v>
      </c>
    </row>
    <row r="687" spans="1:9" x14ac:dyDescent="0.3">
      <c r="A687" t="s">
        <v>672</v>
      </c>
      <c r="B687">
        <v>7314389</v>
      </c>
      <c r="C687">
        <v>2092883</v>
      </c>
      <c r="D687" t="s">
        <v>224</v>
      </c>
      <c r="E687" t="s">
        <v>223</v>
      </c>
      <c r="F687">
        <v>2.0828817196057299E-8</v>
      </c>
      <c r="G687">
        <v>-2.06E-2</v>
      </c>
      <c r="H687">
        <v>2.5336881417068701E-2</v>
      </c>
      <c r="I687" t="s">
        <v>213</v>
      </c>
    </row>
    <row r="688" spans="1:9" x14ac:dyDescent="0.3">
      <c r="A688" t="s">
        <v>672</v>
      </c>
      <c r="B688">
        <v>7314389</v>
      </c>
      <c r="C688">
        <v>2485170</v>
      </c>
      <c r="D688" t="s">
        <v>218</v>
      </c>
      <c r="E688" t="s">
        <v>219</v>
      </c>
      <c r="F688">
        <v>1.87059242313568E-8</v>
      </c>
      <c r="G688">
        <v>-2.6200000000000001E-2</v>
      </c>
      <c r="H688">
        <v>2.2754522236446299E-2</v>
      </c>
      <c r="I688" t="s">
        <v>213</v>
      </c>
    </row>
    <row r="689" spans="1:9" x14ac:dyDescent="0.3">
      <c r="A689" t="s">
        <v>672</v>
      </c>
      <c r="B689">
        <v>7314389</v>
      </c>
      <c r="C689">
        <v>2612209</v>
      </c>
      <c r="D689" t="s">
        <v>224</v>
      </c>
      <c r="E689" t="s">
        <v>680</v>
      </c>
      <c r="F689">
        <v>7.6404991131858805E-9</v>
      </c>
      <c r="G689">
        <v>-2.606E-2</v>
      </c>
      <c r="H689">
        <v>9.2941628982491503E-3</v>
      </c>
      <c r="I689" t="s">
        <v>213</v>
      </c>
    </row>
    <row r="690" spans="1:9" x14ac:dyDescent="0.3">
      <c r="A690" t="s">
        <v>672</v>
      </c>
      <c r="B690">
        <v>7314389</v>
      </c>
      <c r="C690">
        <v>2612221</v>
      </c>
      <c r="D690" t="s">
        <v>218</v>
      </c>
      <c r="E690" t="s">
        <v>224</v>
      </c>
      <c r="F690">
        <v>2.1232138963258799E-10</v>
      </c>
      <c r="G690">
        <v>-2.8910000000000002E-2</v>
      </c>
      <c r="H690">
        <v>2.5827495727632799E-4</v>
      </c>
      <c r="I690" t="s">
        <v>213</v>
      </c>
    </row>
    <row r="691" spans="1:9" x14ac:dyDescent="0.3">
      <c r="A691" t="s">
        <v>694</v>
      </c>
      <c r="B691">
        <v>1418487</v>
      </c>
      <c r="C691">
        <v>1115212</v>
      </c>
      <c r="D691" t="s">
        <v>224</v>
      </c>
      <c r="E691" t="s">
        <v>218</v>
      </c>
      <c r="F691">
        <v>2.0970970500492201E-8</v>
      </c>
      <c r="G691">
        <v>1.8710000000000001E-2</v>
      </c>
      <c r="H691">
        <v>2.55098015297958E-2</v>
      </c>
      <c r="I691" t="s">
        <v>213</v>
      </c>
    </row>
    <row r="692" spans="1:9" x14ac:dyDescent="0.3">
      <c r="A692" t="s">
        <v>675</v>
      </c>
      <c r="B692">
        <v>5643060</v>
      </c>
      <c r="C692">
        <v>995991</v>
      </c>
      <c r="D692" t="s">
        <v>219</v>
      </c>
      <c r="E692" t="s">
        <v>223</v>
      </c>
      <c r="F692">
        <v>1.8389074770315599E-8</v>
      </c>
      <c r="G692">
        <v>-3.3700000000000001E-2</v>
      </c>
      <c r="H692">
        <v>2.2369095779154E-2</v>
      </c>
      <c r="I692" t="s">
        <v>213</v>
      </c>
    </row>
    <row r="693" spans="1:9" x14ac:dyDescent="0.3">
      <c r="A693" t="s">
        <v>675</v>
      </c>
      <c r="B693">
        <v>5643060</v>
      </c>
      <c r="C693">
        <v>1080907</v>
      </c>
      <c r="D693" t="s">
        <v>223</v>
      </c>
      <c r="E693" t="s">
        <v>224</v>
      </c>
      <c r="F693">
        <v>3.1357349783802099E-8</v>
      </c>
      <c r="G693">
        <v>-2.1770000000000001E-2</v>
      </c>
      <c r="H693">
        <v>3.8144146426909498E-2</v>
      </c>
      <c r="I693" t="s">
        <v>213</v>
      </c>
    </row>
    <row r="694" spans="1:9" x14ac:dyDescent="0.3">
      <c r="A694" t="s">
        <v>675</v>
      </c>
      <c r="B694">
        <v>5643060</v>
      </c>
      <c r="C694">
        <v>1200989</v>
      </c>
      <c r="D694" t="s">
        <v>223</v>
      </c>
      <c r="E694" t="s">
        <v>218</v>
      </c>
      <c r="F694">
        <v>2.95613204993888E-8</v>
      </c>
      <c r="G694">
        <v>2.247E-2</v>
      </c>
      <c r="H694">
        <v>3.5959395340353598E-2</v>
      </c>
      <c r="I694" t="s">
        <v>213</v>
      </c>
    </row>
    <row r="695" spans="1:9" x14ac:dyDescent="0.3">
      <c r="A695" t="s">
        <v>358</v>
      </c>
      <c r="B695">
        <v>9214999</v>
      </c>
      <c r="C695">
        <v>3941208</v>
      </c>
      <c r="D695" t="s">
        <v>219</v>
      </c>
      <c r="E695" t="s">
        <v>218</v>
      </c>
      <c r="F695">
        <v>1.5282283602919801E-8</v>
      </c>
      <c r="G695">
        <v>2.7009999999999999E-2</v>
      </c>
      <c r="H695">
        <v>1.85898893722342E-2</v>
      </c>
      <c r="I695" t="s">
        <v>213</v>
      </c>
    </row>
    <row r="696" spans="1:9" x14ac:dyDescent="0.3">
      <c r="A696" t="s">
        <v>358</v>
      </c>
      <c r="B696">
        <v>9214999</v>
      </c>
      <c r="C696">
        <v>6052851</v>
      </c>
      <c r="D696" t="s">
        <v>223</v>
      </c>
      <c r="E696" t="s">
        <v>224</v>
      </c>
      <c r="F696">
        <v>1.0651558829828401E-9</v>
      </c>
      <c r="G696">
        <v>9.6280000000000004E-2</v>
      </c>
      <c r="H696">
        <v>1.29569183136035E-3</v>
      </c>
      <c r="I696" t="s">
        <v>213</v>
      </c>
    </row>
    <row r="697" spans="1:9" x14ac:dyDescent="0.3">
      <c r="A697" t="s">
        <v>358</v>
      </c>
      <c r="B697">
        <v>9214999</v>
      </c>
      <c r="C697">
        <v>6066418</v>
      </c>
      <c r="D697" t="s">
        <v>219</v>
      </c>
      <c r="E697" t="s">
        <v>218</v>
      </c>
      <c r="F697">
        <v>5.30642949729567E-10</v>
      </c>
      <c r="G697">
        <v>4.2709999999999998E-2</v>
      </c>
      <c r="H697">
        <v>6.4549212591133605E-4</v>
      </c>
      <c r="I697" t="s">
        <v>213</v>
      </c>
    </row>
    <row r="698" spans="1:9" x14ac:dyDescent="0.3">
      <c r="A698" t="s">
        <v>358</v>
      </c>
      <c r="B698">
        <v>9214999</v>
      </c>
      <c r="C698">
        <v>6211330</v>
      </c>
      <c r="D698" t="s">
        <v>218</v>
      </c>
      <c r="E698" t="s">
        <v>219</v>
      </c>
      <c r="F698">
        <v>2.5659967340870601E-8</v>
      </c>
      <c r="G698">
        <v>-3.3509999999999998E-2</v>
      </c>
      <c r="H698">
        <v>3.1213656712324601E-2</v>
      </c>
      <c r="I698" t="s">
        <v>213</v>
      </c>
    </row>
    <row r="699" spans="1:9" x14ac:dyDescent="0.3">
      <c r="A699" t="s">
        <v>358</v>
      </c>
      <c r="B699">
        <v>9214999</v>
      </c>
      <c r="C699">
        <v>6223303</v>
      </c>
      <c r="D699" t="s">
        <v>223</v>
      </c>
      <c r="E699" t="s">
        <v>224</v>
      </c>
      <c r="F699">
        <v>3.0049906215493001E-8</v>
      </c>
      <c r="G699">
        <v>6.608E-2</v>
      </c>
      <c r="H699">
        <v>3.6553727617337002E-2</v>
      </c>
      <c r="I699" t="s">
        <v>213</v>
      </c>
    </row>
    <row r="700" spans="1:9" x14ac:dyDescent="0.3">
      <c r="A700" t="s">
        <v>358</v>
      </c>
      <c r="B700">
        <v>9214999</v>
      </c>
      <c r="C700">
        <v>6274250</v>
      </c>
      <c r="D700" t="s">
        <v>218</v>
      </c>
      <c r="E700" t="s">
        <v>224</v>
      </c>
      <c r="F700">
        <v>1.48194159281405E-8</v>
      </c>
      <c r="G700">
        <v>-2.2780000000000002E-2</v>
      </c>
      <c r="H700">
        <v>1.8026841395131599E-2</v>
      </c>
      <c r="I700" t="s">
        <v>213</v>
      </c>
    </row>
    <row r="701" spans="1:9" x14ac:dyDescent="0.3">
      <c r="A701" t="s">
        <v>358</v>
      </c>
      <c r="B701">
        <v>9214999</v>
      </c>
      <c r="C701">
        <v>6371139</v>
      </c>
      <c r="D701" t="s">
        <v>223</v>
      </c>
      <c r="E701" t="s">
        <v>224</v>
      </c>
      <c r="F701">
        <v>2.2814557803592499E-8</v>
      </c>
      <c r="G701">
        <v>4.088E-2</v>
      </c>
      <c r="H701">
        <v>2.7752403807255199E-2</v>
      </c>
      <c r="I701" t="s">
        <v>213</v>
      </c>
    </row>
    <row r="702" spans="1:9" x14ac:dyDescent="0.3">
      <c r="A702" t="s">
        <v>358</v>
      </c>
      <c r="B702">
        <v>9214999</v>
      </c>
      <c r="C702">
        <v>6371140</v>
      </c>
      <c r="D702" t="s">
        <v>219</v>
      </c>
      <c r="E702" t="s">
        <v>218</v>
      </c>
      <c r="F702">
        <v>1.7414304143407099E-8</v>
      </c>
      <c r="G702">
        <v>3.8739999999999997E-2</v>
      </c>
      <c r="H702">
        <v>2.1183351646381299E-2</v>
      </c>
      <c r="I702" t="s">
        <v>213</v>
      </c>
    </row>
    <row r="703" spans="1:9" x14ac:dyDescent="0.3">
      <c r="A703" t="s">
        <v>358</v>
      </c>
      <c r="B703">
        <v>9214999</v>
      </c>
      <c r="C703">
        <v>6388692</v>
      </c>
      <c r="D703" t="s">
        <v>224</v>
      </c>
      <c r="E703" t="s">
        <v>219</v>
      </c>
      <c r="F703">
        <v>9.3745619968592491E-10</v>
      </c>
      <c r="G703">
        <v>3.7909999999999999E-2</v>
      </c>
      <c r="H703">
        <v>1.14035359480875E-3</v>
      </c>
      <c r="I703" t="s">
        <v>213</v>
      </c>
    </row>
    <row r="704" spans="1:9" x14ac:dyDescent="0.3">
      <c r="A704" t="s">
        <v>358</v>
      </c>
      <c r="B704">
        <v>9214999</v>
      </c>
      <c r="C704">
        <v>6391552</v>
      </c>
      <c r="D704" t="s">
        <v>219</v>
      </c>
      <c r="E704" t="s">
        <v>218</v>
      </c>
      <c r="F704">
        <v>2.2952454149476601E-8</v>
      </c>
      <c r="G704">
        <v>-2.8000000000000001E-2</v>
      </c>
      <c r="H704">
        <v>2.7920145610864502E-2</v>
      </c>
      <c r="I704" t="s">
        <v>213</v>
      </c>
    </row>
    <row r="705" spans="1:9" x14ac:dyDescent="0.3">
      <c r="A705" t="s">
        <v>358</v>
      </c>
      <c r="B705">
        <v>9214999</v>
      </c>
      <c r="C705">
        <v>6391556</v>
      </c>
      <c r="D705" t="s">
        <v>223</v>
      </c>
      <c r="E705" t="s">
        <v>219</v>
      </c>
      <c r="F705">
        <v>1.5866983615934599E-8</v>
      </c>
      <c r="G705">
        <v>-2.9409999999999999E-2</v>
      </c>
      <c r="H705">
        <v>1.93011383478657E-2</v>
      </c>
      <c r="I705" t="s">
        <v>213</v>
      </c>
    </row>
    <row r="706" spans="1:9" x14ac:dyDescent="0.3">
      <c r="A706" t="s">
        <v>358</v>
      </c>
      <c r="B706">
        <v>9214999</v>
      </c>
      <c r="C706">
        <v>6392972</v>
      </c>
      <c r="D706" t="s">
        <v>224</v>
      </c>
      <c r="E706" t="s">
        <v>223</v>
      </c>
      <c r="F706">
        <v>7.9130300856146202E-9</v>
      </c>
      <c r="G706">
        <v>4.1509999999999998E-2</v>
      </c>
      <c r="H706">
        <v>9.6256788391645403E-3</v>
      </c>
      <c r="I706" t="s">
        <v>213</v>
      </c>
    </row>
    <row r="707" spans="1:9" x14ac:dyDescent="0.3">
      <c r="A707" t="s">
        <v>358</v>
      </c>
      <c r="B707">
        <v>9214999</v>
      </c>
      <c r="C707">
        <v>6394481</v>
      </c>
      <c r="D707" t="s">
        <v>219</v>
      </c>
      <c r="E707" t="s">
        <v>218</v>
      </c>
      <c r="F707">
        <v>2.66406864067704E-8</v>
      </c>
      <c r="G707">
        <v>4.3119999999999999E-2</v>
      </c>
      <c r="H707">
        <v>3.2406636728533299E-2</v>
      </c>
      <c r="I707" t="s">
        <v>213</v>
      </c>
    </row>
    <row r="708" spans="1:9" x14ac:dyDescent="0.3">
      <c r="A708" t="s">
        <v>358</v>
      </c>
      <c r="B708">
        <v>9214999</v>
      </c>
      <c r="C708">
        <v>6398106</v>
      </c>
      <c r="D708" t="s">
        <v>218</v>
      </c>
      <c r="E708" t="s">
        <v>219</v>
      </c>
      <c r="F708">
        <v>3.6951071596755898E-8</v>
      </c>
      <c r="G708">
        <v>4.2529999999999998E-2</v>
      </c>
      <c r="H708">
        <v>4.4948539826728202E-2</v>
      </c>
      <c r="I708" t="s">
        <v>213</v>
      </c>
    </row>
    <row r="709" spans="1:9" x14ac:dyDescent="0.3">
      <c r="A709" t="s">
        <v>358</v>
      </c>
      <c r="B709">
        <v>9214999</v>
      </c>
      <c r="C709">
        <v>6398652</v>
      </c>
      <c r="D709" t="s">
        <v>218</v>
      </c>
      <c r="E709" t="s">
        <v>223</v>
      </c>
      <c r="F709">
        <v>7.2057007660967601E-9</v>
      </c>
      <c r="G709">
        <v>-4.3900000000000002E-2</v>
      </c>
      <c r="H709">
        <v>8.7652594057061398E-3</v>
      </c>
      <c r="I709" t="s">
        <v>213</v>
      </c>
    </row>
    <row r="710" spans="1:9" x14ac:dyDescent="0.3">
      <c r="A710" t="s">
        <v>358</v>
      </c>
      <c r="B710">
        <v>9214999</v>
      </c>
      <c r="C710">
        <v>6398683</v>
      </c>
      <c r="D710" t="s">
        <v>224</v>
      </c>
      <c r="E710" t="s">
        <v>671</v>
      </c>
      <c r="F710">
        <v>4.0532985771710001E-8</v>
      </c>
      <c r="G710">
        <v>4.1369999999999997E-2</v>
      </c>
      <c r="H710">
        <v>4.9305702014224198E-2</v>
      </c>
      <c r="I710" t="s">
        <v>213</v>
      </c>
    </row>
    <row r="711" spans="1:9" x14ac:dyDescent="0.3">
      <c r="A711" t="s">
        <v>358</v>
      </c>
      <c r="B711">
        <v>9214999</v>
      </c>
      <c r="C711">
        <v>6400398</v>
      </c>
      <c r="D711" t="s">
        <v>223</v>
      </c>
      <c r="E711" t="s">
        <v>219</v>
      </c>
      <c r="F711">
        <v>6.0704503075189398E-9</v>
      </c>
      <c r="G711">
        <v>-4.5769999999999998E-2</v>
      </c>
      <c r="H711">
        <v>7.3843021493764996E-3</v>
      </c>
      <c r="I711" t="s">
        <v>213</v>
      </c>
    </row>
    <row r="712" spans="1:9" x14ac:dyDescent="0.3">
      <c r="A712" t="s">
        <v>358</v>
      </c>
      <c r="B712">
        <v>9214999</v>
      </c>
      <c r="C712">
        <v>6400676</v>
      </c>
      <c r="D712" t="s">
        <v>219</v>
      </c>
      <c r="E712" t="s">
        <v>224</v>
      </c>
      <c r="F712">
        <v>1.58427143789958E-8</v>
      </c>
      <c r="G712">
        <v>3.2939999999999997E-2</v>
      </c>
      <c r="H712">
        <v>1.9271616422899301E-2</v>
      </c>
      <c r="I712" t="s">
        <v>213</v>
      </c>
    </row>
    <row r="713" spans="1:9" x14ac:dyDescent="0.3">
      <c r="A713" t="s">
        <v>358</v>
      </c>
      <c r="B713">
        <v>9214999</v>
      </c>
      <c r="C713">
        <v>6404353</v>
      </c>
      <c r="D713" t="s">
        <v>218</v>
      </c>
      <c r="E713" t="s">
        <v>224</v>
      </c>
      <c r="F713">
        <v>2.7641866366322698E-10</v>
      </c>
      <c r="G713">
        <v>6.1219999999999997E-2</v>
      </c>
      <c r="H713">
        <v>3.3624506071451403E-4</v>
      </c>
      <c r="I713" t="s">
        <v>213</v>
      </c>
    </row>
    <row r="714" spans="1:9" x14ac:dyDescent="0.3">
      <c r="A714" t="s">
        <v>358</v>
      </c>
      <c r="B714">
        <v>9214999</v>
      </c>
      <c r="C714">
        <v>6414145</v>
      </c>
      <c r="D714" t="s">
        <v>224</v>
      </c>
      <c r="E714" t="s">
        <v>223</v>
      </c>
      <c r="F714">
        <v>1.1678995782305599E-10</v>
      </c>
      <c r="G714">
        <v>5.6000000000000001E-2</v>
      </c>
      <c r="H714">
        <v>1.42067275554531E-4</v>
      </c>
      <c r="I714" t="s">
        <v>213</v>
      </c>
    </row>
    <row r="715" spans="1:9" x14ac:dyDescent="0.3">
      <c r="A715" t="s">
        <v>358</v>
      </c>
      <c r="B715">
        <v>9214999</v>
      </c>
      <c r="C715">
        <v>6414151</v>
      </c>
      <c r="D715" t="s">
        <v>223</v>
      </c>
      <c r="E715" t="s">
        <v>224</v>
      </c>
      <c r="F715">
        <v>2.2794631251728201E-10</v>
      </c>
      <c r="G715">
        <v>-5.212E-2</v>
      </c>
      <c r="H715">
        <v>2.7728164472064801E-4</v>
      </c>
      <c r="I715" t="s">
        <v>213</v>
      </c>
    </row>
    <row r="716" spans="1:9" x14ac:dyDescent="0.3">
      <c r="A716" t="s">
        <v>358</v>
      </c>
      <c r="B716">
        <v>9214999</v>
      </c>
      <c r="C716">
        <v>6416778</v>
      </c>
      <c r="D716" t="s">
        <v>224</v>
      </c>
      <c r="E716" t="s">
        <v>223</v>
      </c>
      <c r="F716">
        <v>3.67371634794348E-10</v>
      </c>
      <c r="G716">
        <v>-3.0460000000000001E-2</v>
      </c>
      <c r="H716">
        <v>4.4688334719942798E-4</v>
      </c>
      <c r="I716" t="s">
        <v>213</v>
      </c>
    </row>
    <row r="717" spans="1:9" x14ac:dyDescent="0.3">
      <c r="A717" t="s">
        <v>358</v>
      </c>
      <c r="B717">
        <v>9214999</v>
      </c>
      <c r="C717">
        <v>6416954</v>
      </c>
      <c r="D717" t="s">
        <v>218</v>
      </c>
      <c r="E717" t="s">
        <v>224</v>
      </c>
      <c r="F717">
        <v>2.16333248028573E-8</v>
      </c>
      <c r="G717">
        <v>-3.313E-2</v>
      </c>
      <c r="H717">
        <v>2.63155118232389E-2</v>
      </c>
      <c r="I717" t="s">
        <v>213</v>
      </c>
    </row>
    <row r="718" spans="1:9" x14ac:dyDescent="0.3">
      <c r="A718" t="s">
        <v>358</v>
      </c>
      <c r="B718">
        <v>9214999</v>
      </c>
      <c r="C718">
        <v>6417865</v>
      </c>
      <c r="D718" t="s">
        <v>218</v>
      </c>
      <c r="E718" t="s">
        <v>671</v>
      </c>
      <c r="F718">
        <v>2.22151815812797E-9</v>
      </c>
      <c r="G718">
        <v>5.355E-2</v>
      </c>
      <c r="H718">
        <v>2.7023302191642399E-3</v>
      </c>
      <c r="I718" t="s">
        <v>213</v>
      </c>
    </row>
    <row r="719" spans="1:9" x14ac:dyDescent="0.3">
      <c r="A719" t="s">
        <v>358</v>
      </c>
      <c r="B719">
        <v>9214999</v>
      </c>
      <c r="C719">
        <v>6424868</v>
      </c>
      <c r="D719" t="s">
        <v>223</v>
      </c>
      <c r="E719" t="s">
        <v>224</v>
      </c>
      <c r="F719">
        <v>1.6683091058872301E-8</v>
      </c>
      <c r="G719">
        <v>-2.478E-2</v>
      </c>
      <c r="H719">
        <v>2.0293879189108199E-2</v>
      </c>
      <c r="I719" t="s">
        <v>213</v>
      </c>
    </row>
    <row r="720" spans="1:9" x14ac:dyDescent="0.3">
      <c r="A720" t="s">
        <v>358</v>
      </c>
      <c r="B720">
        <v>9214999</v>
      </c>
      <c r="C720">
        <v>6435737</v>
      </c>
      <c r="D720" t="s">
        <v>218</v>
      </c>
      <c r="E720" t="s">
        <v>219</v>
      </c>
      <c r="F720">
        <v>4.9292734147877503E-9</v>
      </c>
      <c r="G720">
        <v>-3.1060000000000001E-2</v>
      </c>
      <c r="H720">
        <v>5.9961357770439297E-3</v>
      </c>
      <c r="I720" t="s">
        <v>213</v>
      </c>
    </row>
    <row r="721" spans="1:9" x14ac:dyDescent="0.3">
      <c r="A721" t="s">
        <v>358</v>
      </c>
      <c r="B721">
        <v>9214999</v>
      </c>
      <c r="C721">
        <v>6436227</v>
      </c>
      <c r="D721" t="s">
        <v>218</v>
      </c>
      <c r="E721" t="s">
        <v>219</v>
      </c>
      <c r="F721">
        <v>2.5784161751078901E-8</v>
      </c>
      <c r="G721">
        <v>-4.1029999999999997E-2</v>
      </c>
      <c r="H721">
        <v>3.1364731015511897E-2</v>
      </c>
      <c r="I721" t="s">
        <v>213</v>
      </c>
    </row>
    <row r="722" spans="1:9" x14ac:dyDescent="0.3">
      <c r="A722" t="s">
        <v>358</v>
      </c>
      <c r="B722">
        <v>9214999</v>
      </c>
      <c r="C722">
        <v>6436262</v>
      </c>
      <c r="D722" t="s">
        <v>218</v>
      </c>
      <c r="E722" t="s">
        <v>219</v>
      </c>
      <c r="F722">
        <v>2.9586309047737E-8</v>
      </c>
      <c r="G722">
        <v>4.1050000000000003E-2</v>
      </c>
      <c r="H722">
        <v>3.5989792260174902E-2</v>
      </c>
      <c r="I722" t="s">
        <v>213</v>
      </c>
    </row>
    <row r="723" spans="1:9" x14ac:dyDescent="0.3">
      <c r="A723" t="s">
        <v>358</v>
      </c>
      <c r="B723">
        <v>9214999</v>
      </c>
      <c r="C723">
        <v>6462385</v>
      </c>
      <c r="D723" t="s">
        <v>223</v>
      </c>
      <c r="E723" t="s">
        <v>224</v>
      </c>
      <c r="F723">
        <v>2.0072875838458701E-8</v>
      </c>
      <c r="G723">
        <v>-3.542E-2</v>
      </c>
      <c r="H723">
        <v>2.44173286476797E-2</v>
      </c>
      <c r="I723" t="s">
        <v>213</v>
      </c>
    </row>
    <row r="724" spans="1:9" x14ac:dyDescent="0.3">
      <c r="A724" t="s">
        <v>358</v>
      </c>
      <c r="B724">
        <v>9214999</v>
      </c>
      <c r="C724">
        <v>6462387</v>
      </c>
      <c r="D724" t="s">
        <v>219</v>
      </c>
      <c r="E724" t="s">
        <v>218</v>
      </c>
      <c r="F724">
        <v>2.9691633067369299E-8</v>
      </c>
      <c r="G724">
        <v>-3.3790000000000001E-2</v>
      </c>
      <c r="H724">
        <v>3.6117911978672299E-2</v>
      </c>
      <c r="I724" t="s">
        <v>213</v>
      </c>
    </row>
    <row r="725" spans="1:9" x14ac:dyDescent="0.3">
      <c r="A725" t="s">
        <v>358</v>
      </c>
      <c r="B725">
        <v>9214999</v>
      </c>
      <c r="C725">
        <v>6463888</v>
      </c>
      <c r="D725" t="s">
        <v>223</v>
      </c>
      <c r="E725" t="s">
        <v>224</v>
      </c>
      <c r="F725">
        <v>9.1609081933743501E-9</v>
      </c>
      <c r="G725">
        <v>4.2549999999999998E-2</v>
      </c>
      <c r="H725">
        <v>1.11436401972991E-2</v>
      </c>
      <c r="I725" t="s">
        <v>213</v>
      </c>
    </row>
    <row r="726" spans="1:9" x14ac:dyDescent="0.3">
      <c r="A726" t="s">
        <v>358</v>
      </c>
      <c r="B726">
        <v>9214999</v>
      </c>
      <c r="C726">
        <v>6475733</v>
      </c>
      <c r="D726" t="s">
        <v>224</v>
      </c>
      <c r="E726" t="s">
        <v>223</v>
      </c>
      <c r="F726">
        <v>2.5147773823754101E-8</v>
      </c>
      <c r="G726">
        <v>5.1200000000000002E-2</v>
      </c>
      <c r="H726">
        <v>3.05906071035245E-2</v>
      </c>
      <c r="I726" t="s">
        <v>213</v>
      </c>
    </row>
    <row r="727" spans="1:9" x14ac:dyDescent="0.3">
      <c r="A727" t="s">
        <v>358</v>
      </c>
      <c r="B727">
        <v>9214999</v>
      </c>
      <c r="C727">
        <v>6476953</v>
      </c>
      <c r="D727" t="s">
        <v>223</v>
      </c>
      <c r="E727" t="s">
        <v>224</v>
      </c>
      <c r="F727">
        <v>1.3533698102866901E-8</v>
      </c>
      <c r="G727">
        <v>4.9829999999999999E-2</v>
      </c>
      <c r="H727">
        <v>1.6462850518062799E-2</v>
      </c>
      <c r="I727" t="s">
        <v>213</v>
      </c>
    </row>
    <row r="728" spans="1:9" x14ac:dyDescent="0.3">
      <c r="A728" t="s">
        <v>358</v>
      </c>
      <c r="B728">
        <v>9214999</v>
      </c>
      <c r="C728">
        <v>6493084</v>
      </c>
      <c r="D728" t="s">
        <v>224</v>
      </c>
      <c r="E728" t="s">
        <v>218</v>
      </c>
      <c r="F728">
        <v>2.7669178087361002E-10</v>
      </c>
      <c r="G728">
        <v>5.0900000000000001E-2</v>
      </c>
      <c r="H728">
        <v>3.36577289775209E-4</v>
      </c>
      <c r="I728" t="s">
        <v>213</v>
      </c>
    </row>
    <row r="729" spans="1:9" x14ac:dyDescent="0.3">
      <c r="A729" t="s">
        <v>358</v>
      </c>
      <c r="B729">
        <v>9214999</v>
      </c>
      <c r="C729">
        <v>6493396</v>
      </c>
      <c r="D729" t="s">
        <v>223</v>
      </c>
      <c r="E729" t="s">
        <v>218</v>
      </c>
      <c r="F729">
        <v>2.3420460825962901E-9</v>
      </c>
      <c r="G729">
        <v>-2.589E-2</v>
      </c>
      <c r="H729">
        <v>2.8489444844369302E-3</v>
      </c>
      <c r="I729" t="s">
        <v>213</v>
      </c>
    </row>
    <row r="730" spans="1:9" x14ac:dyDescent="0.3">
      <c r="A730" t="s">
        <v>358</v>
      </c>
      <c r="B730">
        <v>9214999</v>
      </c>
      <c r="C730">
        <v>6507420</v>
      </c>
      <c r="D730" t="s">
        <v>218</v>
      </c>
      <c r="E730" t="s">
        <v>219</v>
      </c>
      <c r="F730">
        <v>8.0388606028521203E-11</v>
      </c>
      <c r="G730">
        <v>5.5070000000000001E-2</v>
      </c>
      <c r="H730">
        <v>9.7787433585698206E-5</v>
      </c>
      <c r="I730" t="s">
        <v>213</v>
      </c>
    </row>
    <row r="731" spans="1:9" x14ac:dyDescent="0.3">
      <c r="A731" t="s">
        <v>358</v>
      </c>
      <c r="B731">
        <v>9214999</v>
      </c>
      <c r="C731">
        <v>6518403</v>
      </c>
      <c r="D731" t="s">
        <v>223</v>
      </c>
      <c r="E731" t="s">
        <v>224</v>
      </c>
      <c r="F731">
        <v>4.9730977576714296E-10</v>
      </c>
      <c r="G731">
        <v>5.3089999999999998E-2</v>
      </c>
      <c r="H731">
        <v>6.0494451977552899E-4</v>
      </c>
      <c r="I731" t="s">
        <v>213</v>
      </c>
    </row>
    <row r="732" spans="1:9" x14ac:dyDescent="0.3">
      <c r="A732" t="s">
        <v>358</v>
      </c>
      <c r="B732">
        <v>9214999</v>
      </c>
      <c r="C732">
        <v>6518446</v>
      </c>
      <c r="D732" t="s">
        <v>219</v>
      </c>
      <c r="E732" t="s">
        <v>218</v>
      </c>
      <c r="F732">
        <v>5.6935973973091098E-9</v>
      </c>
      <c r="G732">
        <v>5.8950000000000002E-2</v>
      </c>
      <c r="H732">
        <v>6.9258854563983103E-3</v>
      </c>
      <c r="I732" t="s">
        <v>213</v>
      </c>
    </row>
    <row r="733" spans="1:9" x14ac:dyDescent="0.3">
      <c r="A733" t="s">
        <v>358</v>
      </c>
      <c r="B733">
        <v>9214999</v>
      </c>
      <c r="C733">
        <v>6524996</v>
      </c>
      <c r="D733" t="s">
        <v>218</v>
      </c>
      <c r="E733" t="s">
        <v>223</v>
      </c>
      <c r="F733">
        <v>2.11214045107002E-9</v>
      </c>
      <c r="G733">
        <v>-3.9010000000000003E-2</v>
      </c>
      <c r="H733">
        <v>2.5692794574569099E-3</v>
      </c>
      <c r="I733" t="s">
        <v>213</v>
      </c>
    </row>
    <row r="734" spans="1:9" x14ac:dyDescent="0.3">
      <c r="A734" t="s">
        <v>358</v>
      </c>
      <c r="B734">
        <v>9214999</v>
      </c>
      <c r="C734">
        <v>6524997</v>
      </c>
      <c r="D734" t="s">
        <v>219</v>
      </c>
      <c r="E734" t="s">
        <v>218</v>
      </c>
      <c r="F734">
        <v>3.2664552946060099E-9</v>
      </c>
      <c r="G734">
        <v>-3.8179999999999999E-2</v>
      </c>
      <c r="H734">
        <v>3.9734272798387701E-3</v>
      </c>
      <c r="I734" t="s">
        <v>213</v>
      </c>
    </row>
    <row r="735" spans="1:9" x14ac:dyDescent="0.3">
      <c r="A735" t="s">
        <v>358</v>
      </c>
      <c r="B735">
        <v>9214999</v>
      </c>
      <c r="C735">
        <v>6527009</v>
      </c>
      <c r="D735" t="s">
        <v>219</v>
      </c>
      <c r="E735" t="s">
        <v>218</v>
      </c>
      <c r="F735">
        <v>4.8956227469050005E-10</v>
      </c>
      <c r="G735">
        <v>-3.653E-2</v>
      </c>
      <c r="H735">
        <v>5.9552019605086303E-4</v>
      </c>
      <c r="I735" t="s">
        <v>213</v>
      </c>
    </row>
    <row r="736" spans="1:9" x14ac:dyDescent="0.3">
      <c r="A736" t="s">
        <v>358</v>
      </c>
      <c r="B736">
        <v>9214999</v>
      </c>
      <c r="C736">
        <v>6530030</v>
      </c>
      <c r="D736" t="s">
        <v>218</v>
      </c>
      <c r="E736" t="s">
        <v>224</v>
      </c>
      <c r="F736">
        <v>3.5151778454455197E-8</v>
      </c>
      <c r="G736">
        <v>-3.2379999999999999E-2</v>
      </c>
      <c r="H736">
        <v>4.27598184724668E-2</v>
      </c>
      <c r="I736" t="s">
        <v>213</v>
      </c>
    </row>
    <row r="737" spans="1:9" x14ac:dyDescent="0.3">
      <c r="A737" t="s">
        <v>358</v>
      </c>
      <c r="B737">
        <v>9214999</v>
      </c>
      <c r="C737">
        <v>6531887</v>
      </c>
      <c r="D737" t="s">
        <v>224</v>
      </c>
      <c r="E737" t="s">
        <v>223</v>
      </c>
      <c r="F737">
        <v>3.0797970793223101E-8</v>
      </c>
      <c r="G737">
        <v>-3.2070000000000001E-2</v>
      </c>
      <c r="H737">
        <v>3.7463698803883498E-2</v>
      </c>
      <c r="I737" t="s">
        <v>213</v>
      </c>
    </row>
    <row r="738" spans="1:9" x14ac:dyDescent="0.3">
      <c r="A738" t="s">
        <v>358</v>
      </c>
      <c r="B738">
        <v>9214999</v>
      </c>
      <c r="C738">
        <v>6535198</v>
      </c>
      <c r="D738" t="s">
        <v>219</v>
      </c>
      <c r="E738" t="s">
        <v>218</v>
      </c>
      <c r="F738">
        <v>1.75499167054713E-8</v>
      </c>
      <c r="G738">
        <v>-3.2099999999999997E-2</v>
      </c>
      <c r="H738">
        <v>2.1348315377703299E-2</v>
      </c>
      <c r="I738" t="s">
        <v>213</v>
      </c>
    </row>
    <row r="739" spans="1:9" x14ac:dyDescent="0.3">
      <c r="A739" t="s">
        <v>358</v>
      </c>
      <c r="B739">
        <v>9214999</v>
      </c>
      <c r="C739">
        <v>6556164</v>
      </c>
      <c r="D739" t="s">
        <v>218</v>
      </c>
      <c r="E739" t="s">
        <v>224</v>
      </c>
      <c r="F739">
        <v>1.87372037014549E-8</v>
      </c>
      <c r="G739">
        <v>3.295E-2</v>
      </c>
      <c r="H739">
        <v>2.2792571647375599E-2</v>
      </c>
      <c r="I739" t="s">
        <v>213</v>
      </c>
    </row>
    <row r="740" spans="1:9" x14ac:dyDescent="0.3">
      <c r="A740" t="s">
        <v>358</v>
      </c>
      <c r="B740">
        <v>9214999</v>
      </c>
      <c r="C740">
        <v>6561119</v>
      </c>
      <c r="D740" t="s">
        <v>218</v>
      </c>
      <c r="E740" t="s">
        <v>224</v>
      </c>
      <c r="F740">
        <v>5.2818591018763603E-9</v>
      </c>
      <c r="G740">
        <v>-3.8850000000000003E-2</v>
      </c>
      <c r="H740">
        <v>6.4250329947318696E-3</v>
      </c>
      <c r="I740" t="s">
        <v>213</v>
      </c>
    </row>
    <row r="741" spans="1:9" x14ac:dyDescent="0.3">
      <c r="A741" t="s">
        <v>358</v>
      </c>
      <c r="B741">
        <v>9214999</v>
      </c>
      <c r="C741">
        <v>6577607</v>
      </c>
      <c r="D741" t="s">
        <v>223</v>
      </c>
      <c r="E741" t="s">
        <v>218</v>
      </c>
      <c r="F741">
        <v>1.8250404127718799E-8</v>
      </c>
      <c r="G741">
        <v>-3.7929999999999998E-2</v>
      </c>
      <c r="H741">
        <v>2.2200412094697499E-2</v>
      </c>
      <c r="I741" t="s">
        <v>213</v>
      </c>
    </row>
    <row r="742" spans="1:9" x14ac:dyDescent="0.3">
      <c r="A742" t="s">
        <v>358</v>
      </c>
      <c r="B742">
        <v>9214999</v>
      </c>
      <c r="C742">
        <v>6582467</v>
      </c>
      <c r="D742" t="s">
        <v>223</v>
      </c>
      <c r="E742" t="s">
        <v>224</v>
      </c>
      <c r="F742">
        <v>3.2111956149347899E-8</v>
      </c>
      <c r="G742">
        <v>-2.5669999999999998E-2</v>
      </c>
      <c r="H742">
        <v>3.9062075266575798E-2</v>
      </c>
      <c r="I742" t="s">
        <v>213</v>
      </c>
    </row>
    <row r="743" spans="1:9" x14ac:dyDescent="0.3">
      <c r="A743" t="s">
        <v>358</v>
      </c>
      <c r="B743">
        <v>9214999</v>
      </c>
      <c r="C743">
        <v>6582597</v>
      </c>
      <c r="D743" t="s">
        <v>218</v>
      </c>
      <c r="E743" t="s">
        <v>224</v>
      </c>
      <c r="F743">
        <v>1.50136934870967E-9</v>
      </c>
      <c r="G743">
        <v>-3.7379999999999997E-2</v>
      </c>
      <c r="H743">
        <v>1.8263167223283E-3</v>
      </c>
      <c r="I743" t="s">
        <v>213</v>
      </c>
    </row>
    <row r="744" spans="1:9" x14ac:dyDescent="0.3">
      <c r="A744" t="s">
        <v>358</v>
      </c>
      <c r="B744">
        <v>9214999</v>
      </c>
      <c r="C744">
        <v>6587832</v>
      </c>
      <c r="D744" t="s">
        <v>218</v>
      </c>
      <c r="E744" t="s">
        <v>223</v>
      </c>
      <c r="F744">
        <v>2.06209448437013E-8</v>
      </c>
      <c r="G744">
        <v>5.194E-2</v>
      </c>
      <c r="H744">
        <v>2.5084018420003001E-2</v>
      </c>
      <c r="I744" t="s">
        <v>213</v>
      </c>
    </row>
    <row r="745" spans="1:9" x14ac:dyDescent="0.3">
      <c r="A745" t="s">
        <v>358</v>
      </c>
      <c r="B745">
        <v>9214999</v>
      </c>
      <c r="C745">
        <v>6587857</v>
      </c>
      <c r="D745" t="s">
        <v>223</v>
      </c>
      <c r="E745" t="s">
        <v>224</v>
      </c>
      <c r="F745">
        <v>3.5201313763150397E-8</v>
      </c>
      <c r="G745">
        <v>-5.3679999999999999E-2</v>
      </c>
      <c r="H745">
        <v>4.2820074906164102E-2</v>
      </c>
      <c r="I745" t="s">
        <v>213</v>
      </c>
    </row>
    <row r="746" spans="1:9" x14ac:dyDescent="0.3">
      <c r="A746" t="s">
        <v>358</v>
      </c>
      <c r="B746">
        <v>9214999</v>
      </c>
      <c r="C746">
        <v>6589276</v>
      </c>
      <c r="D746" t="s">
        <v>224</v>
      </c>
      <c r="E746" t="s">
        <v>223</v>
      </c>
      <c r="F746">
        <v>2.7893471396187801E-8</v>
      </c>
      <c r="G746">
        <v>-3.2120000000000003E-2</v>
      </c>
      <c r="H746">
        <v>3.3930566984350298E-2</v>
      </c>
      <c r="I746" t="s">
        <v>213</v>
      </c>
    </row>
    <row r="747" spans="1:9" x14ac:dyDescent="0.3">
      <c r="A747" t="s">
        <v>358</v>
      </c>
      <c r="B747">
        <v>9214999</v>
      </c>
      <c r="C747">
        <v>6629951</v>
      </c>
      <c r="D747" t="s">
        <v>218</v>
      </c>
      <c r="E747" t="s">
        <v>219</v>
      </c>
      <c r="F747">
        <v>9.2019700206225E-9</v>
      </c>
      <c r="G747">
        <v>3.594E-2</v>
      </c>
      <c r="H747">
        <v>1.11935892000659E-2</v>
      </c>
      <c r="I747" t="s">
        <v>213</v>
      </c>
    </row>
    <row r="748" spans="1:9" x14ac:dyDescent="0.3">
      <c r="A748" t="s">
        <v>358</v>
      </c>
      <c r="B748">
        <v>9214999</v>
      </c>
      <c r="C748">
        <v>6668931</v>
      </c>
      <c r="D748" t="s">
        <v>218</v>
      </c>
      <c r="E748" t="s">
        <v>219</v>
      </c>
      <c r="F748">
        <v>2.7711909732114499E-8</v>
      </c>
      <c r="G748">
        <v>-2.085E-2</v>
      </c>
      <c r="H748">
        <v>3.3709709203074902E-2</v>
      </c>
      <c r="I748" t="s">
        <v>213</v>
      </c>
    </row>
    <row r="749" spans="1:9" x14ac:dyDescent="0.3">
      <c r="A749" t="s">
        <v>358</v>
      </c>
      <c r="B749">
        <v>9214999</v>
      </c>
      <c r="C749">
        <v>6680884</v>
      </c>
      <c r="D749" t="s">
        <v>223</v>
      </c>
      <c r="E749" t="s">
        <v>224</v>
      </c>
      <c r="F749">
        <v>1.5081154705605399E-8</v>
      </c>
      <c r="G749">
        <v>-2.2919999999999999E-2</v>
      </c>
      <c r="H749">
        <v>1.8345229343158399E-2</v>
      </c>
      <c r="I749" t="s">
        <v>213</v>
      </c>
    </row>
    <row r="750" spans="1:9" x14ac:dyDescent="0.3">
      <c r="A750" t="s">
        <v>358</v>
      </c>
      <c r="B750">
        <v>9214999</v>
      </c>
      <c r="C750">
        <v>6681539</v>
      </c>
      <c r="D750" t="s">
        <v>223</v>
      </c>
      <c r="E750" t="s">
        <v>219</v>
      </c>
      <c r="F750">
        <v>3.8086831307043697E-8</v>
      </c>
      <c r="G750">
        <v>-4.5260000000000002E-2</v>
      </c>
      <c r="H750">
        <v>4.6330116554152402E-2</v>
      </c>
      <c r="I750" t="s">
        <v>213</v>
      </c>
    </row>
    <row r="751" spans="1:9" x14ac:dyDescent="0.3">
      <c r="A751" t="s">
        <v>358</v>
      </c>
      <c r="B751">
        <v>9214999</v>
      </c>
      <c r="C751">
        <v>6688932</v>
      </c>
      <c r="D751" t="s">
        <v>219</v>
      </c>
      <c r="E751" t="s">
        <v>218</v>
      </c>
      <c r="F751">
        <v>1.5685351763096598E-8</v>
      </c>
      <c r="G751">
        <v>4.9669999999999999E-2</v>
      </c>
      <c r="H751">
        <v>1.9080195186590598E-2</v>
      </c>
      <c r="I751" t="s">
        <v>213</v>
      </c>
    </row>
    <row r="752" spans="1:9" x14ac:dyDescent="0.3">
      <c r="A752" t="s">
        <v>358</v>
      </c>
      <c r="B752">
        <v>9214999</v>
      </c>
      <c r="C752">
        <v>6851113</v>
      </c>
      <c r="D752" t="s">
        <v>224</v>
      </c>
      <c r="E752" t="s">
        <v>218</v>
      </c>
      <c r="F752">
        <v>2.8528629027215299E-8</v>
      </c>
      <c r="G752">
        <v>2.3800000000000002E-2</v>
      </c>
      <c r="H752">
        <v>3.4703194322091603E-2</v>
      </c>
      <c r="I752" t="s">
        <v>213</v>
      </c>
    </row>
    <row r="753" spans="1:9" x14ac:dyDescent="0.3">
      <c r="A753" t="s">
        <v>358</v>
      </c>
      <c r="B753">
        <v>9214999</v>
      </c>
      <c r="C753">
        <v>6851116</v>
      </c>
      <c r="D753" t="s">
        <v>218</v>
      </c>
      <c r="E753" t="s">
        <v>219</v>
      </c>
      <c r="F753">
        <v>4.0881544068298002E-8</v>
      </c>
      <c r="G753">
        <v>-2.3959999999999999E-2</v>
      </c>
      <c r="H753">
        <v>4.9729700177175998E-2</v>
      </c>
      <c r="I753" t="s">
        <v>213</v>
      </c>
    </row>
    <row r="754" spans="1:9" x14ac:dyDescent="0.3">
      <c r="A754" t="s">
        <v>358</v>
      </c>
      <c r="B754">
        <v>9214999</v>
      </c>
      <c r="C754">
        <v>7043115</v>
      </c>
      <c r="D754" t="s">
        <v>219</v>
      </c>
      <c r="E754" t="s">
        <v>224</v>
      </c>
      <c r="F754">
        <v>3.5087873925629398E-8</v>
      </c>
      <c r="G754">
        <v>-4.4819999999999999E-2</v>
      </c>
      <c r="H754">
        <v>4.2682082830849101E-2</v>
      </c>
      <c r="I754" t="s">
        <v>213</v>
      </c>
    </row>
    <row r="755" spans="1:9" x14ac:dyDescent="0.3">
      <c r="A755" t="s">
        <v>358</v>
      </c>
      <c r="B755">
        <v>9214999</v>
      </c>
      <c r="C755">
        <v>7185213</v>
      </c>
      <c r="D755" t="s">
        <v>218</v>
      </c>
      <c r="E755" t="s">
        <v>223</v>
      </c>
      <c r="F755">
        <v>8.1717333466296597E-9</v>
      </c>
      <c r="G755">
        <v>-3.3079999999999998E-2</v>
      </c>
      <c r="H755">
        <v>9.9403742817741007E-3</v>
      </c>
      <c r="I755" t="s">
        <v>213</v>
      </c>
    </row>
    <row r="756" spans="1:9" x14ac:dyDescent="0.3">
      <c r="A756" t="s">
        <v>358</v>
      </c>
      <c r="B756">
        <v>9214999</v>
      </c>
      <c r="C756">
        <v>7277700</v>
      </c>
      <c r="D756" t="s">
        <v>224</v>
      </c>
      <c r="E756" t="s">
        <v>223</v>
      </c>
      <c r="F756">
        <v>1.46195413811572E-8</v>
      </c>
      <c r="G756">
        <v>4.1059999999999999E-2</v>
      </c>
      <c r="H756">
        <v>1.77837072004466E-2</v>
      </c>
      <c r="I756" t="s">
        <v>213</v>
      </c>
    </row>
    <row r="757" spans="1:9" x14ac:dyDescent="0.3">
      <c r="A757" t="s">
        <v>683</v>
      </c>
      <c r="B757">
        <v>8693207</v>
      </c>
      <c r="C757">
        <v>1747595</v>
      </c>
      <c r="D757" t="s">
        <v>218</v>
      </c>
      <c r="E757" t="s">
        <v>219</v>
      </c>
      <c r="F757">
        <v>1.1527742269967901E-8</v>
      </c>
      <c r="G757">
        <v>2.93E-2</v>
      </c>
      <c r="H757">
        <v>1.40227376404261E-2</v>
      </c>
      <c r="I757" t="s">
        <v>213</v>
      </c>
    </row>
    <row r="758" spans="1:9" x14ac:dyDescent="0.3">
      <c r="A758" t="s">
        <v>683</v>
      </c>
      <c r="B758">
        <v>8693207</v>
      </c>
      <c r="C758">
        <v>1747606</v>
      </c>
      <c r="D758" t="s">
        <v>218</v>
      </c>
      <c r="E758" t="s">
        <v>224</v>
      </c>
      <c r="F758">
        <v>1.6591305953356301E-9</v>
      </c>
      <c r="G758">
        <v>3.2770000000000001E-2</v>
      </c>
      <c r="H758">
        <v>2.0182228666065101E-3</v>
      </c>
      <c r="I758" t="s">
        <v>213</v>
      </c>
    </row>
    <row r="759" spans="1:9" x14ac:dyDescent="0.3">
      <c r="A759" t="s">
        <v>683</v>
      </c>
      <c r="B759">
        <v>8693207</v>
      </c>
      <c r="C759">
        <v>1793800</v>
      </c>
      <c r="D759" t="s">
        <v>223</v>
      </c>
      <c r="E759" t="s">
        <v>218</v>
      </c>
      <c r="F759">
        <v>1.27278294825474E-9</v>
      </c>
      <c r="G759">
        <v>-1.9939999999999999E-2</v>
      </c>
      <c r="H759">
        <v>1.5482564528773099E-3</v>
      </c>
      <c r="I759" t="s">
        <v>213</v>
      </c>
    </row>
    <row r="760" spans="1:9" x14ac:dyDescent="0.3">
      <c r="A760" t="s">
        <v>683</v>
      </c>
      <c r="B760">
        <v>8693207</v>
      </c>
      <c r="C760">
        <v>1812078</v>
      </c>
      <c r="D760" t="s">
        <v>218</v>
      </c>
      <c r="E760" t="s">
        <v>224</v>
      </c>
      <c r="F760">
        <v>2.1171952341746699E-8</v>
      </c>
      <c r="G760">
        <v>3.2570000000000002E-2</v>
      </c>
      <c r="H760">
        <v>2.5754282674880401E-2</v>
      </c>
      <c r="I760" t="s">
        <v>213</v>
      </c>
    </row>
    <row r="761" spans="1:9" x14ac:dyDescent="0.3">
      <c r="A761" t="s">
        <v>683</v>
      </c>
      <c r="B761">
        <v>8693207</v>
      </c>
      <c r="C761">
        <v>3743475</v>
      </c>
      <c r="D761" t="s">
        <v>223</v>
      </c>
      <c r="E761" t="s">
        <v>224</v>
      </c>
      <c r="F761">
        <v>4.1103542973653403E-8</v>
      </c>
      <c r="G761">
        <v>-3.7620000000000001E-2</v>
      </c>
      <c r="H761">
        <v>4.9999747193613102E-2</v>
      </c>
      <c r="I761" t="s">
        <v>213</v>
      </c>
    </row>
    <row r="762" spans="1:9" x14ac:dyDescent="0.3">
      <c r="A762" t="s">
        <v>683</v>
      </c>
      <c r="B762">
        <v>8693207</v>
      </c>
      <c r="C762">
        <v>3770220</v>
      </c>
      <c r="D762" t="s">
        <v>219</v>
      </c>
      <c r="E762" t="s">
        <v>224</v>
      </c>
      <c r="F762">
        <v>3.7657190320171101E-8</v>
      </c>
      <c r="G762">
        <v>2.3390000000000001E-2</v>
      </c>
      <c r="H762">
        <v>4.5807486649927003E-2</v>
      </c>
      <c r="I762" t="s">
        <v>213</v>
      </c>
    </row>
    <row r="763" spans="1:9" x14ac:dyDescent="0.3">
      <c r="A763" t="s">
        <v>684</v>
      </c>
      <c r="B763">
        <v>6330301</v>
      </c>
      <c r="C763">
        <v>3388959</v>
      </c>
      <c r="D763" t="s">
        <v>219</v>
      </c>
      <c r="E763" t="s">
        <v>223</v>
      </c>
      <c r="F763">
        <v>1.5368488943949199E-8</v>
      </c>
      <c r="G763">
        <v>3.891E-2</v>
      </c>
      <c r="H763">
        <v>1.8694752480043899E-2</v>
      </c>
      <c r="I763" t="s">
        <v>213</v>
      </c>
    </row>
    <row r="764" spans="1:9" x14ac:dyDescent="0.3">
      <c r="A764" t="s">
        <v>684</v>
      </c>
      <c r="B764">
        <v>6330301</v>
      </c>
      <c r="C764">
        <v>3416398</v>
      </c>
      <c r="D764" t="s">
        <v>219</v>
      </c>
      <c r="E764" t="s">
        <v>679</v>
      </c>
      <c r="F764">
        <v>2.3722959669031601E-8</v>
      </c>
      <c r="G764">
        <v>3.3739999999999999E-2</v>
      </c>
      <c r="H764">
        <v>2.8857414722038802E-2</v>
      </c>
      <c r="I764" t="s">
        <v>213</v>
      </c>
    </row>
    <row r="765" spans="1:9" x14ac:dyDescent="0.3">
      <c r="A765" t="s">
        <v>684</v>
      </c>
      <c r="B765">
        <v>6330301</v>
      </c>
      <c r="C765">
        <v>3446804</v>
      </c>
      <c r="D765" t="s">
        <v>224</v>
      </c>
      <c r="E765" t="s">
        <v>223</v>
      </c>
      <c r="F765">
        <v>3.31587406476701E-8</v>
      </c>
      <c r="G765">
        <v>3.5009999999999999E-2</v>
      </c>
      <c r="H765">
        <v>4.0335419521007901E-2</v>
      </c>
      <c r="I765" t="s">
        <v>213</v>
      </c>
    </row>
    <row r="766" spans="1:9" x14ac:dyDescent="0.3">
      <c r="A766" t="s">
        <v>684</v>
      </c>
      <c r="B766">
        <v>6330301</v>
      </c>
      <c r="C766">
        <v>4212442</v>
      </c>
      <c r="D766" t="s">
        <v>223</v>
      </c>
      <c r="E766" t="s">
        <v>219</v>
      </c>
      <c r="F766">
        <v>3.9173229427964898E-8</v>
      </c>
      <c r="G766">
        <v>3.0949999999999998E-2</v>
      </c>
      <c r="H766">
        <v>4.7651648165977098E-2</v>
      </c>
      <c r="I766" t="s">
        <v>213</v>
      </c>
    </row>
    <row r="767" spans="1:9" x14ac:dyDescent="0.3">
      <c r="A767" t="s">
        <v>684</v>
      </c>
      <c r="B767">
        <v>6330301</v>
      </c>
      <c r="C767">
        <v>4446802</v>
      </c>
      <c r="D767" t="s">
        <v>223</v>
      </c>
      <c r="E767" t="s">
        <v>219</v>
      </c>
      <c r="F767">
        <v>1.9659161311524801E-8</v>
      </c>
      <c r="G767">
        <v>2.767E-2</v>
      </c>
      <c r="H767">
        <v>2.3914072230823299E-2</v>
      </c>
      <c r="I767" t="s">
        <v>213</v>
      </c>
    </row>
    <row r="768" spans="1:9" x14ac:dyDescent="0.3">
      <c r="A768" t="s">
        <v>684</v>
      </c>
      <c r="B768">
        <v>6330301</v>
      </c>
      <c r="C768">
        <v>5479506</v>
      </c>
      <c r="D768" t="s">
        <v>224</v>
      </c>
      <c r="E768" t="s">
        <v>218</v>
      </c>
      <c r="F768">
        <v>3.17005725037793E-8</v>
      </c>
      <c r="G768">
        <v>2.4320000000000001E-2</v>
      </c>
      <c r="H768">
        <v>3.8561654213062201E-2</v>
      </c>
      <c r="I768" t="s">
        <v>213</v>
      </c>
    </row>
    <row r="769" spans="1:9" x14ac:dyDescent="0.3">
      <c r="A769" t="s">
        <v>685</v>
      </c>
      <c r="B769">
        <v>3794643</v>
      </c>
      <c r="C769">
        <v>1719651</v>
      </c>
      <c r="D769" t="s">
        <v>223</v>
      </c>
      <c r="E769" t="s">
        <v>224</v>
      </c>
      <c r="F769">
        <v>4.9300289254930003E-9</v>
      </c>
      <c r="G769">
        <v>3.569E-2</v>
      </c>
      <c r="H769">
        <v>5.9970548059531496E-3</v>
      </c>
      <c r="I769" t="s">
        <v>213</v>
      </c>
    </row>
    <row r="770" spans="1:9" x14ac:dyDescent="0.3">
      <c r="A770" t="s">
        <v>275</v>
      </c>
      <c r="B770">
        <v>4864406</v>
      </c>
      <c r="C770">
        <v>2743626</v>
      </c>
      <c r="D770" t="s">
        <v>218</v>
      </c>
      <c r="E770" t="s">
        <v>224</v>
      </c>
      <c r="F770">
        <v>2.2833544120673301E-8</v>
      </c>
      <c r="G770">
        <v>-2.6409999999999999E-2</v>
      </c>
      <c r="H770">
        <v>2.77754994088871E-2</v>
      </c>
      <c r="I770" t="s">
        <v>213</v>
      </c>
    </row>
    <row r="771" spans="1:9" x14ac:dyDescent="0.3">
      <c r="A771" t="s">
        <v>275</v>
      </c>
      <c r="B771">
        <v>4864406</v>
      </c>
      <c r="C771">
        <v>4040907</v>
      </c>
      <c r="D771" t="s">
        <v>219</v>
      </c>
      <c r="E771" t="s">
        <v>218</v>
      </c>
      <c r="F771">
        <v>1.73939956680124E-8</v>
      </c>
      <c r="G771">
        <v>4.6559999999999997E-2</v>
      </c>
      <c r="H771">
        <v>2.1158647726423001E-2</v>
      </c>
      <c r="I771" t="s">
        <v>213</v>
      </c>
    </row>
    <row r="772" spans="1:9" x14ac:dyDescent="0.3">
      <c r="A772" t="s">
        <v>275</v>
      </c>
      <c r="B772">
        <v>4864406</v>
      </c>
      <c r="C772">
        <v>4041399</v>
      </c>
      <c r="D772" t="s">
        <v>218</v>
      </c>
      <c r="E772" t="s">
        <v>219</v>
      </c>
      <c r="F772">
        <v>1.8476787448819401E-8</v>
      </c>
      <c r="G772">
        <v>4.6629999999999998E-2</v>
      </c>
      <c r="H772">
        <v>2.2475792463517202E-2</v>
      </c>
      <c r="I772" t="s">
        <v>213</v>
      </c>
    </row>
    <row r="773" spans="1:9" x14ac:dyDescent="0.3">
      <c r="A773" t="s">
        <v>275</v>
      </c>
      <c r="B773">
        <v>4864406</v>
      </c>
      <c r="C773">
        <v>4494197</v>
      </c>
      <c r="D773" t="s">
        <v>218</v>
      </c>
      <c r="E773" t="s">
        <v>224</v>
      </c>
      <c r="F773">
        <v>1.6025345274674799E-8</v>
      </c>
      <c r="G773">
        <v>-2.0080000000000001E-2</v>
      </c>
      <c r="H773">
        <v>1.9493774853853799E-2</v>
      </c>
      <c r="I773" t="s">
        <v>213</v>
      </c>
    </row>
    <row r="774" spans="1:9" x14ac:dyDescent="0.3">
      <c r="A774" t="s">
        <v>275</v>
      </c>
      <c r="B774">
        <v>4864406</v>
      </c>
      <c r="C774">
        <v>4598781</v>
      </c>
      <c r="D774" t="s">
        <v>219</v>
      </c>
      <c r="E774" t="s">
        <v>224</v>
      </c>
      <c r="F774">
        <v>1.006697812341E-8</v>
      </c>
      <c r="G774">
        <v>1.6449999999999999E-2</v>
      </c>
      <c r="H774">
        <v>1.22458144665722E-2</v>
      </c>
      <c r="I774" t="s">
        <v>213</v>
      </c>
    </row>
    <row r="775" spans="1:9" x14ac:dyDescent="0.3">
      <c r="A775" t="s">
        <v>690</v>
      </c>
      <c r="B775">
        <v>6549250</v>
      </c>
      <c r="C775">
        <v>4577388</v>
      </c>
      <c r="D775" t="s">
        <v>223</v>
      </c>
      <c r="E775" t="s">
        <v>224</v>
      </c>
      <c r="F775">
        <v>3.3404700006785201E-8</v>
      </c>
      <c r="G775">
        <v>-3.202E-2</v>
      </c>
      <c r="H775">
        <v>4.0634612848053801E-2</v>
      </c>
      <c r="I775" t="s">
        <v>213</v>
      </c>
    </row>
    <row r="776" spans="1:9" x14ac:dyDescent="0.3">
      <c r="A776" t="s">
        <v>690</v>
      </c>
      <c r="B776">
        <v>6549250</v>
      </c>
      <c r="C776">
        <v>5249131</v>
      </c>
      <c r="D776" t="s">
        <v>224</v>
      </c>
      <c r="E776" t="s">
        <v>223</v>
      </c>
      <c r="F776">
        <v>2.1622202757514801E-8</v>
      </c>
      <c r="G776">
        <v>-2.8500000000000001E-2</v>
      </c>
      <c r="H776">
        <v>2.6301982589134801E-2</v>
      </c>
      <c r="I776" t="s">
        <v>213</v>
      </c>
    </row>
    <row r="777" spans="1:9" x14ac:dyDescent="0.3">
      <c r="A777" t="s">
        <v>299</v>
      </c>
      <c r="B777">
        <v>3701254</v>
      </c>
      <c r="C777">
        <v>1916119</v>
      </c>
      <c r="D777" t="s">
        <v>223</v>
      </c>
      <c r="E777" t="s">
        <v>224</v>
      </c>
      <c r="F777">
        <v>2.2352709446307799E-8</v>
      </c>
      <c r="G777">
        <v>2.5260000000000001E-2</v>
      </c>
      <c r="H777">
        <v>2.7190595762610001E-2</v>
      </c>
      <c r="I777" t="s">
        <v>213</v>
      </c>
    </row>
    <row r="778" spans="1:9" x14ac:dyDescent="0.3">
      <c r="A778" t="s">
        <v>299</v>
      </c>
      <c r="B778">
        <v>3701254</v>
      </c>
      <c r="C778">
        <v>1929575</v>
      </c>
      <c r="D778" t="s">
        <v>224</v>
      </c>
      <c r="E778" t="s">
        <v>223</v>
      </c>
      <c r="F778">
        <v>1.2752960909545E-8</v>
      </c>
      <c r="G778">
        <v>4.1059999999999999E-2</v>
      </c>
      <c r="H778">
        <v>1.5513135251041499E-2</v>
      </c>
      <c r="I778" t="s">
        <v>213</v>
      </c>
    </row>
    <row r="779" spans="1:9" x14ac:dyDescent="0.3">
      <c r="A779" t="s">
        <v>299</v>
      </c>
      <c r="B779">
        <v>3701254</v>
      </c>
      <c r="C779">
        <v>1934908</v>
      </c>
      <c r="D779" t="s">
        <v>224</v>
      </c>
      <c r="E779" t="s">
        <v>223</v>
      </c>
      <c r="F779">
        <v>2.26578533551875E-8</v>
      </c>
      <c r="G779">
        <v>3.8780000000000002E-2</v>
      </c>
      <c r="H779">
        <v>2.7561783188264199E-2</v>
      </c>
      <c r="I779" t="s">
        <v>213</v>
      </c>
    </row>
    <row r="780" spans="1:9" x14ac:dyDescent="0.3">
      <c r="A780" t="s">
        <v>299</v>
      </c>
      <c r="B780">
        <v>3701254</v>
      </c>
      <c r="C780">
        <v>1935084</v>
      </c>
      <c r="D780" t="s">
        <v>218</v>
      </c>
      <c r="E780" t="s">
        <v>219</v>
      </c>
      <c r="F780">
        <v>4.0937042331132097E-8</v>
      </c>
      <c r="G780">
        <v>2.0740000000000001E-2</v>
      </c>
      <c r="H780">
        <v>4.97972101510284E-2</v>
      </c>
      <c r="I780" t="s">
        <v>213</v>
      </c>
    </row>
    <row r="781" spans="1:9" x14ac:dyDescent="0.3">
      <c r="A781" t="s">
        <v>299</v>
      </c>
      <c r="B781">
        <v>3701254</v>
      </c>
      <c r="C781">
        <v>1945152</v>
      </c>
      <c r="D781" t="s">
        <v>224</v>
      </c>
      <c r="E781" t="s">
        <v>219</v>
      </c>
      <c r="F781">
        <v>5.4526328052990196E-9</v>
      </c>
      <c r="G781">
        <v>5.4769999999999999E-2</v>
      </c>
      <c r="H781">
        <v>6.6327679338811099E-3</v>
      </c>
      <c r="I781" t="s">
        <v>213</v>
      </c>
    </row>
    <row r="782" spans="1:9" x14ac:dyDescent="0.3">
      <c r="A782" t="s">
        <v>299</v>
      </c>
      <c r="B782">
        <v>3701254</v>
      </c>
      <c r="C782">
        <v>1947634</v>
      </c>
      <c r="D782" t="s">
        <v>219</v>
      </c>
      <c r="E782" t="s">
        <v>218</v>
      </c>
      <c r="F782">
        <v>6.9643817929446296E-9</v>
      </c>
      <c r="G782">
        <v>6.4280000000000004E-2</v>
      </c>
      <c r="H782">
        <v>8.4717108019188008E-3</v>
      </c>
      <c r="I782" t="s">
        <v>213</v>
      </c>
    </row>
    <row r="783" spans="1:9" x14ac:dyDescent="0.3">
      <c r="A783" t="s">
        <v>299</v>
      </c>
      <c r="B783">
        <v>3701254</v>
      </c>
      <c r="C783">
        <v>1947663</v>
      </c>
      <c r="D783" t="s">
        <v>224</v>
      </c>
      <c r="E783" t="s">
        <v>219</v>
      </c>
      <c r="F783">
        <v>3.7032815155582099E-10</v>
      </c>
      <c r="G783">
        <v>6.9169999999999995E-2</v>
      </c>
      <c r="H783">
        <v>4.5047975470965398E-4</v>
      </c>
      <c r="I783" t="s">
        <v>213</v>
      </c>
    </row>
    <row r="784" spans="1:9" x14ac:dyDescent="0.3">
      <c r="A784" t="s">
        <v>299</v>
      </c>
      <c r="B784">
        <v>3701254</v>
      </c>
      <c r="C784">
        <v>1949212</v>
      </c>
      <c r="D784" t="s">
        <v>224</v>
      </c>
      <c r="E784" t="s">
        <v>223</v>
      </c>
      <c r="F784">
        <v>3.2457768263001497E-8</v>
      </c>
      <c r="G784">
        <v>2.8160000000000001E-2</v>
      </c>
      <c r="H784">
        <v>3.9482732879235899E-2</v>
      </c>
      <c r="I784" t="s">
        <v>213</v>
      </c>
    </row>
    <row r="785" spans="1:9" x14ac:dyDescent="0.3">
      <c r="A785" t="s">
        <v>299</v>
      </c>
      <c r="B785">
        <v>3701254</v>
      </c>
      <c r="C785">
        <v>1953780</v>
      </c>
      <c r="D785" t="s">
        <v>224</v>
      </c>
      <c r="E785" t="s">
        <v>223</v>
      </c>
      <c r="F785">
        <v>4.3146335396415397E-9</v>
      </c>
      <c r="G785">
        <v>3.7179999999999998E-2</v>
      </c>
      <c r="H785">
        <v>5.2484669351603097E-3</v>
      </c>
      <c r="I785" t="s">
        <v>213</v>
      </c>
    </row>
    <row r="786" spans="1:9" x14ac:dyDescent="0.3">
      <c r="A786" t="s">
        <v>299</v>
      </c>
      <c r="B786">
        <v>3701254</v>
      </c>
      <c r="C786">
        <v>1955353</v>
      </c>
      <c r="D786" t="s">
        <v>218</v>
      </c>
      <c r="E786" t="s">
        <v>219</v>
      </c>
      <c r="F786">
        <v>3.8422112048305602E-8</v>
      </c>
      <c r="G786">
        <v>4.6460000000000001E-2</v>
      </c>
      <c r="H786">
        <v>4.6737963447368601E-2</v>
      </c>
      <c r="I786" t="s">
        <v>213</v>
      </c>
    </row>
    <row r="787" spans="1:9" x14ac:dyDescent="0.3">
      <c r="A787" t="s">
        <v>299</v>
      </c>
      <c r="B787">
        <v>3701254</v>
      </c>
      <c r="C787">
        <v>1956187</v>
      </c>
      <c r="D787" t="s">
        <v>224</v>
      </c>
      <c r="E787" t="s">
        <v>223</v>
      </c>
      <c r="F787">
        <v>3.1589025376278701E-8</v>
      </c>
      <c r="G787">
        <v>3.6769999999999997E-2</v>
      </c>
      <c r="H787">
        <v>3.8425964494568199E-2</v>
      </c>
      <c r="I787" t="s">
        <v>213</v>
      </c>
    </row>
    <row r="788" spans="1:9" x14ac:dyDescent="0.3">
      <c r="A788" t="s">
        <v>299</v>
      </c>
      <c r="B788">
        <v>3701254</v>
      </c>
      <c r="C788">
        <v>1958089</v>
      </c>
      <c r="D788" t="s">
        <v>218</v>
      </c>
      <c r="E788" t="s">
        <v>223</v>
      </c>
      <c r="F788">
        <v>7.0727239420406601E-9</v>
      </c>
      <c r="G788">
        <v>4.7730000000000002E-2</v>
      </c>
      <c r="H788">
        <v>8.6035018757122904E-3</v>
      </c>
      <c r="I788" t="s">
        <v>213</v>
      </c>
    </row>
    <row r="789" spans="1:9" x14ac:dyDescent="0.3">
      <c r="A789" t="s">
        <v>299</v>
      </c>
      <c r="B789">
        <v>3701254</v>
      </c>
      <c r="C789">
        <v>1958348</v>
      </c>
      <c r="D789" t="s">
        <v>224</v>
      </c>
      <c r="E789" t="s">
        <v>223</v>
      </c>
      <c r="F789">
        <v>1.6421601479026501E-8</v>
      </c>
      <c r="G789">
        <v>3.9550000000000002E-2</v>
      </c>
      <c r="H789">
        <v>1.9975794373538101E-2</v>
      </c>
      <c r="I789" t="s">
        <v>213</v>
      </c>
    </row>
    <row r="790" spans="1:9" x14ac:dyDescent="0.3">
      <c r="A790" t="s">
        <v>299</v>
      </c>
      <c r="B790">
        <v>3701254</v>
      </c>
      <c r="C790">
        <v>1960889</v>
      </c>
      <c r="D790" t="s">
        <v>218</v>
      </c>
      <c r="E790" t="s">
        <v>224</v>
      </c>
      <c r="F790">
        <v>1.7355763653591799E-8</v>
      </c>
      <c r="G790">
        <v>3.6339999999999997E-2</v>
      </c>
      <c r="H790">
        <v>2.1112141004193299E-2</v>
      </c>
      <c r="I790" t="s">
        <v>213</v>
      </c>
    </row>
    <row r="791" spans="1:9" x14ac:dyDescent="0.3">
      <c r="A791" t="s">
        <v>299</v>
      </c>
      <c r="B791">
        <v>3701254</v>
      </c>
      <c r="C791">
        <v>1965742</v>
      </c>
      <c r="D791" t="s">
        <v>223</v>
      </c>
      <c r="E791" t="s">
        <v>224</v>
      </c>
      <c r="F791">
        <v>2.7088290773024801E-9</v>
      </c>
      <c r="G791">
        <v>4.2810000000000001E-2</v>
      </c>
      <c r="H791">
        <v>3.29511178981936E-3</v>
      </c>
      <c r="I791" t="s">
        <v>213</v>
      </c>
    </row>
    <row r="792" spans="1:9" x14ac:dyDescent="0.3">
      <c r="A792" t="s">
        <v>299</v>
      </c>
      <c r="B792">
        <v>3701254</v>
      </c>
      <c r="C792">
        <v>1965775</v>
      </c>
      <c r="D792" t="s">
        <v>219</v>
      </c>
      <c r="E792" t="s">
        <v>218</v>
      </c>
      <c r="F792">
        <v>4.7866509064313099E-9</v>
      </c>
      <c r="G792">
        <v>4.1200000000000001E-2</v>
      </c>
      <c r="H792">
        <v>5.8226449087138699E-3</v>
      </c>
      <c r="I792" t="s">
        <v>213</v>
      </c>
    </row>
    <row r="793" spans="1:9" x14ac:dyDescent="0.3">
      <c r="A793" t="s">
        <v>299</v>
      </c>
      <c r="B793">
        <v>3701254</v>
      </c>
      <c r="C793">
        <v>1968519</v>
      </c>
      <c r="D793" t="s">
        <v>224</v>
      </c>
      <c r="E793" t="s">
        <v>218</v>
      </c>
      <c r="F793">
        <v>1.68820605322529E-8</v>
      </c>
      <c r="G793">
        <v>6.8010000000000001E-2</v>
      </c>
      <c r="H793">
        <v>2.0535912421490499E-2</v>
      </c>
      <c r="I793" t="s">
        <v>213</v>
      </c>
    </row>
    <row r="794" spans="1:9" x14ac:dyDescent="0.3">
      <c r="A794" t="s">
        <v>299</v>
      </c>
      <c r="B794">
        <v>3701254</v>
      </c>
      <c r="C794">
        <v>1972261</v>
      </c>
      <c r="D794" t="s">
        <v>219</v>
      </c>
      <c r="E794" t="s">
        <v>218</v>
      </c>
      <c r="F794">
        <v>1.9076526069152801E-9</v>
      </c>
      <c r="G794">
        <v>4.879E-2</v>
      </c>
      <c r="H794">
        <v>2.32053349124038E-3</v>
      </c>
      <c r="I794" t="s">
        <v>213</v>
      </c>
    </row>
    <row r="795" spans="1:9" x14ac:dyDescent="0.3">
      <c r="A795" t="s">
        <v>299</v>
      </c>
      <c r="B795">
        <v>3701254</v>
      </c>
      <c r="C795">
        <v>1972274</v>
      </c>
      <c r="D795" t="s">
        <v>218</v>
      </c>
      <c r="E795" t="s">
        <v>224</v>
      </c>
      <c r="F795">
        <v>3.51050846513307E-9</v>
      </c>
      <c r="G795">
        <v>5.0110000000000002E-2</v>
      </c>
      <c r="H795">
        <v>4.2703018542756804E-3</v>
      </c>
      <c r="I795" t="s">
        <v>213</v>
      </c>
    </row>
    <row r="796" spans="1:9" x14ac:dyDescent="0.3">
      <c r="A796" t="s">
        <v>299</v>
      </c>
      <c r="B796">
        <v>3701254</v>
      </c>
      <c r="C796">
        <v>1972988</v>
      </c>
      <c r="D796" t="s">
        <v>224</v>
      </c>
      <c r="E796" t="s">
        <v>219</v>
      </c>
      <c r="F796">
        <v>1.52785867511945E-10</v>
      </c>
      <c r="G796">
        <v>4.0070000000000001E-2</v>
      </c>
      <c r="H796">
        <v>1.85853923961026E-4</v>
      </c>
      <c r="I796" t="s">
        <v>213</v>
      </c>
    </row>
    <row r="797" spans="1:9" x14ac:dyDescent="0.3">
      <c r="A797" t="s">
        <v>299</v>
      </c>
      <c r="B797">
        <v>3701254</v>
      </c>
      <c r="C797">
        <v>1973604</v>
      </c>
      <c r="D797" t="s">
        <v>218</v>
      </c>
      <c r="E797" t="s">
        <v>219</v>
      </c>
      <c r="F797">
        <v>6.2342452607668304E-9</v>
      </c>
      <c r="G797">
        <v>3.117E-2</v>
      </c>
      <c r="H797">
        <v>7.5835478995356304E-3</v>
      </c>
      <c r="I797" t="s">
        <v>213</v>
      </c>
    </row>
    <row r="798" spans="1:9" x14ac:dyDescent="0.3">
      <c r="A798" t="s">
        <v>299</v>
      </c>
      <c r="B798">
        <v>3701254</v>
      </c>
      <c r="C798">
        <v>1973830</v>
      </c>
      <c r="D798" t="s">
        <v>224</v>
      </c>
      <c r="E798" t="s">
        <v>223</v>
      </c>
      <c r="F798">
        <v>1.51711223570343E-8</v>
      </c>
      <c r="G798">
        <v>3.5779999999999999E-2</v>
      </c>
      <c r="H798">
        <v>1.8454669053256701E-2</v>
      </c>
      <c r="I798" t="s">
        <v>213</v>
      </c>
    </row>
    <row r="799" spans="1:9" x14ac:dyDescent="0.3">
      <c r="A799" t="s">
        <v>299</v>
      </c>
      <c r="B799">
        <v>3701254</v>
      </c>
      <c r="C799">
        <v>2005162</v>
      </c>
      <c r="D799" t="s">
        <v>219</v>
      </c>
      <c r="E799" t="s">
        <v>224</v>
      </c>
      <c r="F799">
        <v>1.0443807351750301E-8</v>
      </c>
      <c r="G799">
        <v>-3.3779999999999998E-2</v>
      </c>
      <c r="H799">
        <v>1.2704202352119E-2</v>
      </c>
      <c r="I799" t="s">
        <v>213</v>
      </c>
    </row>
    <row r="800" spans="1:9" x14ac:dyDescent="0.3">
      <c r="A800" t="s">
        <v>299</v>
      </c>
      <c r="B800">
        <v>3701254</v>
      </c>
      <c r="C800">
        <v>2008479</v>
      </c>
      <c r="D800" t="s">
        <v>224</v>
      </c>
      <c r="E800" t="s">
        <v>223</v>
      </c>
      <c r="F800">
        <v>1.1739082910889499E-9</v>
      </c>
      <c r="G800">
        <v>4.2720000000000001E-2</v>
      </c>
      <c r="H800">
        <v>1.4279819581624999E-3</v>
      </c>
      <c r="I800" t="s">
        <v>213</v>
      </c>
    </row>
    <row r="801" spans="1:9" x14ac:dyDescent="0.3">
      <c r="A801" t="s">
        <v>299</v>
      </c>
      <c r="B801">
        <v>3701254</v>
      </c>
      <c r="C801">
        <v>2008506</v>
      </c>
      <c r="D801" t="s">
        <v>224</v>
      </c>
      <c r="E801" t="s">
        <v>218</v>
      </c>
      <c r="F801">
        <v>3.4766902910318699E-9</v>
      </c>
      <c r="G801">
        <v>3.918E-2</v>
      </c>
      <c r="H801">
        <v>4.2291642774810604E-3</v>
      </c>
      <c r="I801" t="s">
        <v>213</v>
      </c>
    </row>
    <row r="802" spans="1:9" x14ac:dyDescent="0.3">
      <c r="A802" t="s">
        <v>299</v>
      </c>
      <c r="B802">
        <v>3701254</v>
      </c>
      <c r="C802">
        <v>2008775</v>
      </c>
      <c r="D802" t="s">
        <v>218</v>
      </c>
      <c r="E802" t="s">
        <v>219</v>
      </c>
      <c r="F802">
        <v>2.6294364288735898E-10</v>
      </c>
      <c r="G802">
        <v>6.3649999999999998E-2</v>
      </c>
      <c r="H802">
        <v>3.19853587292041E-4</v>
      </c>
      <c r="I802" t="s">
        <v>213</v>
      </c>
    </row>
    <row r="803" spans="1:9" x14ac:dyDescent="0.3">
      <c r="A803" t="s">
        <v>299</v>
      </c>
      <c r="B803">
        <v>3701254</v>
      </c>
      <c r="C803">
        <v>2010374</v>
      </c>
      <c r="D803" t="s">
        <v>219</v>
      </c>
      <c r="E803" t="s">
        <v>224</v>
      </c>
      <c r="F803">
        <v>1.13577614800191E-8</v>
      </c>
      <c r="G803">
        <v>4.5080000000000002E-2</v>
      </c>
      <c r="H803">
        <v>1.38159672281855E-2</v>
      </c>
      <c r="I803" t="s">
        <v>213</v>
      </c>
    </row>
    <row r="804" spans="1:9" x14ac:dyDescent="0.3">
      <c r="A804" t="s">
        <v>299</v>
      </c>
      <c r="B804">
        <v>3701254</v>
      </c>
      <c r="C804">
        <v>2010601</v>
      </c>
      <c r="D804" t="s">
        <v>223</v>
      </c>
      <c r="E804" t="s">
        <v>219</v>
      </c>
      <c r="F804">
        <v>3.2008035682881402E-8</v>
      </c>
      <c r="G804">
        <v>2.6540000000000001E-2</v>
      </c>
      <c r="H804">
        <v>3.8935662877870203E-2</v>
      </c>
      <c r="I804" t="s">
        <v>213</v>
      </c>
    </row>
    <row r="805" spans="1:9" x14ac:dyDescent="0.3">
      <c r="A805" t="s">
        <v>299</v>
      </c>
      <c r="B805">
        <v>3701254</v>
      </c>
      <c r="C805">
        <v>2014699</v>
      </c>
      <c r="D805" t="s">
        <v>224</v>
      </c>
      <c r="E805" t="s">
        <v>223</v>
      </c>
      <c r="F805">
        <v>3.8655741478962402E-8</v>
      </c>
      <c r="G805">
        <v>4.6739999999999997E-2</v>
      </c>
      <c r="H805">
        <v>4.7022158230220101E-2</v>
      </c>
      <c r="I805" t="s">
        <v>213</v>
      </c>
    </row>
    <row r="806" spans="1:9" x14ac:dyDescent="0.3">
      <c r="A806" t="s">
        <v>299</v>
      </c>
      <c r="B806">
        <v>3701254</v>
      </c>
      <c r="C806">
        <v>2014989</v>
      </c>
      <c r="D806" t="s">
        <v>219</v>
      </c>
      <c r="E806" t="s">
        <v>218</v>
      </c>
      <c r="F806">
        <v>3.5674068868137403E-8</v>
      </c>
      <c r="G806">
        <v>4.8619999999999997E-2</v>
      </c>
      <c r="H806">
        <v>4.3395150289543799E-2</v>
      </c>
      <c r="I806" t="s">
        <v>213</v>
      </c>
    </row>
    <row r="807" spans="1:9" x14ac:dyDescent="0.3">
      <c r="A807" t="s">
        <v>299</v>
      </c>
      <c r="B807">
        <v>3701254</v>
      </c>
      <c r="C807">
        <v>2015310</v>
      </c>
      <c r="D807" t="s">
        <v>219</v>
      </c>
      <c r="E807" t="s">
        <v>218</v>
      </c>
      <c r="F807">
        <v>3.4824962711506197E-8</v>
      </c>
      <c r="G807">
        <v>3.6920000000000001E-2</v>
      </c>
      <c r="H807">
        <v>4.2362268691008301E-2</v>
      </c>
      <c r="I807" t="s">
        <v>213</v>
      </c>
    </row>
    <row r="808" spans="1:9" x14ac:dyDescent="0.3">
      <c r="A808" t="s">
        <v>299</v>
      </c>
      <c r="B808">
        <v>3701254</v>
      </c>
      <c r="C808">
        <v>2018096</v>
      </c>
      <c r="D808" t="s">
        <v>224</v>
      </c>
      <c r="E808" t="s">
        <v>223</v>
      </c>
      <c r="F808">
        <v>3.3607889187283298E-9</v>
      </c>
      <c r="G808">
        <v>3.0169999999999999E-2</v>
      </c>
      <c r="H808">
        <v>4.0881779075643797E-3</v>
      </c>
      <c r="I808" t="s">
        <v>213</v>
      </c>
    </row>
    <row r="809" spans="1:9" x14ac:dyDescent="0.3">
      <c r="A809" t="s">
        <v>299</v>
      </c>
      <c r="B809">
        <v>3701254</v>
      </c>
      <c r="C809">
        <v>2024755</v>
      </c>
      <c r="D809" t="s">
        <v>224</v>
      </c>
      <c r="E809" t="s">
        <v>219</v>
      </c>
      <c r="F809">
        <v>3.4548775815728097E-8</v>
      </c>
      <c r="G809">
        <v>4.3610000000000003E-2</v>
      </c>
      <c r="H809">
        <v>4.2026305560629397E-2</v>
      </c>
      <c r="I809" t="s">
        <v>213</v>
      </c>
    </row>
    <row r="810" spans="1:9" x14ac:dyDescent="0.3">
      <c r="A810" t="s">
        <v>299</v>
      </c>
      <c r="B810">
        <v>3701254</v>
      </c>
      <c r="C810">
        <v>2051703</v>
      </c>
      <c r="D810" t="s">
        <v>224</v>
      </c>
      <c r="E810" t="s">
        <v>223</v>
      </c>
      <c r="F810">
        <v>7.2215412404347798E-9</v>
      </c>
      <c r="G810">
        <v>3.4669999999999999E-2</v>
      </c>
      <c r="H810">
        <v>8.7845282972670406E-3</v>
      </c>
      <c r="I810" t="s">
        <v>213</v>
      </c>
    </row>
    <row r="811" spans="1:9" x14ac:dyDescent="0.3">
      <c r="A811" t="s">
        <v>299</v>
      </c>
      <c r="B811">
        <v>3701254</v>
      </c>
      <c r="C811">
        <v>2056588</v>
      </c>
      <c r="D811" t="s">
        <v>223</v>
      </c>
      <c r="E811" t="s">
        <v>224</v>
      </c>
      <c r="F811">
        <v>2.7570750712209001E-8</v>
      </c>
      <c r="G811">
        <v>7.1660000000000001E-2</v>
      </c>
      <c r="H811">
        <v>3.3537998571855202E-2</v>
      </c>
      <c r="I811" t="s">
        <v>213</v>
      </c>
    </row>
    <row r="812" spans="1:9" x14ac:dyDescent="0.3">
      <c r="A812" t="s">
        <v>299</v>
      </c>
      <c r="B812">
        <v>3701254</v>
      </c>
      <c r="C812">
        <v>2057033</v>
      </c>
      <c r="D812" t="s">
        <v>219</v>
      </c>
      <c r="E812" t="s">
        <v>224</v>
      </c>
      <c r="F812">
        <v>1.10739871006679E-8</v>
      </c>
      <c r="G812">
        <v>5.8209999999999998E-2</v>
      </c>
      <c r="H812">
        <v>1.34707744248138E-2</v>
      </c>
      <c r="I812" t="s">
        <v>213</v>
      </c>
    </row>
    <row r="813" spans="1:9" x14ac:dyDescent="0.3">
      <c r="A813" t="s">
        <v>299</v>
      </c>
      <c r="B813">
        <v>3701254</v>
      </c>
      <c r="C813">
        <v>2059329</v>
      </c>
      <c r="D813" t="s">
        <v>224</v>
      </c>
      <c r="E813" t="s">
        <v>219</v>
      </c>
      <c r="F813">
        <v>8.8843864980468093E-9</v>
      </c>
      <c r="G813">
        <v>4.854E-2</v>
      </c>
      <c r="H813">
        <v>1.0807269805365101E-2</v>
      </c>
      <c r="I813" t="s">
        <v>213</v>
      </c>
    </row>
    <row r="814" spans="1:9" x14ac:dyDescent="0.3">
      <c r="A814" t="s">
        <v>299</v>
      </c>
      <c r="B814">
        <v>3701254</v>
      </c>
      <c r="C814">
        <v>2059385</v>
      </c>
      <c r="D814" t="s">
        <v>223</v>
      </c>
      <c r="E814" t="s">
        <v>224</v>
      </c>
      <c r="F814">
        <v>2.4250575394795401E-9</v>
      </c>
      <c r="G814">
        <v>4.0689999999999997E-2</v>
      </c>
      <c r="H814">
        <v>2.9499224429792598E-3</v>
      </c>
      <c r="I814" t="s">
        <v>213</v>
      </c>
    </row>
    <row r="815" spans="1:9" x14ac:dyDescent="0.3">
      <c r="A815" t="s">
        <v>299</v>
      </c>
      <c r="B815">
        <v>3701254</v>
      </c>
      <c r="C815">
        <v>2060710</v>
      </c>
      <c r="D815" t="s">
        <v>219</v>
      </c>
      <c r="E815" t="s">
        <v>223</v>
      </c>
      <c r="F815">
        <v>1.3200309697998499E-8</v>
      </c>
      <c r="G815">
        <v>4.172E-2</v>
      </c>
      <c r="H815">
        <v>1.60573055271751E-2</v>
      </c>
      <c r="I815" t="s">
        <v>213</v>
      </c>
    </row>
    <row r="816" spans="1:9" x14ac:dyDescent="0.3">
      <c r="A816" t="s">
        <v>299</v>
      </c>
      <c r="B816">
        <v>3701254</v>
      </c>
      <c r="C816">
        <v>2061098</v>
      </c>
      <c r="D816" t="s">
        <v>224</v>
      </c>
      <c r="E816" t="s">
        <v>223</v>
      </c>
      <c r="F816">
        <v>9.2512046289547595E-9</v>
      </c>
      <c r="G816">
        <v>5.4899999999999997E-2</v>
      </c>
      <c r="H816">
        <v>1.1253479851618E-2</v>
      </c>
      <c r="I816" t="s">
        <v>213</v>
      </c>
    </row>
    <row r="817" spans="1:9" x14ac:dyDescent="0.3">
      <c r="A817" t="s">
        <v>299</v>
      </c>
      <c r="B817">
        <v>3701254</v>
      </c>
      <c r="C817">
        <v>2061632</v>
      </c>
      <c r="D817" t="s">
        <v>223</v>
      </c>
      <c r="E817" t="s">
        <v>224</v>
      </c>
      <c r="F817">
        <v>3.43352596388714E-8</v>
      </c>
      <c r="G817">
        <v>4.9799999999999997E-2</v>
      </c>
      <c r="H817">
        <v>4.1766577223550899E-2</v>
      </c>
      <c r="I817" t="s">
        <v>213</v>
      </c>
    </row>
    <row r="818" spans="1:9" x14ac:dyDescent="0.3">
      <c r="A818" t="s">
        <v>299</v>
      </c>
      <c r="B818">
        <v>3701254</v>
      </c>
      <c r="C818">
        <v>2065425</v>
      </c>
      <c r="D818" t="s">
        <v>219</v>
      </c>
      <c r="E818" t="s">
        <v>224</v>
      </c>
      <c r="F818">
        <v>1.5132625290046501E-8</v>
      </c>
      <c r="G818">
        <v>7.8750000000000001E-2</v>
      </c>
      <c r="H818">
        <v>1.8407839912072399E-2</v>
      </c>
      <c r="I818" t="s">
        <v>213</v>
      </c>
    </row>
    <row r="819" spans="1:9" x14ac:dyDescent="0.3">
      <c r="A819" t="s">
        <v>299</v>
      </c>
      <c r="B819">
        <v>3701254</v>
      </c>
      <c r="C819">
        <v>2072452</v>
      </c>
      <c r="D819" t="s">
        <v>219</v>
      </c>
      <c r="E819" t="s">
        <v>223</v>
      </c>
      <c r="F819">
        <v>3.0947037509508298E-8</v>
      </c>
      <c r="G819">
        <v>5.3740000000000003E-2</v>
      </c>
      <c r="H819">
        <v>3.7645028625841299E-2</v>
      </c>
      <c r="I819" t="s">
        <v>213</v>
      </c>
    </row>
    <row r="820" spans="1:9" x14ac:dyDescent="0.3">
      <c r="A820" t="s">
        <v>299</v>
      </c>
      <c r="B820">
        <v>3701254</v>
      </c>
      <c r="C820">
        <v>2072483</v>
      </c>
      <c r="D820" t="s">
        <v>224</v>
      </c>
      <c r="E820" t="s">
        <v>218</v>
      </c>
      <c r="F820">
        <v>8.5275597664854198E-11</v>
      </c>
      <c r="G820">
        <v>4.9349999999999998E-2</v>
      </c>
      <c r="H820">
        <v>1.03732136369849E-4</v>
      </c>
      <c r="I820" t="s">
        <v>213</v>
      </c>
    </row>
    <row r="821" spans="1:9" x14ac:dyDescent="0.3">
      <c r="A821" t="s">
        <v>299</v>
      </c>
      <c r="B821">
        <v>3701254</v>
      </c>
      <c r="C821">
        <v>2080808</v>
      </c>
      <c r="D821" t="s">
        <v>224</v>
      </c>
      <c r="E821" t="s">
        <v>223</v>
      </c>
      <c r="F821">
        <v>1.7227180253976001E-8</v>
      </c>
      <c r="G821">
        <v>2.988E-2</v>
      </c>
      <c r="H821">
        <v>2.0955727785065E-2</v>
      </c>
      <c r="I821" t="s">
        <v>213</v>
      </c>
    </row>
    <row r="822" spans="1:9" x14ac:dyDescent="0.3">
      <c r="A822" t="s">
        <v>299</v>
      </c>
      <c r="B822">
        <v>3701254</v>
      </c>
      <c r="C822">
        <v>2298394</v>
      </c>
      <c r="D822" t="s">
        <v>223</v>
      </c>
      <c r="E822" t="s">
        <v>219</v>
      </c>
      <c r="F822">
        <v>7.02446293567528E-9</v>
      </c>
      <c r="G822">
        <v>3.2719999999999999E-2</v>
      </c>
      <c r="H822">
        <v>8.5447955466952299E-3</v>
      </c>
      <c r="I822" t="s">
        <v>213</v>
      </c>
    </row>
    <row r="823" spans="1:9" x14ac:dyDescent="0.3">
      <c r="A823" t="s">
        <v>692</v>
      </c>
      <c r="B823">
        <v>4951742</v>
      </c>
      <c r="C823">
        <v>3509970</v>
      </c>
      <c r="D823" t="s">
        <v>219</v>
      </c>
      <c r="E823" t="s">
        <v>218</v>
      </c>
      <c r="F823">
        <v>2.6895266435790599E-8</v>
      </c>
      <c r="G823">
        <v>2.5700000000000001E-2</v>
      </c>
      <c r="H823">
        <v>3.2716316531554497E-2</v>
      </c>
      <c r="I823" t="s">
        <v>213</v>
      </c>
    </row>
  </sheetData>
  <autoFilter ref="A1:I823" xr:uid="{69E32F8B-8AD4-4A36-9D47-4C6469CB742C}"/>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1C56E9-B966-45B1-BB97-F4B1DD742AFD}">
  <dimension ref="A1:I77"/>
  <sheetViews>
    <sheetView topLeftCell="A30" workbookViewId="0">
      <selection activeCell="B56" sqref="B56"/>
    </sheetView>
  </sheetViews>
  <sheetFormatPr defaultRowHeight="14.4" x14ac:dyDescent="0.3"/>
  <cols>
    <col min="1" max="1" width="27" bestFit="1" customWidth="1"/>
    <col min="2" max="3" width="8" bestFit="1" customWidth="1"/>
    <col min="4" max="4" width="40.33203125" bestFit="1" customWidth="1"/>
    <col min="5" max="5" width="22.5546875" bestFit="1" customWidth="1"/>
    <col min="6" max="6" width="12.6640625" bestFit="1" customWidth="1"/>
    <col min="7" max="7" width="17" bestFit="1" customWidth="1"/>
    <col min="8" max="8" width="31.6640625" bestFit="1" customWidth="1"/>
    <col min="9" max="9" width="235.6640625" bestFit="1" customWidth="1"/>
  </cols>
  <sheetData>
    <row r="1" spans="1:9" x14ac:dyDescent="0.3">
      <c r="A1" t="s">
        <v>96</v>
      </c>
      <c r="B1" t="s">
        <v>98</v>
      </c>
      <c r="C1" t="s">
        <v>100</v>
      </c>
      <c r="D1" t="s">
        <v>102</v>
      </c>
      <c r="E1" t="s">
        <v>104</v>
      </c>
      <c r="F1" t="s">
        <v>106</v>
      </c>
      <c r="G1" t="s">
        <v>108</v>
      </c>
      <c r="H1" t="s">
        <v>110</v>
      </c>
      <c r="I1" t="s">
        <v>112</v>
      </c>
    </row>
    <row r="2" spans="1:9" x14ac:dyDescent="0.3">
      <c r="A2" t="s">
        <v>695</v>
      </c>
      <c r="B2">
        <v>6369484</v>
      </c>
      <c r="C2">
        <v>6371423</v>
      </c>
      <c r="D2" t="s">
        <v>696</v>
      </c>
      <c r="E2" t="s">
        <v>376</v>
      </c>
      <c r="F2" t="s">
        <v>697</v>
      </c>
      <c r="G2" t="s">
        <v>698</v>
      </c>
      <c r="H2">
        <v>0</v>
      </c>
      <c r="I2" t="s">
        <v>699</v>
      </c>
    </row>
    <row r="3" spans="1:9" x14ac:dyDescent="0.3">
      <c r="A3" t="s">
        <v>700</v>
      </c>
      <c r="B3">
        <v>6378381</v>
      </c>
      <c r="C3">
        <v>6379303</v>
      </c>
      <c r="D3" t="s">
        <v>701</v>
      </c>
      <c r="E3" t="s">
        <v>702</v>
      </c>
      <c r="F3" t="s">
        <v>697</v>
      </c>
      <c r="G3" t="s">
        <v>698</v>
      </c>
      <c r="H3">
        <v>2</v>
      </c>
      <c r="I3" t="s">
        <v>703</v>
      </c>
    </row>
    <row r="4" spans="1:9" x14ac:dyDescent="0.3">
      <c r="A4" t="s">
        <v>704</v>
      </c>
      <c r="B4">
        <v>6378381</v>
      </c>
      <c r="C4">
        <v>6379303</v>
      </c>
      <c r="D4" t="s">
        <v>705</v>
      </c>
      <c r="E4" t="s">
        <v>702</v>
      </c>
      <c r="F4" t="s">
        <v>697</v>
      </c>
      <c r="G4" t="s">
        <v>698</v>
      </c>
      <c r="H4">
        <v>2</v>
      </c>
      <c r="I4" t="s">
        <v>703</v>
      </c>
    </row>
    <row r="5" spans="1:9" x14ac:dyDescent="0.3">
      <c r="A5" t="s">
        <v>706</v>
      </c>
      <c r="B5">
        <v>6384815</v>
      </c>
      <c r="C5">
        <v>6386661</v>
      </c>
      <c r="D5" t="s">
        <v>696</v>
      </c>
      <c r="E5" t="s">
        <v>376</v>
      </c>
      <c r="F5" t="s">
        <v>697</v>
      </c>
      <c r="G5" t="s">
        <v>698</v>
      </c>
      <c r="H5">
        <v>0</v>
      </c>
      <c r="I5" t="s">
        <v>707</v>
      </c>
    </row>
    <row r="6" spans="1:9" x14ac:dyDescent="0.3">
      <c r="A6" t="s">
        <v>708</v>
      </c>
      <c r="B6">
        <v>6395566</v>
      </c>
      <c r="C6">
        <v>6398572</v>
      </c>
      <c r="D6" t="s">
        <v>696</v>
      </c>
      <c r="E6" t="s">
        <v>702</v>
      </c>
      <c r="F6" t="s">
        <v>697</v>
      </c>
      <c r="G6" t="s">
        <v>709</v>
      </c>
      <c r="H6">
        <v>2</v>
      </c>
      <c r="I6" t="s">
        <v>710</v>
      </c>
    </row>
    <row r="7" spans="1:9" x14ac:dyDescent="0.3">
      <c r="A7" t="s">
        <v>711</v>
      </c>
      <c r="B7">
        <v>6398691</v>
      </c>
      <c r="C7">
        <v>6401173</v>
      </c>
      <c r="D7" t="s">
        <v>701</v>
      </c>
      <c r="E7" t="s">
        <v>702</v>
      </c>
      <c r="F7" t="s">
        <v>712</v>
      </c>
      <c r="G7" t="s">
        <v>698</v>
      </c>
      <c r="H7">
        <v>0</v>
      </c>
      <c r="I7" t="s">
        <v>713</v>
      </c>
    </row>
    <row r="8" spans="1:9" x14ac:dyDescent="0.3">
      <c r="A8" t="s">
        <v>714</v>
      </c>
      <c r="B8">
        <v>6398691</v>
      </c>
      <c r="C8">
        <v>6401173</v>
      </c>
      <c r="D8" t="s">
        <v>705</v>
      </c>
      <c r="E8" t="s">
        <v>702</v>
      </c>
      <c r="F8" t="s">
        <v>712</v>
      </c>
      <c r="G8" t="s">
        <v>698</v>
      </c>
      <c r="H8">
        <v>0</v>
      </c>
      <c r="I8" t="s">
        <v>713</v>
      </c>
    </row>
    <row r="9" spans="1:9" x14ac:dyDescent="0.3">
      <c r="A9" t="s">
        <v>715</v>
      </c>
      <c r="B9">
        <v>6403148</v>
      </c>
      <c r="C9">
        <v>6404411</v>
      </c>
      <c r="D9" t="s">
        <v>696</v>
      </c>
      <c r="E9" t="s">
        <v>702</v>
      </c>
      <c r="F9" t="s">
        <v>697</v>
      </c>
      <c r="G9" t="s">
        <v>698</v>
      </c>
      <c r="H9">
        <v>0</v>
      </c>
      <c r="I9" t="s">
        <v>716</v>
      </c>
    </row>
    <row r="10" spans="1:9" x14ac:dyDescent="0.3">
      <c r="A10" t="s">
        <v>717</v>
      </c>
      <c r="B10">
        <v>6406660</v>
      </c>
      <c r="C10">
        <v>6408623</v>
      </c>
      <c r="D10" t="s">
        <v>696</v>
      </c>
      <c r="E10" t="s">
        <v>702</v>
      </c>
      <c r="F10" t="s">
        <v>697</v>
      </c>
      <c r="G10" t="s">
        <v>698</v>
      </c>
      <c r="H10">
        <v>0</v>
      </c>
      <c r="I10" t="s">
        <v>703</v>
      </c>
    </row>
    <row r="11" spans="1:9" x14ac:dyDescent="0.3">
      <c r="A11" t="s">
        <v>718</v>
      </c>
      <c r="B11">
        <v>6409061</v>
      </c>
      <c r="C11">
        <v>6420832</v>
      </c>
      <c r="D11" t="s">
        <v>696</v>
      </c>
      <c r="E11" t="s">
        <v>669</v>
      </c>
      <c r="F11" t="s">
        <v>697</v>
      </c>
      <c r="G11" t="s">
        <v>709</v>
      </c>
      <c r="H11">
        <v>0</v>
      </c>
      <c r="I11" t="s">
        <v>719</v>
      </c>
    </row>
    <row r="12" spans="1:9" x14ac:dyDescent="0.3">
      <c r="A12" t="s">
        <v>720</v>
      </c>
      <c r="B12">
        <v>6423867</v>
      </c>
      <c r="C12">
        <v>6428717</v>
      </c>
      <c r="D12" t="s">
        <v>705</v>
      </c>
      <c r="E12" t="s">
        <v>702</v>
      </c>
      <c r="F12" t="s">
        <v>712</v>
      </c>
      <c r="G12" t="s">
        <v>698</v>
      </c>
      <c r="H12">
        <v>0</v>
      </c>
      <c r="I12" t="s">
        <v>721</v>
      </c>
    </row>
    <row r="13" spans="1:9" x14ac:dyDescent="0.3">
      <c r="A13" t="s">
        <v>722</v>
      </c>
      <c r="B13">
        <v>6427522</v>
      </c>
      <c r="C13">
        <v>6428717</v>
      </c>
      <c r="D13" t="s">
        <v>723</v>
      </c>
      <c r="E13" t="s">
        <v>702</v>
      </c>
      <c r="F13" t="s">
        <v>712</v>
      </c>
      <c r="G13" t="s">
        <v>698</v>
      </c>
      <c r="H13">
        <v>0</v>
      </c>
      <c r="I13" t="s">
        <v>724</v>
      </c>
    </row>
    <row r="14" spans="1:9" x14ac:dyDescent="0.3">
      <c r="A14" t="s">
        <v>725</v>
      </c>
      <c r="B14">
        <v>6424218</v>
      </c>
      <c r="C14">
        <v>6428462</v>
      </c>
      <c r="D14" t="s">
        <v>701</v>
      </c>
      <c r="E14" t="s">
        <v>702</v>
      </c>
      <c r="F14" t="s">
        <v>697</v>
      </c>
      <c r="G14" t="s">
        <v>698</v>
      </c>
      <c r="H14">
        <v>0</v>
      </c>
      <c r="I14" t="s">
        <v>721</v>
      </c>
    </row>
    <row r="15" spans="1:9" x14ac:dyDescent="0.3">
      <c r="A15" t="s">
        <v>726</v>
      </c>
      <c r="B15">
        <v>6423867</v>
      </c>
      <c r="C15">
        <v>6425449</v>
      </c>
      <c r="D15" t="s">
        <v>723</v>
      </c>
      <c r="E15" t="s">
        <v>702</v>
      </c>
      <c r="F15" t="s">
        <v>697</v>
      </c>
      <c r="G15" t="s">
        <v>709</v>
      </c>
      <c r="H15">
        <v>0</v>
      </c>
      <c r="I15" t="s">
        <v>721</v>
      </c>
    </row>
    <row r="16" spans="1:9" x14ac:dyDescent="0.3">
      <c r="A16" t="s">
        <v>727</v>
      </c>
      <c r="B16">
        <v>6430200</v>
      </c>
      <c r="C16">
        <v>6433500</v>
      </c>
      <c r="D16" t="s">
        <v>696</v>
      </c>
      <c r="E16" t="s">
        <v>692</v>
      </c>
      <c r="F16" t="s">
        <v>697</v>
      </c>
      <c r="G16" t="s">
        <v>698</v>
      </c>
      <c r="H16">
        <v>0</v>
      </c>
      <c r="I16" t="s">
        <v>728</v>
      </c>
    </row>
    <row r="17" spans="1:9" x14ac:dyDescent="0.3">
      <c r="A17" t="s">
        <v>729</v>
      </c>
      <c r="B17">
        <v>6431289</v>
      </c>
      <c r="C17">
        <v>6433500</v>
      </c>
      <c r="D17" t="s">
        <v>705</v>
      </c>
      <c r="E17" t="s">
        <v>376</v>
      </c>
      <c r="F17" t="s">
        <v>697</v>
      </c>
      <c r="G17" t="s">
        <v>698</v>
      </c>
      <c r="H17">
        <v>0</v>
      </c>
      <c r="I17" t="s">
        <v>728</v>
      </c>
    </row>
    <row r="18" spans="1:9" x14ac:dyDescent="0.3">
      <c r="A18" t="s">
        <v>730</v>
      </c>
      <c r="B18">
        <v>6433666</v>
      </c>
      <c r="C18">
        <v>6435091</v>
      </c>
      <c r="D18" t="s">
        <v>696</v>
      </c>
      <c r="E18" t="s">
        <v>702</v>
      </c>
      <c r="F18" t="s">
        <v>697</v>
      </c>
      <c r="G18" t="s">
        <v>709</v>
      </c>
      <c r="H18">
        <v>0</v>
      </c>
      <c r="I18" t="s">
        <v>731</v>
      </c>
    </row>
    <row r="19" spans="1:9" x14ac:dyDescent="0.3">
      <c r="A19" t="s">
        <v>732</v>
      </c>
      <c r="B19">
        <v>6436178</v>
      </c>
      <c r="C19">
        <v>6438116</v>
      </c>
      <c r="D19" t="s">
        <v>696</v>
      </c>
      <c r="E19" t="s">
        <v>692</v>
      </c>
      <c r="F19" t="s">
        <v>697</v>
      </c>
      <c r="G19" t="s">
        <v>698</v>
      </c>
      <c r="H19">
        <v>0</v>
      </c>
      <c r="I19" t="s">
        <v>707</v>
      </c>
    </row>
    <row r="20" spans="1:9" x14ac:dyDescent="0.3">
      <c r="A20" t="s">
        <v>733</v>
      </c>
      <c r="B20">
        <v>6440070</v>
      </c>
      <c r="C20">
        <v>6440646</v>
      </c>
      <c r="D20" t="s">
        <v>696</v>
      </c>
      <c r="E20" t="s">
        <v>702</v>
      </c>
      <c r="F20" t="s">
        <v>712</v>
      </c>
      <c r="G20" t="s">
        <v>709</v>
      </c>
      <c r="H20">
        <v>0</v>
      </c>
      <c r="I20" t="s">
        <v>703</v>
      </c>
    </row>
    <row r="21" spans="1:9" x14ac:dyDescent="0.3">
      <c r="A21" t="s">
        <v>734</v>
      </c>
      <c r="B21">
        <v>6441570</v>
      </c>
      <c r="C21">
        <v>6442334</v>
      </c>
      <c r="D21" t="s">
        <v>701</v>
      </c>
      <c r="E21" t="s">
        <v>702</v>
      </c>
      <c r="F21" t="s">
        <v>712</v>
      </c>
      <c r="G21" t="s">
        <v>709</v>
      </c>
      <c r="H21">
        <v>0</v>
      </c>
      <c r="I21" t="s">
        <v>735</v>
      </c>
    </row>
    <row r="22" spans="1:9" x14ac:dyDescent="0.3">
      <c r="A22" t="s">
        <v>736</v>
      </c>
      <c r="B22">
        <v>6441278</v>
      </c>
      <c r="C22">
        <v>6442453</v>
      </c>
      <c r="D22" t="s">
        <v>737</v>
      </c>
      <c r="E22" t="s">
        <v>702</v>
      </c>
      <c r="F22" t="s">
        <v>712</v>
      </c>
      <c r="G22" t="s">
        <v>709</v>
      </c>
      <c r="H22">
        <v>0</v>
      </c>
      <c r="I22" t="s">
        <v>735</v>
      </c>
    </row>
    <row r="23" spans="1:9" x14ac:dyDescent="0.3">
      <c r="A23" t="s">
        <v>738</v>
      </c>
      <c r="B23">
        <v>6442998</v>
      </c>
      <c r="C23">
        <v>6444266</v>
      </c>
      <c r="D23" t="s">
        <v>705</v>
      </c>
      <c r="E23" t="s">
        <v>669</v>
      </c>
      <c r="F23" t="s">
        <v>712</v>
      </c>
      <c r="G23" t="s">
        <v>698</v>
      </c>
      <c r="H23">
        <v>1</v>
      </c>
      <c r="I23" t="s">
        <v>703</v>
      </c>
    </row>
    <row r="24" spans="1:9" x14ac:dyDescent="0.3">
      <c r="A24" t="s">
        <v>739</v>
      </c>
      <c r="B24">
        <v>6443351</v>
      </c>
      <c r="C24">
        <v>6444266</v>
      </c>
      <c r="D24" t="s">
        <v>701</v>
      </c>
      <c r="E24" t="s">
        <v>702</v>
      </c>
      <c r="F24" t="s">
        <v>697</v>
      </c>
      <c r="G24" t="s">
        <v>698</v>
      </c>
      <c r="H24">
        <v>1</v>
      </c>
      <c r="I24" t="s">
        <v>703</v>
      </c>
    </row>
    <row r="25" spans="1:9" x14ac:dyDescent="0.3">
      <c r="A25" t="s">
        <v>740</v>
      </c>
      <c r="B25">
        <v>6448189</v>
      </c>
      <c r="C25">
        <v>6449591</v>
      </c>
      <c r="D25" t="s">
        <v>696</v>
      </c>
      <c r="E25" t="s">
        <v>702</v>
      </c>
      <c r="F25" t="s">
        <v>712</v>
      </c>
      <c r="G25" t="s">
        <v>709</v>
      </c>
      <c r="H25">
        <v>0</v>
      </c>
      <c r="I25" t="s">
        <v>703</v>
      </c>
    </row>
    <row r="26" spans="1:9" x14ac:dyDescent="0.3">
      <c r="A26" t="s">
        <v>741</v>
      </c>
      <c r="B26">
        <v>6452345</v>
      </c>
      <c r="C26">
        <v>6454770</v>
      </c>
      <c r="D26" t="s">
        <v>742</v>
      </c>
      <c r="E26" t="s">
        <v>376</v>
      </c>
      <c r="F26" t="s">
        <v>697</v>
      </c>
      <c r="G26" t="s">
        <v>698</v>
      </c>
      <c r="H26">
        <v>0</v>
      </c>
      <c r="I26" t="s">
        <v>728</v>
      </c>
    </row>
    <row r="27" spans="1:9" x14ac:dyDescent="0.3">
      <c r="A27" t="s">
        <v>743</v>
      </c>
      <c r="B27">
        <v>6452345</v>
      </c>
      <c r="C27">
        <v>6454770</v>
      </c>
      <c r="D27" t="s">
        <v>705</v>
      </c>
      <c r="E27" t="s">
        <v>692</v>
      </c>
      <c r="F27" t="s">
        <v>697</v>
      </c>
      <c r="G27" t="s">
        <v>698</v>
      </c>
      <c r="H27">
        <v>0</v>
      </c>
      <c r="I27" t="s">
        <v>728</v>
      </c>
    </row>
    <row r="28" spans="1:9" x14ac:dyDescent="0.3">
      <c r="A28" t="s">
        <v>744</v>
      </c>
      <c r="B28">
        <v>6456991</v>
      </c>
      <c r="C28">
        <v>6458661</v>
      </c>
      <c r="D28" t="s">
        <v>696</v>
      </c>
      <c r="E28" t="s">
        <v>692</v>
      </c>
      <c r="F28" t="s">
        <v>697</v>
      </c>
      <c r="G28" t="s">
        <v>709</v>
      </c>
      <c r="H28">
        <v>0</v>
      </c>
      <c r="I28" t="s">
        <v>728</v>
      </c>
    </row>
    <row r="29" spans="1:9" x14ac:dyDescent="0.3">
      <c r="A29" t="s">
        <v>745</v>
      </c>
      <c r="B29">
        <v>6456895</v>
      </c>
      <c r="C29">
        <v>6458448</v>
      </c>
      <c r="D29" t="s">
        <v>705</v>
      </c>
      <c r="E29" t="s">
        <v>382</v>
      </c>
      <c r="F29" t="s">
        <v>697</v>
      </c>
      <c r="G29" t="s">
        <v>709</v>
      </c>
      <c r="H29">
        <v>0</v>
      </c>
      <c r="I29" t="s">
        <v>728</v>
      </c>
    </row>
    <row r="30" spans="1:9" x14ac:dyDescent="0.3">
      <c r="A30" t="s">
        <v>746</v>
      </c>
      <c r="B30">
        <v>6460055</v>
      </c>
      <c r="C30">
        <v>6462668</v>
      </c>
      <c r="D30" t="s">
        <v>701</v>
      </c>
      <c r="E30" t="s">
        <v>702</v>
      </c>
      <c r="F30" t="s">
        <v>712</v>
      </c>
      <c r="G30" t="s">
        <v>698</v>
      </c>
      <c r="H30">
        <v>0</v>
      </c>
      <c r="I30" t="s">
        <v>747</v>
      </c>
    </row>
    <row r="31" spans="1:9" x14ac:dyDescent="0.3">
      <c r="A31" t="s">
        <v>748</v>
      </c>
      <c r="B31">
        <v>6464571</v>
      </c>
      <c r="C31">
        <v>6466381</v>
      </c>
      <c r="D31" t="s">
        <v>701</v>
      </c>
      <c r="E31" t="s">
        <v>293</v>
      </c>
      <c r="F31" t="s">
        <v>697</v>
      </c>
      <c r="G31" t="s">
        <v>698</v>
      </c>
      <c r="H31">
        <v>1</v>
      </c>
      <c r="I31" t="s">
        <v>749</v>
      </c>
    </row>
    <row r="32" spans="1:9" x14ac:dyDescent="0.3">
      <c r="A32" t="s">
        <v>750</v>
      </c>
      <c r="B32">
        <v>6468097</v>
      </c>
      <c r="C32">
        <v>6470890</v>
      </c>
      <c r="D32" t="s">
        <v>701</v>
      </c>
      <c r="E32" t="s">
        <v>669</v>
      </c>
      <c r="F32" t="s">
        <v>697</v>
      </c>
      <c r="G32" t="s">
        <v>698</v>
      </c>
      <c r="H32">
        <v>1</v>
      </c>
      <c r="I32" t="s">
        <v>751</v>
      </c>
    </row>
    <row r="33" spans="1:9" x14ac:dyDescent="0.3">
      <c r="A33" t="s">
        <v>752</v>
      </c>
      <c r="B33">
        <v>6468050</v>
      </c>
      <c r="C33">
        <v>6471363</v>
      </c>
      <c r="D33" t="s">
        <v>705</v>
      </c>
      <c r="E33" t="s">
        <v>669</v>
      </c>
      <c r="F33" t="s">
        <v>697</v>
      </c>
      <c r="G33" t="s">
        <v>709</v>
      </c>
      <c r="H33">
        <v>1</v>
      </c>
      <c r="I33" t="s">
        <v>751</v>
      </c>
    </row>
    <row r="34" spans="1:9" x14ac:dyDescent="0.3">
      <c r="A34" t="s">
        <v>753</v>
      </c>
      <c r="B34">
        <v>6471033</v>
      </c>
      <c r="C34">
        <v>6479524</v>
      </c>
      <c r="D34" t="s">
        <v>701</v>
      </c>
      <c r="E34" t="s">
        <v>702</v>
      </c>
      <c r="F34" t="s">
        <v>697</v>
      </c>
      <c r="G34" t="s">
        <v>709</v>
      </c>
      <c r="H34">
        <v>0</v>
      </c>
      <c r="I34" t="s">
        <v>754</v>
      </c>
    </row>
    <row r="35" spans="1:9" x14ac:dyDescent="0.3">
      <c r="A35" t="s">
        <v>755</v>
      </c>
      <c r="B35">
        <v>6471033</v>
      </c>
      <c r="C35">
        <v>6479138</v>
      </c>
      <c r="D35" t="s">
        <v>705</v>
      </c>
      <c r="E35" t="s">
        <v>702</v>
      </c>
      <c r="F35" t="s">
        <v>697</v>
      </c>
      <c r="G35" t="s">
        <v>709</v>
      </c>
      <c r="H35">
        <v>0</v>
      </c>
      <c r="I35" t="s">
        <v>754</v>
      </c>
    </row>
    <row r="36" spans="1:9" x14ac:dyDescent="0.3">
      <c r="A36" t="s">
        <v>756</v>
      </c>
      <c r="B36">
        <v>6479877</v>
      </c>
      <c r="C36">
        <v>6481578</v>
      </c>
      <c r="D36" t="s">
        <v>696</v>
      </c>
      <c r="E36" t="s">
        <v>683</v>
      </c>
      <c r="F36" t="s">
        <v>712</v>
      </c>
      <c r="G36" t="s">
        <v>709</v>
      </c>
      <c r="H36">
        <v>0</v>
      </c>
      <c r="I36" t="s">
        <v>757</v>
      </c>
    </row>
    <row r="37" spans="1:9" x14ac:dyDescent="0.3">
      <c r="A37" t="s">
        <v>758</v>
      </c>
      <c r="B37">
        <v>6485012</v>
      </c>
      <c r="C37">
        <v>6485459</v>
      </c>
      <c r="D37" t="s">
        <v>701</v>
      </c>
      <c r="E37" t="s">
        <v>669</v>
      </c>
      <c r="F37" t="s">
        <v>697</v>
      </c>
      <c r="G37" t="s">
        <v>698</v>
      </c>
      <c r="H37">
        <v>0</v>
      </c>
      <c r="I37" t="s">
        <v>707</v>
      </c>
    </row>
    <row r="38" spans="1:9" x14ac:dyDescent="0.3">
      <c r="A38" t="s">
        <v>759</v>
      </c>
      <c r="B38">
        <v>6492533</v>
      </c>
      <c r="C38">
        <v>6493379</v>
      </c>
      <c r="D38" t="s">
        <v>701</v>
      </c>
      <c r="E38" t="s">
        <v>702</v>
      </c>
      <c r="F38" t="s">
        <v>712</v>
      </c>
      <c r="G38" t="s">
        <v>698</v>
      </c>
      <c r="H38">
        <v>0</v>
      </c>
      <c r="I38" t="s">
        <v>760</v>
      </c>
    </row>
    <row r="39" spans="1:9" x14ac:dyDescent="0.3">
      <c r="A39" t="s">
        <v>761</v>
      </c>
      <c r="B39">
        <v>6482615</v>
      </c>
      <c r="C39">
        <v>6493379</v>
      </c>
      <c r="D39" t="s">
        <v>762</v>
      </c>
      <c r="E39" t="s">
        <v>702</v>
      </c>
      <c r="F39" t="s">
        <v>712</v>
      </c>
      <c r="G39" t="s">
        <v>698</v>
      </c>
      <c r="H39">
        <v>0</v>
      </c>
      <c r="I39" t="s">
        <v>760</v>
      </c>
    </row>
    <row r="40" spans="1:9" x14ac:dyDescent="0.3">
      <c r="A40" t="s">
        <v>763</v>
      </c>
      <c r="B40">
        <v>6482615</v>
      </c>
      <c r="C40">
        <v>6483458</v>
      </c>
      <c r="D40" t="s">
        <v>701</v>
      </c>
      <c r="E40" t="s">
        <v>702</v>
      </c>
      <c r="F40" t="s">
        <v>712</v>
      </c>
      <c r="G40" t="s">
        <v>698</v>
      </c>
      <c r="H40">
        <v>0</v>
      </c>
      <c r="I40" t="s">
        <v>760</v>
      </c>
    </row>
    <row r="41" spans="1:9" x14ac:dyDescent="0.3">
      <c r="A41" t="s">
        <v>764</v>
      </c>
      <c r="B41">
        <v>6493471</v>
      </c>
      <c r="C41">
        <v>6494354</v>
      </c>
      <c r="D41" t="s">
        <v>701</v>
      </c>
      <c r="E41" t="s">
        <v>702</v>
      </c>
      <c r="F41" t="s">
        <v>697</v>
      </c>
      <c r="G41" t="s">
        <v>698</v>
      </c>
      <c r="H41">
        <v>0</v>
      </c>
      <c r="I41" t="s">
        <v>765</v>
      </c>
    </row>
    <row r="42" spans="1:9" x14ac:dyDescent="0.3">
      <c r="A42" t="s">
        <v>766</v>
      </c>
      <c r="B42">
        <v>6495436</v>
      </c>
      <c r="C42">
        <v>6497496</v>
      </c>
      <c r="D42" t="s">
        <v>705</v>
      </c>
      <c r="E42" t="s">
        <v>376</v>
      </c>
      <c r="F42" t="s">
        <v>697</v>
      </c>
      <c r="G42" t="s">
        <v>698</v>
      </c>
      <c r="H42">
        <v>0</v>
      </c>
      <c r="I42" t="s">
        <v>767</v>
      </c>
    </row>
    <row r="43" spans="1:9" x14ac:dyDescent="0.3">
      <c r="A43" t="s">
        <v>768</v>
      </c>
      <c r="B43">
        <v>6496038</v>
      </c>
      <c r="C43">
        <v>6497496</v>
      </c>
      <c r="D43" t="s">
        <v>701</v>
      </c>
      <c r="E43" t="s">
        <v>376</v>
      </c>
      <c r="F43" t="s">
        <v>697</v>
      </c>
      <c r="G43" t="s">
        <v>698</v>
      </c>
      <c r="H43">
        <v>0</v>
      </c>
      <c r="I43" t="s">
        <v>767</v>
      </c>
    </row>
    <row r="44" spans="1:9" x14ac:dyDescent="0.3">
      <c r="A44" t="s">
        <v>769</v>
      </c>
      <c r="B44">
        <v>6502411</v>
      </c>
      <c r="C44">
        <v>6504155</v>
      </c>
      <c r="D44" t="s">
        <v>705</v>
      </c>
      <c r="E44" t="s">
        <v>702</v>
      </c>
      <c r="F44" t="s">
        <v>697</v>
      </c>
      <c r="G44" t="s">
        <v>698</v>
      </c>
      <c r="H44">
        <v>0</v>
      </c>
      <c r="I44" t="s">
        <v>770</v>
      </c>
    </row>
    <row r="45" spans="1:9" x14ac:dyDescent="0.3">
      <c r="A45" t="s">
        <v>771</v>
      </c>
      <c r="B45">
        <v>6502505</v>
      </c>
      <c r="C45">
        <v>6504122</v>
      </c>
      <c r="D45" t="s">
        <v>705</v>
      </c>
      <c r="E45" t="s">
        <v>702</v>
      </c>
      <c r="F45" t="s">
        <v>697</v>
      </c>
      <c r="G45" t="s">
        <v>698</v>
      </c>
      <c r="H45">
        <v>0</v>
      </c>
      <c r="I45" t="s">
        <v>770</v>
      </c>
    </row>
    <row r="46" spans="1:9" x14ac:dyDescent="0.3">
      <c r="A46" t="s">
        <v>772</v>
      </c>
      <c r="B46">
        <v>6503651</v>
      </c>
      <c r="C46">
        <v>6504155</v>
      </c>
      <c r="D46" t="s">
        <v>696</v>
      </c>
      <c r="E46" t="s">
        <v>702</v>
      </c>
      <c r="F46" t="s">
        <v>697</v>
      </c>
      <c r="G46" t="s">
        <v>698</v>
      </c>
      <c r="H46">
        <v>0</v>
      </c>
      <c r="I46" t="s">
        <v>773</v>
      </c>
    </row>
    <row r="47" spans="1:9" x14ac:dyDescent="0.3">
      <c r="A47" t="s">
        <v>774</v>
      </c>
      <c r="B47">
        <v>6502411</v>
      </c>
      <c r="C47">
        <v>6503491</v>
      </c>
      <c r="D47" t="s">
        <v>705</v>
      </c>
      <c r="E47" t="s">
        <v>669</v>
      </c>
      <c r="F47" t="s">
        <v>697</v>
      </c>
      <c r="G47" t="s">
        <v>698</v>
      </c>
      <c r="H47">
        <v>0</v>
      </c>
      <c r="I47" t="s">
        <v>773</v>
      </c>
    </row>
    <row r="48" spans="1:9" x14ac:dyDescent="0.3">
      <c r="A48" t="s">
        <v>775</v>
      </c>
      <c r="B48">
        <v>6504885</v>
      </c>
      <c r="C48">
        <v>6507083</v>
      </c>
      <c r="D48" t="s">
        <v>701</v>
      </c>
      <c r="E48" t="s">
        <v>669</v>
      </c>
      <c r="F48" t="s">
        <v>697</v>
      </c>
      <c r="G48" t="s">
        <v>698</v>
      </c>
      <c r="H48">
        <v>0</v>
      </c>
      <c r="I48" t="s">
        <v>776</v>
      </c>
    </row>
    <row r="49" spans="1:9" x14ac:dyDescent="0.3">
      <c r="A49" t="s">
        <v>777</v>
      </c>
      <c r="B49">
        <v>6522801</v>
      </c>
      <c r="C49">
        <v>6523991</v>
      </c>
      <c r="D49" t="s">
        <v>705</v>
      </c>
      <c r="E49" t="s">
        <v>702</v>
      </c>
      <c r="F49" t="s">
        <v>697</v>
      </c>
      <c r="G49" t="s">
        <v>709</v>
      </c>
      <c r="H49">
        <v>1</v>
      </c>
      <c r="I49" t="s">
        <v>778</v>
      </c>
    </row>
    <row r="50" spans="1:9" x14ac:dyDescent="0.3">
      <c r="A50" t="s">
        <v>779</v>
      </c>
      <c r="B50">
        <v>6522801</v>
      </c>
      <c r="C50">
        <v>6528224</v>
      </c>
      <c r="D50" t="s">
        <v>705</v>
      </c>
      <c r="E50" t="s">
        <v>669</v>
      </c>
      <c r="F50" t="s">
        <v>697</v>
      </c>
      <c r="G50" t="s">
        <v>709</v>
      </c>
      <c r="H50">
        <v>3</v>
      </c>
      <c r="I50" t="s">
        <v>778</v>
      </c>
    </row>
    <row r="51" spans="1:9" x14ac:dyDescent="0.3">
      <c r="A51" t="s">
        <v>780</v>
      </c>
      <c r="B51">
        <v>6522801</v>
      </c>
      <c r="C51">
        <v>6533552</v>
      </c>
      <c r="D51" t="s">
        <v>705</v>
      </c>
      <c r="E51" t="s">
        <v>669</v>
      </c>
      <c r="F51" t="s">
        <v>697</v>
      </c>
      <c r="G51" t="s">
        <v>709</v>
      </c>
      <c r="H51">
        <v>3</v>
      </c>
      <c r="I51" t="s">
        <v>778</v>
      </c>
    </row>
    <row r="52" spans="1:9" x14ac:dyDescent="0.3">
      <c r="A52" t="s">
        <v>781</v>
      </c>
      <c r="B52">
        <v>6523136</v>
      </c>
      <c r="C52">
        <v>6528224</v>
      </c>
      <c r="D52" t="s">
        <v>701</v>
      </c>
      <c r="E52" t="s">
        <v>702</v>
      </c>
      <c r="F52" t="s">
        <v>697</v>
      </c>
      <c r="G52" t="s">
        <v>709</v>
      </c>
      <c r="H52">
        <v>3</v>
      </c>
      <c r="I52" t="s">
        <v>778</v>
      </c>
    </row>
    <row r="53" spans="1:9" x14ac:dyDescent="0.3">
      <c r="A53" t="s">
        <v>782</v>
      </c>
      <c r="B53">
        <v>6534741</v>
      </c>
      <c r="C53">
        <v>6536653</v>
      </c>
      <c r="D53" t="s">
        <v>696</v>
      </c>
      <c r="E53" t="s">
        <v>702</v>
      </c>
      <c r="F53" t="s">
        <v>712</v>
      </c>
      <c r="G53" t="s">
        <v>709</v>
      </c>
      <c r="H53">
        <v>0</v>
      </c>
      <c r="I53" t="s">
        <v>783</v>
      </c>
    </row>
    <row r="54" spans="1:9" x14ac:dyDescent="0.3">
      <c r="A54" t="s">
        <v>784</v>
      </c>
      <c r="B54">
        <v>6540402</v>
      </c>
      <c r="C54">
        <v>6541611</v>
      </c>
      <c r="D54" t="s">
        <v>696</v>
      </c>
      <c r="E54" t="s">
        <v>702</v>
      </c>
      <c r="F54" t="s">
        <v>697</v>
      </c>
      <c r="G54" t="s">
        <v>709</v>
      </c>
      <c r="H54">
        <v>0</v>
      </c>
      <c r="I54" t="s">
        <v>703</v>
      </c>
    </row>
    <row r="55" spans="1:9" x14ac:dyDescent="0.3">
      <c r="A55" t="s">
        <v>785</v>
      </c>
      <c r="B55">
        <v>6540402</v>
      </c>
      <c r="C55">
        <v>6541611</v>
      </c>
      <c r="D55" t="s">
        <v>705</v>
      </c>
      <c r="E55" t="s">
        <v>702</v>
      </c>
      <c r="F55" t="s">
        <v>697</v>
      </c>
      <c r="G55" t="s">
        <v>709</v>
      </c>
      <c r="H55">
        <v>0</v>
      </c>
      <c r="I55" t="s">
        <v>786</v>
      </c>
    </row>
    <row r="56" spans="1:9" x14ac:dyDescent="0.3">
      <c r="A56" t="s">
        <v>787</v>
      </c>
      <c r="B56">
        <v>6544755</v>
      </c>
      <c r="C56">
        <v>6558650</v>
      </c>
      <c r="D56" t="s">
        <v>762</v>
      </c>
      <c r="E56" t="s">
        <v>702</v>
      </c>
      <c r="F56" t="s">
        <v>712</v>
      </c>
      <c r="G56" t="s">
        <v>709</v>
      </c>
      <c r="H56">
        <v>4</v>
      </c>
      <c r="I56" t="s">
        <v>778</v>
      </c>
    </row>
    <row r="57" spans="1:9" x14ac:dyDescent="0.3">
      <c r="A57" t="s">
        <v>788</v>
      </c>
      <c r="B57">
        <v>6544705</v>
      </c>
      <c r="C57">
        <v>6547109</v>
      </c>
      <c r="D57" t="s">
        <v>705</v>
      </c>
      <c r="E57" t="s">
        <v>702</v>
      </c>
      <c r="F57" t="s">
        <v>697</v>
      </c>
      <c r="G57" t="s">
        <v>709</v>
      </c>
      <c r="H57">
        <v>0</v>
      </c>
      <c r="I57" t="s">
        <v>778</v>
      </c>
    </row>
    <row r="58" spans="1:9" x14ac:dyDescent="0.3">
      <c r="A58" t="s">
        <v>789</v>
      </c>
      <c r="B58">
        <v>6544755</v>
      </c>
      <c r="C58">
        <v>6551350</v>
      </c>
      <c r="D58" t="s">
        <v>701</v>
      </c>
      <c r="E58" t="s">
        <v>702</v>
      </c>
      <c r="F58" t="s">
        <v>697</v>
      </c>
      <c r="G58" t="s">
        <v>709</v>
      </c>
      <c r="H58">
        <v>0</v>
      </c>
      <c r="I58" t="s">
        <v>778</v>
      </c>
    </row>
    <row r="59" spans="1:9" x14ac:dyDescent="0.3">
      <c r="A59" t="s">
        <v>790</v>
      </c>
      <c r="B59">
        <v>6572089</v>
      </c>
      <c r="C59">
        <v>6576073</v>
      </c>
      <c r="D59" t="s">
        <v>723</v>
      </c>
      <c r="E59" t="s">
        <v>702</v>
      </c>
      <c r="F59" t="s">
        <v>712</v>
      </c>
      <c r="G59" t="s">
        <v>709</v>
      </c>
      <c r="H59">
        <v>0</v>
      </c>
      <c r="I59" t="s">
        <v>791</v>
      </c>
    </row>
    <row r="60" spans="1:9" x14ac:dyDescent="0.3">
      <c r="A60" t="s">
        <v>792</v>
      </c>
      <c r="B60">
        <v>6581454</v>
      </c>
      <c r="C60">
        <v>6584520</v>
      </c>
      <c r="D60" t="s">
        <v>723</v>
      </c>
      <c r="E60" t="s">
        <v>694</v>
      </c>
      <c r="F60" t="s">
        <v>697</v>
      </c>
      <c r="G60" t="s">
        <v>709</v>
      </c>
      <c r="H60">
        <v>0</v>
      </c>
      <c r="I60" t="s">
        <v>793</v>
      </c>
    </row>
    <row r="61" spans="1:9" x14ac:dyDescent="0.3">
      <c r="A61" t="s">
        <v>794</v>
      </c>
      <c r="B61">
        <v>6587432</v>
      </c>
      <c r="C61">
        <v>6589965</v>
      </c>
      <c r="D61" t="s">
        <v>696</v>
      </c>
      <c r="E61" t="s">
        <v>702</v>
      </c>
      <c r="F61" t="s">
        <v>712</v>
      </c>
      <c r="G61" t="s">
        <v>698</v>
      </c>
      <c r="H61">
        <v>0</v>
      </c>
      <c r="I61" t="s">
        <v>795</v>
      </c>
    </row>
    <row r="62" spans="1:9" x14ac:dyDescent="0.3">
      <c r="A62" t="s">
        <v>796</v>
      </c>
      <c r="B62">
        <v>6590541</v>
      </c>
      <c r="C62">
        <v>6596360</v>
      </c>
      <c r="D62" t="s">
        <v>696</v>
      </c>
      <c r="E62" t="s">
        <v>702</v>
      </c>
      <c r="F62" t="s">
        <v>712</v>
      </c>
      <c r="G62" t="s">
        <v>698</v>
      </c>
      <c r="H62">
        <v>0</v>
      </c>
      <c r="I62" t="s">
        <v>797</v>
      </c>
    </row>
    <row r="63" spans="1:9" x14ac:dyDescent="0.3">
      <c r="A63" t="s">
        <v>798</v>
      </c>
      <c r="B63">
        <v>6600635</v>
      </c>
      <c r="C63">
        <v>6601836</v>
      </c>
      <c r="D63" t="s">
        <v>799</v>
      </c>
      <c r="E63" t="s">
        <v>293</v>
      </c>
      <c r="F63" t="s">
        <v>697</v>
      </c>
      <c r="G63" t="s">
        <v>698</v>
      </c>
      <c r="H63">
        <v>0</v>
      </c>
      <c r="I63" t="s">
        <v>707</v>
      </c>
    </row>
    <row r="64" spans="1:9" x14ac:dyDescent="0.3">
      <c r="A64" t="s">
        <v>800</v>
      </c>
      <c r="B64">
        <v>6603415</v>
      </c>
      <c r="C64">
        <v>6604821</v>
      </c>
      <c r="D64" t="s">
        <v>742</v>
      </c>
      <c r="E64" t="s">
        <v>702</v>
      </c>
      <c r="F64" t="s">
        <v>712</v>
      </c>
      <c r="G64" t="s">
        <v>709</v>
      </c>
      <c r="H64">
        <v>0</v>
      </c>
      <c r="I64" t="s">
        <v>801</v>
      </c>
    </row>
    <row r="65" spans="1:9" x14ac:dyDescent="0.3">
      <c r="A65" t="s">
        <v>802</v>
      </c>
      <c r="B65">
        <v>6603415</v>
      </c>
      <c r="C65">
        <v>6605370</v>
      </c>
      <c r="D65" t="s">
        <v>701</v>
      </c>
      <c r="E65" t="s">
        <v>702</v>
      </c>
      <c r="F65" t="s">
        <v>712</v>
      </c>
      <c r="G65" t="s">
        <v>709</v>
      </c>
      <c r="H65">
        <v>0</v>
      </c>
      <c r="I65" t="s">
        <v>801</v>
      </c>
    </row>
    <row r="66" spans="1:9" x14ac:dyDescent="0.3">
      <c r="A66" t="s">
        <v>803</v>
      </c>
      <c r="B66">
        <v>6607420</v>
      </c>
      <c r="C66">
        <v>6617793</v>
      </c>
      <c r="D66" t="s">
        <v>701</v>
      </c>
      <c r="E66" t="s">
        <v>702</v>
      </c>
      <c r="F66" t="s">
        <v>697</v>
      </c>
      <c r="G66" t="s">
        <v>709</v>
      </c>
      <c r="H66">
        <v>0</v>
      </c>
      <c r="I66" t="s">
        <v>804</v>
      </c>
    </row>
    <row r="67" spans="1:9" x14ac:dyDescent="0.3">
      <c r="A67" t="s">
        <v>805</v>
      </c>
      <c r="B67">
        <v>6618085</v>
      </c>
      <c r="C67">
        <v>6619096</v>
      </c>
      <c r="D67" t="s">
        <v>799</v>
      </c>
      <c r="E67" t="s">
        <v>702</v>
      </c>
      <c r="F67" t="s">
        <v>697</v>
      </c>
      <c r="G67" t="s">
        <v>709</v>
      </c>
      <c r="H67">
        <v>0</v>
      </c>
      <c r="I67" t="s">
        <v>703</v>
      </c>
    </row>
    <row r="68" spans="1:9" x14ac:dyDescent="0.3">
      <c r="A68" t="s">
        <v>806</v>
      </c>
      <c r="B68">
        <v>6624875</v>
      </c>
      <c r="C68">
        <v>6627621</v>
      </c>
      <c r="D68" t="s">
        <v>742</v>
      </c>
      <c r="E68" t="s">
        <v>371</v>
      </c>
      <c r="F68" t="s">
        <v>697</v>
      </c>
      <c r="G68" t="s">
        <v>709</v>
      </c>
      <c r="H68">
        <v>0</v>
      </c>
      <c r="I68" t="s">
        <v>807</v>
      </c>
    </row>
    <row r="69" spans="1:9" x14ac:dyDescent="0.3">
      <c r="A69" t="s">
        <v>808</v>
      </c>
      <c r="B69">
        <v>6633601</v>
      </c>
      <c r="C69">
        <v>6634824</v>
      </c>
      <c r="D69" t="s">
        <v>742</v>
      </c>
      <c r="E69" t="s">
        <v>293</v>
      </c>
      <c r="F69" t="s">
        <v>697</v>
      </c>
      <c r="G69" t="s">
        <v>698</v>
      </c>
      <c r="H69">
        <v>0</v>
      </c>
      <c r="I69" t="s">
        <v>809</v>
      </c>
    </row>
    <row r="70" spans="1:9" x14ac:dyDescent="0.3">
      <c r="A70" t="s">
        <v>810</v>
      </c>
      <c r="B70">
        <v>6636535</v>
      </c>
      <c r="C70">
        <v>6637928</v>
      </c>
      <c r="D70" t="s">
        <v>696</v>
      </c>
      <c r="E70" t="s">
        <v>702</v>
      </c>
      <c r="F70" t="s">
        <v>697</v>
      </c>
      <c r="G70" t="s">
        <v>698</v>
      </c>
      <c r="H70">
        <v>1</v>
      </c>
      <c r="I70" t="s">
        <v>811</v>
      </c>
    </row>
    <row r="71" spans="1:9" x14ac:dyDescent="0.3">
      <c r="A71" t="s">
        <v>812</v>
      </c>
      <c r="B71">
        <v>6640001</v>
      </c>
      <c r="C71">
        <v>6644201</v>
      </c>
      <c r="D71" t="s">
        <v>762</v>
      </c>
      <c r="E71" t="s">
        <v>293</v>
      </c>
      <c r="F71" t="s">
        <v>697</v>
      </c>
      <c r="G71" t="s">
        <v>709</v>
      </c>
      <c r="H71">
        <v>0</v>
      </c>
      <c r="I71" t="s">
        <v>813</v>
      </c>
    </row>
    <row r="72" spans="1:9" x14ac:dyDescent="0.3">
      <c r="A72" t="s">
        <v>814</v>
      </c>
      <c r="B72">
        <v>6652173</v>
      </c>
      <c r="C72">
        <v>6653550</v>
      </c>
      <c r="D72" t="s">
        <v>799</v>
      </c>
      <c r="E72" t="s">
        <v>293</v>
      </c>
      <c r="F72" t="s">
        <v>697</v>
      </c>
      <c r="G72" t="s">
        <v>698</v>
      </c>
      <c r="H72">
        <v>0</v>
      </c>
      <c r="I72" t="s">
        <v>767</v>
      </c>
    </row>
    <row r="73" spans="1:9" x14ac:dyDescent="0.3">
      <c r="A73" t="s">
        <v>815</v>
      </c>
      <c r="B73">
        <v>6644775</v>
      </c>
      <c r="C73">
        <v>6650396</v>
      </c>
      <c r="D73" t="s">
        <v>696</v>
      </c>
      <c r="E73" t="s">
        <v>702</v>
      </c>
      <c r="F73" t="s">
        <v>697</v>
      </c>
      <c r="G73" t="s">
        <v>709</v>
      </c>
      <c r="H73">
        <v>0</v>
      </c>
      <c r="I73" t="s">
        <v>816</v>
      </c>
    </row>
    <row r="74" spans="1:9" x14ac:dyDescent="0.3">
      <c r="A74" t="s">
        <v>817</v>
      </c>
      <c r="B74">
        <v>6659012</v>
      </c>
      <c r="C74">
        <v>6662321</v>
      </c>
      <c r="D74" t="s">
        <v>696</v>
      </c>
      <c r="E74" t="s">
        <v>702</v>
      </c>
      <c r="F74" t="s">
        <v>697</v>
      </c>
      <c r="G74" t="s">
        <v>709</v>
      </c>
      <c r="H74">
        <v>0</v>
      </c>
      <c r="I74" t="s">
        <v>818</v>
      </c>
    </row>
    <row r="75" spans="1:9" x14ac:dyDescent="0.3">
      <c r="A75" t="s">
        <v>819</v>
      </c>
      <c r="B75">
        <v>6672517</v>
      </c>
      <c r="C75">
        <v>6676738</v>
      </c>
      <c r="D75" t="s">
        <v>696</v>
      </c>
      <c r="E75" t="s">
        <v>702</v>
      </c>
      <c r="F75" t="s">
        <v>712</v>
      </c>
      <c r="G75" t="s">
        <v>709</v>
      </c>
      <c r="H75">
        <v>0</v>
      </c>
      <c r="I75" t="s">
        <v>820</v>
      </c>
    </row>
    <row r="76" spans="1:9" x14ac:dyDescent="0.3">
      <c r="A76" t="s">
        <v>821</v>
      </c>
      <c r="B76">
        <v>6677358</v>
      </c>
      <c r="C76">
        <v>6680776</v>
      </c>
      <c r="D76" t="s">
        <v>696</v>
      </c>
      <c r="E76" t="s">
        <v>694</v>
      </c>
      <c r="F76" t="s">
        <v>697</v>
      </c>
      <c r="G76" t="s">
        <v>709</v>
      </c>
      <c r="H76">
        <v>0</v>
      </c>
      <c r="I76" t="s">
        <v>822</v>
      </c>
    </row>
    <row r="77" spans="1:9" x14ac:dyDescent="0.3">
      <c r="A77" t="s">
        <v>823</v>
      </c>
      <c r="B77">
        <v>6677358</v>
      </c>
      <c r="C77">
        <v>6679436</v>
      </c>
      <c r="D77" t="s">
        <v>742</v>
      </c>
      <c r="E77" t="s">
        <v>702</v>
      </c>
      <c r="F77" t="s">
        <v>697</v>
      </c>
      <c r="G77" t="s">
        <v>709</v>
      </c>
      <c r="H77">
        <v>0</v>
      </c>
      <c r="I77" t="s">
        <v>703</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6AB3B9-1126-46A7-A6CA-F119F362DBCC}">
  <dimension ref="A1:M77"/>
  <sheetViews>
    <sheetView workbookViewId="0"/>
  </sheetViews>
  <sheetFormatPr defaultRowHeight="14.4" x14ac:dyDescent="0.3"/>
  <cols>
    <col min="1" max="1" width="27" bestFit="1" customWidth="1"/>
    <col min="2" max="11" width="12" bestFit="1" customWidth="1"/>
    <col min="12" max="12" width="33.88671875" bestFit="1" customWidth="1"/>
    <col min="13" max="13" width="25.88671875" bestFit="1" customWidth="1"/>
  </cols>
  <sheetData>
    <row r="1" spans="1:13" x14ac:dyDescent="0.3">
      <c r="A1" s="1" t="s">
        <v>142</v>
      </c>
      <c r="B1" s="1" t="s">
        <v>144</v>
      </c>
      <c r="C1" s="1" t="s">
        <v>146</v>
      </c>
      <c r="D1" s="1" t="s">
        <v>148</v>
      </c>
      <c r="E1" s="1" t="s">
        <v>150</v>
      </c>
      <c r="F1" s="1" t="s">
        <v>152</v>
      </c>
      <c r="G1" s="1" t="s">
        <v>154</v>
      </c>
      <c r="H1" s="1" t="s">
        <v>156</v>
      </c>
      <c r="I1" s="1" t="s">
        <v>158</v>
      </c>
      <c r="J1" s="1" t="s">
        <v>160</v>
      </c>
      <c r="K1" s="1" t="s">
        <v>162</v>
      </c>
      <c r="L1" s="1"/>
      <c r="M1" s="1"/>
    </row>
    <row r="2" spans="1:13" x14ac:dyDescent="0.3">
      <c r="A2" t="s">
        <v>695</v>
      </c>
      <c r="B2">
        <v>0.785224415484161</v>
      </c>
      <c r="C2">
        <v>0</v>
      </c>
      <c r="D2">
        <v>0</v>
      </c>
      <c r="E2">
        <v>0.59363148008786282</v>
      </c>
      <c r="F2">
        <v>0.1453433113409795</v>
      </c>
      <c r="G2">
        <v>0.68435552208685024</v>
      </c>
      <c r="H2">
        <v>0.8821572639237647</v>
      </c>
      <c r="I2">
        <v>0.52627307731571171</v>
      </c>
      <c r="J2">
        <v>7.9385448103214754E-2</v>
      </c>
      <c r="K2">
        <v>0.35141011749608619</v>
      </c>
    </row>
    <row r="3" spans="1:13" x14ac:dyDescent="0.3">
      <c r="A3" t="s">
        <v>700</v>
      </c>
      <c r="B3">
        <v>4.8698310039431973E-2</v>
      </c>
      <c r="C3">
        <v>0</v>
      </c>
      <c r="D3">
        <v>6.7302246923245004E-2</v>
      </c>
      <c r="E3">
        <v>0</v>
      </c>
      <c r="F3">
        <v>0</v>
      </c>
      <c r="G3">
        <v>7.4017408507796756E-2</v>
      </c>
      <c r="H3">
        <v>0</v>
      </c>
      <c r="I3">
        <v>0</v>
      </c>
      <c r="J3">
        <v>0</v>
      </c>
      <c r="K3">
        <v>0.17940473478536109</v>
      </c>
    </row>
    <row r="4" spans="1:13" x14ac:dyDescent="0.3">
      <c r="A4" t="s">
        <v>704</v>
      </c>
      <c r="B4">
        <v>4.8698310039431973E-2</v>
      </c>
      <c r="C4">
        <v>0</v>
      </c>
      <c r="D4">
        <v>6.7302246923245004E-2</v>
      </c>
      <c r="E4">
        <v>0</v>
      </c>
      <c r="F4">
        <v>0</v>
      </c>
      <c r="G4">
        <v>7.4017408507796756E-2</v>
      </c>
      <c r="H4">
        <v>0</v>
      </c>
      <c r="I4">
        <v>0</v>
      </c>
      <c r="J4">
        <v>0</v>
      </c>
      <c r="K4">
        <v>0.17940473478536109</v>
      </c>
    </row>
    <row r="5" spans="1:13" x14ac:dyDescent="0.3">
      <c r="A5" t="s">
        <v>706</v>
      </c>
      <c r="B5">
        <v>0.77399285001010676</v>
      </c>
      <c r="C5">
        <v>0</v>
      </c>
      <c r="D5">
        <v>0</v>
      </c>
      <c r="E5">
        <v>8.1614688855430273E-2</v>
      </c>
      <c r="F5">
        <v>0.2239521092093065</v>
      </c>
      <c r="G5">
        <v>0.84439718565165101</v>
      </c>
      <c r="H5">
        <v>0.26531255237027751</v>
      </c>
      <c r="I5">
        <v>0</v>
      </c>
      <c r="J5">
        <v>0</v>
      </c>
      <c r="K5">
        <v>0.11102943250673621</v>
      </c>
    </row>
    <row r="6" spans="1:13" x14ac:dyDescent="0.3">
      <c r="A6" t="s">
        <v>708</v>
      </c>
      <c r="B6">
        <v>2.934598005380928</v>
      </c>
      <c r="C6">
        <v>8.5102900582496375</v>
      </c>
      <c r="D6">
        <v>8.1802441852782444</v>
      </c>
      <c r="E6">
        <v>5.9742172249845407</v>
      </c>
      <c r="F6">
        <v>4.9667186349310226</v>
      </c>
      <c r="G6">
        <v>3.1494857866707151</v>
      </c>
      <c r="H6">
        <v>7.9437611006347701</v>
      </c>
      <c r="I6">
        <v>8.1726640018892382</v>
      </c>
      <c r="J6">
        <v>6.1604522349598314</v>
      </c>
      <c r="K6">
        <v>4.8262493224159524</v>
      </c>
    </row>
    <row r="7" spans="1:13" x14ac:dyDescent="0.3">
      <c r="A7" t="s">
        <v>711</v>
      </c>
      <c r="B7">
        <v>0.61590165928158469</v>
      </c>
      <c r="C7">
        <v>0.45087323094433251</v>
      </c>
      <c r="D7">
        <v>0.78022096452736034</v>
      </c>
      <c r="E7">
        <v>0.2167786578442015</v>
      </c>
      <c r="F7">
        <v>0.23970318448747999</v>
      </c>
      <c r="G7">
        <v>0.6340890489495582</v>
      </c>
      <c r="H7">
        <v>0.96423610461591502</v>
      </c>
      <c r="I7">
        <v>0.61546378776098554</v>
      </c>
      <c r="J7">
        <v>0.79271684556852973</v>
      </c>
      <c r="K7">
        <v>0.19828660441359799</v>
      </c>
    </row>
    <row r="8" spans="1:13" x14ac:dyDescent="0.3">
      <c r="A8" t="s">
        <v>714</v>
      </c>
      <c r="B8">
        <v>0.61590165928158469</v>
      </c>
      <c r="C8">
        <v>0.45087323094433251</v>
      </c>
      <c r="D8">
        <v>0.78022096452736034</v>
      </c>
      <c r="E8">
        <v>0.2167786578442015</v>
      </c>
      <c r="F8">
        <v>0.23970318448747999</v>
      </c>
      <c r="G8">
        <v>0.6340890489495582</v>
      </c>
      <c r="H8">
        <v>0.96423610461591502</v>
      </c>
      <c r="I8">
        <v>0.61546378776098554</v>
      </c>
      <c r="J8">
        <v>0.79271684556852973</v>
      </c>
      <c r="K8">
        <v>0.19828660441359799</v>
      </c>
    </row>
    <row r="9" spans="1:13" x14ac:dyDescent="0.3">
      <c r="A9" t="s">
        <v>715</v>
      </c>
      <c r="B9">
        <v>2.731151897705163E-2</v>
      </c>
      <c r="C9">
        <v>0</v>
      </c>
      <c r="D9">
        <v>5.0346571501082002E-2</v>
      </c>
      <c r="E9">
        <v>1.139461471621763</v>
      </c>
      <c r="F9">
        <v>0.97598550700682252</v>
      </c>
      <c r="G9">
        <v>4.1506839947866352E-2</v>
      </c>
      <c r="H9">
        <v>0</v>
      </c>
      <c r="I9">
        <v>0</v>
      </c>
      <c r="J9">
        <v>0.75269050845526508</v>
      </c>
      <c r="K9">
        <v>0.55769096143764707</v>
      </c>
    </row>
    <row r="10" spans="1:13" x14ac:dyDescent="0.3">
      <c r="A10" t="s">
        <v>717</v>
      </c>
      <c r="B10">
        <v>3.8816459211769273E-2</v>
      </c>
      <c r="C10">
        <v>0</v>
      </c>
      <c r="D10">
        <v>0</v>
      </c>
      <c r="E10">
        <v>0.101742540875778</v>
      </c>
      <c r="F10">
        <v>2.746209633721225E-2</v>
      </c>
      <c r="G10">
        <v>4.325007693433125E-2</v>
      </c>
      <c r="H10">
        <v>0</v>
      </c>
      <c r="I10">
        <v>0</v>
      </c>
      <c r="J10">
        <v>3.8482003439721003E-2</v>
      </c>
      <c r="K10">
        <v>0</v>
      </c>
    </row>
    <row r="11" spans="1:13" x14ac:dyDescent="0.3">
      <c r="A11" t="s">
        <v>718</v>
      </c>
      <c r="B11">
        <v>2.8379838077339099</v>
      </c>
      <c r="C11">
        <v>3.404111991664958</v>
      </c>
      <c r="D11">
        <v>4.0671111341540476</v>
      </c>
      <c r="E11">
        <v>3.67513393846018</v>
      </c>
      <c r="F11">
        <v>3.9574300807679932</v>
      </c>
      <c r="G11">
        <v>2.7280312000692279</v>
      </c>
      <c r="H11">
        <v>2.8554411456879749</v>
      </c>
      <c r="I11">
        <v>3.5441117342107051</v>
      </c>
      <c r="J11">
        <v>2.8983661097004352</v>
      </c>
      <c r="K11">
        <v>3.3900497272564469</v>
      </c>
    </row>
    <row r="12" spans="1:13" x14ac:dyDescent="0.3">
      <c r="A12" t="s">
        <v>720</v>
      </c>
      <c r="B12">
        <v>7.9724964454738326E-2</v>
      </c>
      <c r="C12">
        <v>0.29513761635117031</v>
      </c>
      <c r="D12">
        <v>0.51064624335378728</v>
      </c>
      <c r="E12">
        <v>0.62398561803520369</v>
      </c>
      <c r="F12">
        <v>0.4337282649186685</v>
      </c>
      <c r="G12">
        <v>0.20619141125866669</v>
      </c>
      <c r="H12">
        <v>0.3392730461128835</v>
      </c>
      <c r="I12">
        <v>1.290585523012058</v>
      </c>
      <c r="J12">
        <v>1.332251658331121</v>
      </c>
      <c r="K12">
        <v>0.54513437000163423</v>
      </c>
    </row>
    <row r="13" spans="1:13" x14ac:dyDescent="0.3">
      <c r="A13" t="s">
        <v>722</v>
      </c>
      <c r="B13">
        <v>0.1532571993242989</v>
      </c>
      <c r="C13">
        <v>0</v>
      </c>
      <c r="D13">
        <v>0.38330483721139003</v>
      </c>
      <c r="E13">
        <v>0.79066713441519976</v>
      </c>
      <c r="F13">
        <v>0.44938731525489167</v>
      </c>
      <c r="G13">
        <v>0.396609488216423</v>
      </c>
      <c r="H13">
        <v>0.45744790732537749</v>
      </c>
      <c r="I13">
        <v>0.70107708317153528</v>
      </c>
      <c r="J13">
        <v>0.84080165613407054</v>
      </c>
      <c r="K13">
        <v>0.57323396966362106</v>
      </c>
    </row>
    <row r="14" spans="1:13" x14ac:dyDescent="0.3">
      <c r="A14" t="s">
        <v>725</v>
      </c>
      <c r="B14">
        <v>8.3104886162421093E-2</v>
      </c>
      <c r="C14">
        <v>0.32869445683504828</v>
      </c>
      <c r="D14">
        <v>0.51318453592471502</v>
      </c>
      <c r="E14">
        <v>0.58311623474396146</v>
      </c>
      <c r="F14">
        <v>0.40315110546599747</v>
      </c>
      <c r="G14">
        <v>0.21379388510510269</v>
      </c>
      <c r="H14">
        <v>0.37519748239311679</v>
      </c>
      <c r="I14">
        <v>1.3220780389448461</v>
      </c>
      <c r="J14">
        <v>1.313915547161344</v>
      </c>
      <c r="K14">
        <v>0.51229358100196554</v>
      </c>
    </row>
    <row r="15" spans="1:13" x14ac:dyDescent="0.3">
      <c r="A15" t="s">
        <v>726</v>
      </c>
      <c r="B15">
        <v>0.1012165767717446</v>
      </c>
      <c r="C15">
        <v>0.47606039888258539</v>
      </c>
      <c r="D15">
        <v>1.0193277538127941</v>
      </c>
      <c r="E15">
        <v>1.0298171133933831</v>
      </c>
      <c r="F15">
        <v>0.8069544144907902</v>
      </c>
      <c r="G15">
        <v>0.26880543943200952</v>
      </c>
      <c r="H15">
        <v>0.49841760492908171</v>
      </c>
      <c r="I15">
        <v>2.2836260243840631</v>
      </c>
      <c r="J15">
        <v>2.140737820121811</v>
      </c>
      <c r="K15">
        <v>0.95056800084333926</v>
      </c>
    </row>
    <row r="16" spans="1:13" x14ac:dyDescent="0.3">
      <c r="A16" t="s">
        <v>727</v>
      </c>
      <c r="B16">
        <v>0.26646910870280571</v>
      </c>
      <c r="C16">
        <v>0.24084759783972581</v>
      </c>
      <c r="D16">
        <v>0.307234053166689</v>
      </c>
      <c r="E16">
        <v>0.43085247531187149</v>
      </c>
      <c r="F16">
        <v>0.27868130019882481</v>
      </c>
      <c r="G16">
        <v>0.33142059885670999</v>
      </c>
      <c r="H16">
        <v>0.17133039009909751</v>
      </c>
      <c r="I16">
        <v>0.77482074958342351</v>
      </c>
      <c r="J16">
        <v>4.8740825976202252E-2</v>
      </c>
      <c r="K16">
        <v>0.13502834739125971</v>
      </c>
    </row>
    <row r="17" spans="1:11" x14ac:dyDescent="0.3">
      <c r="A17" t="s">
        <v>729</v>
      </c>
      <c r="B17">
        <v>0.37914764119276723</v>
      </c>
      <c r="C17">
        <v>0.33491721526001</v>
      </c>
      <c r="D17">
        <v>0.41479768230098651</v>
      </c>
      <c r="E17">
        <v>0.59011836788589767</v>
      </c>
      <c r="F17">
        <v>0.39024415582840288</v>
      </c>
      <c r="G17">
        <v>0.46767024966075821</v>
      </c>
      <c r="H17">
        <v>0.2329051376294145</v>
      </c>
      <c r="I17">
        <v>1.021381289131789</v>
      </c>
      <c r="J17">
        <v>7.0515203118312497E-2</v>
      </c>
      <c r="K17">
        <v>0.19543873066533651</v>
      </c>
    </row>
    <row r="18" spans="1:11" x14ac:dyDescent="0.3">
      <c r="A18" t="s">
        <v>730</v>
      </c>
      <c r="B18">
        <v>5.1189404793990452</v>
      </c>
      <c r="C18">
        <v>3.448158955077258</v>
      </c>
      <c r="D18">
        <v>3.6791771210464899</v>
      </c>
      <c r="E18">
        <v>3.9385861156006921</v>
      </c>
      <c r="F18">
        <v>3.1381228405127932</v>
      </c>
      <c r="G18">
        <v>5.0856460980694127</v>
      </c>
      <c r="H18">
        <v>3.014014328348293</v>
      </c>
      <c r="I18">
        <v>3.5992489555825768</v>
      </c>
      <c r="J18">
        <v>3.6818297434959049</v>
      </c>
      <c r="K18">
        <v>3.2283109136568449</v>
      </c>
    </row>
    <row r="19" spans="1:11" x14ac:dyDescent="0.3">
      <c r="A19" t="s">
        <v>732</v>
      </c>
      <c r="B19">
        <v>0.55850759215429968</v>
      </c>
      <c r="C19">
        <v>1.5312327311886049</v>
      </c>
      <c r="D19">
        <v>0.6063045155477258</v>
      </c>
      <c r="E19">
        <v>0.58924006574446952</v>
      </c>
      <c r="F19">
        <v>0.55936026833022046</v>
      </c>
      <c r="G19">
        <v>0.57286032937201947</v>
      </c>
      <c r="H19">
        <v>0.76982904215799608</v>
      </c>
      <c r="I19">
        <v>1.3780062698917011</v>
      </c>
      <c r="J19">
        <v>0.587593847826403</v>
      </c>
      <c r="K19">
        <v>0.461076657676735</v>
      </c>
    </row>
    <row r="20" spans="1:11" x14ac:dyDescent="0.3">
      <c r="A20" t="s">
        <v>733</v>
      </c>
      <c r="B20">
        <v>4.8812296029390776</v>
      </c>
      <c r="C20">
        <v>4.7719607818288878</v>
      </c>
      <c r="D20">
        <v>5.7796442301999402</v>
      </c>
      <c r="E20">
        <v>4.1128235435712304</v>
      </c>
      <c r="F20">
        <v>5.8892332725803103</v>
      </c>
      <c r="G20">
        <v>5.7829118041164822</v>
      </c>
      <c r="H20">
        <v>6.3722648222289502</v>
      </c>
      <c r="I20">
        <v>5.8273887231107029</v>
      </c>
      <c r="J20">
        <v>5.9829237075702073</v>
      </c>
      <c r="K20">
        <v>6.1868781574326119</v>
      </c>
    </row>
    <row r="21" spans="1:11" x14ac:dyDescent="0.3">
      <c r="A21" t="s">
        <v>734</v>
      </c>
      <c r="B21">
        <v>2.902494183673495</v>
      </c>
      <c r="C21">
        <v>4.4078253966958849</v>
      </c>
      <c r="D21">
        <v>6.2157601783896421</v>
      </c>
      <c r="E21">
        <v>4.7301363163489647</v>
      </c>
      <c r="F21">
        <v>3.729714148540773</v>
      </c>
      <c r="G21">
        <v>2.7549558065773869</v>
      </c>
      <c r="H21">
        <v>2.9338868804069231</v>
      </c>
      <c r="I21">
        <v>5.8646704152142126</v>
      </c>
      <c r="J21">
        <v>4.4330841348370598</v>
      </c>
      <c r="K21">
        <v>3.4672114118829769</v>
      </c>
    </row>
    <row r="22" spans="1:11" x14ac:dyDescent="0.3">
      <c r="A22" t="s">
        <v>736</v>
      </c>
      <c r="B22">
        <v>2.405130339616715</v>
      </c>
      <c r="C22">
        <v>3.854544303211493</v>
      </c>
      <c r="D22">
        <v>5.6725315029083001</v>
      </c>
      <c r="E22">
        <v>4.2001522055208653</v>
      </c>
      <c r="F22">
        <v>3.2183680829094929</v>
      </c>
      <c r="G22">
        <v>2.2972032275231982</v>
      </c>
      <c r="H22">
        <v>2.6691611269095081</v>
      </c>
      <c r="I22">
        <v>5.3225816241709047</v>
      </c>
      <c r="J22">
        <v>4.0033047182653378</v>
      </c>
      <c r="K22">
        <v>2.994166657195815</v>
      </c>
    </row>
    <row r="23" spans="1:11" x14ac:dyDescent="0.3">
      <c r="A23" t="s">
        <v>738</v>
      </c>
      <c r="B23">
        <v>0.17671940176815051</v>
      </c>
      <c r="C23">
        <v>0.22633764960241801</v>
      </c>
      <c r="D23">
        <v>0.7797770043844805</v>
      </c>
      <c r="E23">
        <v>0.29576113303109253</v>
      </c>
      <c r="F23">
        <v>0.23599617546891261</v>
      </c>
      <c r="G23">
        <v>0.26599700614068872</v>
      </c>
      <c r="H23">
        <v>0.44221942331116498</v>
      </c>
      <c r="I23">
        <v>0.20205428325313471</v>
      </c>
      <c r="J23">
        <v>0.60060107602190049</v>
      </c>
      <c r="K23">
        <v>0.23004760133777349</v>
      </c>
    </row>
    <row r="24" spans="1:11" x14ac:dyDescent="0.3">
      <c r="A24" t="s">
        <v>739</v>
      </c>
      <c r="B24">
        <v>0.220492639034919</v>
      </c>
      <c r="C24">
        <v>0.28591829966031002</v>
      </c>
      <c r="D24">
        <v>0.94214342183254451</v>
      </c>
      <c r="E24">
        <v>0.39030209622315881</v>
      </c>
      <c r="F24">
        <v>0.28335009461937971</v>
      </c>
      <c r="G24">
        <v>0.31788233440814151</v>
      </c>
      <c r="H24">
        <v>0.46881273165712001</v>
      </c>
      <c r="I24">
        <v>0.257226745302575</v>
      </c>
      <c r="J24">
        <v>0.70561609077336374</v>
      </c>
      <c r="K24">
        <v>0.30020184860682331</v>
      </c>
    </row>
    <row r="25" spans="1:11" x14ac:dyDescent="0.3">
      <c r="A25" t="s">
        <v>740</v>
      </c>
      <c r="B25">
        <v>0.62321995876925473</v>
      </c>
      <c r="C25">
        <v>0.75684614981142273</v>
      </c>
      <c r="D25">
        <v>1.995839028291432</v>
      </c>
      <c r="E25">
        <v>1.655386191044087</v>
      </c>
      <c r="F25">
        <v>1.2383894311139709</v>
      </c>
      <c r="G25">
        <v>0.75336174919959498</v>
      </c>
      <c r="H25">
        <v>0.38494954836681999</v>
      </c>
      <c r="I25">
        <v>1.867986930436468</v>
      </c>
      <c r="J25">
        <v>2.2166506173412119</v>
      </c>
      <c r="K25">
        <v>1.703731365156965</v>
      </c>
    </row>
    <row r="26" spans="1:11" x14ac:dyDescent="0.3">
      <c r="A26" t="s">
        <v>741</v>
      </c>
      <c r="B26">
        <v>0.99032493914615294</v>
      </c>
      <c r="C26">
        <v>0.63789478683828249</v>
      </c>
      <c r="D26">
        <v>6.2668322656554504E-2</v>
      </c>
      <c r="E26">
        <v>0.22607822130247701</v>
      </c>
      <c r="F26">
        <v>0.2722091150217027</v>
      </c>
      <c r="G26">
        <v>0.79974833243358345</v>
      </c>
      <c r="H26">
        <v>0.98876461193013976</v>
      </c>
      <c r="I26">
        <v>0.52330225849943002</v>
      </c>
      <c r="J26">
        <v>0.35522143599643718</v>
      </c>
      <c r="K26">
        <v>0.1249925806538689</v>
      </c>
    </row>
    <row r="27" spans="1:11" x14ac:dyDescent="0.3">
      <c r="A27" t="s">
        <v>743</v>
      </c>
      <c r="B27">
        <v>0.99032493914615294</v>
      </c>
      <c r="C27">
        <v>0.63789478683828249</v>
      </c>
      <c r="D27">
        <v>6.2668322656554504E-2</v>
      </c>
      <c r="E27">
        <v>0.22607822130247701</v>
      </c>
      <c r="F27">
        <v>0.2722091150217027</v>
      </c>
      <c r="G27">
        <v>0.79974833243358345</v>
      </c>
      <c r="H27">
        <v>0.98876461193013976</v>
      </c>
      <c r="I27">
        <v>0.52330225849943002</v>
      </c>
      <c r="J27">
        <v>0.35522143599643718</v>
      </c>
      <c r="K27">
        <v>0.1249925806538689</v>
      </c>
    </row>
    <row r="28" spans="1:11" x14ac:dyDescent="0.3">
      <c r="A28" t="s">
        <v>744</v>
      </c>
      <c r="B28">
        <v>1.888267162856835</v>
      </c>
      <c r="C28">
        <v>1.5824904451567401</v>
      </c>
      <c r="D28">
        <v>1.0996062900088279</v>
      </c>
      <c r="E28">
        <v>0.35115339190742018</v>
      </c>
      <c r="F28">
        <v>0.206238278808796</v>
      </c>
      <c r="G28">
        <v>1.916099480238195</v>
      </c>
      <c r="H28">
        <v>1.1508696709411199</v>
      </c>
      <c r="I28">
        <v>1.373636487829589</v>
      </c>
      <c r="J28">
        <v>0.52473680723285976</v>
      </c>
      <c r="K28">
        <v>0.71682703971395545</v>
      </c>
    </row>
    <row r="29" spans="1:11" x14ac:dyDescent="0.3">
      <c r="A29" t="s">
        <v>745</v>
      </c>
      <c r="B29">
        <v>1.96539925715034</v>
      </c>
      <c r="C29">
        <v>1.6430545967589549</v>
      </c>
      <c r="D29">
        <v>1.138894717724819</v>
      </c>
      <c r="E29">
        <v>0.37301954946155119</v>
      </c>
      <c r="F29">
        <v>0.22035035033069131</v>
      </c>
      <c r="G29">
        <v>1.993967916070345</v>
      </c>
      <c r="H29">
        <v>1.19287341067006</v>
      </c>
      <c r="I29">
        <v>1.4317341856818639</v>
      </c>
      <c r="J29">
        <v>0.55442597849349473</v>
      </c>
      <c r="K29">
        <v>0.75333019763001297</v>
      </c>
    </row>
    <row r="30" spans="1:11" x14ac:dyDescent="0.3">
      <c r="A30" t="s">
        <v>746</v>
      </c>
      <c r="B30">
        <v>2.5858199662379951E-2</v>
      </c>
      <c r="C30">
        <v>0</v>
      </c>
      <c r="D30">
        <v>0</v>
      </c>
      <c r="E30">
        <v>3.3878132125011749E-2</v>
      </c>
      <c r="F30">
        <v>2.91861094090285E-2</v>
      </c>
      <c r="G30">
        <v>3.3578537291688818E-2</v>
      </c>
      <c r="H30">
        <v>0</v>
      </c>
      <c r="I30">
        <v>0</v>
      </c>
      <c r="J30">
        <v>0</v>
      </c>
      <c r="K30">
        <v>5.3266808819478068E-2</v>
      </c>
    </row>
    <row r="31" spans="1:11" x14ac:dyDescent="0.3">
      <c r="A31" t="s">
        <v>748</v>
      </c>
      <c r="B31">
        <v>2.973971305943517E-2</v>
      </c>
      <c r="C31">
        <v>0.1433033150971865</v>
      </c>
      <c r="D31">
        <v>1.1925113713943249</v>
      </c>
      <c r="E31">
        <v>0.43164945819675071</v>
      </c>
      <c r="F31">
        <v>0.1817242111529713</v>
      </c>
      <c r="G31">
        <v>3.2308867028137352E-2</v>
      </c>
      <c r="H31">
        <v>0.30813445418629498</v>
      </c>
      <c r="I31">
        <v>0.72369852762509346</v>
      </c>
      <c r="J31">
        <v>0.49591574731448351</v>
      </c>
      <c r="K31">
        <v>0.13914620806380529</v>
      </c>
    </row>
    <row r="32" spans="1:11" x14ac:dyDescent="0.3">
      <c r="A32" t="s">
        <v>750</v>
      </c>
      <c r="B32">
        <v>1.50564196837575</v>
      </c>
      <c r="C32">
        <v>0.85321118866564905</v>
      </c>
      <c r="D32">
        <v>0.44104988252027999</v>
      </c>
      <c r="E32">
        <v>0.481541564166655</v>
      </c>
      <c r="F32">
        <v>0.2806344507109465</v>
      </c>
      <c r="G32">
        <v>1.4216080919406451</v>
      </c>
      <c r="H32">
        <v>0.6333489504311175</v>
      </c>
      <c r="I32">
        <v>0.68145627303454925</v>
      </c>
      <c r="J32">
        <v>1.1791943556522479</v>
      </c>
      <c r="K32">
        <v>0.37490078643776981</v>
      </c>
    </row>
    <row r="33" spans="1:11" x14ac:dyDescent="0.3">
      <c r="A33" t="s">
        <v>752</v>
      </c>
      <c r="B33">
        <v>2.2163220325980801</v>
      </c>
      <c r="C33">
        <v>2.314110261375752</v>
      </c>
      <c r="D33">
        <v>1.633161230898037</v>
      </c>
      <c r="E33">
        <v>1.738809900233848</v>
      </c>
      <c r="F33">
        <v>1.3150638225831319</v>
      </c>
      <c r="G33">
        <v>2.240897278299923</v>
      </c>
      <c r="H33">
        <v>2.593279602780072</v>
      </c>
      <c r="I33">
        <v>1.8862412814016301</v>
      </c>
      <c r="J33">
        <v>2.6279802321029719</v>
      </c>
      <c r="K33">
        <v>1.725693298122392</v>
      </c>
    </row>
    <row r="34" spans="1:11" x14ac:dyDescent="0.3">
      <c r="A34" t="s">
        <v>753</v>
      </c>
      <c r="B34">
        <v>3.6620665709585452</v>
      </c>
      <c r="C34">
        <v>3.2423818433796998</v>
      </c>
      <c r="D34">
        <v>2.9819490106217068</v>
      </c>
      <c r="E34">
        <v>3.2442894412593519</v>
      </c>
      <c r="F34">
        <v>3.0794665854631948</v>
      </c>
      <c r="G34">
        <v>3.65485486003349</v>
      </c>
      <c r="H34">
        <v>3.413001686847295</v>
      </c>
      <c r="I34">
        <v>3.082188541748808</v>
      </c>
      <c r="J34">
        <v>3.4559402146071219</v>
      </c>
      <c r="K34">
        <v>3.0527296038442731</v>
      </c>
    </row>
    <row r="35" spans="1:11" x14ac:dyDescent="0.3">
      <c r="A35" t="s">
        <v>755</v>
      </c>
      <c r="B35">
        <v>3.7235610282143252</v>
      </c>
      <c r="C35">
        <v>3.3009578549087002</v>
      </c>
      <c r="D35">
        <v>3.0400231604700521</v>
      </c>
      <c r="E35">
        <v>3.3044416856703731</v>
      </c>
      <c r="F35">
        <v>3.1387628303947781</v>
      </c>
      <c r="G35">
        <v>3.716537012379872</v>
      </c>
      <c r="H35">
        <v>3.4739085718842149</v>
      </c>
      <c r="I35">
        <v>3.1412924196932899</v>
      </c>
      <c r="J35">
        <v>3.5170378894783099</v>
      </c>
      <c r="K35">
        <v>3.1118700451054031</v>
      </c>
    </row>
    <row r="36" spans="1:11" x14ac:dyDescent="0.3">
      <c r="A36" t="s">
        <v>756</v>
      </c>
      <c r="B36">
        <v>2.0986168905841498</v>
      </c>
      <c r="C36">
        <v>2.02214971246647</v>
      </c>
      <c r="D36">
        <v>1.186192744862776</v>
      </c>
      <c r="E36">
        <v>0.86975291589103854</v>
      </c>
      <c r="F36">
        <v>1.28667814439997</v>
      </c>
      <c r="G36">
        <v>2.1532625784584032</v>
      </c>
      <c r="H36">
        <v>2.2763581941086928</v>
      </c>
      <c r="I36">
        <v>1.770873570284915</v>
      </c>
      <c r="J36">
        <v>1.588370351324631</v>
      </c>
      <c r="K36">
        <v>1.173195568765776</v>
      </c>
    </row>
    <row r="37" spans="1:11" x14ac:dyDescent="0.3">
      <c r="A37" t="s">
        <v>758</v>
      </c>
      <c r="B37">
        <v>0.1624447197187571</v>
      </c>
      <c r="C37">
        <v>0</v>
      </c>
      <c r="D37">
        <v>0</v>
      </c>
      <c r="E37">
        <v>0.19354096361553649</v>
      </c>
      <c r="F37">
        <v>4.1580592933365502E-2</v>
      </c>
      <c r="G37">
        <v>0.27167082895729677</v>
      </c>
      <c r="H37">
        <v>0</v>
      </c>
      <c r="I37">
        <v>0.15381907666884551</v>
      </c>
      <c r="J37">
        <v>0</v>
      </c>
      <c r="K37">
        <v>0.55651740843928754</v>
      </c>
    </row>
    <row r="38" spans="1:11" x14ac:dyDescent="0.3">
      <c r="A38" t="s">
        <v>759</v>
      </c>
      <c r="B38">
        <v>0.1755265771436855</v>
      </c>
      <c r="C38">
        <v>0</v>
      </c>
      <c r="D38">
        <v>0</v>
      </c>
      <c r="E38">
        <v>5.1755489891478854</v>
      </c>
      <c r="F38">
        <v>4.4600046426074851</v>
      </c>
      <c r="G38">
        <v>0.15996219718582369</v>
      </c>
      <c r="H38">
        <v>0</v>
      </c>
      <c r="I38">
        <v>0</v>
      </c>
      <c r="J38">
        <v>3.9174377409816419</v>
      </c>
      <c r="K38">
        <v>3.345226709325543</v>
      </c>
    </row>
    <row r="39" spans="1:11" x14ac:dyDescent="0.3">
      <c r="A39" t="s">
        <v>761</v>
      </c>
      <c r="B39">
        <v>9.6051390699796652E-2</v>
      </c>
      <c r="C39">
        <v>0.20237746302974249</v>
      </c>
      <c r="D39">
        <v>2.4523303127128551E-2</v>
      </c>
      <c r="E39">
        <v>2.672326476299403</v>
      </c>
      <c r="F39">
        <v>2.0467355775232199</v>
      </c>
      <c r="G39">
        <v>0.16358093496334519</v>
      </c>
      <c r="H39">
        <v>0.1158003935860631</v>
      </c>
      <c r="I39">
        <v>0.1011316440152716</v>
      </c>
      <c r="J39">
        <v>2.2281536451537569</v>
      </c>
      <c r="K39">
        <v>1.598359168466142</v>
      </c>
    </row>
    <row r="40" spans="1:11" x14ac:dyDescent="0.3">
      <c r="A40" t="s">
        <v>763</v>
      </c>
      <c r="B40">
        <v>8.2955182423754895E-2</v>
      </c>
      <c r="C40">
        <v>0</v>
      </c>
      <c r="D40">
        <v>0</v>
      </c>
      <c r="E40">
        <v>5.063513306968412</v>
      </c>
      <c r="F40">
        <v>4.2721629844958278</v>
      </c>
      <c r="G40">
        <v>0.107267676316553</v>
      </c>
      <c r="H40">
        <v>0</v>
      </c>
      <c r="I40">
        <v>0</v>
      </c>
      <c r="J40">
        <v>4.954185948089858</v>
      </c>
      <c r="K40">
        <v>4.0202414100554522</v>
      </c>
    </row>
    <row r="41" spans="1:11" x14ac:dyDescent="0.3">
      <c r="A41" t="s">
        <v>764</v>
      </c>
      <c r="B41">
        <v>3.9237613581537018E-2</v>
      </c>
      <c r="C41">
        <v>0</v>
      </c>
      <c r="D41">
        <v>0</v>
      </c>
      <c r="E41">
        <v>0</v>
      </c>
      <c r="F41">
        <v>0</v>
      </c>
      <c r="G41">
        <v>2.3476976094279279E-2</v>
      </c>
      <c r="H41">
        <v>0</v>
      </c>
      <c r="I41">
        <v>0.32261776683231003</v>
      </c>
      <c r="J41">
        <v>0</v>
      </c>
      <c r="K41">
        <v>0</v>
      </c>
    </row>
    <row r="42" spans="1:11" x14ac:dyDescent="0.3">
      <c r="A42" t="s">
        <v>766</v>
      </c>
      <c r="B42">
        <v>0.33030945452743682</v>
      </c>
      <c r="C42">
        <v>0.26825369558925127</v>
      </c>
      <c r="D42">
        <v>0.12940044436304621</v>
      </c>
      <c r="E42">
        <v>2.8848790867687501E-2</v>
      </c>
      <c r="F42">
        <v>8.9971463641337832E-2</v>
      </c>
      <c r="G42">
        <v>0.27355479953785877</v>
      </c>
      <c r="H42">
        <v>0.82126894939187778</v>
      </c>
      <c r="I42">
        <v>7.5021346247029996E-2</v>
      </c>
      <c r="J42">
        <v>0.17582708422747051</v>
      </c>
      <c r="K42">
        <v>0</v>
      </c>
    </row>
    <row r="43" spans="1:11" x14ac:dyDescent="0.3">
      <c r="A43" t="s">
        <v>768</v>
      </c>
      <c r="B43">
        <v>0.432462239416737</v>
      </c>
      <c r="C43">
        <v>0.35484037197450519</v>
      </c>
      <c r="D43">
        <v>0.1766752045778868</v>
      </c>
      <c r="E43">
        <v>4.0110852095532501E-2</v>
      </c>
      <c r="F43">
        <v>0.124767402769587</v>
      </c>
      <c r="G43">
        <v>0.35276534854294928</v>
      </c>
      <c r="H43">
        <v>0.98186686171208404</v>
      </c>
      <c r="I43">
        <v>0.1019388393157258</v>
      </c>
      <c r="J43">
        <v>0.23732410398134321</v>
      </c>
      <c r="K43">
        <v>0</v>
      </c>
    </row>
    <row r="44" spans="1:11" x14ac:dyDescent="0.3">
      <c r="A44" t="s">
        <v>769</v>
      </c>
      <c r="B44">
        <v>1.3300043908024299</v>
      </c>
      <c r="C44">
        <v>0.62882151601613501</v>
      </c>
      <c r="D44">
        <v>0.57830047320662881</v>
      </c>
      <c r="E44">
        <v>0.13734566883593949</v>
      </c>
      <c r="F44">
        <v>0.63398365333273921</v>
      </c>
      <c r="G44">
        <v>1.16724162066701</v>
      </c>
      <c r="H44">
        <v>0.58083813432742748</v>
      </c>
      <c r="I44">
        <v>0.25140010914802402</v>
      </c>
      <c r="J44">
        <v>0.38972944046695401</v>
      </c>
      <c r="K44">
        <v>0.26874941619659393</v>
      </c>
    </row>
    <row r="45" spans="1:11" x14ac:dyDescent="0.3">
      <c r="A45" t="s">
        <v>771</v>
      </c>
      <c r="B45">
        <v>1.396012000269248</v>
      </c>
      <c r="C45">
        <v>0.66099989353591249</v>
      </c>
      <c r="D45">
        <v>0.60636778270628378</v>
      </c>
      <c r="E45">
        <v>0.14673849359732849</v>
      </c>
      <c r="F45">
        <v>0.67281637615025425</v>
      </c>
      <c r="G45">
        <v>1.2283614599328621</v>
      </c>
      <c r="H45">
        <v>0.61142635044923499</v>
      </c>
      <c r="I45">
        <v>0.26771493594469381</v>
      </c>
      <c r="J45">
        <v>0.41435444382694953</v>
      </c>
      <c r="K45">
        <v>0.28757357415724688</v>
      </c>
    </row>
    <row r="46" spans="1:11" x14ac:dyDescent="0.3">
      <c r="A46" t="s">
        <v>772</v>
      </c>
      <c r="B46">
        <v>2.2663359731887298</v>
      </c>
      <c r="C46">
        <v>1.26826901655958</v>
      </c>
      <c r="D46">
        <v>0.99322845636084245</v>
      </c>
      <c r="E46">
        <v>0.29409267690527752</v>
      </c>
      <c r="F46">
        <v>0.9792437910048265</v>
      </c>
      <c r="G46">
        <v>1.847615501081622</v>
      </c>
      <c r="H46">
        <v>0.63652723272576495</v>
      </c>
      <c r="I46">
        <v>0.49534543938159931</v>
      </c>
      <c r="J46">
        <v>0.19336488525506351</v>
      </c>
      <c r="K46">
        <v>0.42303814441198268</v>
      </c>
    </row>
    <row r="47" spans="1:11" x14ac:dyDescent="0.3">
      <c r="A47" t="s">
        <v>774</v>
      </c>
      <c r="B47">
        <v>0.71724059976217025</v>
      </c>
      <c r="C47">
        <v>0</v>
      </c>
      <c r="D47">
        <v>0.30731783245123617</v>
      </c>
      <c r="E47">
        <v>3.9863537648165498E-2</v>
      </c>
      <c r="F47">
        <v>0.49137884804044929</v>
      </c>
      <c r="G47">
        <v>0.81232021392025255</v>
      </c>
      <c r="H47">
        <v>0.36497508400293499</v>
      </c>
      <c r="I47">
        <v>0.13172539509556269</v>
      </c>
      <c r="J47">
        <v>0.46424356394159572</v>
      </c>
      <c r="K47">
        <v>0.19864939922059521</v>
      </c>
    </row>
    <row r="48" spans="1:11" x14ac:dyDescent="0.3">
      <c r="A48" t="s">
        <v>775</v>
      </c>
      <c r="B48">
        <v>1.11473032286703</v>
      </c>
      <c r="C48">
        <v>0.31342447654342248</v>
      </c>
      <c r="D48">
        <v>6.8558303018538005E-2</v>
      </c>
      <c r="E48">
        <v>1.827646179694832</v>
      </c>
      <c r="F48">
        <v>1.253955041957951</v>
      </c>
      <c r="G48">
        <v>1.273000036233795</v>
      </c>
      <c r="H48">
        <v>0.44498140095328997</v>
      </c>
      <c r="I48">
        <v>0.4240769516803945</v>
      </c>
      <c r="J48">
        <v>1.4899365973914049</v>
      </c>
      <c r="K48">
        <v>1.0534337713894399</v>
      </c>
    </row>
    <row r="49" spans="1:11" x14ac:dyDescent="0.3">
      <c r="A49" t="s">
        <v>777</v>
      </c>
      <c r="B49">
        <v>0.59539743405438328</v>
      </c>
      <c r="C49">
        <v>1.3149349488919351</v>
      </c>
      <c r="D49">
        <v>1.859814821467465</v>
      </c>
      <c r="E49">
        <v>1.7346566653692399</v>
      </c>
      <c r="F49">
        <v>0.51484778134228071</v>
      </c>
      <c r="G49">
        <v>0.47769497228500668</v>
      </c>
      <c r="H49">
        <v>1.053675507794567</v>
      </c>
      <c r="I49">
        <v>2.6767559333168949</v>
      </c>
      <c r="J49">
        <v>0.73285905690592323</v>
      </c>
      <c r="K49">
        <v>0.68025374718722376</v>
      </c>
    </row>
    <row r="50" spans="1:11" x14ac:dyDescent="0.3">
      <c r="A50" t="s">
        <v>779</v>
      </c>
      <c r="B50">
        <v>0.46622909835509418</v>
      </c>
      <c r="C50">
        <v>1.089415959204133</v>
      </c>
      <c r="D50">
        <v>1.716042066002383</v>
      </c>
      <c r="E50">
        <v>1.319030143785036</v>
      </c>
      <c r="F50">
        <v>0.47140407446870469</v>
      </c>
      <c r="G50">
        <v>0.376540616052843</v>
      </c>
      <c r="H50">
        <v>0.66123764114537253</v>
      </c>
      <c r="I50">
        <v>2.095806718559333</v>
      </c>
      <c r="J50">
        <v>0.55217291299920679</v>
      </c>
      <c r="K50">
        <v>0.41788047720373378</v>
      </c>
    </row>
    <row r="51" spans="1:11" x14ac:dyDescent="0.3">
      <c r="A51" t="s">
        <v>780</v>
      </c>
      <c r="B51">
        <v>0.3245733740639985</v>
      </c>
      <c r="C51">
        <v>0.72125807203762382</v>
      </c>
      <c r="D51">
        <v>1.5097662129129299</v>
      </c>
      <c r="E51">
        <v>0.98552138187861327</v>
      </c>
      <c r="F51">
        <v>0.37139077676808202</v>
      </c>
      <c r="G51">
        <v>0.26053990368313368</v>
      </c>
      <c r="H51">
        <v>0.48767259512666927</v>
      </c>
      <c r="I51">
        <v>1.5527206176495501</v>
      </c>
      <c r="J51">
        <v>0.56339312381095952</v>
      </c>
      <c r="K51">
        <v>0.27304399810635349</v>
      </c>
    </row>
    <row r="52" spans="1:11" x14ac:dyDescent="0.3">
      <c r="A52" t="s">
        <v>781</v>
      </c>
      <c r="B52">
        <v>0.45901854487517502</v>
      </c>
      <c r="C52">
        <v>0.8768855038974005</v>
      </c>
      <c r="D52">
        <v>1.6602085333626211</v>
      </c>
      <c r="E52">
        <v>1.295960803965418</v>
      </c>
      <c r="F52">
        <v>0.45341345911703651</v>
      </c>
      <c r="G52">
        <v>0.37340704702051902</v>
      </c>
      <c r="H52">
        <v>0.5494938834728933</v>
      </c>
      <c r="I52">
        <v>2.039388242586218</v>
      </c>
      <c r="J52">
        <v>0.55582841459160748</v>
      </c>
      <c r="K52">
        <v>0.39855194072774069</v>
      </c>
    </row>
    <row r="53" spans="1:11" x14ac:dyDescent="0.3">
      <c r="A53" t="s">
        <v>782</v>
      </c>
      <c r="B53">
        <v>0.83074640325517379</v>
      </c>
      <c r="C53">
        <v>3.0754896400247111</v>
      </c>
      <c r="D53">
        <v>5.0040645131583146</v>
      </c>
      <c r="E53">
        <v>6.1861370420042672</v>
      </c>
      <c r="F53">
        <v>7.5877924623223798</v>
      </c>
      <c r="G53">
        <v>0.81597617262707955</v>
      </c>
      <c r="H53">
        <v>3.2646569162993249</v>
      </c>
      <c r="I53">
        <v>4.7823009560401477</v>
      </c>
      <c r="J53">
        <v>5.2094468290737854</v>
      </c>
      <c r="K53">
        <v>7.3874092159958371</v>
      </c>
    </row>
    <row r="54" spans="1:11" x14ac:dyDescent="0.3">
      <c r="A54" t="s">
        <v>784</v>
      </c>
      <c r="B54">
        <v>2.0522869717424652</v>
      </c>
      <c r="C54">
        <v>2.7761862318823769</v>
      </c>
      <c r="D54">
        <v>5.1796199322501746</v>
      </c>
      <c r="E54">
        <v>4.1151303227010434</v>
      </c>
      <c r="F54">
        <v>2.425067847236702</v>
      </c>
      <c r="G54">
        <v>1.617303498675283</v>
      </c>
      <c r="H54">
        <v>2.3812103822477519</v>
      </c>
      <c r="I54">
        <v>4.3948899775127206</v>
      </c>
      <c r="J54">
        <v>3.148403562390035</v>
      </c>
      <c r="K54">
        <v>1.60682306252359</v>
      </c>
    </row>
    <row r="55" spans="1:11" x14ac:dyDescent="0.3">
      <c r="A55" t="s">
        <v>785</v>
      </c>
      <c r="B55">
        <v>2.0522869717424652</v>
      </c>
      <c r="C55">
        <v>2.7761862318823769</v>
      </c>
      <c r="D55">
        <v>5.1796199322501746</v>
      </c>
      <c r="E55">
        <v>4.1151303227010434</v>
      </c>
      <c r="F55">
        <v>2.425067847236702</v>
      </c>
      <c r="G55">
        <v>1.617303498675283</v>
      </c>
      <c r="H55">
        <v>2.3812103822477519</v>
      </c>
      <c r="I55">
        <v>4.3948899775127206</v>
      </c>
      <c r="J55">
        <v>3.148403562390035</v>
      </c>
      <c r="K55">
        <v>1.60682306252359</v>
      </c>
    </row>
    <row r="56" spans="1:11" x14ac:dyDescent="0.3">
      <c r="A56" t="s">
        <v>787</v>
      </c>
      <c r="B56">
        <v>1.3505388673480181</v>
      </c>
      <c r="C56">
        <v>2.02521902039829</v>
      </c>
      <c r="D56">
        <v>2.9635318561791379</v>
      </c>
      <c r="E56">
        <v>2.10474520927125</v>
      </c>
      <c r="F56">
        <v>1.1006798021298809</v>
      </c>
      <c r="G56">
        <v>1.3878508649764469</v>
      </c>
      <c r="H56">
        <v>1.9157647809725851</v>
      </c>
      <c r="I56">
        <v>2.6799118935950199</v>
      </c>
      <c r="J56">
        <v>1.950556765068288</v>
      </c>
      <c r="K56">
        <v>0.7408384039615652</v>
      </c>
    </row>
    <row r="57" spans="1:11" x14ac:dyDescent="0.3">
      <c r="A57" t="s">
        <v>788</v>
      </c>
      <c r="B57">
        <v>1.5533797207104201</v>
      </c>
      <c r="C57">
        <v>2.886130438382398</v>
      </c>
      <c r="D57">
        <v>3.445145265432815</v>
      </c>
      <c r="E57">
        <v>2.399603556842385</v>
      </c>
      <c r="F57">
        <v>1.188140190728421</v>
      </c>
      <c r="G57">
        <v>1.626404342134957</v>
      </c>
      <c r="H57">
        <v>2.233915204400442</v>
      </c>
      <c r="I57">
        <v>2.89353967095236</v>
      </c>
      <c r="J57">
        <v>2.916427379877335</v>
      </c>
      <c r="K57">
        <v>1.1835528808286611</v>
      </c>
    </row>
    <row r="58" spans="1:11" x14ac:dyDescent="0.3">
      <c r="A58" t="s">
        <v>789</v>
      </c>
      <c r="B58">
        <v>1.799884987772268</v>
      </c>
      <c r="C58">
        <v>2.6853404132267249</v>
      </c>
      <c r="D58">
        <v>3.579692756283992</v>
      </c>
      <c r="E58">
        <v>2.7204539416277651</v>
      </c>
      <c r="F58">
        <v>1.534140529631377</v>
      </c>
      <c r="G58">
        <v>1.8289120442775531</v>
      </c>
      <c r="H58">
        <v>2.5231666888815769</v>
      </c>
      <c r="I58">
        <v>3.294151419393013</v>
      </c>
      <c r="J58">
        <v>2.60937162525848</v>
      </c>
      <c r="K58">
        <v>1.079299027781067</v>
      </c>
    </row>
    <row r="59" spans="1:11" x14ac:dyDescent="0.3">
      <c r="A59" t="s">
        <v>790</v>
      </c>
      <c r="B59">
        <v>2.0867192076454648</v>
      </c>
      <c r="C59">
        <v>2.3646576425710899</v>
      </c>
      <c r="D59">
        <v>3.1942497933584599</v>
      </c>
      <c r="E59">
        <v>2.1845262652454651</v>
      </c>
      <c r="F59">
        <v>1.157477151232728</v>
      </c>
      <c r="G59">
        <v>2.2845875001651601</v>
      </c>
      <c r="H59">
        <v>1.9032305187677949</v>
      </c>
      <c r="I59">
        <v>3.4615908837356231</v>
      </c>
      <c r="J59">
        <v>2.0634496502643702</v>
      </c>
      <c r="K59">
        <v>0.9640373612831028</v>
      </c>
    </row>
    <row r="60" spans="1:11" x14ac:dyDescent="0.3">
      <c r="A60" t="s">
        <v>792</v>
      </c>
      <c r="B60">
        <v>3.7635562105965228</v>
      </c>
      <c r="C60">
        <v>3.4523613601897498</v>
      </c>
      <c r="D60">
        <v>2.896175620436805</v>
      </c>
      <c r="E60">
        <v>2.742745127267407</v>
      </c>
      <c r="F60">
        <v>3.8131492244645182</v>
      </c>
      <c r="G60">
        <v>3.6803094774217731</v>
      </c>
      <c r="H60">
        <v>3.5242698311012899</v>
      </c>
      <c r="I60">
        <v>3.100233978935492</v>
      </c>
      <c r="J60">
        <v>2.8473526063551251</v>
      </c>
      <c r="K60">
        <v>3.998968003630992</v>
      </c>
    </row>
    <row r="61" spans="1:11" x14ac:dyDescent="0.3">
      <c r="A61" t="s">
        <v>794</v>
      </c>
      <c r="B61">
        <v>0.98448885976605482</v>
      </c>
      <c r="C61">
        <v>1.075989557823426</v>
      </c>
      <c r="D61">
        <v>0.15174506314320879</v>
      </c>
      <c r="E61">
        <v>0.52758502178248845</v>
      </c>
      <c r="F61">
        <v>1.0665320072210061</v>
      </c>
      <c r="G61">
        <v>0.81598262244005426</v>
      </c>
      <c r="H61">
        <v>1.181932848397693</v>
      </c>
      <c r="I61">
        <v>0.18656954483167551</v>
      </c>
      <c r="J61">
        <v>1.435896021924618</v>
      </c>
      <c r="K61">
        <v>1.15832222762421</v>
      </c>
    </row>
    <row r="62" spans="1:11" x14ac:dyDescent="0.3">
      <c r="A62" t="s">
        <v>796</v>
      </c>
      <c r="B62">
        <v>0.71016674295223003</v>
      </c>
      <c r="C62">
        <v>0.34312194087010972</v>
      </c>
      <c r="D62">
        <v>0</v>
      </c>
      <c r="E62">
        <v>5.2265396001579117E-2</v>
      </c>
      <c r="F62">
        <v>0.36966727283318052</v>
      </c>
      <c r="G62">
        <v>1.067027559278922</v>
      </c>
      <c r="H62">
        <v>0.58971162498383822</v>
      </c>
      <c r="I62">
        <v>0.36998110935457951</v>
      </c>
      <c r="J62">
        <v>2.154353384504008E-2</v>
      </c>
      <c r="K62">
        <v>0.61016123331531025</v>
      </c>
    </row>
    <row r="63" spans="1:11" x14ac:dyDescent="0.3">
      <c r="A63" t="s">
        <v>798</v>
      </c>
      <c r="B63">
        <v>1.219857652759966</v>
      </c>
      <c r="C63">
        <v>0.17693135505631671</v>
      </c>
      <c r="D63">
        <v>0</v>
      </c>
      <c r="E63">
        <v>0</v>
      </c>
      <c r="F63">
        <v>3.3375052540229502E-2</v>
      </c>
      <c r="G63">
        <v>0.86137534649023428</v>
      </c>
      <c r="H63">
        <v>0</v>
      </c>
      <c r="I63">
        <v>0</v>
      </c>
      <c r="J63">
        <v>0</v>
      </c>
      <c r="K63">
        <v>6.2652451239653545E-2</v>
      </c>
    </row>
    <row r="64" spans="1:11" x14ac:dyDescent="0.3">
      <c r="A64" t="s">
        <v>800</v>
      </c>
      <c r="B64">
        <v>4.0414198030411423</v>
      </c>
      <c r="C64">
        <v>2.4056859763751048</v>
      </c>
      <c r="D64">
        <v>2.493082257082186</v>
      </c>
      <c r="E64">
        <v>4.9354225597222348</v>
      </c>
      <c r="F64">
        <v>5.5415686178584123</v>
      </c>
      <c r="G64">
        <v>3.912329909604185</v>
      </c>
      <c r="H64">
        <v>2.1192228642566242</v>
      </c>
      <c r="I64">
        <v>3.0519346926488349</v>
      </c>
      <c r="J64">
        <v>4.2313003956804254</v>
      </c>
      <c r="K64">
        <v>5.1990121589560347</v>
      </c>
    </row>
    <row r="65" spans="1:11" x14ac:dyDescent="0.3">
      <c r="A65" t="s">
        <v>802</v>
      </c>
      <c r="B65">
        <v>3.600534470261763</v>
      </c>
      <c r="C65">
        <v>2.0948955630454931</v>
      </c>
      <c r="D65">
        <v>2.1575874184066581</v>
      </c>
      <c r="E65">
        <v>4.4799670999303398</v>
      </c>
      <c r="F65">
        <v>5.0785971914773276</v>
      </c>
      <c r="G65">
        <v>3.475807328235947</v>
      </c>
      <c r="H65">
        <v>1.8657691411362221</v>
      </c>
      <c r="I65">
        <v>2.65397606141932</v>
      </c>
      <c r="J65">
        <v>3.7992781564703502</v>
      </c>
      <c r="K65">
        <v>4.7390136998634773</v>
      </c>
    </row>
    <row r="66" spans="1:11" x14ac:dyDescent="0.3">
      <c r="A66" t="s">
        <v>803</v>
      </c>
      <c r="B66">
        <v>2.8468186481144948</v>
      </c>
      <c r="C66">
        <v>3.3835972625645052</v>
      </c>
      <c r="D66">
        <v>2.6985474998424701</v>
      </c>
      <c r="E66">
        <v>1.2672358078805619</v>
      </c>
      <c r="F66">
        <v>1.4772600205153601</v>
      </c>
      <c r="G66">
        <v>2.8724027510756769</v>
      </c>
      <c r="H66">
        <v>3.2532620457853318</v>
      </c>
      <c r="I66">
        <v>2.2318892251228699</v>
      </c>
      <c r="J66">
        <v>1.1971423769954199</v>
      </c>
      <c r="K66">
        <v>1.3156103452109451</v>
      </c>
    </row>
    <row r="67" spans="1:11" x14ac:dyDescent="0.3">
      <c r="A67" t="s">
        <v>805</v>
      </c>
      <c r="B67">
        <v>0.94856965902148294</v>
      </c>
      <c r="C67">
        <v>0.91883481768272446</v>
      </c>
      <c r="D67">
        <v>1.2626533525750041</v>
      </c>
      <c r="E67">
        <v>0.88539904018911975</v>
      </c>
      <c r="F67">
        <v>0.37149598106907922</v>
      </c>
      <c r="G67">
        <v>0.76723783324290495</v>
      </c>
      <c r="H67">
        <v>1.235777803717993</v>
      </c>
      <c r="I67">
        <v>1.375719802045241</v>
      </c>
      <c r="J67">
        <v>0.61195224197871001</v>
      </c>
      <c r="K67">
        <v>0.45183680155865802</v>
      </c>
    </row>
    <row r="68" spans="1:11" x14ac:dyDescent="0.3">
      <c r="A68" t="s">
        <v>806</v>
      </c>
      <c r="B68">
        <v>6.7551514094325249</v>
      </c>
      <c r="C68">
        <v>3.7914404870349281</v>
      </c>
      <c r="D68">
        <v>5.5891963591035747</v>
      </c>
      <c r="E68">
        <v>6.2000606689455422</v>
      </c>
      <c r="F68">
        <v>7.1567563360129078</v>
      </c>
      <c r="G68">
        <v>6.5030498626309896</v>
      </c>
      <c r="H68">
        <v>5.0122794519631118</v>
      </c>
      <c r="I68">
        <v>5.4660562384979476</v>
      </c>
      <c r="J68">
        <v>5.7462993792380734</v>
      </c>
      <c r="K68">
        <v>6.9373675469041203</v>
      </c>
    </row>
    <row r="69" spans="1:11" x14ac:dyDescent="0.3">
      <c r="A69" t="s">
        <v>808</v>
      </c>
      <c r="B69">
        <v>0.11307923697461381</v>
      </c>
      <c r="C69">
        <v>0</v>
      </c>
      <c r="D69">
        <v>0</v>
      </c>
      <c r="E69">
        <v>0</v>
      </c>
      <c r="F69">
        <v>0.72874673018821923</v>
      </c>
      <c r="G69">
        <v>4.3090110291514543E-2</v>
      </c>
      <c r="H69">
        <v>0</v>
      </c>
      <c r="I69">
        <v>0</v>
      </c>
      <c r="J69">
        <v>0</v>
      </c>
      <c r="K69">
        <v>0.36325610628382782</v>
      </c>
    </row>
    <row r="70" spans="1:11" x14ac:dyDescent="0.3">
      <c r="A70" t="s">
        <v>810</v>
      </c>
      <c r="B70">
        <v>0.915387665879423</v>
      </c>
      <c r="C70">
        <v>1.03569501524973</v>
      </c>
      <c r="D70">
        <v>1.041068878259173</v>
      </c>
      <c r="E70">
        <v>1.0973524702517841</v>
      </c>
      <c r="F70">
        <v>0.7196751840097152</v>
      </c>
      <c r="G70">
        <v>0.62965048600661677</v>
      </c>
      <c r="H70">
        <v>0.36532683087714501</v>
      </c>
      <c r="I70">
        <v>0.90542084573649273</v>
      </c>
      <c r="J70">
        <v>0.62263212541119617</v>
      </c>
      <c r="K70">
        <v>0.57412988469567461</v>
      </c>
    </row>
    <row r="71" spans="1:11" x14ac:dyDescent="0.3">
      <c r="A71" t="s">
        <v>812</v>
      </c>
      <c r="B71">
        <v>2.337874786427665</v>
      </c>
      <c r="C71">
        <v>1.5551122081797719</v>
      </c>
      <c r="D71">
        <v>0.96895422379442775</v>
      </c>
      <c r="E71">
        <v>0.50115710305797023</v>
      </c>
      <c r="F71">
        <v>0.4796977709647115</v>
      </c>
      <c r="G71">
        <v>2.2251227601148851</v>
      </c>
      <c r="H71">
        <v>0.84247497154025575</v>
      </c>
      <c r="I71">
        <v>1.20099930669605</v>
      </c>
      <c r="J71">
        <v>0.53040810709266295</v>
      </c>
      <c r="K71">
        <v>0.24818948564947901</v>
      </c>
    </row>
    <row r="72" spans="1:11" x14ac:dyDescent="0.3">
      <c r="A72" t="s">
        <v>814</v>
      </c>
      <c r="B72">
        <v>0.29985562181506298</v>
      </c>
      <c r="C72">
        <v>0.25088822769427499</v>
      </c>
      <c r="D72">
        <v>0.1188454542879253</v>
      </c>
      <c r="E72">
        <v>0.11267595625693549</v>
      </c>
      <c r="F72">
        <v>4.1710984234640362E-2</v>
      </c>
      <c r="G72">
        <v>0.47686812912286769</v>
      </c>
      <c r="H72">
        <v>0</v>
      </c>
      <c r="I72">
        <v>0.43074397588316499</v>
      </c>
      <c r="J72">
        <v>0</v>
      </c>
      <c r="K72">
        <v>0</v>
      </c>
    </row>
    <row r="73" spans="1:11" x14ac:dyDescent="0.3">
      <c r="A73" t="s">
        <v>815</v>
      </c>
      <c r="B73">
        <v>2.790700062538567</v>
      </c>
      <c r="C73">
        <v>2.7214874692460249</v>
      </c>
      <c r="D73">
        <v>3.1908585825603981</v>
      </c>
      <c r="E73">
        <v>3.2285767540635031</v>
      </c>
      <c r="F73">
        <v>2.9938849804846681</v>
      </c>
      <c r="G73">
        <v>2.8692069558854651</v>
      </c>
      <c r="H73">
        <v>1.825332841099397</v>
      </c>
      <c r="I73">
        <v>3.290480302909363</v>
      </c>
      <c r="J73">
        <v>3.3056962009220681</v>
      </c>
      <c r="K73">
        <v>2.9508809564855998</v>
      </c>
    </row>
    <row r="74" spans="1:11" x14ac:dyDescent="0.3">
      <c r="A74" t="s">
        <v>817</v>
      </c>
      <c r="B74">
        <v>2.154417797443013</v>
      </c>
      <c r="C74">
        <v>1.1390935075631761</v>
      </c>
      <c r="D74">
        <v>0.99933054982222747</v>
      </c>
      <c r="E74">
        <v>2.1299028170525331</v>
      </c>
      <c r="F74">
        <v>1.724801829889713</v>
      </c>
      <c r="G74">
        <v>2.1154618219005581</v>
      </c>
      <c r="H74">
        <v>1.298999265344922</v>
      </c>
      <c r="I74">
        <v>1.8969693920223301</v>
      </c>
      <c r="J74">
        <v>1.606244139224821</v>
      </c>
      <c r="K74">
        <v>1.723175814317172</v>
      </c>
    </row>
    <row r="75" spans="1:11" x14ac:dyDescent="0.3">
      <c r="A75" t="s">
        <v>819</v>
      </c>
      <c r="B75">
        <v>2.3965986679774098</v>
      </c>
      <c r="C75">
        <v>2.385155495893033</v>
      </c>
      <c r="D75">
        <v>3.4113565494577451</v>
      </c>
      <c r="E75">
        <v>1.8835533918136249</v>
      </c>
      <c r="F75">
        <v>1.3295269629616271</v>
      </c>
      <c r="G75">
        <v>2.1757588530568031</v>
      </c>
      <c r="H75">
        <v>1.244084940714387</v>
      </c>
      <c r="I75">
        <v>3.07138114754766</v>
      </c>
      <c r="J75">
        <v>1.814745726601892</v>
      </c>
      <c r="K75">
        <v>0.7248270541584152</v>
      </c>
    </row>
    <row r="76" spans="1:11" x14ac:dyDescent="0.3">
      <c r="A76" t="s">
        <v>821</v>
      </c>
      <c r="B76">
        <v>3.5125676942529931</v>
      </c>
      <c r="C76">
        <v>4.142590734192475</v>
      </c>
      <c r="D76">
        <v>4.3935764606560301</v>
      </c>
      <c r="E76">
        <v>4.1389135533800596</v>
      </c>
      <c r="F76">
        <v>4.3213683909077751</v>
      </c>
      <c r="G76">
        <v>3.6272053595869331</v>
      </c>
      <c r="H76">
        <v>4.4373837999243122</v>
      </c>
      <c r="I76">
        <v>4.0713627316587528</v>
      </c>
      <c r="J76">
        <v>3.8844901875134221</v>
      </c>
      <c r="K76">
        <v>4.2969431919472996</v>
      </c>
    </row>
    <row r="77" spans="1:11" x14ac:dyDescent="0.3">
      <c r="A77" t="s">
        <v>823</v>
      </c>
      <c r="B77">
        <v>3.58481282284334</v>
      </c>
      <c r="C77">
        <v>4.1494387563228976</v>
      </c>
      <c r="D77">
        <v>4.5634659787102647</v>
      </c>
      <c r="E77">
        <v>4.2364583125325934</v>
      </c>
      <c r="F77">
        <v>4.2795911882100199</v>
      </c>
      <c r="G77">
        <v>3.702266813623758</v>
      </c>
      <c r="H77">
        <v>4.6453875389918826</v>
      </c>
      <c r="I77">
        <v>4.0783743478300103</v>
      </c>
      <c r="J77">
        <v>4.0403298894284134</v>
      </c>
      <c r="K77">
        <v>4.3238694690630322</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EC7393-128A-48F3-BDFD-CD45ECB6CE79}">
  <dimension ref="A1:G141"/>
  <sheetViews>
    <sheetView tabSelected="1" workbookViewId="0">
      <selection activeCell="V3" sqref="V3"/>
    </sheetView>
  </sheetViews>
  <sheetFormatPr defaultRowHeight="14.4" x14ac:dyDescent="0.3"/>
  <cols>
    <col min="1" max="1" width="19.5546875" bestFit="1" customWidth="1"/>
    <col min="2" max="2" width="24.33203125" bestFit="1" customWidth="1"/>
    <col min="3" max="3" width="10.33203125" bestFit="1" customWidth="1"/>
    <col min="4" max="4" width="14.44140625" bestFit="1" customWidth="1"/>
    <col min="5" max="6" width="12" bestFit="1" customWidth="1"/>
    <col min="7" max="7" width="11.5546875" customWidth="1"/>
  </cols>
  <sheetData>
    <row r="1" spans="1:7" s="1" customFormat="1" x14ac:dyDescent="0.3">
      <c r="A1" s="1" t="s">
        <v>1186</v>
      </c>
      <c r="B1" s="1" t="s">
        <v>142</v>
      </c>
      <c r="C1" s="1" t="s">
        <v>1185</v>
      </c>
      <c r="D1" s="1" t="s">
        <v>1182</v>
      </c>
      <c r="E1" s="1" t="s">
        <v>1184</v>
      </c>
      <c r="F1" s="1" t="s">
        <v>1183</v>
      </c>
      <c r="G1" s="1" t="s">
        <v>1181</v>
      </c>
    </row>
    <row r="2" spans="1:7" x14ac:dyDescent="0.3">
      <c r="A2" t="s">
        <v>1084</v>
      </c>
      <c r="B2" t="s">
        <v>1180</v>
      </c>
      <c r="C2" t="s">
        <v>1082</v>
      </c>
      <c r="D2">
        <v>0.63289676162758401</v>
      </c>
      <c r="E2">
        <v>0.89580209501060193</v>
      </c>
      <c r="F2">
        <v>2.278122455401796</v>
      </c>
      <c r="G2" t="s">
        <v>1081</v>
      </c>
    </row>
    <row r="3" spans="1:7" x14ac:dyDescent="0.3">
      <c r="A3" t="s">
        <v>1084</v>
      </c>
      <c r="B3" t="s">
        <v>1179</v>
      </c>
      <c r="C3" t="s">
        <v>1082</v>
      </c>
      <c r="D3">
        <v>6.4189049273072074</v>
      </c>
      <c r="E3">
        <v>3.2848542656382249</v>
      </c>
      <c r="F3">
        <v>3.698583841613805</v>
      </c>
      <c r="G3" t="s">
        <v>1081</v>
      </c>
    </row>
    <row r="4" spans="1:7" x14ac:dyDescent="0.3">
      <c r="A4" t="s">
        <v>1084</v>
      </c>
      <c r="B4" t="s">
        <v>1178</v>
      </c>
      <c r="C4" t="s">
        <v>1082</v>
      </c>
      <c r="D4">
        <v>1.7362619139870421</v>
      </c>
      <c r="E4">
        <v>5.0329660767161144</v>
      </c>
      <c r="F4">
        <v>4.5980957293033997</v>
      </c>
      <c r="G4" t="s">
        <v>1081</v>
      </c>
    </row>
    <row r="5" spans="1:7" x14ac:dyDescent="0.3">
      <c r="A5" t="s">
        <v>1084</v>
      </c>
      <c r="B5" t="s">
        <v>1177</v>
      </c>
      <c r="C5" t="s">
        <v>1082</v>
      </c>
      <c r="D5">
        <v>4.4115722383478042</v>
      </c>
      <c r="E5">
        <v>1.195521244390755</v>
      </c>
      <c r="F5">
        <v>3.2871289708849081</v>
      </c>
      <c r="G5" t="s">
        <v>1081</v>
      </c>
    </row>
    <row r="6" spans="1:7" x14ac:dyDescent="0.3">
      <c r="A6" t="s">
        <v>1084</v>
      </c>
      <c r="B6" t="s">
        <v>1176</v>
      </c>
      <c r="C6" t="s">
        <v>1082</v>
      </c>
      <c r="D6">
        <v>0</v>
      </c>
      <c r="E6">
        <v>0</v>
      </c>
      <c r="F6">
        <v>0</v>
      </c>
      <c r="G6" t="s">
        <v>1089</v>
      </c>
    </row>
    <row r="7" spans="1:7" x14ac:dyDescent="0.3">
      <c r="A7" t="s">
        <v>1084</v>
      </c>
      <c r="B7" t="s">
        <v>1175</v>
      </c>
      <c r="C7" t="s">
        <v>1082</v>
      </c>
      <c r="D7">
        <v>3.587233444990908</v>
      </c>
      <c r="E7">
        <v>3.71503162776999</v>
      </c>
      <c r="F7">
        <v>3.2863371688257499</v>
      </c>
      <c r="G7" t="s">
        <v>1081</v>
      </c>
    </row>
    <row r="8" spans="1:7" x14ac:dyDescent="0.3">
      <c r="A8" t="s">
        <v>1084</v>
      </c>
      <c r="B8" t="s">
        <v>1174</v>
      </c>
      <c r="C8" t="s">
        <v>1082</v>
      </c>
      <c r="D8">
        <v>2.5044811442573822</v>
      </c>
      <c r="E8">
        <v>1.302194388065107</v>
      </c>
      <c r="F8">
        <v>3.6450050709178252</v>
      </c>
      <c r="G8" t="s">
        <v>1081</v>
      </c>
    </row>
    <row r="9" spans="1:7" x14ac:dyDescent="0.3">
      <c r="A9" t="s">
        <v>1084</v>
      </c>
      <c r="B9" t="s">
        <v>1173</v>
      </c>
      <c r="C9" t="s">
        <v>1082</v>
      </c>
      <c r="D9">
        <v>0</v>
      </c>
      <c r="E9">
        <v>0.42500454506717172</v>
      </c>
      <c r="F9">
        <v>1.771912131791523</v>
      </c>
      <c r="G9" t="s">
        <v>1081</v>
      </c>
    </row>
    <row r="10" spans="1:7" x14ac:dyDescent="0.3">
      <c r="A10" t="s">
        <v>1084</v>
      </c>
      <c r="B10" t="s">
        <v>1172</v>
      </c>
      <c r="C10" t="s">
        <v>1082</v>
      </c>
      <c r="D10">
        <v>3.338479037424682</v>
      </c>
      <c r="E10">
        <v>2.8998875965753301</v>
      </c>
      <c r="F10">
        <v>4.1489533002240577</v>
      </c>
      <c r="G10" t="s">
        <v>1081</v>
      </c>
    </row>
    <row r="11" spans="1:7" x14ac:dyDescent="0.3">
      <c r="A11" t="s">
        <v>1084</v>
      </c>
      <c r="B11" t="s">
        <v>1171</v>
      </c>
      <c r="C11" t="s">
        <v>1082</v>
      </c>
      <c r="D11">
        <v>0</v>
      </c>
      <c r="E11">
        <v>0</v>
      </c>
      <c r="F11">
        <v>0</v>
      </c>
      <c r="G11" t="s">
        <v>1089</v>
      </c>
    </row>
    <row r="12" spans="1:7" x14ac:dyDescent="0.3">
      <c r="A12" t="s">
        <v>1084</v>
      </c>
      <c r="B12" t="s">
        <v>1170</v>
      </c>
      <c r="C12" t="s">
        <v>1082</v>
      </c>
      <c r="D12">
        <v>5.9382676870863857</v>
      </c>
      <c r="E12">
        <v>4.5611474776617147</v>
      </c>
      <c r="F12">
        <v>4.3297697819295129</v>
      </c>
      <c r="G12" t="s">
        <v>1081</v>
      </c>
    </row>
    <row r="13" spans="1:7" x14ac:dyDescent="0.3">
      <c r="A13" t="s">
        <v>1084</v>
      </c>
      <c r="B13" t="s">
        <v>1169</v>
      </c>
      <c r="C13" t="s">
        <v>1082</v>
      </c>
      <c r="D13">
        <v>0</v>
      </c>
      <c r="E13">
        <v>0</v>
      </c>
      <c r="F13">
        <v>0.95497132705653076</v>
      </c>
      <c r="G13" t="s">
        <v>1089</v>
      </c>
    </row>
    <row r="14" spans="1:7" x14ac:dyDescent="0.3">
      <c r="A14" t="s">
        <v>1084</v>
      </c>
      <c r="B14" t="s">
        <v>1168</v>
      </c>
      <c r="C14" t="s">
        <v>1082</v>
      </c>
      <c r="D14">
        <v>6.8222011182346201</v>
      </c>
      <c r="E14">
        <v>3.5567140252131968</v>
      </c>
      <c r="F14">
        <v>4.2358549860014074</v>
      </c>
      <c r="G14" t="s">
        <v>1081</v>
      </c>
    </row>
    <row r="15" spans="1:7" x14ac:dyDescent="0.3">
      <c r="A15" t="s">
        <v>1084</v>
      </c>
      <c r="B15" t="s">
        <v>1167</v>
      </c>
      <c r="C15" t="s">
        <v>1082</v>
      </c>
      <c r="D15">
        <v>3.4595977149762849</v>
      </c>
      <c r="E15">
        <v>2.6579108820652348</v>
      </c>
      <c r="F15">
        <v>4.810487920348975</v>
      </c>
      <c r="G15" t="s">
        <v>1081</v>
      </c>
    </row>
    <row r="16" spans="1:7" x14ac:dyDescent="0.3">
      <c r="A16" t="s">
        <v>1084</v>
      </c>
      <c r="B16" t="s">
        <v>1166</v>
      </c>
      <c r="C16" t="s">
        <v>1082</v>
      </c>
      <c r="D16">
        <v>1.00821385817107</v>
      </c>
      <c r="E16">
        <v>1.2687887029836351</v>
      </c>
      <c r="F16">
        <v>1.37613709045094</v>
      </c>
      <c r="G16" t="s">
        <v>1081</v>
      </c>
    </row>
    <row r="17" spans="1:7" x14ac:dyDescent="0.3">
      <c r="A17" t="s">
        <v>1084</v>
      </c>
      <c r="B17" t="s">
        <v>1165</v>
      </c>
      <c r="C17" t="s">
        <v>1082</v>
      </c>
      <c r="D17">
        <v>0</v>
      </c>
      <c r="E17">
        <v>4.0516170167805399</v>
      </c>
      <c r="F17">
        <v>5.258415807109853</v>
      </c>
      <c r="G17" t="s">
        <v>1081</v>
      </c>
    </row>
    <row r="18" spans="1:7" x14ac:dyDescent="0.3">
      <c r="A18" t="s">
        <v>1084</v>
      </c>
      <c r="B18" t="s">
        <v>1164</v>
      </c>
      <c r="C18" t="s">
        <v>1082</v>
      </c>
      <c r="D18">
        <v>3.1862668967313641</v>
      </c>
      <c r="E18">
        <v>3.2079921050730849</v>
      </c>
      <c r="F18">
        <v>2.0569388364298731</v>
      </c>
      <c r="G18" t="s">
        <v>1081</v>
      </c>
    </row>
    <row r="19" spans="1:7" x14ac:dyDescent="0.3">
      <c r="A19" t="s">
        <v>1084</v>
      </c>
      <c r="B19" t="s">
        <v>1163</v>
      </c>
      <c r="C19" t="s">
        <v>1082</v>
      </c>
      <c r="D19">
        <v>1.4639894815882319</v>
      </c>
      <c r="E19">
        <v>0.92364417459451997</v>
      </c>
      <c r="F19">
        <v>3.8262556092814219</v>
      </c>
      <c r="G19" t="s">
        <v>1081</v>
      </c>
    </row>
    <row r="20" spans="1:7" x14ac:dyDescent="0.3">
      <c r="A20" t="s">
        <v>1084</v>
      </c>
      <c r="B20" t="s">
        <v>1162</v>
      </c>
      <c r="C20" t="s">
        <v>1082</v>
      </c>
      <c r="D20">
        <v>0</v>
      </c>
      <c r="E20">
        <v>0</v>
      </c>
      <c r="F20">
        <v>0</v>
      </c>
      <c r="G20" t="s">
        <v>1089</v>
      </c>
    </row>
    <row r="21" spans="1:7" x14ac:dyDescent="0.3">
      <c r="A21" t="s">
        <v>1084</v>
      </c>
      <c r="B21" t="s">
        <v>1161</v>
      </c>
      <c r="C21" t="s">
        <v>1082</v>
      </c>
      <c r="D21">
        <v>0</v>
      </c>
      <c r="E21">
        <v>0</v>
      </c>
      <c r="F21">
        <v>1.639722843750647</v>
      </c>
      <c r="G21" t="s">
        <v>1081</v>
      </c>
    </row>
    <row r="22" spans="1:7" x14ac:dyDescent="0.3">
      <c r="A22" t="s">
        <v>1084</v>
      </c>
      <c r="B22" t="s">
        <v>1160</v>
      </c>
      <c r="C22" t="s">
        <v>1082</v>
      </c>
      <c r="D22">
        <v>0</v>
      </c>
      <c r="E22">
        <v>0</v>
      </c>
      <c r="F22">
        <v>0</v>
      </c>
      <c r="G22" t="s">
        <v>1089</v>
      </c>
    </row>
    <row r="23" spans="1:7" x14ac:dyDescent="0.3">
      <c r="A23" t="s">
        <v>1084</v>
      </c>
      <c r="B23" t="s">
        <v>1159</v>
      </c>
      <c r="C23" t="s">
        <v>1082</v>
      </c>
      <c r="D23">
        <v>2.075800593602835</v>
      </c>
      <c r="E23">
        <v>2.5139037178609249</v>
      </c>
      <c r="F23">
        <v>4.202416089943525</v>
      </c>
      <c r="G23" t="s">
        <v>1081</v>
      </c>
    </row>
    <row r="24" spans="1:7" x14ac:dyDescent="0.3">
      <c r="A24" t="s">
        <v>1084</v>
      </c>
      <c r="B24" t="s">
        <v>1158</v>
      </c>
      <c r="C24" t="s">
        <v>1082</v>
      </c>
      <c r="D24">
        <v>4.2563379552284442</v>
      </c>
      <c r="E24">
        <v>1.77051890481949</v>
      </c>
      <c r="F24">
        <v>2.7438511643417902</v>
      </c>
      <c r="G24" t="s">
        <v>1081</v>
      </c>
    </row>
    <row r="25" spans="1:7" x14ac:dyDescent="0.3">
      <c r="A25" t="s">
        <v>1084</v>
      </c>
      <c r="B25" t="s">
        <v>1157</v>
      </c>
      <c r="C25" t="s">
        <v>1082</v>
      </c>
      <c r="D25">
        <v>0.59628921694420001</v>
      </c>
      <c r="E25">
        <v>1.5939563617432619</v>
      </c>
      <c r="F25">
        <v>5.1563488985653878</v>
      </c>
      <c r="G25" t="s">
        <v>1081</v>
      </c>
    </row>
    <row r="26" spans="1:7" x14ac:dyDescent="0.3">
      <c r="A26" t="s">
        <v>1084</v>
      </c>
      <c r="B26" t="s">
        <v>1156</v>
      </c>
      <c r="C26" t="s">
        <v>1082</v>
      </c>
      <c r="D26">
        <v>4.3778514080366921</v>
      </c>
      <c r="E26">
        <v>3.5391309651725549</v>
      </c>
      <c r="F26">
        <v>5.2176539532526727</v>
      </c>
      <c r="G26" t="s">
        <v>1081</v>
      </c>
    </row>
    <row r="27" spans="1:7" x14ac:dyDescent="0.3">
      <c r="A27" t="s">
        <v>1084</v>
      </c>
      <c r="B27" t="s">
        <v>1155</v>
      </c>
      <c r="C27" t="s">
        <v>1082</v>
      </c>
      <c r="D27">
        <v>0.55764271470541193</v>
      </c>
      <c r="E27">
        <v>0</v>
      </c>
      <c r="F27">
        <v>3.8180144577054249</v>
      </c>
      <c r="G27" t="s">
        <v>1081</v>
      </c>
    </row>
    <row r="28" spans="1:7" x14ac:dyDescent="0.3">
      <c r="A28" t="s">
        <v>1084</v>
      </c>
      <c r="B28" t="s">
        <v>1154</v>
      </c>
      <c r="C28" t="s">
        <v>1082</v>
      </c>
      <c r="D28">
        <v>3.3265750151073821</v>
      </c>
      <c r="E28">
        <v>1.3944117420771149</v>
      </c>
      <c r="F28">
        <v>2.4924157306044661</v>
      </c>
      <c r="G28" t="s">
        <v>1081</v>
      </c>
    </row>
    <row r="29" spans="1:7" x14ac:dyDescent="0.3">
      <c r="A29" t="s">
        <v>1084</v>
      </c>
      <c r="B29" t="s">
        <v>1153</v>
      </c>
      <c r="C29" t="s">
        <v>1082</v>
      </c>
      <c r="D29">
        <v>0</v>
      </c>
      <c r="E29">
        <v>0</v>
      </c>
      <c r="F29">
        <v>0</v>
      </c>
      <c r="G29" t="s">
        <v>1089</v>
      </c>
    </row>
    <row r="30" spans="1:7" x14ac:dyDescent="0.3">
      <c r="A30" t="s">
        <v>1084</v>
      </c>
      <c r="B30" t="s">
        <v>1152</v>
      </c>
      <c r="C30" t="s">
        <v>1082</v>
      </c>
      <c r="D30">
        <v>0.49633108749233401</v>
      </c>
      <c r="E30">
        <v>0</v>
      </c>
      <c r="F30">
        <v>0</v>
      </c>
      <c r="G30" t="s">
        <v>1089</v>
      </c>
    </row>
    <row r="31" spans="1:7" x14ac:dyDescent="0.3">
      <c r="A31" t="s">
        <v>1084</v>
      </c>
      <c r="B31" t="s">
        <v>1151</v>
      </c>
      <c r="C31" t="s">
        <v>1082</v>
      </c>
      <c r="D31">
        <v>0</v>
      </c>
      <c r="E31">
        <v>0</v>
      </c>
      <c r="F31">
        <v>0.93811203533924503</v>
      </c>
      <c r="G31" t="s">
        <v>1089</v>
      </c>
    </row>
    <row r="32" spans="1:7" x14ac:dyDescent="0.3">
      <c r="A32" t="s">
        <v>1084</v>
      </c>
      <c r="B32" t="s">
        <v>1150</v>
      </c>
      <c r="C32" t="s">
        <v>1082</v>
      </c>
      <c r="D32">
        <v>1.9805492649279579</v>
      </c>
      <c r="E32">
        <v>3.1900064244234221</v>
      </c>
      <c r="F32">
        <v>1.5357730002975869</v>
      </c>
      <c r="G32" t="s">
        <v>1081</v>
      </c>
    </row>
    <row r="33" spans="1:7" x14ac:dyDescent="0.3">
      <c r="A33" t="s">
        <v>1084</v>
      </c>
      <c r="B33" t="s">
        <v>1149</v>
      </c>
      <c r="C33" t="s">
        <v>1082</v>
      </c>
      <c r="D33">
        <v>0</v>
      </c>
      <c r="E33">
        <v>0</v>
      </c>
      <c r="F33">
        <v>0</v>
      </c>
      <c r="G33" t="s">
        <v>1089</v>
      </c>
    </row>
    <row r="34" spans="1:7" x14ac:dyDescent="0.3">
      <c r="A34" t="s">
        <v>1084</v>
      </c>
      <c r="B34" t="s">
        <v>1148</v>
      </c>
      <c r="C34" t="s">
        <v>1082</v>
      </c>
      <c r="D34">
        <v>2.3676853799666229</v>
      </c>
      <c r="E34">
        <v>3.5774630885063372</v>
      </c>
      <c r="F34">
        <v>4.5092878684102029</v>
      </c>
      <c r="G34" t="s">
        <v>1081</v>
      </c>
    </row>
    <row r="35" spans="1:7" x14ac:dyDescent="0.3">
      <c r="A35" t="s">
        <v>1084</v>
      </c>
      <c r="B35" t="s">
        <v>1147</v>
      </c>
      <c r="C35" t="s">
        <v>1082</v>
      </c>
      <c r="D35">
        <v>1.3986917676104811</v>
      </c>
      <c r="E35">
        <v>1.3249847598323179</v>
      </c>
      <c r="F35">
        <v>1.8222515804180039</v>
      </c>
      <c r="G35" t="s">
        <v>1081</v>
      </c>
    </row>
    <row r="36" spans="1:7" x14ac:dyDescent="0.3">
      <c r="A36" t="s">
        <v>1084</v>
      </c>
      <c r="B36" t="s">
        <v>1146</v>
      </c>
      <c r="C36" t="s">
        <v>1082</v>
      </c>
      <c r="D36">
        <v>0</v>
      </c>
      <c r="E36">
        <v>0</v>
      </c>
      <c r="F36">
        <v>0</v>
      </c>
      <c r="G36" t="s">
        <v>1089</v>
      </c>
    </row>
    <row r="37" spans="1:7" x14ac:dyDescent="0.3">
      <c r="A37" t="s">
        <v>1084</v>
      </c>
      <c r="B37" t="s">
        <v>1145</v>
      </c>
      <c r="C37" t="s">
        <v>1082</v>
      </c>
      <c r="D37">
        <v>3.9284733570042278</v>
      </c>
      <c r="E37">
        <v>1.124807961542567</v>
      </c>
      <c r="F37">
        <v>1.207577214035549</v>
      </c>
      <c r="G37" t="s">
        <v>1081</v>
      </c>
    </row>
    <row r="38" spans="1:7" x14ac:dyDescent="0.3">
      <c r="A38" t="s">
        <v>1084</v>
      </c>
      <c r="B38" t="s">
        <v>1144</v>
      </c>
      <c r="C38" t="s">
        <v>1082</v>
      </c>
      <c r="D38">
        <v>0</v>
      </c>
      <c r="E38">
        <v>0.96362550309436168</v>
      </c>
      <c r="F38">
        <v>2.8959497878378002</v>
      </c>
      <c r="G38" t="s">
        <v>1081</v>
      </c>
    </row>
    <row r="39" spans="1:7" x14ac:dyDescent="0.3">
      <c r="A39" t="s">
        <v>1084</v>
      </c>
      <c r="B39" t="s">
        <v>1143</v>
      </c>
      <c r="C39" t="s">
        <v>1082</v>
      </c>
      <c r="D39">
        <v>4.8094970948398199</v>
      </c>
      <c r="E39">
        <v>1.4318277432239079</v>
      </c>
      <c r="F39">
        <v>0.42157223843721497</v>
      </c>
      <c r="G39" t="s">
        <v>1081</v>
      </c>
    </row>
    <row r="40" spans="1:7" x14ac:dyDescent="0.3">
      <c r="A40" t="s">
        <v>1084</v>
      </c>
      <c r="B40" t="s">
        <v>1142</v>
      </c>
      <c r="C40" t="s">
        <v>1082</v>
      </c>
      <c r="D40">
        <v>5.2068787936285954</v>
      </c>
      <c r="E40">
        <v>1.383398723543398</v>
      </c>
      <c r="F40">
        <v>3.1817186317687849</v>
      </c>
      <c r="G40" t="s">
        <v>1081</v>
      </c>
    </row>
    <row r="41" spans="1:7" x14ac:dyDescent="0.3">
      <c r="A41" t="s">
        <v>1084</v>
      </c>
      <c r="B41" t="s">
        <v>1141</v>
      </c>
      <c r="C41" t="s">
        <v>1082</v>
      </c>
      <c r="D41">
        <v>0</v>
      </c>
      <c r="E41">
        <v>0</v>
      </c>
      <c r="F41">
        <v>0.20332452721773819</v>
      </c>
      <c r="G41" t="s">
        <v>1089</v>
      </c>
    </row>
    <row r="42" spans="1:7" x14ac:dyDescent="0.3">
      <c r="A42" t="s">
        <v>1084</v>
      </c>
      <c r="B42" t="s">
        <v>1140</v>
      </c>
      <c r="C42" t="s">
        <v>1082</v>
      </c>
      <c r="D42">
        <v>1.112892240785696</v>
      </c>
      <c r="E42">
        <v>1.063312167805798</v>
      </c>
      <c r="F42">
        <v>2.4071230129483339</v>
      </c>
      <c r="G42" t="s">
        <v>1081</v>
      </c>
    </row>
    <row r="43" spans="1:7" x14ac:dyDescent="0.3">
      <c r="A43" t="s">
        <v>1084</v>
      </c>
      <c r="B43" t="s">
        <v>1139</v>
      </c>
      <c r="C43" t="s">
        <v>1082</v>
      </c>
      <c r="D43">
        <v>6.2686309084764122</v>
      </c>
      <c r="E43">
        <v>0.96114097216014671</v>
      </c>
      <c r="F43">
        <v>1.0042338600568019</v>
      </c>
      <c r="G43" t="s">
        <v>1081</v>
      </c>
    </row>
    <row r="44" spans="1:7" x14ac:dyDescent="0.3">
      <c r="A44" t="s">
        <v>1084</v>
      </c>
      <c r="B44" t="s">
        <v>1138</v>
      </c>
      <c r="C44" t="s">
        <v>1082</v>
      </c>
      <c r="D44">
        <v>0</v>
      </c>
      <c r="E44">
        <v>0</v>
      </c>
      <c r="F44">
        <v>2.483575748844483</v>
      </c>
      <c r="G44" t="s">
        <v>1081</v>
      </c>
    </row>
    <row r="45" spans="1:7" x14ac:dyDescent="0.3">
      <c r="A45" t="s">
        <v>1084</v>
      </c>
      <c r="B45" t="s">
        <v>1137</v>
      </c>
      <c r="C45" t="s">
        <v>1082</v>
      </c>
      <c r="D45">
        <v>0</v>
      </c>
      <c r="E45">
        <v>1.598836016604692</v>
      </c>
      <c r="F45">
        <v>0</v>
      </c>
      <c r="G45" t="s">
        <v>1081</v>
      </c>
    </row>
    <row r="46" spans="1:7" x14ac:dyDescent="0.3">
      <c r="A46" t="s">
        <v>1084</v>
      </c>
      <c r="B46" t="s">
        <v>1136</v>
      </c>
      <c r="C46" t="s">
        <v>1082</v>
      </c>
      <c r="D46">
        <v>3.5243618105621359</v>
      </c>
      <c r="E46">
        <v>1.4744686363088599</v>
      </c>
      <c r="F46">
        <v>3.540882770243122</v>
      </c>
      <c r="G46" t="s">
        <v>1081</v>
      </c>
    </row>
    <row r="47" spans="1:7" x14ac:dyDescent="0.3">
      <c r="A47" t="s">
        <v>1084</v>
      </c>
      <c r="B47" t="s">
        <v>1135</v>
      </c>
      <c r="C47" t="s">
        <v>1082</v>
      </c>
      <c r="D47">
        <v>0</v>
      </c>
      <c r="E47">
        <v>0</v>
      </c>
      <c r="F47">
        <v>0</v>
      </c>
      <c r="G47" t="s">
        <v>1089</v>
      </c>
    </row>
    <row r="48" spans="1:7" x14ac:dyDescent="0.3">
      <c r="A48" t="s">
        <v>1084</v>
      </c>
      <c r="B48" t="s">
        <v>1134</v>
      </c>
      <c r="C48" t="s">
        <v>1082</v>
      </c>
      <c r="D48">
        <v>1.325668122252232</v>
      </c>
      <c r="E48">
        <v>0.52022698963377167</v>
      </c>
      <c r="F48">
        <v>1.6027964267227151</v>
      </c>
      <c r="G48" t="s">
        <v>1081</v>
      </c>
    </row>
    <row r="49" spans="1:7" x14ac:dyDescent="0.3">
      <c r="A49" t="s">
        <v>1084</v>
      </c>
      <c r="B49" t="s">
        <v>1133</v>
      </c>
      <c r="C49" t="s">
        <v>712</v>
      </c>
      <c r="D49">
        <v>1.0699872782375861</v>
      </c>
      <c r="E49">
        <v>3.4856482587130331</v>
      </c>
      <c r="F49">
        <v>0.82399232569326175</v>
      </c>
      <c r="G49" t="s">
        <v>1081</v>
      </c>
    </row>
    <row r="50" spans="1:7" x14ac:dyDescent="0.3">
      <c r="A50" t="s">
        <v>1084</v>
      </c>
      <c r="B50" t="s">
        <v>1132</v>
      </c>
      <c r="C50" t="s">
        <v>712</v>
      </c>
      <c r="D50">
        <v>0</v>
      </c>
      <c r="E50">
        <v>0</v>
      </c>
      <c r="F50">
        <v>0</v>
      </c>
      <c r="G50" t="s">
        <v>1089</v>
      </c>
    </row>
    <row r="51" spans="1:7" x14ac:dyDescent="0.3">
      <c r="A51" t="s">
        <v>1084</v>
      </c>
      <c r="B51" t="s">
        <v>1131</v>
      </c>
      <c r="C51" t="s">
        <v>712</v>
      </c>
      <c r="D51">
        <v>0</v>
      </c>
      <c r="E51">
        <v>0</v>
      </c>
      <c r="F51">
        <v>0</v>
      </c>
      <c r="G51" t="s">
        <v>1089</v>
      </c>
    </row>
    <row r="52" spans="1:7" x14ac:dyDescent="0.3">
      <c r="A52" t="s">
        <v>1084</v>
      </c>
      <c r="B52" t="s">
        <v>1130</v>
      </c>
      <c r="C52" t="s">
        <v>1082</v>
      </c>
      <c r="D52">
        <v>0.250392525247286</v>
      </c>
      <c r="E52">
        <v>1.4142201644534751</v>
      </c>
      <c r="F52">
        <v>1.1976783697827129</v>
      </c>
      <c r="G52" t="s">
        <v>1081</v>
      </c>
    </row>
    <row r="53" spans="1:7" x14ac:dyDescent="0.3">
      <c r="A53" t="s">
        <v>1084</v>
      </c>
      <c r="B53" t="s">
        <v>1129</v>
      </c>
      <c r="C53" t="s">
        <v>1082</v>
      </c>
      <c r="D53">
        <v>4.1574448153911039</v>
      </c>
      <c r="E53">
        <v>2.6954322819432428</v>
      </c>
      <c r="F53">
        <v>5.7510297756363951</v>
      </c>
      <c r="G53" t="s">
        <v>1081</v>
      </c>
    </row>
    <row r="54" spans="1:7" x14ac:dyDescent="0.3">
      <c r="A54" t="s">
        <v>1084</v>
      </c>
      <c r="B54" t="s">
        <v>1128</v>
      </c>
      <c r="C54" t="s">
        <v>1082</v>
      </c>
      <c r="D54">
        <v>3.4593843487398681</v>
      </c>
      <c r="E54">
        <v>3.591443627798526</v>
      </c>
      <c r="F54">
        <v>4.2523863301783198</v>
      </c>
      <c r="G54" t="s">
        <v>1081</v>
      </c>
    </row>
    <row r="55" spans="1:7" x14ac:dyDescent="0.3">
      <c r="A55" t="s">
        <v>1084</v>
      </c>
      <c r="B55" t="s">
        <v>1127</v>
      </c>
      <c r="C55" t="s">
        <v>1082</v>
      </c>
      <c r="D55">
        <v>1.1216036645207439</v>
      </c>
      <c r="E55">
        <v>0</v>
      </c>
      <c r="F55">
        <v>1.2821630433218201</v>
      </c>
      <c r="G55" t="s">
        <v>1081</v>
      </c>
    </row>
    <row r="56" spans="1:7" x14ac:dyDescent="0.3">
      <c r="A56" t="s">
        <v>1084</v>
      </c>
      <c r="B56" t="s">
        <v>1126</v>
      </c>
      <c r="C56" t="s">
        <v>1082</v>
      </c>
      <c r="D56">
        <v>0</v>
      </c>
      <c r="E56">
        <v>0</v>
      </c>
      <c r="F56">
        <v>0</v>
      </c>
      <c r="G56" t="s">
        <v>1089</v>
      </c>
    </row>
    <row r="57" spans="1:7" x14ac:dyDescent="0.3">
      <c r="A57" t="s">
        <v>1084</v>
      </c>
      <c r="B57" t="s">
        <v>1125</v>
      </c>
      <c r="C57" t="s">
        <v>1082</v>
      </c>
      <c r="D57">
        <v>1.011252991168232</v>
      </c>
      <c r="E57">
        <v>3.182740655935747</v>
      </c>
      <c r="F57">
        <v>2.9990228203548401</v>
      </c>
      <c r="G57" t="s">
        <v>1081</v>
      </c>
    </row>
    <row r="58" spans="1:7" x14ac:dyDescent="0.3">
      <c r="A58" t="s">
        <v>1084</v>
      </c>
      <c r="B58" t="s">
        <v>1124</v>
      </c>
      <c r="C58" t="s">
        <v>1082</v>
      </c>
      <c r="D58">
        <v>0</v>
      </c>
      <c r="E58">
        <v>0</v>
      </c>
      <c r="F58">
        <v>0</v>
      </c>
      <c r="G58" t="s">
        <v>1089</v>
      </c>
    </row>
    <row r="59" spans="1:7" x14ac:dyDescent="0.3">
      <c r="A59" t="s">
        <v>1084</v>
      </c>
      <c r="B59" t="s">
        <v>1123</v>
      </c>
      <c r="C59" t="s">
        <v>1082</v>
      </c>
      <c r="D59">
        <v>5.5755089332622561</v>
      </c>
      <c r="E59">
        <v>5.9015157553488686</v>
      </c>
      <c r="F59">
        <v>4.8852130057868122</v>
      </c>
      <c r="G59" t="s">
        <v>1081</v>
      </c>
    </row>
    <row r="60" spans="1:7" x14ac:dyDescent="0.3">
      <c r="A60" t="s">
        <v>1084</v>
      </c>
      <c r="B60" t="s">
        <v>1122</v>
      </c>
      <c r="C60" t="s">
        <v>1082</v>
      </c>
      <c r="D60">
        <v>0</v>
      </c>
      <c r="E60">
        <v>0.89915507646386172</v>
      </c>
      <c r="F60">
        <v>0</v>
      </c>
      <c r="G60" t="s">
        <v>1089</v>
      </c>
    </row>
    <row r="61" spans="1:7" x14ac:dyDescent="0.3">
      <c r="A61" t="s">
        <v>1084</v>
      </c>
      <c r="B61" t="s">
        <v>1121</v>
      </c>
      <c r="C61" t="s">
        <v>1082</v>
      </c>
      <c r="D61">
        <v>2.0957642009495339</v>
      </c>
      <c r="E61">
        <v>2.5249162518255521</v>
      </c>
      <c r="F61">
        <v>2.5752225777904658</v>
      </c>
      <c r="G61" t="s">
        <v>1081</v>
      </c>
    </row>
    <row r="62" spans="1:7" x14ac:dyDescent="0.3">
      <c r="A62" t="s">
        <v>1084</v>
      </c>
      <c r="B62" t="s">
        <v>1120</v>
      </c>
      <c r="C62" t="s">
        <v>1082</v>
      </c>
      <c r="D62">
        <v>4.4737579238554002</v>
      </c>
      <c r="E62">
        <v>2.091058066613376</v>
      </c>
      <c r="F62">
        <v>4.2586852906810453</v>
      </c>
      <c r="G62" t="s">
        <v>1081</v>
      </c>
    </row>
    <row r="63" spans="1:7" x14ac:dyDescent="0.3">
      <c r="A63" t="s">
        <v>1084</v>
      </c>
      <c r="B63" t="s">
        <v>1119</v>
      </c>
      <c r="C63" t="s">
        <v>1082</v>
      </c>
      <c r="D63">
        <v>0</v>
      </c>
      <c r="E63">
        <v>0</v>
      </c>
      <c r="F63">
        <v>0.69227166784490701</v>
      </c>
      <c r="G63" t="s">
        <v>1089</v>
      </c>
    </row>
    <row r="64" spans="1:7" x14ac:dyDescent="0.3">
      <c r="A64" t="s">
        <v>1084</v>
      </c>
      <c r="B64" t="s">
        <v>1118</v>
      </c>
      <c r="C64" t="s">
        <v>1082</v>
      </c>
      <c r="D64">
        <v>0</v>
      </c>
      <c r="E64">
        <v>0</v>
      </c>
      <c r="F64">
        <v>0.87627742043742252</v>
      </c>
      <c r="G64" t="s">
        <v>1089</v>
      </c>
    </row>
    <row r="65" spans="1:7" x14ac:dyDescent="0.3">
      <c r="A65" t="s">
        <v>1084</v>
      </c>
      <c r="B65" t="s">
        <v>1117</v>
      </c>
      <c r="C65" t="s">
        <v>1082</v>
      </c>
      <c r="D65">
        <v>4.3543772922977864</v>
      </c>
      <c r="E65">
        <v>5.2101683471033464</v>
      </c>
      <c r="F65">
        <v>4.4611920516936774</v>
      </c>
      <c r="G65" t="s">
        <v>1081</v>
      </c>
    </row>
    <row r="66" spans="1:7" x14ac:dyDescent="0.3">
      <c r="A66" t="s">
        <v>1084</v>
      </c>
      <c r="B66" t="s">
        <v>1116</v>
      </c>
      <c r="C66" t="s">
        <v>1082</v>
      </c>
      <c r="D66">
        <v>0</v>
      </c>
      <c r="E66">
        <v>3.54947180276148</v>
      </c>
      <c r="F66">
        <v>4.4018087685095466</v>
      </c>
      <c r="G66" t="s">
        <v>1081</v>
      </c>
    </row>
    <row r="67" spans="1:7" x14ac:dyDescent="0.3">
      <c r="A67" t="s">
        <v>1084</v>
      </c>
      <c r="B67" t="s">
        <v>1115</v>
      </c>
      <c r="C67" t="s">
        <v>1082</v>
      </c>
      <c r="D67">
        <v>1.3974437033422329</v>
      </c>
      <c r="E67">
        <v>0</v>
      </c>
      <c r="F67">
        <v>4.8264165128672571</v>
      </c>
      <c r="G67" t="s">
        <v>1081</v>
      </c>
    </row>
    <row r="68" spans="1:7" x14ac:dyDescent="0.3">
      <c r="A68" t="s">
        <v>1084</v>
      </c>
      <c r="B68" t="s">
        <v>1114</v>
      </c>
      <c r="C68" t="s">
        <v>712</v>
      </c>
      <c r="D68">
        <v>6.4338200599114943</v>
      </c>
      <c r="E68">
        <v>3.671151930115149</v>
      </c>
      <c r="F68">
        <v>4.8635654359585248</v>
      </c>
      <c r="G68" t="s">
        <v>1081</v>
      </c>
    </row>
    <row r="69" spans="1:7" x14ac:dyDescent="0.3">
      <c r="A69" t="s">
        <v>1084</v>
      </c>
      <c r="B69" t="s">
        <v>1113</v>
      </c>
      <c r="C69" t="s">
        <v>1082</v>
      </c>
      <c r="D69">
        <v>4.0704244952848203</v>
      </c>
      <c r="E69">
        <v>1.572435882961692</v>
      </c>
      <c r="F69">
        <v>4.935664019188275</v>
      </c>
      <c r="G69" t="s">
        <v>1081</v>
      </c>
    </row>
    <row r="70" spans="1:7" x14ac:dyDescent="0.3">
      <c r="A70" t="s">
        <v>1084</v>
      </c>
      <c r="B70" t="s">
        <v>1112</v>
      </c>
      <c r="C70" t="s">
        <v>1082</v>
      </c>
      <c r="D70">
        <v>0</v>
      </c>
      <c r="E70">
        <v>0</v>
      </c>
      <c r="F70">
        <v>0</v>
      </c>
      <c r="G70" t="s">
        <v>1089</v>
      </c>
    </row>
    <row r="71" spans="1:7" x14ac:dyDescent="0.3">
      <c r="A71" t="s">
        <v>1084</v>
      </c>
      <c r="B71" t="s">
        <v>1111</v>
      </c>
      <c r="C71" t="s">
        <v>1082</v>
      </c>
      <c r="D71">
        <v>0.30897412280068398</v>
      </c>
      <c r="E71">
        <v>1.096446825731485</v>
      </c>
      <c r="F71">
        <v>3.8467855274468699</v>
      </c>
      <c r="G71" t="s">
        <v>1081</v>
      </c>
    </row>
    <row r="72" spans="1:7" x14ac:dyDescent="0.3">
      <c r="A72" t="s">
        <v>1084</v>
      </c>
      <c r="B72" t="s">
        <v>1110</v>
      </c>
      <c r="C72" t="s">
        <v>1082</v>
      </c>
      <c r="D72">
        <v>2.5179743873967029</v>
      </c>
      <c r="E72">
        <v>3.2140151741715322</v>
      </c>
      <c r="F72">
        <v>4.3378605617183297</v>
      </c>
      <c r="G72" t="s">
        <v>1081</v>
      </c>
    </row>
    <row r="73" spans="1:7" x14ac:dyDescent="0.3">
      <c r="A73" t="s">
        <v>1084</v>
      </c>
      <c r="B73" t="s">
        <v>1109</v>
      </c>
      <c r="C73" t="s">
        <v>1082</v>
      </c>
      <c r="D73">
        <v>2.6113014493332698</v>
      </c>
      <c r="E73">
        <v>5.9913527124120911</v>
      </c>
      <c r="F73">
        <v>4.8425065099457498</v>
      </c>
      <c r="G73" t="s">
        <v>1081</v>
      </c>
    </row>
    <row r="74" spans="1:7" x14ac:dyDescent="0.3">
      <c r="A74" t="s">
        <v>1084</v>
      </c>
      <c r="B74" t="s">
        <v>1108</v>
      </c>
      <c r="C74" t="s">
        <v>1082</v>
      </c>
      <c r="D74">
        <v>0.64862172358158998</v>
      </c>
      <c r="E74">
        <v>0</v>
      </c>
      <c r="F74">
        <v>2.87314209118292</v>
      </c>
      <c r="G74" t="s">
        <v>1081</v>
      </c>
    </row>
    <row r="75" spans="1:7" x14ac:dyDescent="0.3">
      <c r="A75" t="s">
        <v>1084</v>
      </c>
      <c r="B75" t="s">
        <v>1107</v>
      </c>
      <c r="C75" t="s">
        <v>1082</v>
      </c>
      <c r="D75">
        <v>0</v>
      </c>
      <c r="E75">
        <v>0</v>
      </c>
      <c r="F75">
        <v>0.49110418506652231</v>
      </c>
      <c r="G75" t="s">
        <v>1089</v>
      </c>
    </row>
    <row r="76" spans="1:7" x14ac:dyDescent="0.3">
      <c r="A76" t="s">
        <v>1084</v>
      </c>
      <c r="B76" t="s">
        <v>1106</v>
      </c>
      <c r="C76" t="s">
        <v>1082</v>
      </c>
      <c r="D76">
        <v>3.7966633381286998</v>
      </c>
      <c r="E76">
        <v>3.0367153797891828</v>
      </c>
      <c r="F76">
        <v>3.1953435588567518</v>
      </c>
      <c r="G76" t="s">
        <v>1081</v>
      </c>
    </row>
    <row r="77" spans="1:7" x14ac:dyDescent="0.3">
      <c r="A77" t="s">
        <v>1084</v>
      </c>
      <c r="B77" t="s">
        <v>1105</v>
      </c>
      <c r="C77" t="s">
        <v>1082</v>
      </c>
      <c r="D77">
        <v>2.5757131730720002</v>
      </c>
      <c r="E77">
        <v>3.5191744385770121</v>
      </c>
      <c r="F77">
        <v>5.0872668210613572</v>
      </c>
      <c r="G77" t="s">
        <v>1081</v>
      </c>
    </row>
    <row r="78" spans="1:7" x14ac:dyDescent="0.3">
      <c r="A78" t="s">
        <v>1084</v>
      </c>
      <c r="B78" t="s">
        <v>1104</v>
      </c>
      <c r="C78" t="s">
        <v>1082</v>
      </c>
      <c r="D78">
        <v>2.323029864231994</v>
      </c>
      <c r="E78">
        <v>0</v>
      </c>
      <c r="F78">
        <v>2.157618316555304</v>
      </c>
      <c r="G78" t="s">
        <v>1081</v>
      </c>
    </row>
    <row r="79" spans="1:7" x14ac:dyDescent="0.3">
      <c r="A79" t="s">
        <v>1084</v>
      </c>
      <c r="B79" t="s">
        <v>1103</v>
      </c>
      <c r="C79" t="s">
        <v>1082</v>
      </c>
      <c r="D79">
        <v>2.545470277319156</v>
      </c>
      <c r="E79">
        <v>3.4829341739223221</v>
      </c>
      <c r="F79">
        <v>3.663125032349853</v>
      </c>
      <c r="G79" t="s">
        <v>1081</v>
      </c>
    </row>
    <row r="80" spans="1:7" x14ac:dyDescent="0.3">
      <c r="A80" t="s">
        <v>1084</v>
      </c>
      <c r="B80" t="s">
        <v>1102</v>
      </c>
      <c r="C80" t="s">
        <v>1082</v>
      </c>
      <c r="D80">
        <v>0</v>
      </c>
      <c r="E80">
        <v>0</v>
      </c>
      <c r="F80">
        <v>1.7886277989910531</v>
      </c>
      <c r="G80" t="s">
        <v>1081</v>
      </c>
    </row>
    <row r="81" spans="1:7" x14ac:dyDescent="0.3">
      <c r="A81" t="s">
        <v>1084</v>
      </c>
      <c r="B81" t="s">
        <v>1101</v>
      </c>
      <c r="C81" t="s">
        <v>1082</v>
      </c>
      <c r="D81">
        <v>4.3697909502747816</v>
      </c>
      <c r="E81">
        <v>5.1138229291534048</v>
      </c>
      <c r="F81">
        <v>2.5353314446860931</v>
      </c>
      <c r="G81" t="s">
        <v>1081</v>
      </c>
    </row>
    <row r="82" spans="1:7" x14ac:dyDescent="0.3">
      <c r="A82" t="s">
        <v>1084</v>
      </c>
      <c r="B82" t="s">
        <v>1100</v>
      </c>
      <c r="C82" t="s">
        <v>1082</v>
      </c>
      <c r="D82">
        <v>0</v>
      </c>
      <c r="E82">
        <v>0</v>
      </c>
      <c r="F82">
        <v>0</v>
      </c>
      <c r="G82" t="s">
        <v>1089</v>
      </c>
    </row>
    <row r="83" spans="1:7" x14ac:dyDescent="0.3">
      <c r="A83" t="s">
        <v>1084</v>
      </c>
      <c r="B83" t="s">
        <v>1099</v>
      </c>
      <c r="C83" t="s">
        <v>1082</v>
      </c>
      <c r="D83">
        <v>0</v>
      </c>
      <c r="E83">
        <v>0</v>
      </c>
      <c r="F83">
        <v>2.3761030587179102</v>
      </c>
      <c r="G83" t="s">
        <v>1081</v>
      </c>
    </row>
    <row r="84" spans="1:7" x14ac:dyDescent="0.3">
      <c r="A84" t="s">
        <v>1084</v>
      </c>
      <c r="B84" t="s">
        <v>1098</v>
      </c>
      <c r="C84" t="s">
        <v>1082</v>
      </c>
      <c r="D84">
        <v>3.4471461415581919</v>
      </c>
      <c r="E84">
        <v>2.8090376483237351</v>
      </c>
      <c r="F84">
        <v>3.115580243665677</v>
      </c>
      <c r="G84" t="s">
        <v>1081</v>
      </c>
    </row>
    <row r="85" spans="1:7" x14ac:dyDescent="0.3">
      <c r="A85" t="s">
        <v>1084</v>
      </c>
      <c r="B85" t="s">
        <v>1097</v>
      </c>
      <c r="C85" t="s">
        <v>1082</v>
      </c>
      <c r="D85">
        <v>0</v>
      </c>
      <c r="E85">
        <v>0</v>
      </c>
      <c r="F85">
        <v>0.86790882244858003</v>
      </c>
      <c r="G85" t="s">
        <v>1089</v>
      </c>
    </row>
    <row r="86" spans="1:7" x14ac:dyDescent="0.3">
      <c r="A86" t="s">
        <v>1084</v>
      </c>
      <c r="B86" t="s">
        <v>1096</v>
      </c>
      <c r="C86" t="s">
        <v>1082</v>
      </c>
      <c r="D86">
        <v>0</v>
      </c>
      <c r="E86">
        <v>0</v>
      </c>
      <c r="F86">
        <v>0</v>
      </c>
      <c r="G86" t="s">
        <v>1089</v>
      </c>
    </row>
    <row r="87" spans="1:7" x14ac:dyDescent="0.3">
      <c r="A87" t="s">
        <v>1084</v>
      </c>
      <c r="B87" t="s">
        <v>1095</v>
      </c>
      <c r="C87" t="s">
        <v>1082</v>
      </c>
      <c r="D87">
        <v>2.8962923997827659</v>
      </c>
      <c r="E87">
        <v>3.4041490329238471</v>
      </c>
      <c r="F87">
        <v>4.8626384853138278</v>
      </c>
      <c r="G87" t="s">
        <v>1081</v>
      </c>
    </row>
    <row r="88" spans="1:7" x14ac:dyDescent="0.3">
      <c r="A88" t="s">
        <v>1084</v>
      </c>
      <c r="B88" t="s">
        <v>1094</v>
      </c>
      <c r="C88" t="s">
        <v>1082</v>
      </c>
      <c r="D88">
        <v>0</v>
      </c>
      <c r="E88">
        <v>0</v>
      </c>
      <c r="F88">
        <v>0</v>
      </c>
      <c r="G88" t="s">
        <v>1089</v>
      </c>
    </row>
    <row r="89" spans="1:7" x14ac:dyDescent="0.3">
      <c r="A89" t="s">
        <v>1084</v>
      </c>
      <c r="B89" t="s">
        <v>1093</v>
      </c>
      <c r="C89" t="s">
        <v>1082</v>
      </c>
      <c r="D89">
        <v>0</v>
      </c>
      <c r="E89">
        <v>0</v>
      </c>
      <c r="F89">
        <v>0</v>
      </c>
      <c r="G89" t="s">
        <v>1089</v>
      </c>
    </row>
    <row r="90" spans="1:7" x14ac:dyDescent="0.3">
      <c r="A90" t="s">
        <v>1084</v>
      </c>
      <c r="B90" t="s">
        <v>1092</v>
      </c>
      <c r="C90" t="s">
        <v>1082</v>
      </c>
      <c r="D90">
        <v>4.5875695430102477</v>
      </c>
      <c r="E90">
        <v>3.8894617813297652</v>
      </c>
      <c r="F90">
        <v>3.804364358756203</v>
      </c>
      <c r="G90" t="s">
        <v>1081</v>
      </c>
    </row>
    <row r="91" spans="1:7" x14ac:dyDescent="0.3">
      <c r="A91" t="s">
        <v>1084</v>
      </c>
      <c r="B91" t="s">
        <v>1091</v>
      </c>
      <c r="C91" t="s">
        <v>1082</v>
      </c>
      <c r="D91">
        <v>0</v>
      </c>
      <c r="E91">
        <v>0</v>
      </c>
      <c r="F91">
        <v>0</v>
      </c>
      <c r="G91" t="s">
        <v>1089</v>
      </c>
    </row>
    <row r="92" spans="1:7" x14ac:dyDescent="0.3">
      <c r="A92" t="s">
        <v>1084</v>
      </c>
      <c r="B92" t="s">
        <v>1090</v>
      </c>
      <c r="C92" t="s">
        <v>1082</v>
      </c>
      <c r="D92">
        <v>0</v>
      </c>
      <c r="E92">
        <v>0</v>
      </c>
      <c r="F92">
        <v>0</v>
      </c>
      <c r="G92" t="s">
        <v>1089</v>
      </c>
    </row>
    <row r="93" spans="1:7" x14ac:dyDescent="0.3">
      <c r="A93" t="s">
        <v>1084</v>
      </c>
      <c r="B93" t="s">
        <v>1088</v>
      </c>
      <c r="C93" t="s">
        <v>1082</v>
      </c>
      <c r="D93">
        <v>5.0068310196903321</v>
      </c>
      <c r="E93">
        <v>3.907152799821441</v>
      </c>
      <c r="F93">
        <v>4.1596224218360236</v>
      </c>
      <c r="G93" t="s">
        <v>1081</v>
      </c>
    </row>
    <row r="94" spans="1:7" x14ac:dyDescent="0.3">
      <c r="A94" t="s">
        <v>1084</v>
      </c>
      <c r="B94" t="s">
        <v>1087</v>
      </c>
      <c r="C94" t="s">
        <v>1082</v>
      </c>
      <c r="D94">
        <v>3.0734541347398441</v>
      </c>
      <c r="E94">
        <v>6.5907660792210976</v>
      </c>
      <c r="F94">
        <v>3.0827620033065148</v>
      </c>
      <c r="G94" t="s">
        <v>1081</v>
      </c>
    </row>
    <row r="95" spans="1:7" x14ac:dyDescent="0.3">
      <c r="A95" t="s">
        <v>1084</v>
      </c>
      <c r="B95" t="s">
        <v>1086</v>
      </c>
      <c r="C95" t="s">
        <v>1082</v>
      </c>
      <c r="D95">
        <v>1.507594695705212</v>
      </c>
      <c r="E95">
        <v>2.4576382375271848</v>
      </c>
      <c r="F95">
        <v>1.643773258537998</v>
      </c>
      <c r="G95" t="s">
        <v>1081</v>
      </c>
    </row>
    <row r="96" spans="1:7" x14ac:dyDescent="0.3">
      <c r="A96" t="s">
        <v>1084</v>
      </c>
      <c r="B96" t="s">
        <v>1085</v>
      </c>
      <c r="C96" t="s">
        <v>1082</v>
      </c>
      <c r="D96">
        <v>0</v>
      </c>
      <c r="E96">
        <v>0</v>
      </c>
      <c r="F96">
        <v>2.5332121044181819</v>
      </c>
      <c r="G96" t="s">
        <v>1081</v>
      </c>
    </row>
    <row r="97" spans="1:7" x14ac:dyDescent="0.3">
      <c r="A97" t="s">
        <v>1084</v>
      </c>
      <c r="B97" t="s">
        <v>1083</v>
      </c>
      <c r="C97" t="s">
        <v>1082</v>
      </c>
      <c r="D97">
        <v>2.0456071817768429</v>
      </c>
      <c r="E97">
        <v>3.915806264692987</v>
      </c>
      <c r="F97">
        <v>3.1783272398842999</v>
      </c>
      <c r="G97" t="s">
        <v>1081</v>
      </c>
    </row>
    <row r="98" spans="1:7" x14ac:dyDescent="0.3">
      <c r="A98" t="s">
        <v>1037</v>
      </c>
      <c r="B98" s="45" t="s">
        <v>1080</v>
      </c>
      <c r="C98" s="45" t="s">
        <v>1035</v>
      </c>
    </row>
    <row r="99" spans="1:7" x14ac:dyDescent="0.3">
      <c r="A99" t="s">
        <v>1037</v>
      </c>
      <c r="B99" s="45" t="s">
        <v>1079</v>
      </c>
      <c r="C99" s="45" t="s">
        <v>1035</v>
      </c>
    </row>
    <row r="100" spans="1:7" x14ac:dyDescent="0.3">
      <c r="A100" t="s">
        <v>1037</v>
      </c>
      <c r="B100" s="45" t="s">
        <v>1078</v>
      </c>
      <c r="C100" s="45" t="s">
        <v>1035</v>
      </c>
    </row>
    <row r="101" spans="1:7" x14ac:dyDescent="0.3">
      <c r="A101" t="s">
        <v>1037</v>
      </c>
      <c r="B101" s="45" t="s">
        <v>1077</v>
      </c>
      <c r="C101" s="45" t="s">
        <v>1035</v>
      </c>
    </row>
    <row r="102" spans="1:7" x14ac:dyDescent="0.3">
      <c r="A102" t="s">
        <v>1037</v>
      </c>
      <c r="B102" s="45" t="s">
        <v>1076</v>
      </c>
      <c r="C102" s="45" t="s">
        <v>1035</v>
      </c>
    </row>
    <row r="103" spans="1:7" x14ac:dyDescent="0.3">
      <c r="A103" t="s">
        <v>1037</v>
      </c>
      <c r="B103" s="45" t="s">
        <v>1075</v>
      </c>
      <c r="C103" s="45" t="s">
        <v>1035</v>
      </c>
    </row>
    <row r="104" spans="1:7" x14ac:dyDescent="0.3">
      <c r="A104" t="s">
        <v>1037</v>
      </c>
      <c r="B104" s="45" t="s">
        <v>1074</v>
      </c>
      <c r="C104" s="45" t="s">
        <v>1035</v>
      </c>
    </row>
    <row r="105" spans="1:7" x14ac:dyDescent="0.3">
      <c r="A105" t="s">
        <v>1037</v>
      </c>
      <c r="B105" s="45" t="s">
        <v>1073</v>
      </c>
      <c r="C105" s="45" t="s">
        <v>712</v>
      </c>
    </row>
    <row r="106" spans="1:7" x14ac:dyDescent="0.3">
      <c r="A106" t="s">
        <v>1037</v>
      </c>
      <c r="B106" s="45" t="s">
        <v>1072</v>
      </c>
      <c r="C106" s="45" t="s">
        <v>1035</v>
      </c>
    </row>
    <row r="107" spans="1:7" x14ac:dyDescent="0.3">
      <c r="A107" t="s">
        <v>1037</v>
      </c>
      <c r="B107" s="45" t="s">
        <v>1071</v>
      </c>
      <c r="C107" s="45" t="s">
        <v>1035</v>
      </c>
    </row>
    <row r="108" spans="1:7" x14ac:dyDescent="0.3">
      <c r="A108" t="s">
        <v>1037</v>
      </c>
      <c r="B108" s="45" t="s">
        <v>1070</v>
      </c>
      <c r="C108" s="45" t="s">
        <v>1035</v>
      </c>
    </row>
    <row r="109" spans="1:7" x14ac:dyDescent="0.3">
      <c r="A109" t="s">
        <v>1037</v>
      </c>
      <c r="B109" s="45" t="s">
        <v>1069</v>
      </c>
      <c r="C109" s="45" t="s">
        <v>1035</v>
      </c>
    </row>
    <row r="110" spans="1:7" x14ac:dyDescent="0.3">
      <c r="A110" t="s">
        <v>1037</v>
      </c>
      <c r="B110" s="45" t="s">
        <v>1068</v>
      </c>
      <c r="C110" s="45" t="s">
        <v>1035</v>
      </c>
    </row>
    <row r="111" spans="1:7" x14ac:dyDescent="0.3">
      <c r="A111" t="s">
        <v>1037</v>
      </c>
      <c r="B111" s="45" t="s">
        <v>1067</v>
      </c>
      <c r="C111" s="45" t="s">
        <v>1035</v>
      </c>
    </row>
    <row r="112" spans="1:7" x14ac:dyDescent="0.3">
      <c r="A112" t="s">
        <v>1037</v>
      </c>
      <c r="B112" s="45" t="s">
        <v>1066</v>
      </c>
      <c r="C112" s="45" t="s">
        <v>712</v>
      </c>
    </row>
    <row r="113" spans="1:3" x14ac:dyDescent="0.3">
      <c r="A113" t="s">
        <v>1037</v>
      </c>
      <c r="B113" s="45" t="s">
        <v>1065</v>
      </c>
      <c r="C113" s="45" t="s">
        <v>1035</v>
      </c>
    </row>
    <row r="114" spans="1:3" x14ac:dyDescent="0.3">
      <c r="A114" t="s">
        <v>1037</v>
      </c>
      <c r="B114" s="45" t="s">
        <v>1064</v>
      </c>
      <c r="C114" s="45" t="s">
        <v>1035</v>
      </c>
    </row>
    <row r="115" spans="1:3" x14ac:dyDescent="0.3">
      <c r="A115" t="s">
        <v>1037</v>
      </c>
      <c r="B115" s="45" t="s">
        <v>1063</v>
      </c>
      <c r="C115" s="45" t="s">
        <v>1035</v>
      </c>
    </row>
    <row r="116" spans="1:3" x14ac:dyDescent="0.3">
      <c r="A116" t="s">
        <v>1037</v>
      </c>
      <c r="B116" s="45" t="s">
        <v>1062</v>
      </c>
      <c r="C116" s="45" t="s">
        <v>1035</v>
      </c>
    </row>
    <row r="117" spans="1:3" x14ac:dyDescent="0.3">
      <c r="A117" t="s">
        <v>1037</v>
      </c>
      <c r="B117" s="45" t="s">
        <v>1061</v>
      </c>
      <c r="C117" s="45" t="s">
        <v>1035</v>
      </c>
    </row>
    <row r="118" spans="1:3" x14ac:dyDescent="0.3">
      <c r="A118" t="s">
        <v>1037</v>
      </c>
      <c r="B118" s="45" t="s">
        <v>1060</v>
      </c>
      <c r="C118" s="45" t="s">
        <v>712</v>
      </c>
    </row>
    <row r="119" spans="1:3" x14ac:dyDescent="0.3">
      <c r="A119" t="s">
        <v>1037</v>
      </c>
      <c r="B119" s="45" t="s">
        <v>1059</v>
      </c>
      <c r="C119" s="45" t="s">
        <v>1035</v>
      </c>
    </row>
    <row r="120" spans="1:3" x14ac:dyDescent="0.3">
      <c r="A120" t="s">
        <v>1037</v>
      </c>
      <c r="B120" s="45" t="s">
        <v>1058</v>
      </c>
      <c r="C120" s="45" t="s">
        <v>1035</v>
      </c>
    </row>
    <row r="121" spans="1:3" x14ac:dyDescent="0.3">
      <c r="A121" t="s">
        <v>1037</v>
      </c>
      <c r="B121" s="45" t="s">
        <v>1057</v>
      </c>
      <c r="C121" s="45" t="s">
        <v>1035</v>
      </c>
    </row>
    <row r="122" spans="1:3" x14ac:dyDescent="0.3">
      <c r="A122" t="s">
        <v>1037</v>
      </c>
      <c r="B122" s="45" t="s">
        <v>1056</v>
      </c>
      <c r="C122" s="45" t="s">
        <v>1035</v>
      </c>
    </row>
    <row r="123" spans="1:3" x14ac:dyDescent="0.3">
      <c r="A123" t="s">
        <v>1037</v>
      </c>
      <c r="B123" s="45" t="s">
        <v>1055</v>
      </c>
      <c r="C123" s="45" t="s">
        <v>712</v>
      </c>
    </row>
    <row r="124" spans="1:3" x14ac:dyDescent="0.3">
      <c r="A124" t="s">
        <v>1037</v>
      </c>
      <c r="B124" s="45" t="s">
        <v>1054</v>
      </c>
      <c r="C124" s="45" t="s">
        <v>1035</v>
      </c>
    </row>
    <row r="125" spans="1:3" x14ac:dyDescent="0.3">
      <c r="A125" t="s">
        <v>1037</v>
      </c>
      <c r="B125" s="45" t="s">
        <v>1053</v>
      </c>
      <c r="C125" s="45" t="s">
        <v>712</v>
      </c>
    </row>
    <row r="126" spans="1:3" x14ac:dyDescent="0.3">
      <c r="A126" t="s">
        <v>1037</v>
      </c>
      <c r="B126" s="45" t="s">
        <v>1052</v>
      </c>
      <c r="C126" s="45" t="s">
        <v>1035</v>
      </c>
    </row>
    <row r="127" spans="1:3" x14ac:dyDescent="0.3">
      <c r="A127" t="s">
        <v>1037</v>
      </c>
      <c r="B127" s="45" t="s">
        <v>1051</v>
      </c>
      <c r="C127" s="45" t="s">
        <v>1035</v>
      </c>
    </row>
    <row r="128" spans="1:3" x14ac:dyDescent="0.3">
      <c r="A128" t="s">
        <v>1037</v>
      </c>
      <c r="B128" s="45" t="s">
        <v>1050</v>
      </c>
      <c r="C128" s="45" t="s">
        <v>1035</v>
      </c>
    </row>
    <row r="129" spans="1:3" x14ac:dyDescent="0.3">
      <c r="A129" t="s">
        <v>1037</v>
      </c>
      <c r="B129" s="45" t="s">
        <v>1049</v>
      </c>
      <c r="C129" s="45" t="s">
        <v>1035</v>
      </c>
    </row>
    <row r="130" spans="1:3" x14ac:dyDescent="0.3">
      <c r="A130" t="s">
        <v>1037</v>
      </c>
      <c r="B130" s="45" t="s">
        <v>1048</v>
      </c>
      <c r="C130" s="45" t="s">
        <v>1035</v>
      </c>
    </row>
    <row r="131" spans="1:3" x14ac:dyDescent="0.3">
      <c r="A131" t="s">
        <v>1037</v>
      </c>
      <c r="B131" s="45" t="s">
        <v>1047</v>
      </c>
      <c r="C131" s="45" t="s">
        <v>1035</v>
      </c>
    </row>
    <row r="132" spans="1:3" x14ac:dyDescent="0.3">
      <c r="A132" t="s">
        <v>1037</v>
      </c>
      <c r="B132" s="45" t="s">
        <v>1046</v>
      </c>
      <c r="C132" s="45" t="s">
        <v>1035</v>
      </c>
    </row>
    <row r="133" spans="1:3" x14ac:dyDescent="0.3">
      <c r="A133" t="s">
        <v>1037</v>
      </c>
      <c r="B133" s="45" t="s">
        <v>1045</v>
      </c>
      <c r="C133" s="45" t="s">
        <v>1035</v>
      </c>
    </row>
    <row r="134" spans="1:3" x14ac:dyDescent="0.3">
      <c r="A134" t="s">
        <v>1037</v>
      </c>
      <c r="B134" s="45" t="s">
        <v>1044</v>
      </c>
      <c r="C134" s="45" t="s">
        <v>712</v>
      </c>
    </row>
    <row r="135" spans="1:3" x14ac:dyDescent="0.3">
      <c r="A135" t="s">
        <v>1037</v>
      </c>
      <c r="B135" s="45" t="s">
        <v>1043</v>
      </c>
      <c r="C135" s="45" t="s">
        <v>1035</v>
      </c>
    </row>
    <row r="136" spans="1:3" x14ac:dyDescent="0.3">
      <c r="A136" t="s">
        <v>1037</v>
      </c>
      <c r="B136" s="45" t="s">
        <v>1042</v>
      </c>
      <c r="C136" s="45" t="s">
        <v>1035</v>
      </c>
    </row>
    <row r="137" spans="1:3" x14ac:dyDescent="0.3">
      <c r="A137" t="s">
        <v>1037</v>
      </c>
      <c r="B137" s="45" t="s">
        <v>1041</v>
      </c>
      <c r="C137" s="45" t="s">
        <v>712</v>
      </c>
    </row>
    <row r="138" spans="1:3" x14ac:dyDescent="0.3">
      <c r="A138" t="s">
        <v>1037</v>
      </c>
      <c r="B138" s="45" t="s">
        <v>1040</v>
      </c>
      <c r="C138" s="45" t="s">
        <v>712</v>
      </c>
    </row>
    <row r="139" spans="1:3" x14ac:dyDescent="0.3">
      <c r="A139" t="s">
        <v>1037</v>
      </c>
      <c r="B139" s="45" t="s">
        <v>1039</v>
      </c>
      <c r="C139" s="45" t="s">
        <v>1035</v>
      </c>
    </row>
    <row r="140" spans="1:3" x14ac:dyDescent="0.3">
      <c r="A140" t="s">
        <v>1037</v>
      </c>
      <c r="B140" s="45" t="s">
        <v>1038</v>
      </c>
      <c r="C140" s="45" t="s">
        <v>712</v>
      </c>
    </row>
    <row r="141" spans="1:3" x14ac:dyDescent="0.3">
      <c r="A141" t="s">
        <v>1037</v>
      </c>
      <c r="B141" s="45" t="s">
        <v>1036</v>
      </c>
      <c r="C141" s="45" t="s">
        <v>10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81FB44-B285-4A58-A53A-7DCF913F2370}">
  <dimension ref="A1:F32"/>
  <sheetViews>
    <sheetView workbookViewId="0">
      <selection activeCell="D14" sqref="D14"/>
    </sheetView>
  </sheetViews>
  <sheetFormatPr defaultRowHeight="14.4" x14ac:dyDescent="0.3"/>
  <cols>
    <col min="1" max="1" width="13.44140625" bestFit="1" customWidth="1"/>
    <col min="2" max="3" width="9.88671875" customWidth="1"/>
    <col min="5" max="5" width="15.109375" customWidth="1"/>
    <col min="6" max="6" width="23.88671875" bestFit="1" customWidth="1"/>
  </cols>
  <sheetData>
    <row r="1" spans="1:6" s="1" customFormat="1" x14ac:dyDescent="0.3">
      <c r="A1" s="1" t="s">
        <v>64</v>
      </c>
      <c r="B1" s="1" t="s">
        <v>1034</v>
      </c>
      <c r="C1" s="1" t="s">
        <v>403</v>
      </c>
      <c r="D1" s="1" t="s">
        <v>1033</v>
      </c>
      <c r="E1" s="1" t="s">
        <v>1032</v>
      </c>
      <c r="F1" s="1" t="s">
        <v>1031</v>
      </c>
    </row>
    <row r="2" spans="1:6" x14ac:dyDescent="0.3">
      <c r="A2" t="s">
        <v>198</v>
      </c>
      <c r="B2" s="44" t="s">
        <v>683</v>
      </c>
      <c r="C2" t="s">
        <v>990</v>
      </c>
      <c r="D2">
        <v>2013</v>
      </c>
      <c r="E2" t="s">
        <v>1019</v>
      </c>
      <c r="F2" t="s">
        <v>1030</v>
      </c>
    </row>
    <row r="3" spans="1:6" x14ac:dyDescent="0.3">
      <c r="A3" t="s">
        <v>177</v>
      </c>
      <c r="B3" s="44" t="s">
        <v>669</v>
      </c>
      <c r="C3" t="s">
        <v>990</v>
      </c>
      <c r="D3">
        <v>2018</v>
      </c>
      <c r="E3" t="s">
        <v>1009</v>
      </c>
      <c r="F3" t="s">
        <v>1029</v>
      </c>
    </row>
    <row r="4" spans="1:6" x14ac:dyDescent="0.3">
      <c r="A4" t="s">
        <v>181</v>
      </c>
      <c r="B4" s="44" t="s">
        <v>669</v>
      </c>
      <c r="C4" t="s">
        <v>990</v>
      </c>
      <c r="D4">
        <v>2018</v>
      </c>
      <c r="E4" t="s">
        <v>1009</v>
      </c>
      <c r="F4" t="s">
        <v>1028</v>
      </c>
    </row>
    <row r="5" spans="1:6" x14ac:dyDescent="0.3">
      <c r="A5" t="s">
        <v>184</v>
      </c>
      <c r="B5" s="44" t="s">
        <v>994</v>
      </c>
      <c r="C5" t="s">
        <v>993</v>
      </c>
      <c r="D5">
        <v>2008</v>
      </c>
      <c r="E5" t="s">
        <v>1019</v>
      </c>
      <c r="F5" t="s">
        <v>1027</v>
      </c>
    </row>
    <row r="6" spans="1:6" x14ac:dyDescent="0.3">
      <c r="A6" t="s">
        <v>178</v>
      </c>
      <c r="B6" s="44" t="s">
        <v>994</v>
      </c>
      <c r="C6" t="s">
        <v>990</v>
      </c>
      <c r="D6">
        <v>2017</v>
      </c>
      <c r="E6" t="s">
        <v>1017</v>
      </c>
      <c r="F6" t="s">
        <v>1026</v>
      </c>
    </row>
    <row r="7" spans="1:6" x14ac:dyDescent="0.3">
      <c r="A7" t="s">
        <v>179</v>
      </c>
      <c r="B7" s="44" t="s">
        <v>994</v>
      </c>
      <c r="C7" t="s">
        <v>990</v>
      </c>
      <c r="D7">
        <v>2009</v>
      </c>
      <c r="E7" t="s">
        <v>1017</v>
      </c>
      <c r="F7" t="s">
        <v>1025</v>
      </c>
    </row>
    <row r="8" spans="1:6" x14ac:dyDescent="0.3">
      <c r="A8" t="s">
        <v>188</v>
      </c>
      <c r="B8" s="44" t="s">
        <v>1007</v>
      </c>
      <c r="C8" t="s">
        <v>993</v>
      </c>
      <c r="D8">
        <v>2005</v>
      </c>
      <c r="E8" t="s">
        <v>1019</v>
      </c>
      <c r="F8" t="s">
        <v>1024</v>
      </c>
    </row>
    <row r="9" spans="1:6" x14ac:dyDescent="0.3">
      <c r="A9" t="s">
        <v>199</v>
      </c>
      <c r="B9" s="44" t="s">
        <v>683</v>
      </c>
      <c r="C9" t="s">
        <v>990</v>
      </c>
      <c r="D9">
        <v>2017</v>
      </c>
      <c r="E9" t="s">
        <v>1019</v>
      </c>
      <c r="F9" t="s">
        <v>1023</v>
      </c>
    </row>
    <row r="10" spans="1:6" x14ac:dyDescent="0.3">
      <c r="A10" t="s">
        <v>200</v>
      </c>
      <c r="B10" s="44" t="s">
        <v>683</v>
      </c>
      <c r="C10" t="s">
        <v>990</v>
      </c>
      <c r="D10">
        <v>2001</v>
      </c>
      <c r="E10" t="s">
        <v>1019</v>
      </c>
      <c r="F10" t="s">
        <v>1022</v>
      </c>
    </row>
    <row r="11" spans="1:6" x14ac:dyDescent="0.3">
      <c r="A11" t="s">
        <v>196</v>
      </c>
      <c r="B11" s="44" t="s">
        <v>683</v>
      </c>
      <c r="C11" t="s">
        <v>1014</v>
      </c>
      <c r="D11">
        <v>2005</v>
      </c>
      <c r="E11" t="s">
        <v>1019</v>
      </c>
      <c r="F11" t="s">
        <v>1021</v>
      </c>
    </row>
    <row r="12" spans="1:6" x14ac:dyDescent="0.3">
      <c r="A12" t="s">
        <v>186</v>
      </c>
      <c r="B12" s="44" t="s">
        <v>994</v>
      </c>
      <c r="C12" t="s">
        <v>993</v>
      </c>
      <c r="D12">
        <v>2013</v>
      </c>
      <c r="E12" t="s">
        <v>1019</v>
      </c>
      <c r="F12" t="s">
        <v>1020</v>
      </c>
    </row>
    <row r="13" spans="1:6" x14ac:dyDescent="0.3">
      <c r="A13" t="s">
        <v>183</v>
      </c>
      <c r="B13" s="44" t="s">
        <v>994</v>
      </c>
      <c r="C13" t="s">
        <v>990</v>
      </c>
      <c r="D13">
        <v>2008</v>
      </c>
      <c r="E13" t="s">
        <v>1019</v>
      </c>
      <c r="F13" t="s">
        <v>1018</v>
      </c>
    </row>
    <row r="14" spans="1:6" x14ac:dyDescent="0.3">
      <c r="A14" t="s">
        <v>190</v>
      </c>
      <c r="B14" s="44" t="s">
        <v>994</v>
      </c>
      <c r="C14" t="s">
        <v>993</v>
      </c>
      <c r="D14">
        <v>2015</v>
      </c>
      <c r="E14" t="s">
        <v>1017</v>
      </c>
      <c r="F14" t="s">
        <v>1016</v>
      </c>
    </row>
    <row r="15" spans="1:6" x14ac:dyDescent="0.3">
      <c r="A15" t="s">
        <v>205</v>
      </c>
      <c r="B15" s="44" t="s">
        <v>683</v>
      </c>
      <c r="C15" t="s">
        <v>993</v>
      </c>
      <c r="D15">
        <v>2017</v>
      </c>
      <c r="E15" t="s">
        <v>1002</v>
      </c>
      <c r="F15" t="s">
        <v>1015</v>
      </c>
    </row>
    <row r="16" spans="1:6" x14ac:dyDescent="0.3">
      <c r="A16" t="s">
        <v>169</v>
      </c>
      <c r="B16" s="44" t="s">
        <v>998</v>
      </c>
      <c r="C16" t="s">
        <v>1014</v>
      </c>
      <c r="D16">
        <v>1962</v>
      </c>
      <c r="E16" t="s">
        <v>1013</v>
      </c>
      <c r="F16" t="s">
        <v>1012</v>
      </c>
    </row>
    <row r="17" spans="1:6" x14ac:dyDescent="0.3">
      <c r="A17" t="s">
        <v>189</v>
      </c>
      <c r="B17" s="44" t="s">
        <v>998</v>
      </c>
      <c r="C17" t="s">
        <v>993</v>
      </c>
      <c r="D17">
        <v>2000</v>
      </c>
      <c r="E17" t="s">
        <v>1011</v>
      </c>
      <c r="F17" t="s">
        <v>1010</v>
      </c>
    </row>
    <row r="18" spans="1:6" x14ac:dyDescent="0.3">
      <c r="A18" t="s">
        <v>194</v>
      </c>
      <c r="B18" s="44" t="s">
        <v>694</v>
      </c>
      <c r="C18" t="s">
        <v>993</v>
      </c>
    </row>
    <row r="19" spans="1:6" x14ac:dyDescent="0.3">
      <c r="A19" t="s">
        <v>182</v>
      </c>
      <c r="B19" s="44" t="s">
        <v>1007</v>
      </c>
      <c r="C19" t="s">
        <v>990</v>
      </c>
      <c r="D19">
        <v>1999</v>
      </c>
      <c r="E19" t="s">
        <v>1009</v>
      </c>
      <c r="F19" t="s">
        <v>1008</v>
      </c>
    </row>
    <row r="20" spans="1:6" x14ac:dyDescent="0.3">
      <c r="A20" t="s">
        <v>187</v>
      </c>
      <c r="B20" s="44" t="s">
        <v>1007</v>
      </c>
      <c r="C20" t="s">
        <v>993</v>
      </c>
      <c r="D20">
        <v>2017</v>
      </c>
      <c r="E20" t="s">
        <v>1006</v>
      </c>
      <c r="F20" t="s">
        <v>1005</v>
      </c>
    </row>
    <row r="21" spans="1:6" x14ac:dyDescent="0.3">
      <c r="A21" t="s">
        <v>185</v>
      </c>
      <c r="B21" s="44" t="s">
        <v>669</v>
      </c>
      <c r="C21" t="s">
        <v>990</v>
      </c>
      <c r="D21">
        <v>2018</v>
      </c>
      <c r="E21" t="s">
        <v>1004</v>
      </c>
      <c r="F21" t="s">
        <v>1003</v>
      </c>
    </row>
    <row r="22" spans="1:6" x14ac:dyDescent="0.3">
      <c r="A22" t="s">
        <v>206</v>
      </c>
      <c r="B22" s="44" t="s">
        <v>683</v>
      </c>
      <c r="C22" t="s">
        <v>993</v>
      </c>
      <c r="D22">
        <v>2018</v>
      </c>
      <c r="E22" t="s">
        <v>1002</v>
      </c>
      <c r="F22" t="s">
        <v>1001</v>
      </c>
    </row>
    <row r="23" spans="1:6" x14ac:dyDescent="0.3">
      <c r="A23" t="s">
        <v>201</v>
      </c>
      <c r="B23" s="44" t="s">
        <v>683</v>
      </c>
      <c r="C23" t="s">
        <v>990</v>
      </c>
    </row>
    <row r="24" spans="1:6" x14ac:dyDescent="0.3">
      <c r="A24" t="s">
        <v>207</v>
      </c>
      <c r="B24" s="44" t="s">
        <v>683</v>
      </c>
      <c r="C24" t="s">
        <v>993</v>
      </c>
      <c r="D24">
        <v>2014</v>
      </c>
      <c r="E24" t="s">
        <v>992</v>
      </c>
      <c r="F24" t="s">
        <v>1000</v>
      </c>
    </row>
    <row r="25" spans="1:6" x14ac:dyDescent="0.3">
      <c r="A25" t="s">
        <v>208</v>
      </c>
      <c r="B25" s="44" t="s">
        <v>683</v>
      </c>
      <c r="C25" t="s">
        <v>993</v>
      </c>
      <c r="D25">
        <v>2014</v>
      </c>
      <c r="E25" t="s">
        <v>992</v>
      </c>
      <c r="F25" t="s">
        <v>999</v>
      </c>
    </row>
    <row r="26" spans="1:6" x14ac:dyDescent="0.3">
      <c r="A26" t="s">
        <v>209</v>
      </c>
      <c r="B26" s="44" t="s">
        <v>683</v>
      </c>
      <c r="C26" t="s">
        <v>993</v>
      </c>
    </row>
    <row r="27" spans="1:6" x14ac:dyDescent="0.3">
      <c r="A27" t="s">
        <v>180</v>
      </c>
      <c r="B27" s="44" t="s">
        <v>998</v>
      </c>
      <c r="C27" t="s">
        <v>990</v>
      </c>
      <c r="D27">
        <v>1994</v>
      </c>
      <c r="E27" t="s">
        <v>992</v>
      </c>
      <c r="F27" t="s">
        <v>997</v>
      </c>
    </row>
    <row r="28" spans="1:6" x14ac:dyDescent="0.3">
      <c r="A28" t="s">
        <v>202</v>
      </c>
      <c r="B28" s="44" t="s">
        <v>683</v>
      </c>
      <c r="C28" t="s">
        <v>990</v>
      </c>
      <c r="D28">
        <v>2013</v>
      </c>
      <c r="E28" t="s">
        <v>992</v>
      </c>
      <c r="F28" t="s">
        <v>996</v>
      </c>
    </row>
    <row r="29" spans="1:6" x14ac:dyDescent="0.3">
      <c r="A29" t="s">
        <v>203</v>
      </c>
      <c r="B29" s="44" t="s">
        <v>683</v>
      </c>
      <c r="C29" t="s">
        <v>990</v>
      </c>
      <c r="D29">
        <v>2009</v>
      </c>
      <c r="E29" t="s">
        <v>992</v>
      </c>
      <c r="F29" t="s">
        <v>995</v>
      </c>
    </row>
    <row r="30" spans="1:6" x14ac:dyDescent="0.3">
      <c r="A30" t="s">
        <v>191</v>
      </c>
      <c r="B30" s="44" t="s">
        <v>994</v>
      </c>
      <c r="C30" t="s">
        <v>993</v>
      </c>
      <c r="D30">
        <v>2012</v>
      </c>
      <c r="E30" t="s">
        <v>992</v>
      </c>
      <c r="F30" t="s">
        <v>991</v>
      </c>
    </row>
    <row r="31" spans="1:6" x14ac:dyDescent="0.3">
      <c r="A31" t="s">
        <v>193</v>
      </c>
      <c r="B31" s="44" t="s">
        <v>694</v>
      </c>
      <c r="C31" t="s">
        <v>990</v>
      </c>
    </row>
    <row r="32" spans="1:6" x14ac:dyDescent="0.3">
      <c r="A32" t="s">
        <v>204</v>
      </c>
      <c r="B32" s="44" t="s">
        <v>683</v>
      </c>
      <c r="C32" t="s">
        <v>990</v>
      </c>
      <c r="D32">
        <v>2018</v>
      </c>
      <c r="E32" t="s">
        <v>989</v>
      </c>
      <c r="F32" t="s">
        <v>98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5BBF6B-6474-45A1-A9C3-7BD56E6C1086}">
  <dimension ref="A1:H145"/>
  <sheetViews>
    <sheetView workbookViewId="0">
      <selection activeCell="H25" sqref="H25"/>
    </sheetView>
  </sheetViews>
  <sheetFormatPr defaultRowHeight="14.4" x14ac:dyDescent="0.3"/>
  <cols>
    <col min="1" max="1" width="12" bestFit="1" customWidth="1"/>
    <col min="2" max="2" width="18.33203125" bestFit="1" customWidth="1"/>
    <col min="3" max="3" width="7.33203125" bestFit="1" customWidth="1"/>
    <col min="4" max="4" width="10.6640625" bestFit="1" customWidth="1"/>
    <col min="5" max="5" width="7.44140625" bestFit="1" customWidth="1"/>
    <col min="6" max="8" width="12" bestFit="1" customWidth="1"/>
  </cols>
  <sheetData>
    <row r="1" spans="1:8" x14ac:dyDescent="0.3">
      <c r="A1" s="1" t="s">
        <v>3</v>
      </c>
      <c r="B1" s="1" t="s">
        <v>5</v>
      </c>
      <c r="C1" s="1" t="s">
        <v>7</v>
      </c>
      <c r="D1" s="1" t="s">
        <v>9</v>
      </c>
      <c r="E1" s="1" t="s">
        <v>11</v>
      </c>
      <c r="F1" s="1" t="s">
        <v>13</v>
      </c>
      <c r="G1" s="1" t="s">
        <v>15</v>
      </c>
      <c r="H1" s="1" t="s">
        <v>17</v>
      </c>
    </row>
    <row r="2" spans="1:8" x14ac:dyDescent="0.3">
      <c r="A2" t="s">
        <v>189</v>
      </c>
      <c r="B2" t="s">
        <v>413</v>
      </c>
      <c r="C2">
        <v>3</v>
      </c>
      <c r="D2">
        <v>10037.016</v>
      </c>
      <c r="E2">
        <v>32</v>
      </c>
      <c r="F2">
        <v>8000.0000000000009</v>
      </c>
      <c r="G2">
        <v>0.79704964104869402</v>
      </c>
      <c r="H2">
        <v>1.581548599670511</v>
      </c>
    </row>
    <row r="3" spans="1:8" x14ac:dyDescent="0.3">
      <c r="A3" t="s">
        <v>188</v>
      </c>
      <c r="B3" t="s">
        <v>413</v>
      </c>
      <c r="C3">
        <v>1</v>
      </c>
      <c r="D3">
        <v>10037.016</v>
      </c>
      <c r="E3">
        <v>43</v>
      </c>
      <c r="F3">
        <v>9066.6666666666679</v>
      </c>
      <c r="G3">
        <v>0.9033229265218532</v>
      </c>
      <c r="H3">
        <v>1.7924217462932459</v>
      </c>
    </row>
    <row r="4" spans="1:8" x14ac:dyDescent="0.3">
      <c r="A4" t="s">
        <v>188</v>
      </c>
      <c r="B4" t="s">
        <v>413</v>
      </c>
      <c r="C4">
        <v>2</v>
      </c>
      <c r="D4">
        <v>10037.016</v>
      </c>
      <c r="E4">
        <v>42</v>
      </c>
      <c r="F4">
        <v>10450</v>
      </c>
      <c r="G4">
        <v>1.041146093619856</v>
      </c>
      <c r="H4">
        <v>2.0658978583196048</v>
      </c>
    </row>
    <row r="5" spans="1:8" x14ac:dyDescent="0.3">
      <c r="A5" t="s">
        <v>188</v>
      </c>
      <c r="B5" t="s">
        <v>413</v>
      </c>
      <c r="C5">
        <v>3</v>
      </c>
      <c r="D5">
        <v>10037.016</v>
      </c>
      <c r="E5">
        <v>58</v>
      </c>
      <c r="F5">
        <v>15250</v>
      </c>
      <c r="G5">
        <v>1.5193758782490721</v>
      </c>
      <c r="H5">
        <v>3.014827018121911</v>
      </c>
    </row>
    <row r="6" spans="1:8" x14ac:dyDescent="0.3">
      <c r="A6" t="s">
        <v>182</v>
      </c>
      <c r="B6" t="s">
        <v>414</v>
      </c>
      <c r="C6">
        <v>3</v>
      </c>
      <c r="D6">
        <v>9689.1119999999992</v>
      </c>
      <c r="E6">
        <v>155</v>
      </c>
      <c r="F6">
        <v>49916.666666666672</v>
      </c>
      <c r="G6">
        <v>5.1518309073800239</v>
      </c>
      <c r="H6">
        <v>10.63313609467456</v>
      </c>
    </row>
    <row r="7" spans="1:8" x14ac:dyDescent="0.3">
      <c r="A7" t="s">
        <v>187</v>
      </c>
      <c r="B7" t="s">
        <v>413</v>
      </c>
      <c r="C7">
        <v>2</v>
      </c>
      <c r="D7">
        <v>10037.016</v>
      </c>
      <c r="E7">
        <v>100</v>
      </c>
      <c r="F7">
        <v>34083.333333333343</v>
      </c>
      <c r="G7">
        <v>3.3957635748845401</v>
      </c>
      <c r="H7">
        <v>6.7380560131795733</v>
      </c>
    </row>
    <row r="8" spans="1:8" x14ac:dyDescent="0.3">
      <c r="A8" t="s">
        <v>187</v>
      </c>
      <c r="B8" t="s">
        <v>413</v>
      </c>
      <c r="C8">
        <v>3</v>
      </c>
      <c r="D8">
        <v>10037.016</v>
      </c>
      <c r="E8">
        <v>80</v>
      </c>
      <c r="F8">
        <v>29416.666666666672</v>
      </c>
      <c r="G8">
        <v>2.9308179509394692</v>
      </c>
      <c r="H8">
        <v>5.8154859967051076</v>
      </c>
    </row>
    <row r="9" spans="1:8" x14ac:dyDescent="0.3">
      <c r="A9" t="s">
        <v>189</v>
      </c>
      <c r="B9" t="s">
        <v>413</v>
      </c>
      <c r="C9">
        <v>1</v>
      </c>
      <c r="D9">
        <v>10037.016</v>
      </c>
      <c r="E9">
        <v>23</v>
      </c>
      <c r="F9">
        <v>3750</v>
      </c>
      <c r="G9">
        <v>0.37361701924157531</v>
      </c>
      <c r="H9">
        <v>0.74135090609555199</v>
      </c>
    </row>
    <row r="10" spans="1:8" x14ac:dyDescent="0.3">
      <c r="A10" t="s">
        <v>189</v>
      </c>
      <c r="B10" t="s">
        <v>413</v>
      </c>
      <c r="C10">
        <v>2</v>
      </c>
      <c r="D10">
        <v>10037.016</v>
      </c>
      <c r="E10">
        <v>45</v>
      </c>
      <c r="F10">
        <v>9766.6666666666679</v>
      </c>
      <c r="G10">
        <v>0.97306477011361392</v>
      </c>
      <c r="H10">
        <v>1.930807248764415</v>
      </c>
    </row>
    <row r="11" spans="1:8" x14ac:dyDescent="0.3">
      <c r="A11" t="s">
        <v>188</v>
      </c>
      <c r="B11" t="s">
        <v>414</v>
      </c>
      <c r="C11">
        <v>3</v>
      </c>
      <c r="D11">
        <v>9689.1119999999992</v>
      </c>
      <c r="E11">
        <v>70</v>
      </c>
      <c r="F11">
        <v>18145.833333333339</v>
      </c>
      <c r="G11">
        <v>1.8728066445442411</v>
      </c>
      <c r="H11">
        <v>3.865384615384615</v>
      </c>
    </row>
    <row r="12" spans="1:8" x14ac:dyDescent="0.3">
      <c r="A12" t="s">
        <v>169</v>
      </c>
      <c r="B12" t="s">
        <v>413</v>
      </c>
      <c r="C12">
        <v>2</v>
      </c>
      <c r="D12">
        <v>10037.016</v>
      </c>
      <c r="E12">
        <v>1150</v>
      </c>
      <c r="F12">
        <v>429166.66666666663</v>
      </c>
      <c r="G12">
        <v>42.758392202091393</v>
      </c>
      <c r="H12">
        <v>84.843492586490925</v>
      </c>
    </row>
    <row r="13" spans="1:8" x14ac:dyDescent="0.3">
      <c r="A13" t="s">
        <v>169</v>
      </c>
      <c r="B13" t="s">
        <v>413</v>
      </c>
      <c r="C13">
        <v>3</v>
      </c>
      <c r="D13">
        <v>10037.016</v>
      </c>
      <c r="E13">
        <v>1425</v>
      </c>
      <c r="F13">
        <v>568333.33333333337</v>
      </c>
      <c r="G13">
        <v>56.623734916167628</v>
      </c>
      <c r="H13">
        <v>112.3558484349259</v>
      </c>
    </row>
    <row r="14" spans="1:8" x14ac:dyDescent="0.3">
      <c r="A14" t="s">
        <v>180</v>
      </c>
      <c r="B14" t="s">
        <v>413</v>
      </c>
      <c r="C14">
        <v>1</v>
      </c>
      <c r="D14">
        <v>10037.016</v>
      </c>
      <c r="E14">
        <v>465</v>
      </c>
      <c r="F14">
        <v>187333.33333333331</v>
      </c>
      <c r="G14">
        <v>18.664245761223579</v>
      </c>
      <c r="H14">
        <v>37.034596375617802</v>
      </c>
    </row>
    <row r="15" spans="1:8" x14ac:dyDescent="0.3">
      <c r="A15" t="s">
        <v>180</v>
      </c>
      <c r="B15" t="s">
        <v>413</v>
      </c>
      <c r="C15">
        <v>2</v>
      </c>
      <c r="D15">
        <v>10037.016</v>
      </c>
      <c r="E15">
        <v>290</v>
      </c>
      <c r="F15">
        <v>118666.6666666667</v>
      </c>
      <c r="G15">
        <v>11.822903008888961</v>
      </c>
      <c r="H15">
        <v>23.45963756177925</v>
      </c>
    </row>
    <row r="16" spans="1:8" x14ac:dyDescent="0.3">
      <c r="A16" t="s">
        <v>187</v>
      </c>
      <c r="B16" t="s">
        <v>414</v>
      </c>
      <c r="C16">
        <v>1</v>
      </c>
      <c r="D16">
        <v>9689.1119999999992</v>
      </c>
      <c r="E16">
        <v>95</v>
      </c>
      <c r="F16">
        <v>35083.333333333343</v>
      </c>
      <c r="G16">
        <v>3.6209028581084972</v>
      </c>
      <c r="H16">
        <v>7.4733727810650876</v>
      </c>
    </row>
    <row r="17" spans="1:8" x14ac:dyDescent="0.3">
      <c r="A17" t="s">
        <v>187</v>
      </c>
      <c r="B17" t="s">
        <v>414</v>
      </c>
      <c r="C17">
        <v>2</v>
      </c>
      <c r="D17">
        <v>9689.1119999999992</v>
      </c>
      <c r="E17">
        <v>64</v>
      </c>
      <c r="F17">
        <v>18166.666666666661</v>
      </c>
      <c r="G17">
        <v>1.8749568243887229</v>
      </c>
      <c r="H17">
        <v>3.869822485207099</v>
      </c>
    </row>
    <row r="18" spans="1:8" x14ac:dyDescent="0.3">
      <c r="A18" t="s">
        <v>187</v>
      </c>
      <c r="B18" t="s">
        <v>414</v>
      </c>
      <c r="C18">
        <v>3</v>
      </c>
      <c r="D18">
        <v>9689.1119999999992</v>
      </c>
      <c r="E18">
        <v>94</v>
      </c>
      <c r="F18">
        <v>37250.000000000007</v>
      </c>
      <c r="G18">
        <v>3.844521561934676</v>
      </c>
      <c r="H18">
        <v>7.9349112426035511</v>
      </c>
    </row>
    <row r="19" spans="1:8" x14ac:dyDescent="0.3">
      <c r="A19" t="s">
        <v>189</v>
      </c>
      <c r="B19" t="s">
        <v>414</v>
      </c>
      <c r="C19">
        <v>1</v>
      </c>
      <c r="D19">
        <v>9689.1119999999992</v>
      </c>
      <c r="E19">
        <v>47</v>
      </c>
      <c r="F19">
        <v>5325</v>
      </c>
      <c r="G19">
        <v>0.54958596824972206</v>
      </c>
      <c r="H19">
        <v>1.134319526627219</v>
      </c>
    </row>
    <row r="20" spans="1:8" x14ac:dyDescent="0.3">
      <c r="A20" t="s">
        <v>189</v>
      </c>
      <c r="B20" t="s">
        <v>414</v>
      </c>
      <c r="C20">
        <v>2</v>
      </c>
      <c r="D20">
        <v>9689.1119999999992</v>
      </c>
      <c r="E20">
        <v>55</v>
      </c>
      <c r="F20">
        <v>18250</v>
      </c>
      <c r="G20">
        <v>1.883557543766653</v>
      </c>
      <c r="H20">
        <v>3.887573964497042</v>
      </c>
    </row>
    <row r="21" spans="1:8" x14ac:dyDescent="0.3">
      <c r="A21" t="s">
        <v>189</v>
      </c>
      <c r="B21" t="s">
        <v>414</v>
      </c>
      <c r="C21">
        <v>3</v>
      </c>
      <c r="D21">
        <v>9689.1119999999992</v>
      </c>
      <c r="E21">
        <v>58</v>
      </c>
      <c r="F21">
        <v>14187.5</v>
      </c>
      <c r="G21">
        <v>1.464272474092569</v>
      </c>
      <c r="H21">
        <v>3.0221893491124261</v>
      </c>
    </row>
    <row r="22" spans="1:8" x14ac:dyDescent="0.3">
      <c r="A22" t="s">
        <v>188</v>
      </c>
      <c r="B22" t="s">
        <v>414</v>
      </c>
      <c r="C22">
        <v>1</v>
      </c>
      <c r="D22">
        <v>9689.1119999999992</v>
      </c>
      <c r="E22">
        <v>81</v>
      </c>
      <c r="F22">
        <v>30354.166666666672</v>
      </c>
      <c r="G22">
        <v>3.1328120334109739</v>
      </c>
      <c r="H22">
        <v>6.4659763313609471</v>
      </c>
    </row>
    <row r="23" spans="1:8" x14ac:dyDescent="0.3">
      <c r="A23" t="s">
        <v>188</v>
      </c>
      <c r="B23" t="s">
        <v>414</v>
      </c>
      <c r="C23">
        <v>2</v>
      </c>
      <c r="D23">
        <v>9689.1119999999992</v>
      </c>
      <c r="E23">
        <v>69</v>
      </c>
      <c r="F23">
        <v>25770.833333333339</v>
      </c>
      <c r="G23">
        <v>2.659772467624828</v>
      </c>
      <c r="H23">
        <v>5.4896449704142007</v>
      </c>
    </row>
    <row r="24" spans="1:8" x14ac:dyDescent="0.3">
      <c r="A24" t="s">
        <v>169</v>
      </c>
      <c r="B24" t="s">
        <v>413</v>
      </c>
      <c r="C24">
        <v>1</v>
      </c>
      <c r="D24">
        <v>10037.016</v>
      </c>
      <c r="E24">
        <v>1190</v>
      </c>
      <c r="F24">
        <v>520000</v>
      </c>
      <c r="G24">
        <v>51.808226668165098</v>
      </c>
      <c r="H24">
        <v>102.8006589785832</v>
      </c>
    </row>
    <row r="25" spans="1:8" x14ac:dyDescent="0.3">
      <c r="A25" t="s">
        <v>180</v>
      </c>
      <c r="B25" t="s">
        <v>414</v>
      </c>
      <c r="C25">
        <v>2</v>
      </c>
      <c r="D25">
        <v>9689.1119999999992</v>
      </c>
      <c r="E25">
        <v>280</v>
      </c>
      <c r="F25">
        <v>87500.000000000015</v>
      </c>
      <c r="G25">
        <v>9.0307553468264192</v>
      </c>
      <c r="H25">
        <v>18.639053254437869</v>
      </c>
    </row>
    <row r="26" spans="1:8" x14ac:dyDescent="0.3">
      <c r="A26" t="s">
        <v>180</v>
      </c>
      <c r="B26" t="s">
        <v>414</v>
      </c>
      <c r="C26">
        <v>3</v>
      </c>
      <c r="D26">
        <v>9689.1119999999992</v>
      </c>
      <c r="E26">
        <v>250</v>
      </c>
      <c r="F26">
        <v>90750.000000000015</v>
      </c>
      <c r="G26">
        <v>9.3661834025656869</v>
      </c>
      <c r="H26">
        <v>19.331360946745569</v>
      </c>
    </row>
    <row r="27" spans="1:8" x14ac:dyDescent="0.3">
      <c r="A27" t="s">
        <v>182</v>
      </c>
      <c r="B27" t="s">
        <v>414</v>
      </c>
      <c r="C27">
        <v>1</v>
      </c>
      <c r="D27">
        <v>9689.1119999999992</v>
      </c>
      <c r="E27">
        <v>180</v>
      </c>
      <c r="F27">
        <v>68750.000000000015</v>
      </c>
      <c r="G27">
        <v>7.095593486792187</v>
      </c>
      <c r="H27">
        <v>14.64497041420119</v>
      </c>
    </row>
    <row r="28" spans="1:8" x14ac:dyDescent="0.3">
      <c r="A28" t="s">
        <v>182</v>
      </c>
      <c r="B28" t="s">
        <v>414</v>
      </c>
      <c r="C28">
        <v>2</v>
      </c>
      <c r="D28">
        <v>9689.1119999999992</v>
      </c>
      <c r="E28">
        <v>185</v>
      </c>
      <c r="F28">
        <v>69416.666666666672</v>
      </c>
      <c r="G28">
        <v>7.1643992418156257</v>
      </c>
      <c r="H28">
        <v>14.78698224852071</v>
      </c>
    </row>
    <row r="29" spans="1:8" x14ac:dyDescent="0.3">
      <c r="A29" t="s">
        <v>180</v>
      </c>
      <c r="B29" t="s">
        <v>413</v>
      </c>
      <c r="C29">
        <v>3</v>
      </c>
      <c r="D29">
        <v>10037.016</v>
      </c>
      <c r="E29">
        <v>320</v>
      </c>
      <c r="F29">
        <v>138000</v>
      </c>
      <c r="G29">
        <v>13.749106308089971</v>
      </c>
      <c r="H29">
        <v>27.281713344316319</v>
      </c>
    </row>
    <row r="30" spans="1:8" x14ac:dyDescent="0.3">
      <c r="A30" t="s">
        <v>182</v>
      </c>
      <c r="B30" t="s">
        <v>413</v>
      </c>
      <c r="C30">
        <v>1</v>
      </c>
      <c r="D30">
        <v>10037.016</v>
      </c>
      <c r="E30">
        <v>203</v>
      </c>
      <c r="F30">
        <v>106000</v>
      </c>
      <c r="G30">
        <v>10.5609077438952</v>
      </c>
      <c r="H30">
        <v>20.955518945634271</v>
      </c>
    </row>
    <row r="31" spans="1:8" x14ac:dyDescent="0.3">
      <c r="A31" t="s">
        <v>182</v>
      </c>
      <c r="B31" t="s">
        <v>413</v>
      </c>
      <c r="C31">
        <v>2</v>
      </c>
      <c r="D31">
        <v>10037.016</v>
      </c>
      <c r="E31">
        <v>240</v>
      </c>
      <c r="F31">
        <v>96333.333333333314</v>
      </c>
      <c r="G31">
        <v>9.5978060942946879</v>
      </c>
      <c r="H31">
        <v>19.044481054365729</v>
      </c>
    </row>
    <row r="32" spans="1:8" x14ac:dyDescent="0.3">
      <c r="A32" t="s">
        <v>182</v>
      </c>
      <c r="B32" t="s">
        <v>413</v>
      </c>
      <c r="C32">
        <v>3</v>
      </c>
      <c r="D32">
        <v>10037.016</v>
      </c>
      <c r="E32">
        <v>240</v>
      </c>
      <c r="F32">
        <v>108333.3333333333</v>
      </c>
      <c r="G32">
        <v>10.79338055586773</v>
      </c>
      <c r="H32">
        <v>21.416803953871501</v>
      </c>
    </row>
    <row r="33" spans="1:8" x14ac:dyDescent="0.3">
      <c r="A33" t="s">
        <v>187</v>
      </c>
      <c r="B33" t="s">
        <v>413</v>
      </c>
      <c r="C33">
        <v>1</v>
      </c>
      <c r="D33">
        <v>10037.016</v>
      </c>
      <c r="E33">
        <v>100</v>
      </c>
      <c r="F33">
        <v>33416.666666666672</v>
      </c>
      <c r="G33">
        <v>3.329342771463816</v>
      </c>
      <c r="H33">
        <v>6.6062602965403627</v>
      </c>
    </row>
    <row r="34" spans="1:8" x14ac:dyDescent="0.3">
      <c r="A34" t="s">
        <v>169</v>
      </c>
      <c r="B34" t="s">
        <v>414</v>
      </c>
      <c r="C34">
        <v>1</v>
      </c>
      <c r="D34">
        <v>9689.1119999999992</v>
      </c>
      <c r="E34">
        <v>1310</v>
      </c>
      <c r="F34">
        <v>427500</v>
      </c>
      <c r="G34">
        <v>44.121690408780502</v>
      </c>
      <c r="H34">
        <v>91.065088757396452</v>
      </c>
    </row>
    <row r="35" spans="1:8" x14ac:dyDescent="0.3">
      <c r="A35" t="s">
        <v>169</v>
      </c>
      <c r="B35" t="s">
        <v>414</v>
      </c>
      <c r="C35">
        <v>2</v>
      </c>
      <c r="D35">
        <v>9689.1119999999992</v>
      </c>
      <c r="E35">
        <v>1280</v>
      </c>
      <c r="F35">
        <v>475000</v>
      </c>
      <c r="G35">
        <v>49.024100454200557</v>
      </c>
      <c r="H35">
        <v>101.1834319526627</v>
      </c>
    </row>
    <row r="36" spans="1:8" x14ac:dyDescent="0.3">
      <c r="A36" t="s">
        <v>169</v>
      </c>
      <c r="B36" t="s">
        <v>414</v>
      </c>
      <c r="C36">
        <v>3</v>
      </c>
      <c r="D36">
        <v>9689.1119999999992</v>
      </c>
      <c r="E36">
        <v>1350</v>
      </c>
      <c r="F36">
        <v>505833.33333333337</v>
      </c>
      <c r="G36">
        <v>52.206366624034629</v>
      </c>
      <c r="H36">
        <v>107.7514792899408</v>
      </c>
    </row>
    <row r="37" spans="1:8" x14ac:dyDescent="0.3">
      <c r="A37" t="s">
        <v>180</v>
      </c>
      <c r="B37" t="s">
        <v>414</v>
      </c>
      <c r="C37">
        <v>1</v>
      </c>
      <c r="D37">
        <v>9689.1119999999992</v>
      </c>
      <c r="E37">
        <v>290</v>
      </c>
      <c r="F37">
        <v>94583.333333333343</v>
      </c>
      <c r="G37">
        <v>9.7618164939504624</v>
      </c>
      <c r="H37">
        <v>20.147928994082839</v>
      </c>
    </row>
    <row r="38" spans="1:8" x14ac:dyDescent="0.3">
      <c r="A38" t="s">
        <v>187</v>
      </c>
      <c r="B38" t="s">
        <v>415</v>
      </c>
      <c r="C38">
        <v>2</v>
      </c>
      <c r="D38">
        <v>10013.31</v>
      </c>
      <c r="E38">
        <v>102</v>
      </c>
      <c r="F38">
        <v>32583.333333333339</v>
      </c>
      <c r="G38">
        <v>3.2540022563301569</v>
      </c>
      <c r="H38">
        <v>7.1350364963503647</v>
      </c>
    </row>
    <row r="39" spans="1:8" x14ac:dyDescent="0.3">
      <c r="A39" t="s">
        <v>187</v>
      </c>
      <c r="B39" t="s">
        <v>415</v>
      </c>
      <c r="C39">
        <v>3</v>
      </c>
      <c r="D39">
        <v>10013.31</v>
      </c>
      <c r="E39">
        <v>139</v>
      </c>
      <c r="F39">
        <v>44833.333333333343</v>
      </c>
      <c r="G39">
        <v>4.4773739486077364</v>
      </c>
      <c r="H39">
        <v>9.8175182481751833</v>
      </c>
    </row>
    <row r="40" spans="1:8" x14ac:dyDescent="0.3">
      <c r="A40" t="s">
        <v>189</v>
      </c>
      <c r="B40" t="s">
        <v>415</v>
      </c>
      <c r="C40">
        <v>1</v>
      </c>
      <c r="D40">
        <v>10013.31</v>
      </c>
      <c r="E40">
        <v>47</v>
      </c>
      <c r="F40">
        <v>10616.66666666667</v>
      </c>
      <c r="G40">
        <v>1.0602554666405679</v>
      </c>
      <c r="H40">
        <v>2.324817518248175</v>
      </c>
    </row>
    <row r="41" spans="1:8" x14ac:dyDescent="0.3">
      <c r="A41" t="s">
        <v>189</v>
      </c>
      <c r="B41" t="s">
        <v>415</v>
      </c>
      <c r="C41">
        <v>2</v>
      </c>
      <c r="D41">
        <v>10013.31</v>
      </c>
      <c r="E41">
        <v>37</v>
      </c>
      <c r="F41">
        <v>8000.0000000000009</v>
      </c>
      <c r="G41">
        <v>0.79893661536494909</v>
      </c>
      <c r="H41">
        <v>1.751824817518248</v>
      </c>
    </row>
    <row r="42" spans="1:8" x14ac:dyDescent="0.3">
      <c r="A42" t="s">
        <v>169</v>
      </c>
      <c r="B42" t="s">
        <v>415</v>
      </c>
      <c r="C42">
        <v>1</v>
      </c>
      <c r="D42">
        <v>10013.31</v>
      </c>
      <c r="E42">
        <v>1100</v>
      </c>
      <c r="F42">
        <v>369999.99999999988</v>
      </c>
      <c r="G42">
        <v>36.950818460628888</v>
      </c>
      <c r="H42">
        <v>81.021897810218974</v>
      </c>
    </row>
    <row r="43" spans="1:8" x14ac:dyDescent="0.3">
      <c r="A43" t="s">
        <v>169</v>
      </c>
      <c r="B43" t="s">
        <v>415</v>
      </c>
      <c r="C43">
        <v>2</v>
      </c>
      <c r="D43">
        <v>10013.31</v>
      </c>
      <c r="E43">
        <v>1150</v>
      </c>
      <c r="F43">
        <v>483333.33333333331</v>
      </c>
      <c r="G43">
        <v>48.269087178299003</v>
      </c>
      <c r="H43">
        <v>105.83941605839409</v>
      </c>
    </row>
    <row r="44" spans="1:8" x14ac:dyDescent="0.3">
      <c r="A44" t="s">
        <v>169</v>
      </c>
      <c r="B44" t="s">
        <v>415</v>
      </c>
      <c r="C44">
        <v>3</v>
      </c>
      <c r="D44">
        <v>10013.31</v>
      </c>
      <c r="E44">
        <v>1230</v>
      </c>
      <c r="F44">
        <v>516666.66666666663</v>
      </c>
      <c r="G44">
        <v>51.597989742319619</v>
      </c>
      <c r="H44">
        <v>113.13868613138681</v>
      </c>
    </row>
    <row r="45" spans="1:8" x14ac:dyDescent="0.3">
      <c r="A45" t="s">
        <v>180</v>
      </c>
      <c r="B45" t="s">
        <v>415</v>
      </c>
      <c r="C45">
        <v>1</v>
      </c>
      <c r="D45">
        <v>10013.31</v>
      </c>
      <c r="E45">
        <v>550</v>
      </c>
      <c r="F45">
        <v>167500</v>
      </c>
      <c r="G45">
        <v>16.727735384203619</v>
      </c>
      <c r="H45">
        <v>36.678832116788307</v>
      </c>
    </row>
    <row r="46" spans="1:8" x14ac:dyDescent="0.3">
      <c r="A46" t="s">
        <v>180</v>
      </c>
      <c r="B46" t="s">
        <v>415</v>
      </c>
      <c r="C46">
        <v>2</v>
      </c>
      <c r="D46">
        <v>10013.31</v>
      </c>
      <c r="E46">
        <v>430</v>
      </c>
      <c r="F46">
        <v>207666.66666666669</v>
      </c>
      <c r="G46">
        <v>20.739062973848469</v>
      </c>
      <c r="H46">
        <v>45.474452554744524</v>
      </c>
    </row>
    <row r="47" spans="1:8" x14ac:dyDescent="0.3">
      <c r="A47" t="s">
        <v>180</v>
      </c>
      <c r="B47" t="s">
        <v>415</v>
      </c>
      <c r="C47">
        <v>3</v>
      </c>
      <c r="D47">
        <v>10013.31</v>
      </c>
      <c r="E47">
        <v>420</v>
      </c>
      <c r="F47">
        <v>188000</v>
      </c>
      <c r="G47">
        <v>18.77501046107631</v>
      </c>
      <c r="H47">
        <v>41.167883211678841</v>
      </c>
    </row>
    <row r="48" spans="1:8" x14ac:dyDescent="0.3">
      <c r="A48" t="s">
        <v>182</v>
      </c>
      <c r="B48" t="s">
        <v>415</v>
      </c>
      <c r="C48">
        <v>1</v>
      </c>
      <c r="D48">
        <v>10013.31</v>
      </c>
      <c r="E48">
        <v>250</v>
      </c>
      <c r="F48">
        <v>105333.3333333333</v>
      </c>
      <c r="G48">
        <v>10.51933210230516</v>
      </c>
      <c r="H48">
        <v>23.065693430656928</v>
      </c>
    </row>
    <row r="49" spans="1:8" x14ac:dyDescent="0.3">
      <c r="A49" t="s">
        <v>182</v>
      </c>
      <c r="B49" t="s">
        <v>415</v>
      </c>
      <c r="C49">
        <v>2</v>
      </c>
      <c r="D49">
        <v>10013.31</v>
      </c>
      <c r="E49">
        <v>240</v>
      </c>
      <c r="F49">
        <v>117000</v>
      </c>
      <c r="G49">
        <v>11.684447999712379</v>
      </c>
      <c r="H49">
        <v>25.62043795620438</v>
      </c>
    </row>
    <row r="50" spans="1:8" x14ac:dyDescent="0.3">
      <c r="A50" t="s">
        <v>182</v>
      </c>
      <c r="B50" t="s">
        <v>415</v>
      </c>
      <c r="C50">
        <v>3</v>
      </c>
      <c r="D50">
        <v>10013.31</v>
      </c>
      <c r="E50">
        <v>230</v>
      </c>
      <c r="F50">
        <v>89666.666666666672</v>
      </c>
      <c r="G50">
        <v>8.954747897215471</v>
      </c>
      <c r="H50">
        <v>19.63503649635037</v>
      </c>
    </row>
    <row r="51" spans="1:8" x14ac:dyDescent="0.3">
      <c r="A51" t="s">
        <v>187</v>
      </c>
      <c r="B51" t="s">
        <v>415</v>
      </c>
      <c r="C51">
        <v>1</v>
      </c>
      <c r="D51">
        <v>10013.31</v>
      </c>
      <c r="E51">
        <v>108</v>
      </c>
      <c r="F51">
        <v>36333.333333333343</v>
      </c>
      <c r="G51">
        <v>3.628503794782477</v>
      </c>
      <c r="H51">
        <v>7.9562043795620454</v>
      </c>
    </row>
    <row r="52" spans="1:8" x14ac:dyDescent="0.3">
      <c r="A52" t="s">
        <v>169</v>
      </c>
      <c r="B52" t="s">
        <v>416</v>
      </c>
      <c r="C52">
        <v>1</v>
      </c>
      <c r="D52">
        <v>10202.544</v>
      </c>
      <c r="E52">
        <v>1250</v>
      </c>
      <c r="F52">
        <v>444999.99999999988</v>
      </c>
      <c r="G52">
        <v>43.616572494075967</v>
      </c>
      <c r="H52">
        <v>100.81812460667081</v>
      </c>
    </row>
    <row r="53" spans="1:8" x14ac:dyDescent="0.3">
      <c r="A53" t="s">
        <v>169</v>
      </c>
      <c r="B53" t="s">
        <v>416</v>
      </c>
      <c r="C53">
        <v>2</v>
      </c>
      <c r="D53">
        <v>10202.544</v>
      </c>
      <c r="E53">
        <v>1180</v>
      </c>
      <c r="F53">
        <v>431666.66666666663</v>
      </c>
      <c r="G53">
        <v>42.309708898747857</v>
      </c>
      <c r="H53">
        <v>97.797356828193841</v>
      </c>
    </row>
    <row r="54" spans="1:8" x14ac:dyDescent="0.3">
      <c r="A54" t="s">
        <v>169</v>
      </c>
      <c r="B54" t="s">
        <v>416</v>
      </c>
      <c r="C54">
        <v>3</v>
      </c>
      <c r="D54">
        <v>10202.544</v>
      </c>
      <c r="E54">
        <v>1300</v>
      </c>
      <c r="F54">
        <v>447499.99999999988</v>
      </c>
      <c r="G54">
        <v>43.861609418199997</v>
      </c>
      <c r="H54">
        <v>101.38451856513529</v>
      </c>
    </row>
    <row r="55" spans="1:8" x14ac:dyDescent="0.3">
      <c r="A55" t="s">
        <v>180</v>
      </c>
      <c r="B55" t="s">
        <v>416</v>
      </c>
      <c r="C55">
        <v>1</v>
      </c>
      <c r="D55">
        <v>10202.544</v>
      </c>
      <c r="E55">
        <v>370</v>
      </c>
      <c r="F55">
        <v>125000</v>
      </c>
      <c r="G55">
        <v>12.251846206201121</v>
      </c>
      <c r="H55">
        <v>28.319697923222162</v>
      </c>
    </row>
    <row r="56" spans="1:8" x14ac:dyDescent="0.3">
      <c r="A56" t="s">
        <v>189</v>
      </c>
      <c r="B56" t="s">
        <v>415</v>
      </c>
      <c r="C56">
        <v>3</v>
      </c>
      <c r="D56">
        <v>10013.31</v>
      </c>
      <c r="E56">
        <v>61</v>
      </c>
      <c r="F56">
        <v>14500</v>
      </c>
      <c r="G56">
        <v>1.44807261534897</v>
      </c>
      <c r="H56">
        <v>3.175182481751825</v>
      </c>
    </row>
    <row r="57" spans="1:8" x14ac:dyDescent="0.3">
      <c r="A57" t="s">
        <v>188</v>
      </c>
      <c r="B57" t="s">
        <v>415</v>
      </c>
      <c r="C57">
        <v>1</v>
      </c>
      <c r="D57">
        <v>10013.31</v>
      </c>
      <c r="E57">
        <v>51</v>
      </c>
      <c r="F57">
        <v>15333.33333333333</v>
      </c>
      <c r="G57">
        <v>1.5312951794494849</v>
      </c>
      <c r="H57">
        <v>3.3576642335766418</v>
      </c>
    </row>
    <row r="58" spans="1:8" x14ac:dyDescent="0.3">
      <c r="A58" t="s">
        <v>188</v>
      </c>
      <c r="B58" t="s">
        <v>415</v>
      </c>
      <c r="C58">
        <v>2</v>
      </c>
      <c r="D58">
        <v>10013.31</v>
      </c>
      <c r="E58">
        <v>54</v>
      </c>
      <c r="F58">
        <v>12625</v>
      </c>
      <c r="G58">
        <v>1.26082184612281</v>
      </c>
      <c r="H58">
        <v>2.7645985401459852</v>
      </c>
    </row>
    <row r="59" spans="1:8" x14ac:dyDescent="0.3">
      <c r="A59" t="s">
        <v>188</v>
      </c>
      <c r="B59" t="s">
        <v>415</v>
      </c>
      <c r="C59">
        <v>3</v>
      </c>
      <c r="D59">
        <v>10013.31</v>
      </c>
      <c r="E59">
        <v>44</v>
      </c>
      <c r="F59">
        <v>10900</v>
      </c>
      <c r="G59">
        <v>1.088551138434743</v>
      </c>
      <c r="H59">
        <v>2.386861313868613</v>
      </c>
    </row>
    <row r="60" spans="1:8" x14ac:dyDescent="0.3">
      <c r="A60" t="s">
        <v>182</v>
      </c>
      <c r="B60" t="s">
        <v>416</v>
      </c>
      <c r="C60">
        <v>3</v>
      </c>
      <c r="D60">
        <v>10202.544</v>
      </c>
      <c r="E60">
        <v>155</v>
      </c>
      <c r="F60">
        <v>65000.000000000007</v>
      </c>
      <c r="G60">
        <v>6.3709600272245819</v>
      </c>
      <c r="H60">
        <v>14.726242920075521</v>
      </c>
    </row>
    <row r="61" spans="1:8" x14ac:dyDescent="0.3">
      <c r="A61" t="s">
        <v>187</v>
      </c>
      <c r="B61" t="s">
        <v>416</v>
      </c>
      <c r="C61">
        <v>1</v>
      </c>
      <c r="D61">
        <v>10202.544</v>
      </c>
      <c r="E61">
        <v>94</v>
      </c>
      <c r="F61">
        <v>31500</v>
      </c>
      <c r="G61">
        <v>3.087465243962682</v>
      </c>
      <c r="H61">
        <v>7.1365638766519854</v>
      </c>
    </row>
    <row r="62" spans="1:8" x14ac:dyDescent="0.3">
      <c r="A62" t="s">
        <v>187</v>
      </c>
      <c r="B62" t="s">
        <v>416</v>
      </c>
      <c r="C62">
        <v>2</v>
      </c>
      <c r="D62">
        <v>10202.544</v>
      </c>
      <c r="E62">
        <v>81</v>
      </c>
      <c r="F62">
        <v>35666.666666666672</v>
      </c>
      <c r="G62">
        <v>3.49586011750272</v>
      </c>
      <c r="H62">
        <v>8.0805538074260568</v>
      </c>
    </row>
    <row r="63" spans="1:8" x14ac:dyDescent="0.3">
      <c r="A63" t="s">
        <v>187</v>
      </c>
      <c r="B63" t="s">
        <v>416</v>
      </c>
      <c r="C63">
        <v>3</v>
      </c>
      <c r="D63">
        <v>10202.544</v>
      </c>
      <c r="E63">
        <v>80</v>
      </c>
      <c r="F63">
        <v>27000</v>
      </c>
      <c r="G63">
        <v>2.646398780539442</v>
      </c>
      <c r="H63">
        <v>6.1170547514159868</v>
      </c>
    </row>
    <row r="64" spans="1:8" x14ac:dyDescent="0.3">
      <c r="A64" t="s">
        <v>189</v>
      </c>
      <c r="B64" t="s">
        <v>416</v>
      </c>
      <c r="C64">
        <v>1</v>
      </c>
      <c r="D64">
        <v>10202.544</v>
      </c>
      <c r="E64">
        <v>73</v>
      </c>
      <c r="F64">
        <v>21875</v>
      </c>
      <c r="G64">
        <v>2.1440730860851951</v>
      </c>
      <c r="H64">
        <v>4.9559471365638759</v>
      </c>
    </row>
    <row r="65" spans="1:8" x14ac:dyDescent="0.3">
      <c r="A65" t="s">
        <v>189</v>
      </c>
      <c r="B65" t="s">
        <v>416</v>
      </c>
      <c r="C65">
        <v>2</v>
      </c>
      <c r="D65">
        <v>10202.544</v>
      </c>
      <c r="E65">
        <v>73</v>
      </c>
      <c r="F65">
        <v>16708.333333333328</v>
      </c>
      <c r="G65">
        <v>1.637663442895549</v>
      </c>
      <c r="H65">
        <v>3.7853996224040269</v>
      </c>
    </row>
    <row r="66" spans="1:8" x14ac:dyDescent="0.3">
      <c r="A66" t="s">
        <v>189</v>
      </c>
      <c r="B66" t="s">
        <v>416</v>
      </c>
      <c r="C66">
        <v>3</v>
      </c>
      <c r="D66">
        <v>10202.544</v>
      </c>
      <c r="E66">
        <v>54</v>
      </c>
      <c r="F66">
        <v>12541.666666666661</v>
      </c>
      <c r="G66">
        <v>1.2292685693555121</v>
      </c>
      <c r="H66">
        <v>2.841409691629956</v>
      </c>
    </row>
    <row r="67" spans="1:8" x14ac:dyDescent="0.3">
      <c r="A67" t="s">
        <v>188</v>
      </c>
      <c r="B67" t="s">
        <v>416</v>
      </c>
      <c r="C67">
        <v>1</v>
      </c>
      <c r="D67">
        <v>10202.544</v>
      </c>
      <c r="E67">
        <v>113</v>
      </c>
      <c r="F67">
        <v>38166.666666666672</v>
      </c>
      <c r="G67">
        <v>3.740897041626742</v>
      </c>
      <c r="H67">
        <v>8.6469477658904985</v>
      </c>
    </row>
    <row r="68" spans="1:8" x14ac:dyDescent="0.3">
      <c r="A68" t="s">
        <v>188</v>
      </c>
      <c r="B68" t="s">
        <v>416</v>
      </c>
      <c r="C68">
        <v>2</v>
      </c>
      <c r="D68">
        <v>10202.544</v>
      </c>
      <c r="E68">
        <v>83</v>
      </c>
      <c r="F68">
        <v>24958.333333333328</v>
      </c>
      <c r="G68">
        <v>2.4462852925048231</v>
      </c>
      <c r="H68">
        <v>5.6544996853366891</v>
      </c>
    </row>
    <row r="69" spans="1:8" x14ac:dyDescent="0.3">
      <c r="A69" t="s">
        <v>188</v>
      </c>
      <c r="B69" t="s">
        <v>416</v>
      </c>
      <c r="C69">
        <v>3</v>
      </c>
      <c r="D69">
        <v>10202.544</v>
      </c>
      <c r="E69">
        <v>80</v>
      </c>
      <c r="F69">
        <v>22916.666666666661</v>
      </c>
      <c r="G69">
        <v>2.246171804470205</v>
      </c>
      <c r="H69">
        <v>5.1919446192573941</v>
      </c>
    </row>
    <row r="70" spans="1:8" x14ac:dyDescent="0.3">
      <c r="A70" t="s">
        <v>180</v>
      </c>
      <c r="B70" t="s">
        <v>416</v>
      </c>
      <c r="C70">
        <v>2</v>
      </c>
      <c r="D70">
        <v>10202.544</v>
      </c>
      <c r="E70">
        <v>340</v>
      </c>
      <c r="F70">
        <v>99166.666666666642</v>
      </c>
      <c r="G70">
        <v>9.7197979902528839</v>
      </c>
      <c r="H70">
        <v>22.466960352422909</v>
      </c>
    </row>
    <row r="71" spans="1:8" x14ac:dyDescent="0.3">
      <c r="A71" t="s">
        <v>180</v>
      </c>
      <c r="B71" t="s">
        <v>416</v>
      </c>
      <c r="C71">
        <v>3</v>
      </c>
      <c r="D71">
        <v>10202.544</v>
      </c>
      <c r="E71">
        <v>390</v>
      </c>
      <c r="F71">
        <v>134666.66666666669</v>
      </c>
      <c r="G71">
        <v>13.19932231281401</v>
      </c>
      <c r="H71">
        <v>30.50975456261801</v>
      </c>
    </row>
    <row r="72" spans="1:8" x14ac:dyDescent="0.3">
      <c r="A72" t="s">
        <v>182</v>
      </c>
      <c r="B72" t="s">
        <v>416</v>
      </c>
      <c r="C72">
        <v>1</v>
      </c>
      <c r="D72">
        <v>10202.544</v>
      </c>
      <c r="E72">
        <v>220</v>
      </c>
      <c r="F72">
        <v>69666.666666666657</v>
      </c>
      <c r="G72">
        <v>6.8283622855894217</v>
      </c>
      <c r="H72">
        <v>15.78351164254248</v>
      </c>
    </row>
    <row r="73" spans="1:8" x14ac:dyDescent="0.3">
      <c r="A73" t="s">
        <v>182</v>
      </c>
      <c r="B73" t="s">
        <v>416</v>
      </c>
      <c r="C73">
        <v>2</v>
      </c>
      <c r="D73">
        <v>10202.544</v>
      </c>
      <c r="E73">
        <v>189</v>
      </c>
      <c r="F73">
        <v>77166.666666666672</v>
      </c>
      <c r="G73">
        <v>7.5634730579614908</v>
      </c>
      <c r="H73">
        <v>17.482693517935811</v>
      </c>
    </row>
    <row r="74" spans="1:8" x14ac:dyDescent="0.3">
      <c r="A74" t="s">
        <v>189</v>
      </c>
      <c r="B74" t="s">
        <v>417</v>
      </c>
      <c r="C74">
        <v>3</v>
      </c>
      <c r="D74">
        <v>9247.608000000002</v>
      </c>
      <c r="E74">
        <v>102</v>
      </c>
      <c r="F74">
        <v>32166.666666666672</v>
      </c>
      <c r="G74">
        <v>3.4783769669590949</v>
      </c>
      <c r="H74">
        <v>8.265524625267668</v>
      </c>
    </row>
    <row r="75" spans="1:8" x14ac:dyDescent="0.3">
      <c r="A75" t="s">
        <v>188</v>
      </c>
      <c r="B75" t="s">
        <v>417</v>
      </c>
      <c r="C75">
        <v>1</v>
      </c>
      <c r="D75">
        <v>9247.608000000002</v>
      </c>
      <c r="E75">
        <v>104</v>
      </c>
      <c r="F75">
        <v>26333.333333333339</v>
      </c>
      <c r="G75">
        <v>2.8475832164742849</v>
      </c>
      <c r="H75">
        <v>6.7665952890792296</v>
      </c>
    </row>
    <row r="76" spans="1:8" x14ac:dyDescent="0.3">
      <c r="A76" t="s">
        <v>188</v>
      </c>
      <c r="B76" t="s">
        <v>417</v>
      </c>
      <c r="C76">
        <v>2</v>
      </c>
      <c r="D76">
        <v>9247.608000000002</v>
      </c>
      <c r="E76">
        <v>58</v>
      </c>
      <c r="F76">
        <v>17208.333333333328</v>
      </c>
      <c r="G76">
        <v>1.860841563930189</v>
      </c>
      <c r="H76">
        <v>4.4218415417558878</v>
      </c>
    </row>
    <row r="77" spans="1:8" x14ac:dyDescent="0.3">
      <c r="A77" t="s">
        <v>188</v>
      </c>
      <c r="B77" t="s">
        <v>417</v>
      </c>
      <c r="C77">
        <v>3</v>
      </c>
      <c r="D77">
        <v>9247.608000000002</v>
      </c>
      <c r="E77">
        <v>80</v>
      </c>
      <c r="F77">
        <v>20541.666666666661</v>
      </c>
      <c r="G77">
        <v>2.2212951356357942</v>
      </c>
      <c r="H77">
        <v>5.2783725910064234</v>
      </c>
    </row>
    <row r="78" spans="1:8" x14ac:dyDescent="0.3">
      <c r="A78" t="s">
        <v>182</v>
      </c>
      <c r="B78" t="s">
        <v>418</v>
      </c>
      <c r="C78">
        <v>3</v>
      </c>
      <c r="D78">
        <v>9427.9680000000008</v>
      </c>
      <c r="E78">
        <v>215</v>
      </c>
      <c r="F78">
        <v>128333.3333333333</v>
      </c>
      <c r="G78">
        <v>13.6119822779769</v>
      </c>
      <c r="H78">
        <v>35.730858468677503</v>
      </c>
    </row>
    <row r="79" spans="1:8" x14ac:dyDescent="0.3">
      <c r="A79" t="s">
        <v>187</v>
      </c>
      <c r="B79" t="s">
        <v>418</v>
      </c>
      <c r="C79">
        <v>1</v>
      </c>
      <c r="D79">
        <v>9427.9680000000008</v>
      </c>
      <c r="E79">
        <v>160</v>
      </c>
      <c r="F79">
        <v>58916.666666666672</v>
      </c>
      <c r="G79">
        <v>6.2491373185257597</v>
      </c>
      <c r="H79">
        <v>16.403712296983759</v>
      </c>
    </row>
    <row r="80" spans="1:8" x14ac:dyDescent="0.3">
      <c r="A80" t="s">
        <v>187</v>
      </c>
      <c r="B80" t="s">
        <v>418</v>
      </c>
      <c r="C80">
        <v>2</v>
      </c>
      <c r="D80">
        <v>9427.9680000000008</v>
      </c>
      <c r="E80">
        <v>107</v>
      </c>
      <c r="F80">
        <v>39333.333333333343</v>
      </c>
      <c r="G80">
        <v>4.1719841787046086</v>
      </c>
      <c r="H80">
        <v>10.951276102088171</v>
      </c>
    </row>
    <row r="81" spans="1:8" x14ac:dyDescent="0.3">
      <c r="A81" t="s">
        <v>187</v>
      </c>
      <c r="B81" t="s">
        <v>418</v>
      </c>
      <c r="C81">
        <v>3</v>
      </c>
      <c r="D81">
        <v>9427.9680000000008</v>
      </c>
      <c r="E81">
        <v>145</v>
      </c>
      <c r="F81">
        <v>52416.666666666672</v>
      </c>
      <c r="G81">
        <v>5.5596992550957607</v>
      </c>
      <c r="H81">
        <v>14.59396751740139</v>
      </c>
    </row>
    <row r="82" spans="1:8" x14ac:dyDescent="0.3">
      <c r="A82" t="s">
        <v>189</v>
      </c>
      <c r="B82" t="s">
        <v>418</v>
      </c>
      <c r="C82">
        <v>1</v>
      </c>
      <c r="D82">
        <v>9427.9680000000008</v>
      </c>
      <c r="E82">
        <v>69</v>
      </c>
      <c r="F82">
        <v>17541.666666666661</v>
      </c>
      <c r="G82">
        <v>1.8605988763078809</v>
      </c>
      <c r="H82">
        <v>4.8839907192575396</v>
      </c>
    </row>
    <row r="83" spans="1:8" x14ac:dyDescent="0.3">
      <c r="A83" t="s">
        <v>187</v>
      </c>
      <c r="B83" t="s">
        <v>417</v>
      </c>
      <c r="C83">
        <v>2</v>
      </c>
      <c r="D83">
        <v>9247.608000000002</v>
      </c>
      <c r="E83">
        <v>178</v>
      </c>
      <c r="F83">
        <v>66333.333333333343</v>
      </c>
      <c r="G83">
        <v>7.1730260769415537</v>
      </c>
      <c r="H83">
        <v>17.044967880085661</v>
      </c>
    </row>
    <row r="84" spans="1:8" x14ac:dyDescent="0.3">
      <c r="A84" t="s">
        <v>187</v>
      </c>
      <c r="B84" t="s">
        <v>417</v>
      </c>
      <c r="C84">
        <v>3</v>
      </c>
      <c r="D84">
        <v>9247.608000000002</v>
      </c>
      <c r="E84">
        <v>159</v>
      </c>
      <c r="F84">
        <v>66333.333333333343</v>
      </c>
      <c r="G84">
        <v>7.1730260769415537</v>
      </c>
      <c r="H84">
        <v>17.044967880085661</v>
      </c>
    </row>
    <row r="85" spans="1:8" x14ac:dyDescent="0.3">
      <c r="A85" t="s">
        <v>189</v>
      </c>
      <c r="B85" t="s">
        <v>417</v>
      </c>
      <c r="C85">
        <v>1</v>
      </c>
      <c r="D85">
        <v>9247.608000000002</v>
      </c>
      <c r="E85">
        <v>99</v>
      </c>
      <c r="F85">
        <v>22458.333333333328</v>
      </c>
      <c r="G85">
        <v>2.4285559393665181</v>
      </c>
      <c r="H85">
        <v>5.7708779443254814</v>
      </c>
    </row>
    <row r="86" spans="1:8" x14ac:dyDescent="0.3">
      <c r="A86" t="s">
        <v>189</v>
      </c>
      <c r="B86" t="s">
        <v>417</v>
      </c>
      <c r="C86">
        <v>2</v>
      </c>
      <c r="D86">
        <v>9247.608000000002</v>
      </c>
      <c r="E86">
        <v>93</v>
      </c>
      <c r="F86">
        <v>27333.333333333339</v>
      </c>
      <c r="G86">
        <v>2.9557192879859668</v>
      </c>
      <c r="H86">
        <v>7.0235546038543912</v>
      </c>
    </row>
    <row r="87" spans="1:8" x14ac:dyDescent="0.3">
      <c r="A87" t="s">
        <v>188</v>
      </c>
      <c r="B87" t="s">
        <v>418</v>
      </c>
      <c r="C87">
        <v>3</v>
      </c>
      <c r="D87">
        <v>9427.9680000000008</v>
      </c>
      <c r="E87">
        <v>138</v>
      </c>
      <c r="F87">
        <v>48750.000000000007</v>
      </c>
      <c r="G87">
        <v>5.1707854757249923</v>
      </c>
      <c r="H87">
        <v>13.57308584686775</v>
      </c>
    </row>
    <row r="88" spans="1:8" x14ac:dyDescent="0.3">
      <c r="A88" t="s">
        <v>169</v>
      </c>
      <c r="B88" t="s">
        <v>417</v>
      </c>
      <c r="C88">
        <v>2</v>
      </c>
      <c r="D88">
        <v>9247.608000000002</v>
      </c>
      <c r="E88">
        <v>940</v>
      </c>
      <c r="F88">
        <v>316666.66666666669</v>
      </c>
      <c r="G88">
        <v>34.243089312032538</v>
      </c>
      <c r="H88">
        <v>81.370449678800867</v>
      </c>
    </row>
    <row r="89" spans="1:8" x14ac:dyDescent="0.3">
      <c r="A89" t="s">
        <v>169</v>
      </c>
      <c r="B89" t="s">
        <v>417</v>
      </c>
      <c r="C89">
        <v>3</v>
      </c>
      <c r="D89">
        <v>9247.608000000002</v>
      </c>
      <c r="E89">
        <v>1220</v>
      </c>
      <c r="F89">
        <v>480833.33333333331</v>
      </c>
      <c r="G89">
        <v>51.995427718533612</v>
      </c>
      <c r="H89">
        <v>123.5546038543897</v>
      </c>
    </row>
    <row r="90" spans="1:8" x14ac:dyDescent="0.3">
      <c r="A90" t="s">
        <v>180</v>
      </c>
      <c r="B90" t="s">
        <v>417</v>
      </c>
      <c r="C90">
        <v>1</v>
      </c>
      <c r="D90">
        <v>9247.608000000002</v>
      </c>
      <c r="E90">
        <v>310</v>
      </c>
      <c r="F90">
        <v>141000</v>
      </c>
      <c r="G90">
        <v>15.24718608314712</v>
      </c>
      <c r="H90">
        <v>36.231263383297659</v>
      </c>
    </row>
    <row r="91" spans="1:8" x14ac:dyDescent="0.3">
      <c r="A91" t="s">
        <v>180</v>
      </c>
      <c r="B91" t="s">
        <v>417</v>
      </c>
      <c r="C91">
        <v>2</v>
      </c>
      <c r="D91">
        <v>9247.608000000002</v>
      </c>
      <c r="E91">
        <v>660</v>
      </c>
      <c r="F91">
        <v>231666.66666666669</v>
      </c>
      <c r="G91">
        <v>25.051523233539591</v>
      </c>
      <c r="H91">
        <v>59.528907922912211</v>
      </c>
    </row>
    <row r="92" spans="1:8" x14ac:dyDescent="0.3">
      <c r="A92" t="s">
        <v>180</v>
      </c>
      <c r="B92" t="s">
        <v>417</v>
      </c>
      <c r="C92">
        <v>3</v>
      </c>
      <c r="D92">
        <v>9247.608000000002</v>
      </c>
      <c r="E92">
        <v>640</v>
      </c>
      <c r="F92">
        <v>239166.66666666669</v>
      </c>
      <c r="G92">
        <v>25.86254376987721</v>
      </c>
      <c r="H92">
        <v>61.456102783725918</v>
      </c>
    </row>
    <row r="93" spans="1:8" x14ac:dyDescent="0.3">
      <c r="A93" t="s">
        <v>182</v>
      </c>
      <c r="B93" t="s">
        <v>417</v>
      </c>
      <c r="C93">
        <v>1</v>
      </c>
      <c r="D93">
        <v>9247.608000000002</v>
      </c>
      <c r="E93">
        <v>320</v>
      </c>
      <c r="F93">
        <v>136333.33333333331</v>
      </c>
      <c r="G93">
        <v>14.74255108275927</v>
      </c>
      <c r="H93">
        <v>35.0321199143469</v>
      </c>
    </row>
    <row r="94" spans="1:8" x14ac:dyDescent="0.3">
      <c r="A94" t="s">
        <v>182</v>
      </c>
      <c r="B94" t="s">
        <v>417</v>
      </c>
      <c r="C94">
        <v>2</v>
      </c>
      <c r="D94">
        <v>9247.608000000002</v>
      </c>
      <c r="E94">
        <v>270</v>
      </c>
      <c r="F94">
        <v>123333.3333333333</v>
      </c>
      <c r="G94">
        <v>13.336782153107411</v>
      </c>
      <c r="H94">
        <v>31.691648822269809</v>
      </c>
    </row>
    <row r="95" spans="1:8" x14ac:dyDescent="0.3">
      <c r="A95" t="s">
        <v>182</v>
      </c>
      <c r="B95" t="s">
        <v>417</v>
      </c>
      <c r="C95">
        <v>3</v>
      </c>
      <c r="D95">
        <v>9247.608000000002</v>
      </c>
      <c r="E95">
        <v>480</v>
      </c>
      <c r="F95">
        <v>187000</v>
      </c>
      <c r="G95">
        <v>20.221445372684482</v>
      </c>
      <c r="H95">
        <v>48.05139186295505</v>
      </c>
    </row>
    <row r="96" spans="1:8" x14ac:dyDescent="0.3">
      <c r="A96" t="s">
        <v>189</v>
      </c>
      <c r="B96" t="s">
        <v>418</v>
      </c>
      <c r="C96">
        <v>2</v>
      </c>
      <c r="D96">
        <v>9427.9680000000008</v>
      </c>
      <c r="E96">
        <v>69</v>
      </c>
      <c r="F96">
        <v>18958.333333333328</v>
      </c>
      <c r="G96">
        <v>2.0108610183374962</v>
      </c>
      <c r="H96">
        <v>5.2784222737819011</v>
      </c>
    </row>
    <row r="97" spans="1:8" x14ac:dyDescent="0.3">
      <c r="A97" t="s">
        <v>189</v>
      </c>
      <c r="B97" t="s">
        <v>418</v>
      </c>
      <c r="C97">
        <v>3</v>
      </c>
      <c r="D97">
        <v>9427.9680000000008</v>
      </c>
      <c r="E97">
        <v>115</v>
      </c>
      <c r="F97">
        <v>31416.666666666672</v>
      </c>
      <c r="G97">
        <v>3.3322839732449951</v>
      </c>
      <c r="H97">
        <v>8.7470997679814406</v>
      </c>
    </row>
    <row r="98" spans="1:8" x14ac:dyDescent="0.3">
      <c r="A98" t="s">
        <v>188</v>
      </c>
      <c r="B98" t="s">
        <v>418</v>
      </c>
      <c r="C98">
        <v>1</v>
      </c>
      <c r="D98">
        <v>9427.9680000000008</v>
      </c>
      <c r="E98">
        <v>109</v>
      </c>
      <c r="F98">
        <v>36250.000000000007</v>
      </c>
      <c r="G98">
        <v>3.8449430460519181</v>
      </c>
      <c r="H98">
        <v>10.092807424593969</v>
      </c>
    </row>
    <row r="99" spans="1:8" x14ac:dyDescent="0.3">
      <c r="A99" t="s">
        <v>188</v>
      </c>
      <c r="B99" t="s">
        <v>418</v>
      </c>
      <c r="C99">
        <v>2</v>
      </c>
      <c r="D99">
        <v>9427.9680000000008</v>
      </c>
      <c r="E99">
        <v>103</v>
      </c>
      <c r="F99">
        <v>23625</v>
      </c>
      <c r="G99">
        <v>2.505842192082111</v>
      </c>
      <c r="H99">
        <v>6.5777262180974478</v>
      </c>
    </row>
    <row r="100" spans="1:8" x14ac:dyDescent="0.3">
      <c r="A100" t="s">
        <v>169</v>
      </c>
      <c r="B100" t="s">
        <v>417</v>
      </c>
      <c r="C100">
        <v>1</v>
      </c>
      <c r="D100">
        <v>9247.608000000002</v>
      </c>
      <c r="E100">
        <v>1085</v>
      </c>
      <c r="F100">
        <v>369999.99999999988</v>
      </c>
      <c r="G100">
        <v>40.010346459322221</v>
      </c>
      <c r="H100">
        <v>95.074946466809422</v>
      </c>
    </row>
    <row r="101" spans="1:8" x14ac:dyDescent="0.3">
      <c r="A101" t="s">
        <v>180</v>
      </c>
      <c r="B101" t="s">
        <v>418</v>
      </c>
      <c r="C101">
        <v>2</v>
      </c>
      <c r="D101">
        <v>9427.9680000000008</v>
      </c>
      <c r="E101">
        <v>570</v>
      </c>
      <c r="F101">
        <v>204166.66666666669</v>
      </c>
      <c r="G101">
        <v>21.655426351326891</v>
      </c>
      <c r="H101">
        <v>56.844547563805101</v>
      </c>
    </row>
    <row r="102" spans="1:8" x14ac:dyDescent="0.3">
      <c r="A102" t="s">
        <v>180</v>
      </c>
      <c r="B102" t="s">
        <v>418</v>
      </c>
      <c r="C102">
        <v>3</v>
      </c>
      <c r="D102">
        <v>9427.9680000000008</v>
      </c>
      <c r="E102">
        <v>480</v>
      </c>
      <c r="F102">
        <v>176333.33333333331</v>
      </c>
      <c r="G102">
        <v>18.703217207921512</v>
      </c>
      <c r="H102">
        <v>49.09512761020882</v>
      </c>
    </row>
    <row r="103" spans="1:8" x14ac:dyDescent="0.3">
      <c r="A103" t="s">
        <v>182</v>
      </c>
      <c r="B103" t="s">
        <v>418</v>
      </c>
      <c r="C103">
        <v>1</v>
      </c>
      <c r="D103">
        <v>9427.9680000000008</v>
      </c>
      <c r="E103">
        <v>295</v>
      </c>
      <c r="F103">
        <v>133333.33333333331</v>
      </c>
      <c r="G103">
        <v>14.14231924984613</v>
      </c>
      <c r="H103">
        <v>37.122969837587007</v>
      </c>
    </row>
    <row r="104" spans="1:8" x14ac:dyDescent="0.3">
      <c r="A104" t="s">
        <v>182</v>
      </c>
      <c r="B104" t="s">
        <v>418</v>
      </c>
      <c r="C104">
        <v>2</v>
      </c>
      <c r="D104">
        <v>9427.9680000000008</v>
      </c>
      <c r="E104">
        <v>280</v>
      </c>
      <c r="F104">
        <v>120000</v>
      </c>
      <c r="G104">
        <v>12.728087324861519</v>
      </c>
      <c r="H104">
        <v>33.410672853828309</v>
      </c>
    </row>
    <row r="105" spans="1:8" x14ac:dyDescent="0.3">
      <c r="A105" t="s">
        <v>187</v>
      </c>
      <c r="B105" t="s">
        <v>417</v>
      </c>
      <c r="C105">
        <v>1</v>
      </c>
      <c r="D105">
        <v>9247.608000000002</v>
      </c>
      <c r="E105">
        <v>175</v>
      </c>
      <c r="F105">
        <v>66000.000000000015</v>
      </c>
      <c r="G105">
        <v>7.1369807197709934</v>
      </c>
      <c r="H105">
        <v>16.95931477516061</v>
      </c>
    </row>
    <row r="106" spans="1:8" x14ac:dyDescent="0.3">
      <c r="A106" t="s">
        <v>169</v>
      </c>
      <c r="B106" t="s">
        <v>418</v>
      </c>
      <c r="C106">
        <v>1</v>
      </c>
      <c r="D106">
        <v>9427.9680000000008</v>
      </c>
      <c r="E106">
        <v>1085</v>
      </c>
      <c r="F106">
        <v>358333.33333333331</v>
      </c>
      <c r="G106">
        <v>38.007482983961467</v>
      </c>
      <c r="H106">
        <v>99.767981438515079</v>
      </c>
    </row>
    <row r="107" spans="1:8" x14ac:dyDescent="0.3">
      <c r="A107" t="s">
        <v>169</v>
      </c>
      <c r="B107" t="s">
        <v>418</v>
      </c>
      <c r="C107">
        <v>2</v>
      </c>
      <c r="D107">
        <v>9427.9680000000008</v>
      </c>
      <c r="E107">
        <v>1035</v>
      </c>
      <c r="F107">
        <v>354999.99999999988</v>
      </c>
      <c r="G107">
        <v>37.653925002715319</v>
      </c>
      <c r="H107">
        <v>98.83990719257541</v>
      </c>
    </row>
    <row r="108" spans="1:8" x14ac:dyDescent="0.3">
      <c r="A108" t="s">
        <v>169</v>
      </c>
      <c r="B108" t="s">
        <v>418</v>
      </c>
      <c r="C108">
        <v>3</v>
      </c>
      <c r="D108">
        <v>9427.9680000000008</v>
      </c>
      <c r="E108">
        <v>1140</v>
      </c>
      <c r="F108">
        <v>364166.66666666663</v>
      </c>
      <c r="G108">
        <v>38.626209451142238</v>
      </c>
      <c r="H108">
        <v>101.3921113689095</v>
      </c>
    </row>
    <row r="109" spans="1:8" x14ac:dyDescent="0.3">
      <c r="A109" t="s">
        <v>180</v>
      </c>
      <c r="B109" t="s">
        <v>418</v>
      </c>
      <c r="C109">
        <v>1</v>
      </c>
      <c r="D109">
        <v>9427.9680000000008</v>
      </c>
      <c r="E109">
        <v>540</v>
      </c>
      <c r="F109">
        <v>164583.33333333331</v>
      </c>
      <c r="G109">
        <v>17.45692532402882</v>
      </c>
      <c r="H109">
        <v>45.82366589327146</v>
      </c>
    </row>
    <row r="110" spans="1:8" x14ac:dyDescent="0.3">
      <c r="A110" t="s">
        <v>188</v>
      </c>
      <c r="B110" t="s">
        <v>419</v>
      </c>
      <c r="C110">
        <v>1</v>
      </c>
      <c r="D110">
        <v>9551.52</v>
      </c>
      <c r="E110">
        <v>100</v>
      </c>
      <c r="F110">
        <v>27666.666666666672</v>
      </c>
      <c r="G110">
        <v>2.896572133719729</v>
      </c>
      <c r="H110">
        <v>5.8726415094339641</v>
      </c>
    </row>
    <row r="111" spans="1:8" x14ac:dyDescent="0.3">
      <c r="A111" t="s">
        <v>188</v>
      </c>
      <c r="B111" t="s">
        <v>419</v>
      </c>
      <c r="C111">
        <v>2</v>
      </c>
      <c r="D111">
        <v>9551.52</v>
      </c>
      <c r="E111">
        <v>87</v>
      </c>
      <c r="F111">
        <v>25083.333333333328</v>
      </c>
      <c r="G111">
        <v>2.626109073041079</v>
      </c>
      <c r="H111">
        <v>5.3242924528301883</v>
      </c>
    </row>
    <row r="112" spans="1:8" x14ac:dyDescent="0.3">
      <c r="A112" t="s">
        <v>188</v>
      </c>
      <c r="B112" t="s">
        <v>419</v>
      </c>
      <c r="C112">
        <v>3</v>
      </c>
      <c r="D112">
        <v>9551.52</v>
      </c>
      <c r="E112">
        <v>100</v>
      </c>
      <c r="F112">
        <v>28333.333333333339</v>
      </c>
      <c r="G112">
        <v>2.9663690526045419</v>
      </c>
      <c r="H112">
        <v>6.0141509433962268</v>
      </c>
    </row>
    <row r="113" spans="1:8" x14ac:dyDescent="0.3">
      <c r="A113" t="s">
        <v>189</v>
      </c>
      <c r="B113" t="s">
        <v>419</v>
      </c>
      <c r="C113">
        <v>3</v>
      </c>
      <c r="D113">
        <v>9551.52</v>
      </c>
      <c r="E113">
        <v>115</v>
      </c>
      <c r="F113">
        <v>30500</v>
      </c>
      <c r="G113">
        <v>3.193209038980183</v>
      </c>
      <c r="H113">
        <v>6.4740566037735858</v>
      </c>
    </row>
    <row r="114" spans="1:8" x14ac:dyDescent="0.3">
      <c r="A114" t="s">
        <v>187</v>
      </c>
      <c r="B114" t="s">
        <v>419</v>
      </c>
      <c r="C114">
        <v>2</v>
      </c>
      <c r="D114">
        <v>9551.52</v>
      </c>
      <c r="E114">
        <v>240</v>
      </c>
      <c r="F114">
        <v>106666.6666666667</v>
      </c>
      <c r="G114">
        <v>11.16750702157004</v>
      </c>
      <c r="H114">
        <v>22.64150943396227</v>
      </c>
    </row>
    <row r="115" spans="1:8" x14ac:dyDescent="0.3">
      <c r="A115" t="s">
        <v>187</v>
      </c>
      <c r="B115" t="s">
        <v>419</v>
      </c>
      <c r="C115">
        <v>3</v>
      </c>
      <c r="D115">
        <v>9551.52</v>
      </c>
      <c r="E115">
        <v>300</v>
      </c>
      <c r="F115">
        <v>107666.6666666667</v>
      </c>
      <c r="G115">
        <v>11.27220239989726</v>
      </c>
      <c r="H115">
        <v>22.85377358490566</v>
      </c>
    </row>
    <row r="116" spans="1:8" x14ac:dyDescent="0.3">
      <c r="A116" t="s">
        <v>189</v>
      </c>
      <c r="B116" t="s">
        <v>419</v>
      </c>
      <c r="C116">
        <v>1</v>
      </c>
      <c r="D116">
        <v>9551.52</v>
      </c>
      <c r="E116">
        <v>130</v>
      </c>
      <c r="F116">
        <v>26708.333333333328</v>
      </c>
      <c r="G116">
        <v>2.79623906282281</v>
      </c>
      <c r="H116">
        <v>5.6692216981132066</v>
      </c>
    </row>
    <row r="117" spans="1:8" x14ac:dyDescent="0.3">
      <c r="A117" t="s">
        <v>189</v>
      </c>
      <c r="B117" t="s">
        <v>419</v>
      </c>
      <c r="C117">
        <v>2</v>
      </c>
      <c r="D117">
        <v>9551.52</v>
      </c>
      <c r="E117">
        <v>95</v>
      </c>
      <c r="F117">
        <v>32833.333333333343</v>
      </c>
      <c r="G117">
        <v>3.4374982550770281</v>
      </c>
      <c r="H117">
        <v>6.9693396226415114</v>
      </c>
    </row>
    <row r="118" spans="1:8" x14ac:dyDescent="0.3">
      <c r="A118" t="s">
        <v>169</v>
      </c>
      <c r="B118" t="s">
        <v>419</v>
      </c>
      <c r="C118">
        <v>1</v>
      </c>
      <c r="D118">
        <v>9551.52</v>
      </c>
      <c r="E118">
        <v>1170</v>
      </c>
      <c r="F118">
        <v>457499.99999999988</v>
      </c>
      <c r="G118">
        <v>47.898135584702743</v>
      </c>
      <c r="H118">
        <v>97.110849056603783</v>
      </c>
    </row>
    <row r="119" spans="1:8" x14ac:dyDescent="0.3">
      <c r="A119" t="s">
        <v>169</v>
      </c>
      <c r="B119" t="s">
        <v>419</v>
      </c>
      <c r="C119">
        <v>2</v>
      </c>
      <c r="D119">
        <v>9551.52</v>
      </c>
      <c r="E119">
        <v>980</v>
      </c>
      <c r="F119">
        <v>370833.33333333337</v>
      </c>
      <c r="G119">
        <v>38.824536129677092</v>
      </c>
      <c r="H119">
        <v>78.71462264150945</v>
      </c>
    </row>
    <row r="120" spans="1:8" x14ac:dyDescent="0.3">
      <c r="A120" t="s">
        <v>169</v>
      </c>
      <c r="B120" t="s">
        <v>419</v>
      </c>
      <c r="C120">
        <v>3</v>
      </c>
      <c r="D120">
        <v>9551.52</v>
      </c>
      <c r="E120">
        <v>1260</v>
      </c>
      <c r="F120">
        <v>585000</v>
      </c>
      <c r="G120">
        <v>61.246796321423183</v>
      </c>
      <c r="H120">
        <v>124.1745283018868</v>
      </c>
    </row>
    <row r="121" spans="1:8" x14ac:dyDescent="0.3">
      <c r="A121" t="s">
        <v>180</v>
      </c>
      <c r="B121" t="s">
        <v>419</v>
      </c>
      <c r="C121">
        <v>1</v>
      </c>
      <c r="D121">
        <v>9551.52</v>
      </c>
      <c r="E121">
        <v>950</v>
      </c>
      <c r="F121">
        <v>378333.33333333337</v>
      </c>
      <c r="G121">
        <v>39.60975146713124</v>
      </c>
      <c r="H121">
        <v>80.306603773584925</v>
      </c>
    </row>
    <row r="122" spans="1:8" x14ac:dyDescent="0.3">
      <c r="A122" t="s">
        <v>180</v>
      </c>
      <c r="B122" t="s">
        <v>419</v>
      </c>
      <c r="C122">
        <v>2</v>
      </c>
      <c r="D122">
        <v>9551.52</v>
      </c>
      <c r="E122">
        <v>640</v>
      </c>
      <c r="F122">
        <v>267500</v>
      </c>
      <c r="G122">
        <v>28.00601370253111</v>
      </c>
      <c r="H122">
        <v>56.780660377358487</v>
      </c>
    </row>
    <row r="123" spans="1:8" x14ac:dyDescent="0.3">
      <c r="A123" t="s">
        <v>180</v>
      </c>
      <c r="B123" t="s">
        <v>419</v>
      </c>
      <c r="C123">
        <v>3</v>
      </c>
      <c r="D123">
        <v>9551.52</v>
      </c>
      <c r="E123">
        <v>770</v>
      </c>
      <c r="F123">
        <v>370833.33333333337</v>
      </c>
      <c r="G123">
        <v>38.824536129677092</v>
      </c>
      <c r="H123">
        <v>78.71462264150945</v>
      </c>
    </row>
    <row r="124" spans="1:8" x14ac:dyDescent="0.3">
      <c r="A124" t="s">
        <v>182</v>
      </c>
      <c r="B124" t="s">
        <v>419</v>
      </c>
      <c r="C124">
        <v>1</v>
      </c>
      <c r="D124">
        <v>9551.52</v>
      </c>
      <c r="E124">
        <v>460</v>
      </c>
      <c r="F124">
        <v>196666.66666666669</v>
      </c>
      <c r="G124">
        <v>20.59009107101976</v>
      </c>
      <c r="H124">
        <v>41.745283018867937</v>
      </c>
    </row>
    <row r="125" spans="1:8" x14ac:dyDescent="0.3">
      <c r="A125" t="s">
        <v>182</v>
      </c>
      <c r="B125" t="s">
        <v>419</v>
      </c>
      <c r="C125">
        <v>2</v>
      </c>
      <c r="D125">
        <v>9551.52</v>
      </c>
      <c r="E125">
        <v>360</v>
      </c>
      <c r="F125">
        <v>150000</v>
      </c>
      <c r="G125">
        <v>15.704306749082869</v>
      </c>
      <c r="H125">
        <v>31.83962264150944</v>
      </c>
    </row>
    <row r="126" spans="1:8" x14ac:dyDescent="0.3">
      <c r="A126" t="s">
        <v>182</v>
      </c>
      <c r="B126" t="s">
        <v>419</v>
      </c>
      <c r="C126">
        <v>3</v>
      </c>
      <c r="D126">
        <v>9551.52</v>
      </c>
      <c r="E126">
        <v>390</v>
      </c>
      <c r="F126">
        <v>175666.66666666669</v>
      </c>
      <c r="G126">
        <v>18.391488126148161</v>
      </c>
      <c r="H126">
        <v>37.287735849056617</v>
      </c>
    </row>
    <row r="127" spans="1:8" x14ac:dyDescent="0.3">
      <c r="A127" t="s">
        <v>187</v>
      </c>
      <c r="B127" t="s">
        <v>419</v>
      </c>
      <c r="C127">
        <v>1</v>
      </c>
      <c r="D127">
        <v>9551.52</v>
      </c>
      <c r="E127">
        <v>250</v>
      </c>
      <c r="F127">
        <v>115000</v>
      </c>
      <c r="G127">
        <v>12.039968507630199</v>
      </c>
      <c r="H127">
        <v>24.410377358490571</v>
      </c>
    </row>
    <row r="128" spans="1:8" x14ac:dyDescent="0.3">
      <c r="A128" t="s">
        <v>169</v>
      </c>
      <c r="B128" t="s">
        <v>420</v>
      </c>
      <c r="C128">
        <v>1</v>
      </c>
      <c r="D128">
        <v>9996.630000000001</v>
      </c>
      <c r="E128">
        <v>1190</v>
      </c>
      <c r="F128">
        <v>478333.33333333331</v>
      </c>
      <c r="G128">
        <v>47.849458600881817</v>
      </c>
      <c r="H128">
        <v>103.3613445378151</v>
      </c>
    </row>
    <row r="129" spans="1:8" x14ac:dyDescent="0.3">
      <c r="A129" t="s">
        <v>169</v>
      </c>
      <c r="B129" t="s">
        <v>420</v>
      </c>
      <c r="C129">
        <v>2</v>
      </c>
      <c r="D129">
        <v>9996.630000000001</v>
      </c>
      <c r="E129">
        <v>1015</v>
      </c>
      <c r="F129">
        <v>429999.99999999988</v>
      </c>
      <c r="G129">
        <v>43.01449588511327</v>
      </c>
      <c r="H129">
        <v>92.917166866746697</v>
      </c>
    </row>
    <row r="130" spans="1:8" x14ac:dyDescent="0.3">
      <c r="A130" t="s">
        <v>169</v>
      </c>
      <c r="B130" t="s">
        <v>420</v>
      </c>
      <c r="C130">
        <v>3</v>
      </c>
      <c r="D130">
        <v>9996.630000000001</v>
      </c>
      <c r="E130">
        <v>1280</v>
      </c>
      <c r="F130">
        <v>479999.99999999988</v>
      </c>
      <c r="G130">
        <v>48.016181453149699</v>
      </c>
      <c r="H130">
        <v>103.7214885954382</v>
      </c>
    </row>
    <row r="131" spans="1:8" x14ac:dyDescent="0.3">
      <c r="A131" t="s">
        <v>180</v>
      </c>
      <c r="B131" t="s">
        <v>420</v>
      </c>
      <c r="C131">
        <v>1</v>
      </c>
      <c r="D131">
        <v>9996.630000000001</v>
      </c>
      <c r="E131">
        <v>620</v>
      </c>
      <c r="F131">
        <v>300833.33333333337</v>
      </c>
      <c r="G131">
        <v>30.093474834352509</v>
      </c>
      <c r="H131">
        <v>65.006002400960398</v>
      </c>
    </row>
    <row r="132" spans="1:8" x14ac:dyDescent="0.3">
      <c r="A132" t="s">
        <v>180</v>
      </c>
      <c r="B132" t="s">
        <v>420</v>
      </c>
      <c r="C132">
        <v>2</v>
      </c>
      <c r="D132">
        <v>9996.630000000001</v>
      </c>
      <c r="E132">
        <v>425</v>
      </c>
      <c r="F132">
        <v>182000</v>
      </c>
      <c r="G132">
        <v>18.206135467652601</v>
      </c>
      <c r="H132">
        <v>39.327731092436991</v>
      </c>
    </row>
    <row r="133" spans="1:8" x14ac:dyDescent="0.3">
      <c r="A133" t="s">
        <v>180</v>
      </c>
      <c r="B133" t="s">
        <v>420</v>
      </c>
      <c r="C133">
        <v>3</v>
      </c>
      <c r="D133">
        <v>9996.630000000001</v>
      </c>
      <c r="E133">
        <v>500</v>
      </c>
      <c r="F133">
        <v>242666.66666666669</v>
      </c>
      <c r="G133">
        <v>24.274847290203461</v>
      </c>
      <c r="H133">
        <v>52.436974789915979</v>
      </c>
    </row>
    <row r="134" spans="1:8" x14ac:dyDescent="0.3">
      <c r="A134" t="s">
        <v>182</v>
      </c>
      <c r="B134" t="s">
        <v>420</v>
      </c>
      <c r="C134">
        <v>1</v>
      </c>
      <c r="D134">
        <v>9996.630000000001</v>
      </c>
      <c r="E134">
        <v>510</v>
      </c>
      <c r="F134">
        <v>213750</v>
      </c>
      <c r="G134">
        <v>21.382205803355721</v>
      </c>
      <c r="H134">
        <v>46.188475390156057</v>
      </c>
    </row>
    <row r="135" spans="1:8" x14ac:dyDescent="0.3">
      <c r="A135" t="s">
        <v>182</v>
      </c>
      <c r="B135" t="s">
        <v>420</v>
      </c>
      <c r="C135">
        <v>2</v>
      </c>
      <c r="D135">
        <v>9996.630000000001</v>
      </c>
      <c r="E135">
        <v>330</v>
      </c>
      <c r="F135">
        <v>141666.66666666669</v>
      </c>
      <c r="G135">
        <v>14.17144244276988</v>
      </c>
      <c r="H135">
        <v>30.61224489795919</v>
      </c>
    </row>
    <row r="136" spans="1:8" x14ac:dyDescent="0.3">
      <c r="A136" t="s">
        <v>182</v>
      </c>
      <c r="B136" t="s">
        <v>420</v>
      </c>
      <c r="C136">
        <v>3</v>
      </c>
      <c r="D136">
        <v>9996.630000000001</v>
      </c>
      <c r="E136">
        <v>405</v>
      </c>
      <c r="F136">
        <v>187000</v>
      </c>
      <c r="G136">
        <v>18.706304024456241</v>
      </c>
      <c r="H136">
        <v>40.408163265306143</v>
      </c>
    </row>
    <row r="137" spans="1:8" x14ac:dyDescent="0.3">
      <c r="A137" t="s">
        <v>187</v>
      </c>
      <c r="B137" t="s">
        <v>420</v>
      </c>
      <c r="C137">
        <v>1</v>
      </c>
      <c r="D137">
        <v>9996.630000000001</v>
      </c>
      <c r="E137">
        <v>345</v>
      </c>
      <c r="F137">
        <v>120666.6666666667</v>
      </c>
      <c r="G137">
        <v>12.070734504194579</v>
      </c>
      <c r="H137">
        <v>26.074429771908768</v>
      </c>
    </row>
    <row r="138" spans="1:8" x14ac:dyDescent="0.3">
      <c r="A138" t="s">
        <v>187</v>
      </c>
      <c r="B138" t="s">
        <v>420</v>
      </c>
      <c r="C138">
        <v>2</v>
      </c>
      <c r="D138">
        <v>9996.630000000001</v>
      </c>
      <c r="E138">
        <v>185</v>
      </c>
      <c r="F138">
        <v>84666.666666666672</v>
      </c>
      <c r="G138">
        <v>8.4695208952083512</v>
      </c>
      <c r="H138">
        <v>18.295318127250901</v>
      </c>
    </row>
    <row r="139" spans="1:8" x14ac:dyDescent="0.3">
      <c r="A139" t="s">
        <v>187</v>
      </c>
      <c r="B139" t="s">
        <v>420</v>
      </c>
      <c r="C139">
        <v>3</v>
      </c>
      <c r="D139">
        <v>9996.630000000001</v>
      </c>
      <c r="E139">
        <v>175</v>
      </c>
      <c r="F139">
        <v>62750.000000000007</v>
      </c>
      <c r="G139">
        <v>6.2771153878857184</v>
      </c>
      <c r="H139">
        <v>13.559423769507809</v>
      </c>
    </row>
    <row r="140" spans="1:8" x14ac:dyDescent="0.3">
      <c r="A140" t="s">
        <v>189</v>
      </c>
      <c r="B140" t="s">
        <v>420</v>
      </c>
      <c r="C140">
        <v>1</v>
      </c>
      <c r="D140">
        <v>9996.630000000001</v>
      </c>
      <c r="E140">
        <v>125</v>
      </c>
      <c r="F140">
        <v>36166.666666666672</v>
      </c>
      <c r="G140">
        <v>3.6178858942130172</v>
      </c>
      <c r="H140">
        <v>7.8151260504201714</v>
      </c>
    </row>
    <row r="141" spans="1:8" x14ac:dyDescent="0.3">
      <c r="A141" t="s">
        <v>189</v>
      </c>
      <c r="B141" t="s">
        <v>420</v>
      </c>
      <c r="C141">
        <v>2</v>
      </c>
      <c r="D141">
        <v>9996.630000000001</v>
      </c>
      <c r="E141">
        <v>175</v>
      </c>
      <c r="F141">
        <v>50416.666666666672</v>
      </c>
      <c r="G141">
        <v>5.0433662811033981</v>
      </c>
      <c r="H141">
        <v>10.89435774309724</v>
      </c>
    </row>
    <row r="142" spans="1:8" x14ac:dyDescent="0.3">
      <c r="A142" t="s">
        <v>189</v>
      </c>
      <c r="B142" t="s">
        <v>420</v>
      </c>
      <c r="C142">
        <v>3</v>
      </c>
      <c r="D142">
        <v>9996.630000000001</v>
      </c>
      <c r="E142">
        <v>165</v>
      </c>
      <c r="F142">
        <v>50166.666666666672</v>
      </c>
      <c r="G142">
        <v>5.0183578532632156</v>
      </c>
      <c r="H142">
        <v>10.84033613445378</v>
      </c>
    </row>
    <row r="143" spans="1:8" x14ac:dyDescent="0.3">
      <c r="A143" t="s">
        <v>188</v>
      </c>
      <c r="B143" t="s">
        <v>420</v>
      </c>
      <c r="C143">
        <v>1</v>
      </c>
      <c r="D143">
        <v>9996.630000000001</v>
      </c>
      <c r="E143">
        <v>190</v>
      </c>
      <c r="F143">
        <v>51333.333333333343</v>
      </c>
      <c r="G143">
        <v>5.1350638498507326</v>
      </c>
      <c r="H143">
        <v>11.092436974789919</v>
      </c>
    </row>
    <row r="144" spans="1:8" x14ac:dyDescent="0.3">
      <c r="A144" t="s">
        <v>188</v>
      </c>
      <c r="B144" t="s">
        <v>420</v>
      </c>
      <c r="C144">
        <v>2</v>
      </c>
      <c r="D144">
        <v>9996.630000000001</v>
      </c>
      <c r="E144">
        <v>102</v>
      </c>
      <c r="F144">
        <v>33333.333333333343</v>
      </c>
      <c r="G144">
        <v>3.334457045357619</v>
      </c>
      <c r="H144">
        <v>7.2028811524609857</v>
      </c>
    </row>
    <row r="145" spans="1:8" x14ac:dyDescent="0.3">
      <c r="A145" t="s">
        <v>188</v>
      </c>
      <c r="B145" t="s">
        <v>420</v>
      </c>
      <c r="C145">
        <v>3</v>
      </c>
      <c r="D145">
        <v>9996.630000000001</v>
      </c>
      <c r="E145">
        <v>150</v>
      </c>
      <c r="F145">
        <v>49333.333333333343</v>
      </c>
      <c r="G145">
        <v>4.9349964271292759</v>
      </c>
      <c r="H145">
        <v>10.66026410564225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871CD1-8376-4C10-93A4-BFF816E01E76}">
  <dimension ref="A1:N57"/>
  <sheetViews>
    <sheetView workbookViewId="0">
      <selection activeCell="F17" sqref="A1:N57"/>
    </sheetView>
  </sheetViews>
  <sheetFormatPr defaultRowHeight="14.4" x14ac:dyDescent="0.3"/>
  <cols>
    <col min="1" max="1" width="18.33203125" bestFit="1" customWidth="1"/>
    <col min="3" max="3" width="16.109375" bestFit="1" customWidth="1"/>
    <col min="4" max="4" width="12.44140625" bestFit="1" customWidth="1"/>
    <col min="5" max="5" width="15.44140625" bestFit="1" customWidth="1"/>
    <col min="6" max="7" width="8.5546875" bestFit="1" customWidth="1"/>
    <col min="8" max="8" width="7.109375" bestFit="1" customWidth="1"/>
    <col min="9" max="9" width="17.88671875" bestFit="1" customWidth="1"/>
    <col min="10" max="10" width="30.5546875" bestFit="1" customWidth="1"/>
    <col min="11" max="11" width="41" bestFit="1" customWidth="1"/>
    <col min="12" max="12" width="27.5546875" bestFit="1" customWidth="1"/>
    <col min="13" max="13" width="38.109375" bestFit="1" customWidth="1"/>
    <col min="14" max="14" width="18.88671875" bestFit="1" customWidth="1"/>
  </cols>
  <sheetData>
    <row r="1" spans="1:14" ht="28.8" x14ac:dyDescent="0.3">
      <c r="A1" s="47" t="s">
        <v>114</v>
      </c>
      <c r="B1" s="47" t="s">
        <v>116</v>
      </c>
      <c r="C1" s="48" t="s">
        <v>118</v>
      </c>
      <c r="D1" s="48" t="s">
        <v>120</v>
      </c>
      <c r="E1" s="49" t="s">
        <v>122</v>
      </c>
      <c r="F1" s="50" t="s">
        <v>124</v>
      </c>
      <c r="G1" s="50" t="s">
        <v>126</v>
      </c>
      <c r="H1" s="50" t="s">
        <v>128</v>
      </c>
      <c r="I1" s="50" t="s">
        <v>130</v>
      </c>
      <c r="J1" s="51" t="s">
        <v>132</v>
      </c>
      <c r="K1" s="51" t="s">
        <v>134</v>
      </c>
      <c r="L1" s="52" t="s">
        <v>136</v>
      </c>
      <c r="M1" s="52" t="s">
        <v>138</v>
      </c>
      <c r="N1" s="53" t="s">
        <v>140</v>
      </c>
    </row>
    <row r="2" spans="1:14" x14ac:dyDescent="0.3">
      <c r="A2" s="64" t="s">
        <v>824</v>
      </c>
      <c r="B2" s="54">
        <v>1</v>
      </c>
      <c r="C2" t="s">
        <v>825</v>
      </c>
      <c r="D2" s="55">
        <v>95888379</v>
      </c>
      <c r="E2" t="s">
        <v>826</v>
      </c>
      <c r="F2" s="56">
        <v>98.31</v>
      </c>
      <c r="G2" s="56">
        <v>94</v>
      </c>
      <c r="H2" s="56">
        <v>51.36</v>
      </c>
      <c r="I2" s="55">
        <v>191776758</v>
      </c>
      <c r="J2" s="55">
        <v>170335912</v>
      </c>
      <c r="K2" s="57">
        <v>88.819893388749406</v>
      </c>
      <c r="L2" s="55">
        <v>346</v>
      </c>
      <c r="M2" s="57">
        <v>1.8041810885133401E-4</v>
      </c>
      <c r="N2" s="58">
        <v>88.820073806858261</v>
      </c>
    </row>
    <row r="3" spans="1:14" x14ac:dyDescent="0.3">
      <c r="A3" s="65"/>
      <c r="B3" s="54">
        <v>2</v>
      </c>
      <c r="C3" t="s">
        <v>827</v>
      </c>
      <c r="D3" s="55">
        <v>73184691</v>
      </c>
      <c r="E3" t="s">
        <v>828</v>
      </c>
      <c r="F3" s="56">
        <v>98.54</v>
      </c>
      <c r="G3" s="56">
        <v>94.79</v>
      </c>
      <c r="H3" s="56">
        <v>51.74</v>
      </c>
      <c r="I3" s="55">
        <v>146369382</v>
      </c>
      <c r="J3" s="55">
        <v>130970024</v>
      </c>
      <c r="K3" s="57">
        <v>89.479112510019306</v>
      </c>
      <c r="L3" s="55">
        <v>320</v>
      </c>
      <c r="M3" s="57">
        <v>2.1862495805304399E-4</v>
      </c>
      <c r="N3" s="58">
        <v>89.479331134977357</v>
      </c>
    </row>
    <row r="4" spans="1:14" x14ac:dyDescent="0.3">
      <c r="A4" s="65"/>
      <c r="B4" s="54">
        <v>3</v>
      </c>
      <c r="C4" t="s">
        <v>829</v>
      </c>
      <c r="D4" s="55">
        <v>84110385</v>
      </c>
      <c r="E4" t="s">
        <v>830</v>
      </c>
      <c r="F4" s="56">
        <v>98.48</v>
      </c>
      <c r="G4" s="56">
        <v>94.61</v>
      </c>
      <c r="H4" s="56">
        <v>51.57</v>
      </c>
      <c r="I4" s="55">
        <v>168220770</v>
      </c>
      <c r="J4" s="55">
        <v>149852712</v>
      </c>
      <c r="K4" s="57">
        <v>89.080980903844306</v>
      </c>
      <c r="L4" s="55">
        <v>236</v>
      </c>
      <c r="M4" s="57">
        <v>1.40291831977704E-4</v>
      </c>
      <c r="N4" s="58">
        <v>89.081121195676289</v>
      </c>
    </row>
    <row r="5" spans="1:14" x14ac:dyDescent="0.3">
      <c r="A5" s="66"/>
      <c r="B5" s="54">
        <v>4</v>
      </c>
      <c r="C5" t="s">
        <v>831</v>
      </c>
      <c r="D5" s="55">
        <v>77474158</v>
      </c>
      <c r="E5" t="s">
        <v>832</v>
      </c>
      <c r="F5" s="56">
        <v>98.41</v>
      </c>
      <c r="G5" s="56">
        <v>94.31</v>
      </c>
      <c r="H5" s="56">
        <v>51.69</v>
      </c>
      <c r="I5" s="55">
        <v>154948316</v>
      </c>
      <c r="J5" s="55">
        <v>138325332</v>
      </c>
      <c r="K5" s="57">
        <v>89.271916966170807</v>
      </c>
      <c r="L5" s="55">
        <v>344</v>
      </c>
      <c r="M5" s="57">
        <v>2.2200951186846001E-4</v>
      </c>
      <c r="N5" s="58">
        <v>89.27213897568268</v>
      </c>
    </row>
    <row r="6" spans="1:14" x14ac:dyDescent="0.3">
      <c r="A6" s="64" t="s">
        <v>833</v>
      </c>
      <c r="B6" s="54">
        <v>1</v>
      </c>
      <c r="C6" t="s">
        <v>834</v>
      </c>
      <c r="D6" s="55">
        <v>74401571</v>
      </c>
      <c r="E6" t="s">
        <v>835</v>
      </c>
      <c r="F6" s="56">
        <v>98.33</v>
      </c>
      <c r="G6" s="56">
        <v>94.08</v>
      </c>
      <c r="H6" s="56">
        <v>51.54</v>
      </c>
      <c r="I6" s="55">
        <v>148803142</v>
      </c>
      <c r="J6" s="55">
        <v>127352996</v>
      </c>
      <c r="K6" s="57">
        <v>85.584883684781303</v>
      </c>
      <c r="L6" s="55">
        <v>274</v>
      </c>
      <c r="M6" s="57">
        <v>1.8413589680787699E-4</v>
      </c>
      <c r="N6" s="58">
        <v>85.585067820678105</v>
      </c>
    </row>
    <row r="7" spans="1:14" x14ac:dyDescent="0.3">
      <c r="A7" s="65"/>
      <c r="B7" s="54">
        <v>2</v>
      </c>
      <c r="C7" t="s">
        <v>836</v>
      </c>
      <c r="D7" s="55">
        <v>65374158</v>
      </c>
      <c r="E7" t="s">
        <v>837</v>
      </c>
      <c r="F7" s="56">
        <v>98.5</v>
      </c>
      <c r="G7" s="56">
        <v>94.72</v>
      </c>
      <c r="H7" s="56">
        <v>51.71</v>
      </c>
      <c r="I7" s="55">
        <v>130748316</v>
      </c>
      <c r="J7" s="55">
        <v>112767410</v>
      </c>
      <c r="K7" s="57">
        <v>86.247695916787094</v>
      </c>
      <c r="L7" s="55">
        <v>444</v>
      </c>
      <c r="M7" s="57">
        <v>3.3958372358692499E-4</v>
      </c>
      <c r="N7" s="58">
        <v>86.248035500510682</v>
      </c>
    </row>
    <row r="8" spans="1:14" x14ac:dyDescent="0.3">
      <c r="A8" s="66"/>
      <c r="B8" s="54">
        <v>3</v>
      </c>
      <c r="C8" t="s">
        <v>838</v>
      </c>
      <c r="D8" s="55">
        <v>84506218</v>
      </c>
      <c r="E8" t="s">
        <v>839</v>
      </c>
      <c r="F8" s="56">
        <v>98.52</v>
      </c>
      <c r="G8" s="56">
        <v>94.74</v>
      </c>
      <c r="H8" s="56">
        <v>51.69</v>
      </c>
      <c r="I8" s="55">
        <v>169012436</v>
      </c>
      <c r="J8" s="55">
        <v>145558560</v>
      </c>
      <c r="K8" s="57">
        <v>86.122988014917397</v>
      </c>
      <c r="L8" s="55">
        <v>250</v>
      </c>
      <c r="M8" s="57">
        <v>1.4791810941059899E-4</v>
      </c>
      <c r="N8" s="58">
        <v>86.123135933026802</v>
      </c>
    </row>
    <row r="9" spans="1:14" x14ac:dyDescent="0.3">
      <c r="A9" s="67"/>
      <c r="B9" s="54">
        <v>4</v>
      </c>
      <c r="C9" t="s">
        <v>840</v>
      </c>
      <c r="D9" s="55">
        <v>75742898</v>
      </c>
      <c r="E9" t="s">
        <v>841</v>
      </c>
      <c r="F9" s="56">
        <v>98.38</v>
      </c>
      <c r="G9" s="56">
        <v>94.22</v>
      </c>
      <c r="H9" s="56">
        <v>51.52</v>
      </c>
      <c r="I9" s="55">
        <v>151485796</v>
      </c>
      <c r="J9" s="55">
        <v>129885376</v>
      </c>
      <c r="K9" s="57">
        <v>85.740960162364004</v>
      </c>
      <c r="L9" s="55">
        <v>300</v>
      </c>
      <c r="M9" s="57">
        <v>1.9803836922109799E-4</v>
      </c>
      <c r="N9" s="58">
        <v>85.741158200733224</v>
      </c>
    </row>
    <row r="10" spans="1:14" x14ac:dyDescent="0.3">
      <c r="A10" s="64" t="s">
        <v>842</v>
      </c>
      <c r="B10" s="54">
        <v>1</v>
      </c>
      <c r="C10" t="s">
        <v>843</v>
      </c>
      <c r="D10" s="55">
        <v>73733251</v>
      </c>
      <c r="E10" t="s">
        <v>844</v>
      </c>
      <c r="F10" s="56">
        <v>98.7</v>
      </c>
      <c r="G10" s="56">
        <v>95.2</v>
      </c>
      <c r="H10" s="56">
        <v>42.81</v>
      </c>
      <c r="I10" s="55">
        <v>147466502</v>
      </c>
      <c r="J10" s="55">
        <v>146</v>
      </c>
      <c r="K10" s="57">
        <v>9.9005535507989397E-5</v>
      </c>
      <c r="L10" s="55">
        <v>121004610</v>
      </c>
      <c r="M10" s="57">
        <v>82.055658986201394</v>
      </c>
      <c r="N10" s="58">
        <v>82.055757991736897</v>
      </c>
    </row>
    <row r="11" spans="1:14" x14ac:dyDescent="0.3">
      <c r="A11" s="65"/>
      <c r="B11" s="54">
        <v>2</v>
      </c>
      <c r="C11" t="s">
        <v>845</v>
      </c>
      <c r="D11" s="55">
        <v>74509603</v>
      </c>
      <c r="E11" t="s">
        <v>846</v>
      </c>
      <c r="F11" s="56">
        <v>98.81</v>
      </c>
      <c r="G11" s="56">
        <v>95.59</v>
      </c>
      <c r="H11" s="56">
        <v>43.03</v>
      </c>
      <c r="I11" s="55">
        <v>149019206</v>
      </c>
      <c r="J11" s="55">
        <v>90</v>
      </c>
      <c r="K11" s="57">
        <v>6.0394899701720302E-5</v>
      </c>
      <c r="L11" s="55">
        <v>123604434</v>
      </c>
      <c r="M11" s="57">
        <v>82.945304379087801</v>
      </c>
      <c r="N11" s="58">
        <v>82.945364773987507</v>
      </c>
    </row>
    <row r="12" spans="1:14" x14ac:dyDescent="0.3">
      <c r="A12" s="66"/>
      <c r="B12" s="54">
        <v>3</v>
      </c>
      <c r="C12" t="s">
        <v>847</v>
      </c>
      <c r="D12" s="55">
        <v>78408056</v>
      </c>
      <c r="E12" t="s">
        <v>848</v>
      </c>
      <c r="F12" s="56">
        <v>98.69</v>
      </c>
      <c r="G12" s="56">
        <v>95.13</v>
      </c>
      <c r="H12" s="56">
        <v>42.75</v>
      </c>
      <c r="I12" s="55">
        <v>156816112</v>
      </c>
      <c r="J12" s="55">
        <v>132</v>
      </c>
      <c r="K12" s="57">
        <v>8.4175024056201502E-5</v>
      </c>
      <c r="L12" s="55">
        <v>127125092</v>
      </c>
      <c r="M12" s="57">
        <v>81.066346039748694</v>
      </c>
      <c r="N12" s="58">
        <v>81.066430214772751</v>
      </c>
    </row>
    <row r="13" spans="1:14" x14ac:dyDescent="0.3">
      <c r="A13" s="67"/>
      <c r="B13" s="54">
        <v>4</v>
      </c>
      <c r="C13" t="s">
        <v>849</v>
      </c>
      <c r="D13" s="55">
        <v>80166601</v>
      </c>
      <c r="E13" t="s">
        <v>850</v>
      </c>
      <c r="F13" s="56">
        <v>98.8</v>
      </c>
      <c r="G13" s="56">
        <v>95.58</v>
      </c>
      <c r="H13" s="56">
        <v>42.97</v>
      </c>
      <c r="I13" s="55">
        <v>160333202</v>
      </c>
      <c r="J13" s="55">
        <v>2278</v>
      </c>
      <c r="K13" s="57">
        <v>1.4207911845981801E-3</v>
      </c>
      <c r="L13" s="55">
        <v>110088760</v>
      </c>
      <c r="M13" s="57">
        <v>68.662484517710794</v>
      </c>
      <c r="N13" s="58">
        <v>68.663905308895394</v>
      </c>
    </row>
    <row r="14" spans="1:14" x14ac:dyDescent="0.3">
      <c r="A14" s="64" t="s">
        <v>851</v>
      </c>
      <c r="B14" s="54">
        <v>1</v>
      </c>
      <c r="C14" t="s">
        <v>852</v>
      </c>
      <c r="D14" s="55">
        <v>89945068</v>
      </c>
      <c r="E14" t="s">
        <v>853</v>
      </c>
      <c r="F14" s="56">
        <v>99</v>
      </c>
      <c r="G14" s="56">
        <v>96.36</v>
      </c>
      <c r="H14" s="56">
        <v>42.77</v>
      </c>
      <c r="I14" s="55">
        <v>179890136</v>
      </c>
      <c r="J14" s="55">
        <v>2894072</v>
      </c>
      <c r="K14" s="57">
        <v>1.6087997176232001</v>
      </c>
      <c r="L14" s="55">
        <v>131625138</v>
      </c>
      <c r="M14" s="57">
        <v>73.169736221668003</v>
      </c>
      <c r="N14" s="58">
        <v>74.778535939291203</v>
      </c>
    </row>
    <row r="15" spans="1:14" x14ac:dyDescent="0.3">
      <c r="A15" s="65"/>
      <c r="B15" s="54">
        <v>2</v>
      </c>
      <c r="C15" t="s">
        <v>854</v>
      </c>
      <c r="D15" s="55">
        <v>59059142</v>
      </c>
      <c r="E15" t="s">
        <v>855</v>
      </c>
      <c r="F15" s="56">
        <v>98.74</v>
      </c>
      <c r="G15" s="56">
        <v>95.34</v>
      </c>
      <c r="H15" s="56">
        <v>43.02</v>
      </c>
      <c r="I15" s="55">
        <v>118118284</v>
      </c>
      <c r="J15" s="55">
        <v>847586</v>
      </c>
      <c r="K15" s="57">
        <v>0.71757391937729098</v>
      </c>
      <c r="L15" s="55">
        <v>95881414</v>
      </c>
      <c r="M15" s="57">
        <v>81.174066158969893</v>
      </c>
      <c r="N15" s="58">
        <v>81.89164007834718</v>
      </c>
    </row>
    <row r="16" spans="1:14" x14ac:dyDescent="0.3">
      <c r="A16" s="65"/>
      <c r="B16" s="54">
        <v>3</v>
      </c>
      <c r="C16" t="s">
        <v>856</v>
      </c>
      <c r="D16" s="55">
        <v>80489861</v>
      </c>
      <c r="E16" t="s">
        <v>857</v>
      </c>
      <c r="F16" s="56">
        <v>98.89</v>
      </c>
      <c r="G16" s="56">
        <v>95.94</v>
      </c>
      <c r="H16" s="56">
        <v>42.76</v>
      </c>
      <c r="I16" s="55">
        <v>160979722</v>
      </c>
      <c r="J16" s="55">
        <v>768210</v>
      </c>
      <c r="K16" s="57">
        <v>0.47720917296651799</v>
      </c>
      <c r="L16" s="55">
        <v>114794846</v>
      </c>
      <c r="M16" s="57">
        <v>71.310128116633194</v>
      </c>
      <c r="N16" s="58">
        <v>71.787337289599719</v>
      </c>
    </row>
    <row r="17" spans="1:14" x14ac:dyDescent="0.3">
      <c r="A17" s="66"/>
      <c r="B17" s="54">
        <v>4</v>
      </c>
      <c r="C17" t="s">
        <v>858</v>
      </c>
      <c r="D17" s="55">
        <v>68100215</v>
      </c>
      <c r="E17" t="s">
        <v>859</v>
      </c>
      <c r="F17" s="56">
        <v>99.01</v>
      </c>
      <c r="G17" s="56">
        <v>96.41</v>
      </c>
      <c r="H17" s="56">
        <v>42.8</v>
      </c>
      <c r="I17" s="55">
        <v>136200430</v>
      </c>
      <c r="J17" s="55">
        <v>315500</v>
      </c>
      <c r="K17" s="57">
        <v>0.23164390890689501</v>
      </c>
      <c r="L17" s="55">
        <v>112274158</v>
      </c>
      <c r="M17" s="57">
        <v>82.433042245167599</v>
      </c>
      <c r="N17" s="58">
        <v>82.664686154074488</v>
      </c>
    </row>
    <row r="18" spans="1:14" x14ac:dyDescent="0.3">
      <c r="A18" s="64" t="s">
        <v>860</v>
      </c>
      <c r="B18" s="54">
        <v>1</v>
      </c>
      <c r="C18" t="s">
        <v>861</v>
      </c>
      <c r="D18" s="55">
        <v>78860587</v>
      </c>
      <c r="E18" t="s">
        <v>862</v>
      </c>
      <c r="F18" s="56">
        <v>99.01</v>
      </c>
      <c r="G18" s="56">
        <v>96.37</v>
      </c>
      <c r="H18" s="56">
        <v>42.88</v>
      </c>
      <c r="I18" s="55">
        <v>157721174</v>
      </c>
      <c r="J18" s="55">
        <v>1861546</v>
      </c>
      <c r="K18" s="57">
        <v>1.1802765302774101</v>
      </c>
      <c r="L18" s="55">
        <v>119184274</v>
      </c>
      <c r="M18" s="57">
        <v>75.566438530314201</v>
      </c>
      <c r="N18" s="58">
        <v>76.746715060591612</v>
      </c>
    </row>
    <row r="19" spans="1:14" x14ac:dyDescent="0.3">
      <c r="A19" s="65"/>
      <c r="B19" s="54">
        <v>2</v>
      </c>
      <c r="C19" t="s">
        <v>863</v>
      </c>
      <c r="D19" s="55">
        <v>90648565</v>
      </c>
      <c r="E19" t="s">
        <v>864</v>
      </c>
      <c r="F19" s="56">
        <v>98.8</v>
      </c>
      <c r="G19" s="56">
        <v>95.59</v>
      </c>
      <c r="H19" s="56">
        <v>43.36</v>
      </c>
      <c r="I19" s="55">
        <v>181297130</v>
      </c>
      <c r="J19" s="55">
        <v>1154316</v>
      </c>
      <c r="K19" s="57">
        <v>0.63669844084128602</v>
      </c>
      <c r="L19" s="55">
        <v>153388816</v>
      </c>
      <c r="M19" s="57">
        <v>84.606312300696601</v>
      </c>
      <c r="N19" s="58">
        <v>85.243010741537887</v>
      </c>
    </row>
    <row r="20" spans="1:14" x14ac:dyDescent="0.3">
      <c r="A20" s="66"/>
      <c r="B20" s="54">
        <v>3</v>
      </c>
      <c r="C20" t="s">
        <v>865</v>
      </c>
      <c r="D20" s="55">
        <v>99515710</v>
      </c>
      <c r="E20" t="s">
        <v>866</v>
      </c>
      <c r="F20" s="56">
        <v>98.92</v>
      </c>
      <c r="G20" s="56">
        <v>96.05</v>
      </c>
      <c r="H20" s="56">
        <v>42.66</v>
      </c>
      <c r="I20" s="55">
        <v>199031420</v>
      </c>
      <c r="J20" s="55">
        <v>1333006</v>
      </c>
      <c r="K20" s="57">
        <v>0.66974651539942698</v>
      </c>
      <c r="L20" s="55">
        <v>153258118</v>
      </c>
      <c r="M20" s="57">
        <v>77.001971849469797</v>
      </c>
      <c r="N20" s="58">
        <v>77.671718364869221</v>
      </c>
    </row>
    <row r="21" spans="1:14" x14ac:dyDescent="0.3">
      <c r="A21" s="67"/>
      <c r="B21" s="54">
        <v>4</v>
      </c>
      <c r="C21" t="s">
        <v>867</v>
      </c>
      <c r="D21" s="55">
        <v>77422335</v>
      </c>
      <c r="E21" t="s">
        <v>868</v>
      </c>
      <c r="F21" s="56">
        <v>99.06</v>
      </c>
      <c r="G21" s="56">
        <v>96.6</v>
      </c>
      <c r="H21" s="56">
        <v>41.95</v>
      </c>
      <c r="I21" s="55">
        <v>154844670</v>
      </c>
      <c r="J21" s="55">
        <v>698112</v>
      </c>
      <c r="K21" s="57">
        <v>0.45084664522195</v>
      </c>
      <c r="L21" s="55">
        <v>88342592</v>
      </c>
      <c r="M21" s="57">
        <v>57.052394506055599</v>
      </c>
      <c r="N21" s="58">
        <v>57.50324115127755</v>
      </c>
    </row>
    <row r="22" spans="1:14" x14ac:dyDescent="0.3">
      <c r="A22" s="64" t="s">
        <v>869</v>
      </c>
      <c r="B22" s="54">
        <v>1</v>
      </c>
      <c r="C22" t="s">
        <v>870</v>
      </c>
      <c r="D22" s="55">
        <v>75989201</v>
      </c>
      <c r="E22" t="s">
        <v>871</v>
      </c>
      <c r="F22" s="56">
        <v>98.69</v>
      </c>
      <c r="G22" s="56">
        <v>95.17</v>
      </c>
      <c r="H22" s="56">
        <v>42.63</v>
      </c>
      <c r="I22" s="55">
        <v>151978402</v>
      </c>
      <c r="J22" s="55">
        <v>204</v>
      </c>
      <c r="K22" s="57">
        <v>1.3422959928214E-4</v>
      </c>
      <c r="L22" s="55">
        <v>114120154</v>
      </c>
      <c r="M22" s="57">
        <v>75.089718340373096</v>
      </c>
      <c r="N22" s="58">
        <v>75.089852569972379</v>
      </c>
    </row>
    <row r="23" spans="1:14" x14ac:dyDescent="0.3">
      <c r="A23" s="65"/>
      <c r="B23" s="54">
        <v>2</v>
      </c>
      <c r="C23" t="s">
        <v>872</v>
      </c>
      <c r="D23" s="55">
        <v>73045166</v>
      </c>
      <c r="E23" t="s">
        <v>873</v>
      </c>
      <c r="F23" s="56">
        <v>98.74</v>
      </c>
      <c r="G23" s="56">
        <v>95.36</v>
      </c>
      <c r="H23" s="56">
        <v>43.06</v>
      </c>
      <c r="I23" s="55">
        <v>146090332</v>
      </c>
      <c r="J23" s="55">
        <v>130</v>
      </c>
      <c r="K23" s="57">
        <v>8.8986039130912504E-5</v>
      </c>
      <c r="L23" s="55">
        <v>120053306</v>
      </c>
      <c r="M23" s="57">
        <v>82.177447580857006</v>
      </c>
      <c r="N23" s="58">
        <v>82.177536566896137</v>
      </c>
    </row>
    <row r="24" spans="1:14" x14ac:dyDescent="0.3">
      <c r="A24" s="66"/>
      <c r="B24" s="54">
        <v>3</v>
      </c>
      <c r="C24" t="s">
        <v>874</v>
      </c>
      <c r="D24" s="55">
        <v>71848555</v>
      </c>
      <c r="E24" t="s">
        <v>875</v>
      </c>
      <c r="F24" s="56">
        <v>98.78</v>
      </c>
      <c r="G24" s="56">
        <v>95.52</v>
      </c>
      <c r="H24" s="56">
        <v>42.9</v>
      </c>
      <c r="I24" s="55">
        <v>143697110</v>
      </c>
      <c r="J24" s="55">
        <v>198</v>
      </c>
      <c r="K24" s="57">
        <v>1.3778982750592501E-4</v>
      </c>
      <c r="L24" s="55">
        <v>112095260</v>
      </c>
      <c r="M24" s="57">
        <v>78.008012826423496</v>
      </c>
      <c r="N24" s="58">
        <v>78.008150616251001</v>
      </c>
    </row>
    <row r="25" spans="1:14" x14ac:dyDescent="0.3">
      <c r="A25" s="67"/>
      <c r="B25" s="54">
        <v>4</v>
      </c>
      <c r="C25" t="s">
        <v>876</v>
      </c>
      <c r="D25" s="55">
        <v>79251321</v>
      </c>
      <c r="E25" t="s">
        <v>877</v>
      </c>
      <c r="F25" s="56">
        <v>98.77</v>
      </c>
      <c r="G25" s="56">
        <v>95.42</v>
      </c>
      <c r="H25" s="56">
        <v>42.88</v>
      </c>
      <c r="I25" s="55">
        <v>158502642</v>
      </c>
      <c r="J25" s="55">
        <v>542</v>
      </c>
      <c r="K25" s="57">
        <v>3.4195013607407198E-4</v>
      </c>
      <c r="L25" s="55">
        <v>102499842</v>
      </c>
      <c r="M25" s="57">
        <v>64.667592102344898</v>
      </c>
      <c r="N25" s="58">
        <v>64.667934052480973</v>
      </c>
    </row>
    <row r="26" spans="1:14" x14ac:dyDescent="0.3">
      <c r="A26" s="64" t="s">
        <v>878</v>
      </c>
      <c r="B26" s="54">
        <v>1</v>
      </c>
      <c r="C26" t="s">
        <v>879</v>
      </c>
      <c r="D26" s="55">
        <v>75382377</v>
      </c>
      <c r="E26" t="s">
        <v>880</v>
      </c>
      <c r="F26" s="56">
        <v>98.7</v>
      </c>
      <c r="G26" s="56">
        <v>95.21</v>
      </c>
      <c r="H26" s="56">
        <v>42.89</v>
      </c>
      <c r="I26" s="55">
        <v>150764754</v>
      </c>
      <c r="J26" s="55">
        <v>2168880</v>
      </c>
      <c r="K26" s="57">
        <v>1.43858557285875</v>
      </c>
      <c r="L26" s="55">
        <v>117247948</v>
      </c>
      <c r="M26" s="57">
        <v>77.768805300474895</v>
      </c>
      <c r="N26" s="58">
        <v>79.207390873333651</v>
      </c>
    </row>
    <row r="27" spans="1:14" x14ac:dyDescent="0.3">
      <c r="A27" s="65"/>
      <c r="B27" s="54">
        <v>2</v>
      </c>
      <c r="C27" t="s">
        <v>881</v>
      </c>
      <c r="D27" s="55">
        <v>82704227</v>
      </c>
      <c r="E27" t="s">
        <v>882</v>
      </c>
      <c r="F27" s="56">
        <v>98.72</v>
      </c>
      <c r="G27" s="56">
        <v>95.3</v>
      </c>
      <c r="H27" s="56">
        <v>42.73</v>
      </c>
      <c r="I27" s="55">
        <v>165408454</v>
      </c>
      <c r="J27" s="55">
        <v>1986246</v>
      </c>
      <c r="K27" s="57">
        <v>1.20081286776309</v>
      </c>
      <c r="L27" s="55">
        <v>134731684</v>
      </c>
      <c r="M27" s="57">
        <v>81.453928588196504</v>
      </c>
      <c r="N27" s="58">
        <v>82.654741455959595</v>
      </c>
    </row>
    <row r="28" spans="1:14" x14ac:dyDescent="0.3">
      <c r="A28" s="65"/>
      <c r="B28" s="54">
        <v>3</v>
      </c>
      <c r="C28" t="s">
        <v>883</v>
      </c>
      <c r="D28" s="55">
        <v>73947256</v>
      </c>
      <c r="E28" t="s">
        <v>884</v>
      </c>
      <c r="F28" s="56">
        <v>98.84</v>
      </c>
      <c r="G28" s="56">
        <v>95.72</v>
      </c>
      <c r="H28" s="56">
        <v>42.94</v>
      </c>
      <c r="I28" s="55">
        <v>147894512</v>
      </c>
      <c r="J28" s="55">
        <v>791622</v>
      </c>
      <c r="K28" s="57">
        <v>0.535261240795736</v>
      </c>
      <c r="L28" s="55">
        <v>115207330</v>
      </c>
      <c r="M28" s="57">
        <v>77.898313089534994</v>
      </c>
      <c r="N28" s="58">
        <v>78.433574330330728</v>
      </c>
    </row>
    <row r="29" spans="1:14" x14ac:dyDescent="0.3">
      <c r="A29" s="66"/>
      <c r="B29" s="54">
        <v>4</v>
      </c>
      <c r="C29" t="s">
        <v>885</v>
      </c>
      <c r="D29" s="55">
        <v>97993302</v>
      </c>
      <c r="E29" t="s">
        <v>886</v>
      </c>
      <c r="F29" s="56">
        <v>99.09</v>
      </c>
      <c r="G29" s="56">
        <v>96.7</v>
      </c>
      <c r="H29" s="56">
        <v>43.23</v>
      </c>
      <c r="I29" s="55">
        <v>195986604</v>
      </c>
      <c r="J29" s="55">
        <v>1555254</v>
      </c>
      <c r="K29" s="57">
        <v>0.79355117556912202</v>
      </c>
      <c r="L29" s="55">
        <v>160682868</v>
      </c>
      <c r="M29" s="57">
        <v>81.986658639179197</v>
      </c>
      <c r="N29" s="58">
        <v>82.780209814748318</v>
      </c>
    </row>
    <row r="30" spans="1:14" x14ac:dyDescent="0.3">
      <c r="A30" s="64" t="s">
        <v>887</v>
      </c>
      <c r="B30" s="54">
        <v>1</v>
      </c>
      <c r="C30" t="s">
        <v>888</v>
      </c>
      <c r="D30" s="55">
        <v>82561878</v>
      </c>
      <c r="E30" t="s">
        <v>889</v>
      </c>
      <c r="F30" s="56">
        <v>98.81</v>
      </c>
      <c r="G30" s="56">
        <v>95.59</v>
      </c>
      <c r="H30" s="56">
        <v>43.12</v>
      </c>
      <c r="I30" s="55">
        <v>165123756</v>
      </c>
      <c r="J30" s="55">
        <v>2206768</v>
      </c>
      <c r="K30" s="57">
        <v>1.3364327783338401</v>
      </c>
      <c r="L30" s="55">
        <v>135845546</v>
      </c>
      <c r="M30" s="57">
        <v>82.268929250858307</v>
      </c>
      <c r="N30" s="58">
        <v>83.60536202919215</v>
      </c>
    </row>
    <row r="31" spans="1:14" x14ac:dyDescent="0.3">
      <c r="A31" s="65"/>
      <c r="B31" s="54">
        <v>2</v>
      </c>
      <c r="C31" t="s">
        <v>890</v>
      </c>
      <c r="D31" s="55">
        <v>81323403</v>
      </c>
      <c r="E31" t="s">
        <v>891</v>
      </c>
      <c r="F31" s="56">
        <v>98.8</v>
      </c>
      <c r="G31" s="56">
        <v>95.58</v>
      </c>
      <c r="H31" s="56">
        <v>43.26</v>
      </c>
      <c r="I31" s="55">
        <v>162646806</v>
      </c>
      <c r="J31" s="55">
        <v>2671214</v>
      </c>
      <c r="K31" s="57">
        <v>1.6423402744226001</v>
      </c>
      <c r="L31" s="55">
        <v>132930806</v>
      </c>
      <c r="M31" s="57">
        <v>81.729736518772995</v>
      </c>
      <c r="N31" s="58">
        <v>83.372076793195589</v>
      </c>
    </row>
    <row r="32" spans="1:14" x14ac:dyDescent="0.3">
      <c r="A32" s="66"/>
      <c r="B32" s="54">
        <v>3</v>
      </c>
      <c r="C32" t="s">
        <v>892</v>
      </c>
      <c r="D32" s="55">
        <v>78594739</v>
      </c>
      <c r="E32" t="s">
        <v>893</v>
      </c>
      <c r="F32" s="56">
        <v>98.8</v>
      </c>
      <c r="G32" s="56">
        <v>95.57</v>
      </c>
      <c r="H32" s="56">
        <v>42.75</v>
      </c>
      <c r="I32" s="55">
        <v>157189478</v>
      </c>
      <c r="J32" s="55">
        <v>943070</v>
      </c>
      <c r="K32" s="57">
        <v>0.59995746025697705</v>
      </c>
      <c r="L32" s="55">
        <v>128453654</v>
      </c>
      <c r="M32" s="57">
        <v>81.718990122226799</v>
      </c>
      <c r="N32" s="58">
        <v>82.318947582483773</v>
      </c>
    </row>
    <row r="33" spans="1:14" x14ac:dyDescent="0.3">
      <c r="A33" s="67"/>
      <c r="B33" s="54">
        <v>4</v>
      </c>
      <c r="C33" t="s">
        <v>894</v>
      </c>
      <c r="D33" s="55">
        <v>106953505</v>
      </c>
      <c r="E33" t="s">
        <v>895</v>
      </c>
      <c r="F33" s="56">
        <v>99.02</v>
      </c>
      <c r="G33" s="56">
        <v>96.45</v>
      </c>
      <c r="H33" s="56">
        <v>42.83</v>
      </c>
      <c r="I33" s="55">
        <v>213907010</v>
      </c>
      <c r="J33" s="55">
        <v>2392204</v>
      </c>
      <c r="K33" s="57">
        <v>1.1183382910171999</v>
      </c>
      <c r="L33" s="55">
        <v>169762396</v>
      </c>
      <c r="M33" s="57">
        <v>79.362708122562196</v>
      </c>
      <c r="N33" s="58">
        <v>80.481046413579392</v>
      </c>
    </row>
    <row r="34" spans="1:14" x14ac:dyDescent="0.3">
      <c r="A34" s="64" t="s">
        <v>896</v>
      </c>
      <c r="B34" s="54">
        <v>1</v>
      </c>
      <c r="C34" t="s">
        <v>897</v>
      </c>
      <c r="D34" s="55">
        <v>81787568</v>
      </c>
      <c r="E34" t="s">
        <v>898</v>
      </c>
      <c r="F34" s="56">
        <v>98.73</v>
      </c>
      <c r="G34" s="56">
        <v>95.32</v>
      </c>
      <c r="H34" s="56">
        <v>42.77</v>
      </c>
      <c r="I34" s="55">
        <v>163575136</v>
      </c>
      <c r="J34" s="55">
        <v>122</v>
      </c>
      <c r="K34" s="57">
        <v>7.4583462366798806E-5</v>
      </c>
      <c r="L34" s="55">
        <v>121842150</v>
      </c>
      <c r="M34" s="57">
        <v>74.486962370613497</v>
      </c>
      <c r="N34" s="58">
        <v>74.487036954075862</v>
      </c>
    </row>
    <row r="35" spans="1:14" x14ac:dyDescent="0.3">
      <c r="A35" s="65"/>
      <c r="B35" s="54">
        <v>2</v>
      </c>
      <c r="C35" t="s">
        <v>899</v>
      </c>
      <c r="D35" s="55">
        <v>80923341</v>
      </c>
      <c r="E35" t="s">
        <v>900</v>
      </c>
      <c r="F35" s="56">
        <v>98.66</v>
      </c>
      <c r="G35" s="56">
        <v>95.03</v>
      </c>
      <c r="H35" s="56">
        <v>43.05</v>
      </c>
      <c r="I35" s="55">
        <v>161846682</v>
      </c>
      <c r="J35" s="55">
        <v>98</v>
      </c>
      <c r="K35" s="57">
        <v>6.0551133201482603E-5</v>
      </c>
      <c r="L35" s="55">
        <v>132010388</v>
      </c>
      <c r="M35" s="57">
        <v>81.565087630279606</v>
      </c>
      <c r="N35" s="58">
        <v>81.565148181412809</v>
      </c>
    </row>
    <row r="36" spans="1:14" x14ac:dyDescent="0.3">
      <c r="A36" s="66"/>
      <c r="B36" s="54">
        <v>3</v>
      </c>
      <c r="C36" t="s">
        <v>901</v>
      </c>
      <c r="D36" s="55">
        <v>62799684</v>
      </c>
      <c r="E36" t="s">
        <v>902</v>
      </c>
      <c r="F36" s="56">
        <v>98.74</v>
      </c>
      <c r="G36" s="56">
        <v>95.33</v>
      </c>
      <c r="H36" s="56">
        <v>42.77</v>
      </c>
      <c r="I36" s="55">
        <v>125599368</v>
      </c>
      <c r="J36" s="55">
        <v>346</v>
      </c>
      <c r="K36" s="57">
        <v>2.7547909317505401E-4</v>
      </c>
      <c r="L36" s="55">
        <v>86485974</v>
      </c>
      <c r="M36" s="57">
        <v>68.858606040119497</v>
      </c>
      <c r="N36" s="58">
        <v>68.858881519212673</v>
      </c>
    </row>
    <row r="37" spans="1:14" x14ac:dyDescent="0.3">
      <c r="A37" s="67"/>
      <c r="B37" s="54">
        <v>4</v>
      </c>
      <c r="C37" t="s">
        <v>903</v>
      </c>
      <c r="D37" s="55">
        <v>64849095</v>
      </c>
      <c r="E37" t="s">
        <v>904</v>
      </c>
      <c r="F37" s="56">
        <v>98.74</v>
      </c>
      <c r="G37" s="56">
        <v>95.35</v>
      </c>
      <c r="H37" s="56">
        <v>42.66</v>
      </c>
      <c r="I37" s="55">
        <v>129698190</v>
      </c>
      <c r="J37" s="55">
        <v>236</v>
      </c>
      <c r="K37" s="57">
        <v>1.8196090477438399E-4</v>
      </c>
      <c r="L37" s="55">
        <v>92936898</v>
      </c>
      <c r="M37" s="57">
        <v>71.656279860189201</v>
      </c>
      <c r="N37" s="58">
        <v>71.65646182109397</v>
      </c>
    </row>
    <row r="38" spans="1:14" x14ac:dyDescent="0.3">
      <c r="A38" s="64" t="s">
        <v>905</v>
      </c>
      <c r="B38" s="54">
        <v>1</v>
      </c>
      <c r="C38" t="s">
        <v>906</v>
      </c>
      <c r="D38" s="55">
        <v>70483870</v>
      </c>
      <c r="E38" t="s">
        <v>907</v>
      </c>
      <c r="F38" s="56">
        <v>98.94</v>
      </c>
      <c r="G38" s="56">
        <v>96.11</v>
      </c>
      <c r="H38" s="56">
        <v>42.49</v>
      </c>
      <c r="I38" s="55">
        <v>140967740</v>
      </c>
      <c r="J38" s="55">
        <v>3884960</v>
      </c>
      <c r="K38" s="57">
        <v>2.7559213193032601</v>
      </c>
      <c r="L38" s="55">
        <v>75320638</v>
      </c>
      <c r="M38" s="57">
        <v>53.431116934980999</v>
      </c>
      <c r="N38" s="58">
        <v>56.187038254284261</v>
      </c>
    </row>
    <row r="39" spans="1:14" x14ac:dyDescent="0.3">
      <c r="A39" s="65"/>
      <c r="B39" s="54">
        <v>2</v>
      </c>
      <c r="C39" t="s">
        <v>908</v>
      </c>
      <c r="D39" s="55">
        <v>72241016</v>
      </c>
      <c r="E39" t="s">
        <v>909</v>
      </c>
      <c r="F39" s="56">
        <v>98.78</v>
      </c>
      <c r="G39" s="56">
        <v>95.5</v>
      </c>
      <c r="H39" s="56">
        <v>43.38</v>
      </c>
      <c r="I39" s="55">
        <v>144482032</v>
      </c>
      <c r="J39" s="55">
        <v>4256412</v>
      </c>
      <c r="K39" s="57">
        <v>2.9459801617407999</v>
      </c>
      <c r="L39" s="55">
        <v>112496770</v>
      </c>
      <c r="M39" s="57">
        <v>77.862117830679395</v>
      </c>
      <c r="N39" s="58">
        <v>80.808097992420201</v>
      </c>
    </row>
    <row r="40" spans="1:14" x14ac:dyDescent="0.3">
      <c r="A40" s="65"/>
      <c r="B40" s="54">
        <v>3</v>
      </c>
      <c r="C40" t="s">
        <v>910</v>
      </c>
      <c r="D40" s="55">
        <v>69659673</v>
      </c>
      <c r="E40" t="s">
        <v>911</v>
      </c>
      <c r="F40" s="56">
        <v>99</v>
      </c>
      <c r="G40" s="56">
        <v>96.35</v>
      </c>
      <c r="H40" s="56">
        <v>42.08</v>
      </c>
      <c r="I40" s="55">
        <v>139319346</v>
      </c>
      <c r="J40" s="55">
        <v>1920964</v>
      </c>
      <c r="K40" s="57">
        <v>1.3788207130975101</v>
      </c>
      <c r="L40" s="55">
        <v>52762840</v>
      </c>
      <c r="M40" s="57">
        <v>37.871868850145098</v>
      </c>
      <c r="N40" s="58">
        <v>39.250689563242609</v>
      </c>
    </row>
    <row r="41" spans="1:14" x14ac:dyDescent="0.3">
      <c r="A41" s="66"/>
      <c r="B41" s="54">
        <v>4</v>
      </c>
      <c r="C41" t="s">
        <v>912</v>
      </c>
      <c r="D41" s="55">
        <v>86453311</v>
      </c>
      <c r="E41" t="s">
        <v>913</v>
      </c>
      <c r="F41" s="56">
        <v>98.91</v>
      </c>
      <c r="G41" s="56">
        <v>96.03</v>
      </c>
      <c r="H41" s="56">
        <v>42.6</v>
      </c>
      <c r="I41" s="55">
        <v>172906622</v>
      </c>
      <c r="J41" s="55">
        <v>4711290</v>
      </c>
      <c r="K41" s="57">
        <v>2.7247597260907601</v>
      </c>
      <c r="L41" s="55">
        <v>106505870</v>
      </c>
      <c r="M41" s="57">
        <v>61.597334311464301</v>
      </c>
      <c r="N41" s="58">
        <v>64.322094037555061</v>
      </c>
    </row>
    <row r="42" spans="1:14" x14ac:dyDescent="0.3">
      <c r="A42" s="64" t="s">
        <v>914</v>
      </c>
      <c r="B42" s="54">
        <v>1</v>
      </c>
      <c r="C42" t="s">
        <v>915</v>
      </c>
      <c r="D42" s="55">
        <v>66961279</v>
      </c>
      <c r="E42" t="s">
        <v>916</v>
      </c>
      <c r="F42" s="56">
        <v>98.7</v>
      </c>
      <c r="G42" s="56">
        <v>95.21</v>
      </c>
      <c r="H42" s="56">
        <v>43.06</v>
      </c>
      <c r="I42" s="55">
        <v>133922558</v>
      </c>
      <c r="J42" s="55">
        <v>4747344</v>
      </c>
      <c r="K42" s="57">
        <v>3.5448426843818202</v>
      </c>
      <c r="L42" s="55">
        <v>101104700</v>
      </c>
      <c r="M42" s="57">
        <v>75.494899074433704</v>
      </c>
      <c r="N42" s="58">
        <v>79.039741758815524</v>
      </c>
    </row>
    <row r="43" spans="1:14" x14ac:dyDescent="0.3">
      <c r="A43" s="65"/>
      <c r="B43" s="54">
        <v>2</v>
      </c>
      <c r="C43" t="s">
        <v>917</v>
      </c>
      <c r="D43" s="55">
        <v>91257335</v>
      </c>
      <c r="E43" t="s">
        <v>918</v>
      </c>
      <c r="F43" s="56">
        <v>98.76</v>
      </c>
      <c r="G43" s="56">
        <v>95.42</v>
      </c>
      <c r="H43" s="56">
        <v>43.07</v>
      </c>
      <c r="I43" s="55">
        <v>182514670</v>
      </c>
      <c r="J43" s="55">
        <v>5856422</v>
      </c>
      <c r="K43" s="57">
        <v>3.2087404261805301</v>
      </c>
      <c r="L43" s="55">
        <v>142216634</v>
      </c>
      <c r="M43" s="57">
        <v>77.920659199613894</v>
      </c>
      <c r="N43" s="58">
        <v>81.12939962579442</v>
      </c>
    </row>
    <row r="44" spans="1:14" x14ac:dyDescent="0.3">
      <c r="A44" s="66"/>
      <c r="B44" s="54">
        <v>3</v>
      </c>
      <c r="C44" t="s">
        <v>919</v>
      </c>
      <c r="D44" s="55">
        <v>71190011</v>
      </c>
      <c r="E44" t="s">
        <v>920</v>
      </c>
      <c r="F44" s="56">
        <v>98.88</v>
      </c>
      <c r="G44" s="56">
        <v>95.86</v>
      </c>
      <c r="H44" s="56">
        <v>43.32</v>
      </c>
      <c r="I44" s="55">
        <v>142380022</v>
      </c>
      <c r="J44" s="55">
        <v>4761388</v>
      </c>
      <c r="K44" s="57">
        <v>3.3441405143201899</v>
      </c>
      <c r="L44" s="55">
        <v>98490612</v>
      </c>
      <c r="M44" s="57">
        <v>69.174460445019406</v>
      </c>
      <c r="N44" s="58">
        <v>72.518600959339594</v>
      </c>
    </row>
    <row r="45" spans="1:14" x14ac:dyDescent="0.3">
      <c r="A45" s="67"/>
      <c r="B45" s="54">
        <v>4</v>
      </c>
      <c r="C45" t="s">
        <v>921</v>
      </c>
      <c r="D45" s="55">
        <v>96195890</v>
      </c>
      <c r="E45" t="s">
        <v>922</v>
      </c>
      <c r="F45" s="56">
        <v>98.81</v>
      </c>
      <c r="G45" s="56">
        <v>95.64</v>
      </c>
      <c r="H45" s="56">
        <v>43.21</v>
      </c>
      <c r="I45" s="55">
        <v>192391780</v>
      </c>
      <c r="J45" s="55">
        <v>3993964</v>
      </c>
      <c r="K45" s="57">
        <v>2.0759535568515401</v>
      </c>
      <c r="L45" s="55">
        <v>147340102</v>
      </c>
      <c r="M45" s="57">
        <v>76.583366503496094</v>
      </c>
      <c r="N45" s="58">
        <v>78.659320060347639</v>
      </c>
    </row>
    <row r="46" spans="1:14" x14ac:dyDescent="0.3">
      <c r="A46" s="64" t="s">
        <v>923</v>
      </c>
      <c r="B46" s="54">
        <v>1</v>
      </c>
      <c r="C46" t="s">
        <v>924</v>
      </c>
      <c r="D46" s="55">
        <v>81058864</v>
      </c>
      <c r="E46" t="s">
        <v>925</v>
      </c>
      <c r="F46" s="56">
        <v>98.73</v>
      </c>
      <c r="G46" s="56">
        <v>95.3</v>
      </c>
      <c r="H46" s="56">
        <v>42.8</v>
      </c>
      <c r="I46" s="55">
        <v>162117728</v>
      </c>
      <c r="J46" s="55">
        <v>108</v>
      </c>
      <c r="K46" s="57">
        <v>6.6618254112221396E-5</v>
      </c>
      <c r="L46" s="55">
        <v>120535634</v>
      </c>
      <c r="M46" s="57">
        <v>74.350680512867697</v>
      </c>
      <c r="N46" s="58">
        <v>74.350747131121807</v>
      </c>
    </row>
    <row r="47" spans="1:14" x14ac:dyDescent="0.3">
      <c r="A47" s="65"/>
      <c r="B47" s="54">
        <v>2</v>
      </c>
      <c r="C47" t="s">
        <v>926</v>
      </c>
      <c r="D47" s="55">
        <v>54573624</v>
      </c>
      <c r="E47" t="s">
        <v>927</v>
      </c>
      <c r="F47" s="56">
        <v>98.72</v>
      </c>
      <c r="G47" s="56">
        <v>95.28</v>
      </c>
      <c r="H47" s="56">
        <v>43.23</v>
      </c>
      <c r="I47" s="55">
        <v>109147248</v>
      </c>
      <c r="J47" s="55">
        <v>64</v>
      </c>
      <c r="K47" s="57">
        <v>5.86363844922594E-5</v>
      </c>
      <c r="L47" s="55">
        <v>89655610</v>
      </c>
      <c r="M47" s="57">
        <v>82.141887810125993</v>
      </c>
      <c r="N47" s="58">
        <v>82.141946446510488</v>
      </c>
    </row>
    <row r="48" spans="1:14" x14ac:dyDescent="0.3">
      <c r="A48" s="66"/>
      <c r="B48" s="54">
        <v>3</v>
      </c>
      <c r="C48" t="s">
        <v>928</v>
      </c>
      <c r="D48" s="55">
        <v>66362366</v>
      </c>
      <c r="E48" t="s">
        <v>929</v>
      </c>
      <c r="F48" s="56">
        <v>98.79</v>
      </c>
      <c r="G48" s="56">
        <v>95.54</v>
      </c>
      <c r="H48" s="56">
        <v>42.7</v>
      </c>
      <c r="I48" s="55">
        <v>132724732</v>
      </c>
      <c r="J48" s="55">
        <v>436</v>
      </c>
      <c r="K48" s="57">
        <v>3.2849943897419201E-4</v>
      </c>
      <c r="L48" s="55">
        <v>91695170</v>
      </c>
      <c r="M48" s="57">
        <v>69.086724545053102</v>
      </c>
      <c r="N48" s="58">
        <v>69.08705304449208</v>
      </c>
    </row>
    <row r="49" spans="1:14" x14ac:dyDescent="0.3">
      <c r="A49" s="67"/>
      <c r="B49" s="54">
        <v>4</v>
      </c>
      <c r="C49" t="s">
        <v>930</v>
      </c>
      <c r="D49" s="55">
        <v>57825361</v>
      </c>
      <c r="E49" t="s">
        <v>931</v>
      </c>
      <c r="F49" s="56">
        <v>98.67</v>
      </c>
      <c r="G49" s="56">
        <v>95.12</v>
      </c>
      <c r="H49" s="56">
        <v>42.75</v>
      </c>
      <c r="I49" s="55">
        <v>115650722</v>
      </c>
      <c r="J49" s="55">
        <v>816</v>
      </c>
      <c r="K49" s="57">
        <v>7.0557276763045195E-4</v>
      </c>
      <c r="L49" s="55">
        <v>86682152</v>
      </c>
      <c r="M49" s="57">
        <v>74.951673885788594</v>
      </c>
      <c r="N49" s="58">
        <v>74.952379458556223</v>
      </c>
    </row>
    <row r="50" spans="1:14" x14ac:dyDescent="0.3">
      <c r="A50" s="64" t="s">
        <v>932</v>
      </c>
      <c r="B50" s="54">
        <v>1</v>
      </c>
      <c r="C50" t="s">
        <v>933</v>
      </c>
      <c r="D50" s="55">
        <v>83187396</v>
      </c>
      <c r="E50" t="s">
        <v>934</v>
      </c>
      <c r="F50" s="56">
        <v>98.77</v>
      </c>
      <c r="G50" s="56">
        <v>95.47</v>
      </c>
      <c r="H50" s="56">
        <v>43.53</v>
      </c>
      <c r="I50" s="55">
        <v>166374792</v>
      </c>
      <c r="J50" s="55">
        <v>8092456</v>
      </c>
      <c r="K50" s="57">
        <v>4.8639916556589897</v>
      </c>
      <c r="L50" s="55">
        <v>126789648</v>
      </c>
      <c r="M50" s="57">
        <v>76.207246588173007</v>
      </c>
      <c r="N50" s="58">
        <v>81.071238243831999</v>
      </c>
    </row>
    <row r="51" spans="1:14" x14ac:dyDescent="0.3">
      <c r="A51" s="65"/>
      <c r="B51" s="54">
        <v>2</v>
      </c>
      <c r="C51" t="s">
        <v>935</v>
      </c>
      <c r="D51" s="55">
        <v>82854485</v>
      </c>
      <c r="E51" t="s">
        <v>936</v>
      </c>
      <c r="F51" s="56">
        <v>98.86</v>
      </c>
      <c r="G51" s="56">
        <v>95.83</v>
      </c>
      <c r="H51" s="56">
        <v>43.94</v>
      </c>
      <c r="I51" s="55">
        <v>165708970</v>
      </c>
      <c r="J51" s="55">
        <v>10407094</v>
      </c>
      <c r="K51" s="57">
        <v>6.28034438932304</v>
      </c>
      <c r="L51" s="55">
        <v>121269854</v>
      </c>
      <c r="M51" s="57">
        <v>73.182431826110502</v>
      </c>
      <c r="N51" s="58">
        <v>79.462776215433536</v>
      </c>
    </row>
    <row r="52" spans="1:14" x14ac:dyDescent="0.3">
      <c r="A52" s="65"/>
      <c r="B52" s="54">
        <v>3</v>
      </c>
      <c r="C52" t="s">
        <v>937</v>
      </c>
      <c r="D52" s="55">
        <v>84038780</v>
      </c>
      <c r="E52" t="s">
        <v>938</v>
      </c>
      <c r="F52" s="56">
        <v>99.01</v>
      </c>
      <c r="G52" s="56">
        <v>96.39</v>
      </c>
      <c r="H52" s="56">
        <v>42.94</v>
      </c>
      <c r="I52" s="55">
        <v>168077560</v>
      </c>
      <c r="J52" s="55">
        <v>6615514</v>
      </c>
      <c r="K52" s="57">
        <v>3.93598883753429</v>
      </c>
      <c r="L52" s="55">
        <v>74610040</v>
      </c>
      <c r="M52" s="57">
        <v>44.390244598981504</v>
      </c>
      <c r="N52" s="58">
        <v>48.326233436515793</v>
      </c>
    </row>
    <row r="53" spans="1:14" x14ac:dyDescent="0.3">
      <c r="A53" s="66"/>
      <c r="B53" s="54">
        <v>4</v>
      </c>
      <c r="C53" t="s">
        <v>939</v>
      </c>
      <c r="D53" s="55">
        <v>77937422</v>
      </c>
      <c r="E53" t="s">
        <v>940</v>
      </c>
      <c r="F53" s="56">
        <v>98.83</v>
      </c>
      <c r="G53" s="56">
        <v>95.71</v>
      </c>
      <c r="H53" s="56">
        <v>43.27</v>
      </c>
      <c r="I53" s="55">
        <v>155874844</v>
      </c>
      <c r="J53" s="55">
        <v>10310656</v>
      </c>
      <c r="K53" s="57">
        <v>6.6147017282660396</v>
      </c>
      <c r="L53" s="55">
        <v>96034752</v>
      </c>
      <c r="M53" s="57">
        <v>61.610167192853702</v>
      </c>
      <c r="N53" s="58">
        <v>68.224868921119736</v>
      </c>
    </row>
    <row r="54" spans="1:14" x14ac:dyDescent="0.3">
      <c r="A54" s="64" t="s">
        <v>941</v>
      </c>
      <c r="B54" s="54">
        <v>1</v>
      </c>
      <c r="C54" t="s">
        <v>942</v>
      </c>
      <c r="D54" s="55">
        <v>83161567</v>
      </c>
      <c r="E54" t="s">
        <v>943</v>
      </c>
      <c r="F54" s="56">
        <v>98.7</v>
      </c>
      <c r="G54" s="56">
        <v>95.24</v>
      </c>
      <c r="H54" s="56">
        <v>43.98</v>
      </c>
      <c r="I54" s="55">
        <v>166323134</v>
      </c>
      <c r="J54" s="55">
        <v>13464072</v>
      </c>
      <c r="K54" s="57">
        <v>8.0951288471993301</v>
      </c>
      <c r="L54" s="55">
        <v>118878962</v>
      </c>
      <c r="M54" s="57">
        <v>71.474700566909704</v>
      </c>
      <c r="N54" s="58">
        <v>79.569829414109037</v>
      </c>
    </row>
    <row r="55" spans="1:14" x14ac:dyDescent="0.3">
      <c r="A55" s="65"/>
      <c r="B55" s="54">
        <v>2</v>
      </c>
      <c r="C55" t="s">
        <v>944</v>
      </c>
      <c r="D55" s="55">
        <v>64769575</v>
      </c>
      <c r="E55" t="s">
        <v>945</v>
      </c>
      <c r="F55" s="56">
        <v>98.66</v>
      </c>
      <c r="G55" s="56">
        <v>95.08</v>
      </c>
      <c r="H55" s="56">
        <v>43.81</v>
      </c>
      <c r="I55" s="55">
        <v>129539150</v>
      </c>
      <c r="J55" s="55">
        <v>9550586</v>
      </c>
      <c r="K55" s="57">
        <v>7.3727409821663903</v>
      </c>
      <c r="L55" s="55">
        <v>90131776</v>
      </c>
      <c r="M55" s="57">
        <v>69.578792202974896</v>
      </c>
      <c r="N55" s="58">
        <v>76.951533185141287</v>
      </c>
    </row>
    <row r="56" spans="1:14" x14ac:dyDescent="0.3">
      <c r="A56" s="66"/>
      <c r="B56" s="54">
        <v>3</v>
      </c>
      <c r="C56" t="s">
        <v>946</v>
      </c>
      <c r="D56" s="55">
        <v>64816053</v>
      </c>
      <c r="E56" t="s">
        <v>947</v>
      </c>
      <c r="F56" s="56">
        <v>98.77</v>
      </c>
      <c r="G56" s="56">
        <v>95.49</v>
      </c>
      <c r="H56" s="56">
        <v>43.71</v>
      </c>
      <c r="I56" s="55">
        <v>129632106</v>
      </c>
      <c r="J56" s="55">
        <v>9469626</v>
      </c>
      <c r="K56" s="57">
        <v>7.3050005065874597</v>
      </c>
      <c r="L56" s="55">
        <v>82849306</v>
      </c>
      <c r="M56" s="57">
        <v>63.911100850278501</v>
      </c>
      <c r="N56" s="58">
        <v>71.216101356865963</v>
      </c>
    </row>
    <row r="57" spans="1:14" x14ac:dyDescent="0.3">
      <c r="A57" s="67"/>
      <c r="B57" s="54">
        <v>4</v>
      </c>
      <c r="C57" t="s">
        <v>948</v>
      </c>
      <c r="D57" s="55">
        <v>76276097</v>
      </c>
      <c r="E57" t="s">
        <v>949</v>
      </c>
      <c r="F57" s="56">
        <v>98.7</v>
      </c>
      <c r="G57" s="56">
        <v>95.21</v>
      </c>
      <c r="H57" s="56">
        <v>43.1</v>
      </c>
      <c r="I57" s="55">
        <v>152552194</v>
      </c>
      <c r="J57" s="55">
        <v>3626752</v>
      </c>
      <c r="K57" s="57">
        <v>2.3773843593491599</v>
      </c>
      <c r="L57" s="55">
        <v>120645870</v>
      </c>
      <c r="M57" s="57">
        <v>79.084978613942397</v>
      </c>
      <c r="N57" s="58">
        <v>81.462362973291562</v>
      </c>
    </row>
  </sheetData>
  <mergeCells count="14">
    <mergeCell ref="A50:A53"/>
    <mergeCell ref="A54:A57"/>
    <mergeCell ref="A26:A29"/>
    <mergeCell ref="A30:A33"/>
    <mergeCell ref="A34:A37"/>
    <mergeCell ref="A38:A41"/>
    <mergeCell ref="A42:A45"/>
    <mergeCell ref="A46:A49"/>
    <mergeCell ref="A22:A25"/>
    <mergeCell ref="A2:A5"/>
    <mergeCell ref="A6:A9"/>
    <mergeCell ref="A10:A13"/>
    <mergeCell ref="A14:A17"/>
    <mergeCell ref="A18:A21"/>
  </mergeCells>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1224AD-7B37-4426-953D-42CFE0DB51F1}">
  <dimension ref="A1:C13"/>
  <sheetViews>
    <sheetView workbookViewId="0">
      <selection sqref="A1:C1"/>
    </sheetView>
  </sheetViews>
  <sheetFormatPr defaultRowHeight="14.4" x14ac:dyDescent="0.3"/>
  <cols>
    <col min="1" max="1" width="24.33203125" bestFit="1" customWidth="1"/>
    <col min="2" max="2" width="23.33203125" bestFit="1" customWidth="1"/>
    <col min="3" max="3" width="28.109375" bestFit="1" customWidth="1"/>
  </cols>
  <sheetData>
    <row r="1" spans="1:3" x14ac:dyDescent="0.3">
      <c r="A1" s="2" t="s">
        <v>164</v>
      </c>
      <c r="B1" s="2" t="s">
        <v>118</v>
      </c>
      <c r="C1" s="2" t="s">
        <v>167</v>
      </c>
    </row>
    <row r="2" spans="1:3" x14ac:dyDescent="0.3">
      <c r="A2" s="68" t="s">
        <v>950</v>
      </c>
      <c r="B2" t="s">
        <v>951</v>
      </c>
      <c r="C2" t="s">
        <v>952</v>
      </c>
    </row>
    <row r="3" spans="1:3" x14ac:dyDescent="0.3">
      <c r="A3" s="68"/>
      <c r="B3" t="s">
        <v>953</v>
      </c>
      <c r="C3" t="s">
        <v>954</v>
      </c>
    </row>
    <row r="4" spans="1:3" x14ac:dyDescent="0.3">
      <c r="A4" s="68"/>
      <c r="B4" t="s">
        <v>955</v>
      </c>
      <c r="C4" t="s">
        <v>956</v>
      </c>
    </row>
    <row r="5" spans="1:3" x14ac:dyDescent="0.3">
      <c r="A5" s="68"/>
      <c r="B5" t="s">
        <v>957</v>
      </c>
      <c r="C5" t="s">
        <v>958</v>
      </c>
    </row>
    <row r="6" spans="1:3" x14ac:dyDescent="0.3">
      <c r="A6" s="68"/>
      <c r="B6" t="s">
        <v>959</v>
      </c>
      <c r="C6" t="s">
        <v>960</v>
      </c>
    </row>
    <row r="7" spans="1:3" x14ac:dyDescent="0.3">
      <c r="A7" s="68"/>
      <c r="B7" t="s">
        <v>961</v>
      </c>
      <c r="C7" t="s">
        <v>962</v>
      </c>
    </row>
    <row r="8" spans="1:3" x14ac:dyDescent="0.3">
      <c r="A8" s="68" t="s">
        <v>963</v>
      </c>
      <c r="B8" t="s">
        <v>964</v>
      </c>
      <c r="C8" t="s">
        <v>965</v>
      </c>
    </row>
    <row r="9" spans="1:3" x14ac:dyDescent="0.3">
      <c r="A9" s="68"/>
      <c r="B9" t="s">
        <v>966</v>
      </c>
      <c r="C9" t="s">
        <v>967</v>
      </c>
    </row>
    <row r="10" spans="1:3" x14ac:dyDescent="0.3">
      <c r="A10" s="68"/>
      <c r="B10" t="s">
        <v>968</v>
      </c>
      <c r="C10" t="s">
        <v>969</v>
      </c>
    </row>
    <row r="11" spans="1:3" x14ac:dyDescent="0.3">
      <c r="A11" s="68"/>
      <c r="B11" t="s">
        <v>970</v>
      </c>
      <c r="C11" t="s">
        <v>971</v>
      </c>
    </row>
    <row r="12" spans="1:3" x14ac:dyDescent="0.3">
      <c r="A12" s="68"/>
      <c r="B12" t="s">
        <v>972</v>
      </c>
      <c r="C12" t="s">
        <v>973</v>
      </c>
    </row>
    <row r="13" spans="1:3" x14ac:dyDescent="0.3">
      <c r="A13" s="68"/>
      <c r="B13" t="s">
        <v>974</v>
      </c>
      <c r="C13" t="s">
        <v>975</v>
      </c>
    </row>
  </sheetData>
  <mergeCells count="2">
    <mergeCell ref="A2:A7"/>
    <mergeCell ref="A8:A1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90BD8D-5D3B-43A9-A07A-AA729C8E29AB}">
  <dimension ref="A1:H428"/>
  <sheetViews>
    <sheetView workbookViewId="0">
      <selection activeCell="K6" sqref="K6"/>
    </sheetView>
  </sheetViews>
  <sheetFormatPr defaultRowHeight="14.4" x14ac:dyDescent="0.3"/>
  <cols>
    <col min="1" max="1" width="13.44140625" bestFit="1" customWidth="1"/>
    <col min="2" max="2" width="14.33203125" bestFit="1" customWidth="1"/>
    <col min="3" max="3" width="7.33203125" bestFit="1" customWidth="1"/>
    <col min="4" max="4" width="11" bestFit="1" customWidth="1"/>
    <col min="5" max="5" width="7.44140625" bestFit="1" customWidth="1"/>
    <col min="6" max="8" width="12" bestFit="1" customWidth="1"/>
  </cols>
  <sheetData>
    <row r="1" spans="1:8" x14ac:dyDescent="0.3">
      <c r="A1" s="1" t="s">
        <v>3</v>
      </c>
      <c r="B1" s="1" t="s">
        <v>5</v>
      </c>
      <c r="C1" s="1" t="s">
        <v>7</v>
      </c>
      <c r="D1" s="1" t="s">
        <v>9</v>
      </c>
      <c r="E1" s="1" t="s">
        <v>11</v>
      </c>
      <c r="F1" s="1" t="s">
        <v>13</v>
      </c>
      <c r="G1" s="1" t="s">
        <v>15</v>
      </c>
      <c r="H1" s="1" t="s">
        <v>17</v>
      </c>
    </row>
    <row r="2" spans="1:8" x14ac:dyDescent="0.3">
      <c r="A2" t="s">
        <v>169</v>
      </c>
      <c r="B2" t="s">
        <v>170</v>
      </c>
      <c r="C2">
        <v>1</v>
      </c>
      <c r="D2">
        <v>9195.119999999999</v>
      </c>
      <c r="E2">
        <v>1600</v>
      </c>
      <c r="F2">
        <v>698333.33333333337</v>
      </c>
      <c r="G2">
        <v>75.946081544703432</v>
      </c>
      <c r="H2">
        <v>115.705902657922</v>
      </c>
    </row>
    <row r="3" spans="1:8" x14ac:dyDescent="0.3">
      <c r="A3" t="s">
        <v>169</v>
      </c>
      <c r="B3" t="s">
        <v>170</v>
      </c>
      <c r="C3">
        <v>2</v>
      </c>
      <c r="D3">
        <v>9195.119999999999</v>
      </c>
      <c r="E3">
        <v>1500</v>
      </c>
      <c r="F3">
        <v>560000</v>
      </c>
      <c r="G3">
        <v>60.901869687399412</v>
      </c>
      <c r="H3">
        <v>92.7856403175699</v>
      </c>
    </row>
    <row r="4" spans="1:8" x14ac:dyDescent="0.3">
      <c r="A4" t="s">
        <v>169</v>
      </c>
      <c r="B4" t="s">
        <v>170</v>
      </c>
      <c r="C4">
        <v>3</v>
      </c>
      <c r="D4">
        <v>9195.119999999999</v>
      </c>
      <c r="E4">
        <v>1500</v>
      </c>
      <c r="F4">
        <v>673333.33333333337</v>
      </c>
      <c r="G4">
        <v>73.227248076515963</v>
      </c>
      <c r="H4">
        <v>111.5636865723162</v>
      </c>
    </row>
    <row r="5" spans="1:8" x14ac:dyDescent="0.3">
      <c r="A5" t="s">
        <v>169</v>
      </c>
      <c r="B5" t="s">
        <v>170</v>
      </c>
      <c r="C5">
        <v>4</v>
      </c>
      <c r="D5">
        <v>9195.119999999999</v>
      </c>
      <c r="E5">
        <v>1100</v>
      </c>
      <c r="F5">
        <v>482499.99999999988</v>
      </c>
      <c r="G5">
        <v>52.473485936018243</v>
      </c>
      <c r="H5">
        <v>79.944770452191904</v>
      </c>
    </row>
    <row r="6" spans="1:8" x14ac:dyDescent="0.3">
      <c r="A6" t="s">
        <v>169</v>
      </c>
      <c r="B6" t="s">
        <v>171</v>
      </c>
      <c r="C6">
        <v>1</v>
      </c>
      <c r="D6">
        <v>9937.3230000000021</v>
      </c>
      <c r="E6">
        <v>1070</v>
      </c>
      <c r="F6">
        <v>439166.66666666663</v>
      </c>
      <c r="G6">
        <v>44.193659264840903</v>
      </c>
      <c r="H6">
        <v>112.78758694489029</v>
      </c>
    </row>
    <row r="7" spans="1:8" x14ac:dyDescent="0.3">
      <c r="A7" t="s">
        <v>169</v>
      </c>
      <c r="B7" t="s">
        <v>171</v>
      </c>
      <c r="C7">
        <v>2</v>
      </c>
      <c r="D7">
        <v>9937.3230000000021</v>
      </c>
      <c r="E7">
        <v>1140</v>
      </c>
      <c r="F7">
        <v>338333.33333333331</v>
      </c>
      <c r="G7">
        <v>34.046728010484642</v>
      </c>
      <c r="H7">
        <v>86.891385767790254</v>
      </c>
    </row>
    <row r="8" spans="1:8" x14ac:dyDescent="0.3">
      <c r="A8" t="s">
        <v>169</v>
      </c>
      <c r="B8" t="s">
        <v>171</v>
      </c>
      <c r="C8">
        <v>3</v>
      </c>
      <c r="D8">
        <v>9937.3230000000021</v>
      </c>
      <c r="E8">
        <v>1400</v>
      </c>
      <c r="F8">
        <v>465833.33333333331</v>
      </c>
      <c r="G8">
        <v>46.877145216406191</v>
      </c>
      <c r="H8">
        <v>119.6361690743713</v>
      </c>
    </row>
    <row r="9" spans="1:8" x14ac:dyDescent="0.3">
      <c r="A9" t="s">
        <v>169</v>
      </c>
      <c r="B9" t="s">
        <v>171</v>
      </c>
      <c r="C9">
        <v>4</v>
      </c>
      <c r="D9">
        <v>9937.3230000000021</v>
      </c>
      <c r="E9">
        <v>1060</v>
      </c>
      <c r="F9">
        <v>314166.66666666663</v>
      </c>
      <c r="G9">
        <v>31.61481886687859</v>
      </c>
      <c r="H9">
        <v>80.6848582129481</v>
      </c>
    </row>
    <row r="10" spans="1:8" x14ac:dyDescent="0.3">
      <c r="A10" t="s">
        <v>169</v>
      </c>
      <c r="B10" t="s">
        <v>172</v>
      </c>
      <c r="C10">
        <v>1</v>
      </c>
      <c r="D10">
        <v>10259.73</v>
      </c>
      <c r="E10">
        <v>2250</v>
      </c>
      <c r="F10">
        <v>824999.99999999988</v>
      </c>
      <c r="G10">
        <v>80.411472816536104</v>
      </c>
      <c r="H10">
        <v>115.78947368421051</v>
      </c>
    </row>
    <row r="11" spans="1:8" x14ac:dyDescent="0.3">
      <c r="A11" t="s">
        <v>169</v>
      </c>
      <c r="B11" t="s">
        <v>172</v>
      </c>
      <c r="C11">
        <v>2</v>
      </c>
      <c r="D11">
        <v>10259.73</v>
      </c>
      <c r="E11">
        <v>1880</v>
      </c>
      <c r="F11">
        <v>663333.33333333337</v>
      </c>
      <c r="G11">
        <v>64.654073092891664</v>
      </c>
      <c r="H11">
        <v>93.099415204678365</v>
      </c>
    </row>
    <row r="12" spans="1:8" x14ac:dyDescent="0.3">
      <c r="A12" t="s">
        <v>169</v>
      </c>
      <c r="B12" t="s">
        <v>172</v>
      </c>
      <c r="C12">
        <v>3</v>
      </c>
      <c r="D12">
        <v>10259.73</v>
      </c>
      <c r="E12">
        <v>2000</v>
      </c>
      <c r="F12">
        <v>740000</v>
      </c>
      <c r="G12">
        <v>72.126654405135426</v>
      </c>
      <c r="H12">
        <v>103.859649122807</v>
      </c>
    </row>
    <row r="13" spans="1:8" x14ac:dyDescent="0.3">
      <c r="A13" t="s">
        <v>169</v>
      </c>
      <c r="B13" t="s">
        <v>172</v>
      </c>
      <c r="C13">
        <v>4</v>
      </c>
      <c r="D13">
        <v>10259.73</v>
      </c>
      <c r="E13">
        <v>2005</v>
      </c>
      <c r="F13">
        <v>621666.66666666663</v>
      </c>
      <c r="G13">
        <v>60.592887597107008</v>
      </c>
      <c r="H13">
        <v>87.251461988304101</v>
      </c>
    </row>
    <row r="14" spans="1:8" x14ac:dyDescent="0.3">
      <c r="A14" t="s">
        <v>169</v>
      </c>
      <c r="B14" t="s">
        <v>173</v>
      </c>
      <c r="C14">
        <v>1</v>
      </c>
      <c r="D14">
        <v>10429.8315</v>
      </c>
      <c r="E14">
        <v>1935</v>
      </c>
      <c r="F14">
        <v>906666.66666666674</v>
      </c>
      <c r="G14">
        <v>86.930135608294989</v>
      </c>
      <c r="H14">
        <v>123.28611898017</v>
      </c>
    </row>
    <row r="15" spans="1:8" x14ac:dyDescent="0.3">
      <c r="A15" t="s">
        <v>169</v>
      </c>
      <c r="B15" t="s">
        <v>173</v>
      </c>
      <c r="C15">
        <v>2</v>
      </c>
      <c r="D15">
        <v>10429.8315</v>
      </c>
      <c r="E15">
        <v>1700</v>
      </c>
      <c r="F15">
        <v>691666.66666666674</v>
      </c>
      <c r="G15">
        <v>66.316188010004453</v>
      </c>
      <c r="H15">
        <v>94.050991501416433</v>
      </c>
    </row>
    <row r="16" spans="1:8" x14ac:dyDescent="0.3">
      <c r="A16" t="s">
        <v>169</v>
      </c>
      <c r="B16" t="s">
        <v>173</v>
      </c>
      <c r="C16">
        <v>3</v>
      </c>
      <c r="D16">
        <v>10429.8315</v>
      </c>
      <c r="E16">
        <v>1900</v>
      </c>
      <c r="F16">
        <v>663333.33333333337</v>
      </c>
      <c r="G16">
        <v>63.59962127224523</v>
      </c>
      <c r="H16">
        <v>90.198300283286116</v>
      </c>
    </row>
    <row r="17" spans="1:8" x14ac:dyDescent="0.3">
      <c r="A17" t="s">
        <v>169</v>
      </c>
      <c r="B17" t="s">
        <v>173</v>
      </c>
      <c r="C17">
        <v>4</v>
      </c>
      <c r="D17">
        <v>10429.8315</v>
      </c>
      <c r="E17">
        <v>1900</v>
      </c>
      <c r="F17">
        <v>680000</v>
      </c>
      <c r="G17">
        <v>65.197601706221235</v>
      </c>
      <c r="H17">
        <v>92.464589235127477</v>
      </c>
    </row>
    <row r="18" spans="1:8" x14ac:dyDescent="0.3">
      <c r="A18" t="s">
        <v>169</v>
      </c>
      <c r="B18" t="s">
        <v>174</v>
      </c>
      <c r="C18">
        <v>1</v>
      </c>
      <c r="D18">
        <v>10024.6307</v>
      </c>
      <c r="E18">
        <v>2250</v>
      </c>
      <c r="F18">
        <v>1083333.333333333</v>
      </c>
      <c r="G18">
        <v>108.0671563625115</v>
      </c>
      <c r="H18">
        <v>96.403411197626994</v>
      </c>
    </row>
    <row r="19" spans="1:8" x14ac:dyDescent="0.3">
      <c r="A19" t="s">
        <v>169</v>
      </c>
      <c r="B19" t="s">
        <v>174</v>
      </c>
      <c r="C19">
        <v>2</v>
      </c>
      <c r="D19">
        <v>10024.6307</v>
      </c>
      <c r="E19">
        <v>2650</v>
      </c>
      <c r="F19">
        <v>1200000</v>
      </c>
      <c r="G19">
        <v>119.7051578169358</v>
      </c>
      <c r="H19">
        <v>106.78531701890989</v>
      </c>
    </row>
    <row r="20" spans="1:8" x14ac:dyDescent="0.3">
      <c r="A20" t="s">
        <v>169</v>
      </c>
      <c r="B20" t="s">
        <v>174</v>
      </c>
      <c r="C20">
        <v>3</v>
      </c>
      <c r="D20">
        <v>10024.6307</v>
      </c>
      <c r="E20">
        <v>2600</v>
      </c>
      <c r="F20">
        <v>1170000</v>
      </c>
      <c r="G20">
        <v>116.7125288715124</v>
      </c>
      <c r="H20">
        <v>104.1156840934371</v>
      </c>
    </row>
    <row r="21" spans="1:8" x14ac:dyDescent="0.3">
      <c r="A21" t="s">
        <v>169</v>
      </c>
      <c r="B21" t="s">
        <v>174</v>
      </c>
      <c r="C21">
        <v>4</v>
      </c>
      <c r="D21">
        <v>10024.6307</v>
      </c>
      <c r="E21">
        <v>2600</v>
      </c>
      <c r="F21">
        <v>1041666.666666667</v>
      </c>
      <c r="G21">
        <v>103.9107272716457</v>
      </c>
      <c r="H21">
        <v>92.695587690025931</v>
      </c>
    </row>
    <row r="22" spans="1:8" x14ac:dyDescent="0.3">
      <c r="A22" t="s">
        <v>169</v>
      </c>
      <c r="B22" t="s">
        <v>175</v>
      </c>
      <c r="C22">
        <v>1</v>
      </c>
      <c r="D22">
        <v>10506.069</v>
      </c>
      <c r="E22">
        <v>1810</v>
      </c>
      <c r="F22">
        <v>586666.66666666674</v>
      </c>
      <c r="G22">
        <v>55.840739925339037</v>
      </c>
      <c r="H22">
        <v>93.245033112582789</v>
      </c>
    </row>
    <row r="23" spans="1:8" x14ac:dyDescent="0.3">
      <c r="A23" t="s">
        <v>169</v>
      </c>
      <c r="B23" t="s">
        <v>175</v>
      </c>
      <c r="C23">
        <v>2</v>
      </c>
      <c r="D23">
        <v>10506.069</v>
      </c>
      <c r="E23">
        <v>1620</v>
      </c>
      <c r="F23">
        <v>568333.33333333337</v>
      </c>
      <c r="G23">
        <v>54.095716802672193</v>
      </c>
      <c r="H23">
        <v>90.33112582781456</v>
      </c>
    </row>
    <row r="24" spans="1:8" x14ac:dyDescent="0.3">
      <c r="A24" t="s">
        <v>169</v>
      </c>
      <c r="B24" t="s">
        <v>175</v>
      </c>
      <c r="C24">
        <v>3</v>
      </c>
      <c r="D24">
        <v>10506.069</v>
      </c>
      <c r="E24">
        <v>1950</v>
      </c>
      <c r="F24">
        <v>820000</v>
      </c>
      <c r="G24">
        <v>78.050125122917052</v>
      </c>
      <c r="H24">
        <v>130.33112582781459</v>
      </c>
    </row>
    <row r="25" spans="1:8" x14ac:dyDescent="0.3">
      <c r="A25" t="s">
        <v>169</v>
      </c>
      <c r="B25" t="s">
        <v>175</v>
      </c>
      <c r="C25">
        <v>4</v>
      </c>
      <c r="D25">
        <v>10506.069</v>
      </c>
      <c r="E25">
        <v>1650</v>
      </c>
      <c r="F25">
        <v>541666.66666666674</v>
      </c>
      <c r="G25">
        <v>51.557501351520408</v>
      </c>
      <c r="H25">
        <v>86.092715231788091</v>
      </c>
    </row>
    <row r="26" spans="1:8" x14ac:dyDescent="0.3">
      <c r="A26" t="s">
        <v>169</v>
      </c>
      <c r="B26" t="s">
        <v>176</v>
      </c>
      <c r="C26">
        <v>1</v>
      </c>
      <c r="D26">
        <v>10605.705</v>
      </c>
      <c r="E26">
        <v>2400</v>
      </c>
      <c r="F26">
        <v>928333.33333333326</v>
      </c>
      <c r="G26">
        <v>87.531506234930461</v>
      </c>
      <c r="H26">
        <v>113.7314956610516</v>
      </c>
    </row>
    <row r="27" spans="1:8" x14ac:dyDescent="0.3">
      <c r="A27" t="s">
        <v>169</v>
      </c>
      <c r="B27" t="s">
        <v>176</v>
      </c>
      <c r="C27">
        <v>2</v>
      </c>
      <c r="D27">
        <v>10605.705</v>
      </c>
      <c r="E27">
        <v>1300</v>
      </c>
      <c r="F27">
        <v>830000</v>
      </c>
      <c r="G27">
        <v>78.259766795323827</v>
      </c>
      <c r="H27">
        <v>101.6845329249617</v>
      </c>
    </row>
    <row r="28" spans="1:8" x14ac:dyDescent="0.3">
      <c r="A28" t="s">
        <v>169</v>
      </c>
      <c r="B28" t="s">
        <v>176</v>
      </c>
      <c r="C28">
        <v>3</v>
      </c>
      <c r="D28">
        <v>10605.705</v>
      </c>
      <c r="E28">
        <v>1200</v>
      </c>
      <c r="F28">
        <v>846666.66666666674</v>
      </c>
      <c r="G28">
        <v>79.831248056274106</v>
      </c>
      <c r="H28">
        <v>103.7263910158244</v>
      </c>
    </row>
    <row r="29" spans="1:8" x14ac:dyDescent="0.3">
      <c r="A29" t="s">
        <v>169</v>
      </c>
      <c r="B29" t="s">
        <v>176</v>
      </c>
      <c r="C29">
        <v>4</v>
      </c>
      <c r="D29">
        <v>10605.705</v>
      </c>
      <c r="E29">
        <v>1770</v>
      </c>
      <c r="F29">
        <v>660000</v>
      </c>
      <c r="G29">
        <v>62.230657933630987</v>
      </c>
      <c r="H29">
        <v>80.857580398162327</v>
      </c>
    </row>
    <row r="30" spans="1:8" x14ac:dyDescent="0.3">
      <c r="A30" t="s">
        <v>177</v>
      </c>
      <c r="B30" t="s">
        <v>170</v>
      </c>
      <c r="C30">
        <v>1</v>
      </c>
      <c r="D30">
        <v>9195.119999999999</v>
      </c>
      <c r="E30">
        <v>550</v>
      </c>
      <c r="F30">
        <v>278333.33333333337</v>
      </c>
      <c r="G30">
        <v>30.26967927915388</v>
      </c>
      <c r="H30">
        <v>46.116672419744567</v>
      </c>
    </row>
    <row r="31" spans="1:8" x14ac:dyDescent="0.3">
      <c r="A31" t="s">
        <v>177</v>
      </c>
      <c r="B31" t="s">
        <v>170</v>
      </c>
      <c r="C31">
        <v>2</v>
      </c>
      <c r="D31">
        <v>9195.119999999999</v>
      </c>
      <c r="E31">
        <v>600</v>
      </c>
      <c r="F31">
        <v>255000</v>
      </c>
      <c r="G31">
        <v>27.732101375512229</v>
      </c>
      <c r="H31">
        <v>42.250604073179147</v>
      </c>
    </row>
    <row r="32" spans="1:8" x14ac:dyDescent="0.3">
      <c r="A32" t="s">
        <v>177</v>
      </c>
      <c r="B32" t="s">
        <v>170</v>
      </c>
      <c r="C32">
        <v>3</v>
      </c>
      <c r="D32">
        <v>9195.119999999999</v>
      </c>
      <c r="E32">
        <v>590</v>
      </c>
      <c r="F32">
        <v>295833.33333333337</v>
      </c>
      <c r="G32">
        <v>32.172862706885113</v>
      </c>
      <c r="H32">
        <v>49.016223679668627</v>
      </c>
    </row>
    <row r="33" spans="1:8" x14ac:dyDescent="0.3">
      <c r="A33" t="s">
        <v>177</v>
      </c>
      <c r="B33" t="s">
        <v>171</v>
      </c>
      <c r="C33">
        <v>1</v>
      </c>
      <c r="D33">
        <v>9937.3230000000021</v>
      </c>
      <c r="E33">
        <v>330</v>
      </c>
      <c r="F33">
        <v>133666.66666666669</v>
      </c>
      <c r="G33">
        <v>13.450973332221031</v>
      </c>
      <c r="H33">
        <v>34.328517924023551</v>
      </c>
    </row>
    <row r="34" spans="1:8" x14ac:dyDescent="0.3">
      <c r="A34" t="s">
        <v>177</v>
      </c>
      <c r="B34" t="s">
        <v>171</v>
      </c>
      <c r="C34">
        <v>2</v>
      </c>
      <c r="D34">
        <v>9937.3230000000021</v>
      </c>
      <c r="E34">
        <v>570</v>
      </c>
      <c r="F34">
        <v>173333.33333333331</v>
      </c>
      <c r="G34">
        <v>17.442658685174401</v>
      </c>
      <c r="H34">
        <v>44.515783841626543</v>
      </c>
    </row>
    <row r="35" spans="1:8" x14ac:dyDescent="0.3">
      <c r="A35" t="s">
        <v>177</v>
      </c>
      <c r="B35" t="s">
        <v>171</v>
      </c>
      <c r="C35">
        <v>3</v>
      </c>
      <c r="D35">
        <v>9937.3230000000021</v>
      </c>
      <c r="E35">
        <v>490</v>
      </c>
      <c r="F35">
        <v>147333.33333333331</v>
      </c>
      <c r="G35">
        <v>14.82625988239824</v>
      </c>
      <c r="H35">
        <v>37.838416265382563</v>
      </c>
    </row>
    <row r="36" spans="1:8" x14ac:dyDescent="0.3">
      <c r="A36" t="s">
        <v>177</v>
      </c>
      <c r="B36" t="s">
        <v>172</v>
      </c>
      <c r="C36">
        <v>1</v>
      </c>
      <c r="D36">
        <v>10259.73</v>
      </c>
      <c r="E36">
        <v>224</v>
      </c>
      <c r="F36">
        <v>37444.444444444438</v>
      </c>
      <c r="G36">
        <v>3.6496520322118071</v>
      </c>
      <c r="H36">
        <v>5.2553606237816757</v>
      </c>
    </row>
    <row r="37" spans="1:8" x14ac:dyDescent="0.3">
      <c r="A37" t="s">
        <v>177</v>
      </c>
      <c r="B37" t="s">
        <v>172</v>
      </c>
      <c r="C37">
        <v>2</v>
      </c>
      <c r="D37">
        <v>10259.73</v>
      </c>
      <c r="E37">
        <v>137</v>
      </c>
      <c r="F37">
        <v>26833.333333333339</v>
      </c>
      <c r="G37">
        <v>2.6154034592853161</v>
      </c>
      <c r="H37">
        <v>3.7660818713450301</v>
      </c>
    </row>
    <row r="38" spans="1:8" x14ac:dyDescent="0.3">
      <c r="A38" t="s">
        <v>177</v>
      </c>
      <c r="B38" t="s">
        <v>172</v>
      </c>
      <c r="C38">
        <v>3</v>
      </c>
      <c r="D38">
        <v>10259.73</v>
      </c>
      <c r="E38">
        <v>257</v>
      </c>
      <c r="F38">
        <v>24866.666666666661</v>
      </c>
      <c r="G38">
        <v>2.4237155038842801</v>
      </c>
      <c r="H38">
        <v>3.4900584795321632</v>
      </c>
    </row>
    <row r="39" spans="1:8" x14ac:dyDescent="0.3">
      <c r="A39" t="s">
        <v>177</v>
      </c>
      <c r="B39" t="s">
        <v>172</v>
      </c>
      <c r="C39">
        <v>4</v>
      </c>
      <c r="D39">
        <v>10259.73</v>
      </c>
      <c r="E39">
        <v>147</v>
      </c>
      <c r="F39">
        <v>27666.666666666672</v>
      </c>
      <c r="G39">
        <v>2.69662716920101</v>
      </c>
      <c r="H39">
        <v>3.8830409356725148</v>
      </c>
    </row>
    <row r="40" spans="1:8" x14ac:dyDescent="0.3">
      <c r="A40" t="s">
        <v>177</v>
      </c>
      <c r="B40" t="s">
        <v>173</v>
      </c>
      <c r="C40">
        <v>1</v>
      </c>
      <c r="D40">
        <v>10429.8315</v>
      </c>
      <c r="E40">
        <v>95</v>
      </c>
      <c r="F40">
        <v>30416.666666666672</v>
      </c>
      <c r="G40">
        <v>2.9163142920062199</v>
      </c>
      <c r="H40">
        <v>4.1359773371104813</v>
      </c>
    </row>
    <row r="41" spans="1:8" x14ac:dyDescent="0.3">
      <c r="A41" t="s">
        <v>177</v>
      </c>
      <c r="B41" t="s">
        <v>173</v>
      </c>
      <c r="C41">
        <v>2</v>
      </c>
      <c r="D41">
        <v>10429.8315</v>
      </c>
      <c r="E41">
        <v>96</v>
      </c>
      <c r="F41">
        <v>19583.333333333328</v>
      </c>
      <c r="G41">
        <v>1.877627009921812</v>
      </c>
      <c r="H41">
        <v>2.6628895184135968</v>
      </c>
    </row>
    <row r="42" spans="1:8" x14ac:dyDescent="0.3">
      <c r="A42" t="s">
        <v>177</v>
      </c>
      <c r="B42" t="s">
        <v>173</v>
      </c>
      <c r="C42">
        <v>3</v>
      </c>
      <c r="D42">
        <v>10429.8315</v>
      </c>
      <c r="E42">
        <v>86</v>
      </c>
      <c r="F42">
        <v>20458.333333333328</v>
      </c>
      <c r="G42">
        <v>1.9615209827055531</v>
      </c>
      <c r="H42">
        <v>2.7818696883852678</v>
      </c>
    </row>
    <row r="43" spans="1:8" x14ac:dyDescent="0.3">
      <c r="A43" t="s">
        <v>177</v>
      </c>
      <c r="B43" t="s">
        <v>173</v>
      </c>
      <c r="C43">
        <v>4</v>
      </c>
      <c r="D43">
        <v>10429.8315</v>
      </c>
      <c r="E43">
        <v>90</v>
      </c>
      <c r="F43">
        <v>23250</v>
      </c>
      <c r="G43">
        <v>2.2291827053965352</v>
      </c>
      <c r="H43">
        <v>3.1614730878186958</v>
      </c>
    </row>
    <row r="44" spans="1:8" x14ac:dyDescent="0.3">
      <c r="A44" t="s">
        <v>177</v>
      </c>
      <c r="B44" t="s">
        <v>174</v>
      </c>
      <c r="C44">
        <v>1</v>
      </c>
      <c r="D44">
        <v>10024.6307</v>
      </c>
      <c r="E44">
        <v>77</v>
      </c>
      <c r="F44">
        <v>18166.666666666661</v>
      </c>
      <c r="G44">
        <v>1.8122030836175</v>
      </c>
      <c r="H44">
        <v>1.616611049314052</v>
      </c>
    </row>
    <row r="45" spans="1:8" x14ac:dyDescent="0.3">
      <c r="A45" t="s">
        <v>177</v>
      </c>
      <c r="B45" t="s">
        <v>174</v>
      </c>
      <c r="C45">
        <v>2</v>
      </c>
      <c r="D45">
        <v>10024.6307</v>
      </c>
      <c r="E45">
        <v>112</v>
      </c>
      <c r="F45">
        <v>26583.333333333328</v>
      </c>
      <c r="G45">
        <v>2.6518017599723969</v>
      </c>
      <c r="H45">
        <v>2.365591397849462</v>
      </c>
    </row>
    <row r="46" spans="1:8" x14ac:dyDescent="0.3">
      <c r="A46" t="s">
        <v>177</v>
      </c>
      <c r="B46" t="s">
        <v>174</v>
      </c>
      <c r="C46">
        <v>3</v>
      </c>
      <c r="D46">
        <v>10024.6307</v>
      </c>
      <c r="E46">
        <v>87</v>
      </c>
      <c r="F46">
        <v>19083.333333333328</v>
      </c>
      <c r="G46">
        <v>1.903644523616548</v>
      </c>
      <c r="H46">
        <v>1.698183166481275</v>
      </c>
    </row>
    <row r="47" spans="1:8" x14ac:dyDescent="0.3">
      <c r="A47" t="s">
        <v>177</v>
      </c>
      <c r="B47" t="s">
        <v>174</v>
      </c>
      <c r="C47">
        <v>4</v>
      </c>
      <c r="D47">
        <v>10024.6307</v>
      </c>
      <c r="E47">
        <v>104</v>
      </c>
      <c r="F47">
        <v>21291.666666666661</v>
      </c>
      <c r="G47">
        <v>2.1239352654324368</v>
      </c>
      <c r="H47">
        <v>1.89469781238413</v>
      </c>
    </row>
    <row r="48" spans="1:8" x14ac:dyDescent="0.3">
      <c r="A48" t="s">
        <v>177</v>
      </c>
      <c r="B48" t="s">
        <v>175</v>
      </c>
      <c r="C48">
        <v>1</v>
      </c>
      <c r="D48">
        <v>10506.069</v>
      </c>
      <c r="E48">
        <v>16</v>
      </c>
      <c r="F48">
        <v>2345.833333333333</v>
      </c>
      <c r="G48">
        <v>0.2232836404685076</v>
      </c>
      <c r="H48">
        <v>0.37284768211920521</v>
      </c>
    </row>
    <row r="49" spans="1:8" x14ac:dyDescent="0.3">
      <c r="A49" t="s">
        <v>177</v>
      </c>
      <c r="B49" t="s">
        <v>175</v>
      </c>
      <c r="C49">
        <v>2</v>
      </c>
      <c r="D49">
        <v>10506.069</v>
      </c>
      <c r="E49">
        <v>44</v>
      </c>
      <c r="F49">
        <v>7066.666666666667</v>
      </c>
      <c r="G49">
        <v>0.67262709455522018</v>
      </c>
      <c r="H49">
        <v>1.12317880794702</v>
      </c>
    </row>
    <row r="50" spans="1:8" x14ac:dyDescent="0.3">
      <c r="A50" t="s">
        <v>177</v>
      </c>
      <c r="B50" t="s">
        <v>175</v>
      </c>
      <c r="C50">
        <v>3</v>
      </c>
      <c r="D50">
        <v>10506.069</v>
      </c>
      <c r="E50">
        <v>19</v>
      </c>
      <c r="F50">
        <v>2520.833333333333</v>
      </c>
      <c r="G50">
        <v>0.23994067936669111</v>
      </c>
      <c r="H50">
        <v>0.40066225165562902</v>
      </c>
    </row>
    <row r="51" spans="1:8" x14ac:dyDescent="0.3">
      <c r="A51" t="s">
        <v>177</v>
      </c>
      <c r="B51" t="s">
        <v>175</v>
      </c>
      <c r="C51">
        <v>4</v>
      </c>
      <c r="D51">
        <v>10506.069</v>
      </c>
      <c r="E51">
        <v>27</v>
      </c>
      <c r="F51">
        <v>4825</v>
      </c>
      <c r="G51">
        <v>0.45925835819277411</v>
      </c>
      <c r="H51">
        <v>0.76688741721854303</v>
      </c>
    </row>
    <row r="52" spans="1:8" x14ac:dyDescent="0.3">
      <c r="A52" t="s">
        <v>177</v>
      </c>
      <c r="B52" t="s">
        <v>176</v>
      </c>
      <c r="C52">
        <v>1</v>
      </c>
      <c r="D52">
        <v>10605.705</v>
      </c>
      <c r="E52">
        <v>33</v>
      </c>
      <c r="F52">
        <v>5050</v>
      </c>
      <c r="G52">
        <v>0.47615882206793408</v>
      </c>
      <c r="H52">
        <v>0.61868300153139366</v>
      </c>
    </row>
    <row r="53" spans="1:8" x14ac:dyDescent="0.3">
      <c r="A53" t="s">
        <v>177</v>
      </c>
      <c r="B53" t="s">
        <v>176</v>
      </c>
      <c r="C53">
        <v>2</v>
      </c>
      <c r="D53">
        <v>10605.705</v>
      </c>
      <c r="E53">
        <v>16</v>
      </c>
      <c r="F53">
        <v>2225</v>
      </c>
      <c r="G53">
        <v>0.20979274833686201</v>
      </c>
      <c r="H53">
        <v>0.27258805513016843</v>
      </c>
    </row>
    <row r="54" spans="1:8" x14ac:dyDescent="0.3">
      <c r="A54" t="s">
        <v>177</v>
      </c>
      <c r="B54" t="s">
        <v>176</v>
      </c>
      <c r="C54">
        <v>3</v>
      </c>
      <c r="D54">
        <v>10605.705</v>
      </c>
      <c r="E54">
        <v>28</v>
      </c>
      <c r="F54">
        <v>4441.666666666667</v>
      </c>
      <c r="G54">
        <v>0.41879975604324898</v>
      </c>
      <c r="H54">
        <v>0.54415518121490558</v>
      </c>
    </row>
    <row r="55" spans="1:8" x14ac:dyDescent="0.3">
      <c r="A55" t="s">
        <v>177</v>
      </c>
      <c r="B55" t="s">
        <v>176</v>
      </c>
      <c r="C55">
        <v>4</v>
      </c>
      <c r="D55">
        <v>10605.705</v>
      </c>
      <c r="E55">
        <v>22</v>
      </c>
      <c r="F55">
        <v>3958.333333333333</v>
      </c>
      <c r="G55">
        <v>0.37322679947569087</v>
      </c>
      <c r="H55">
        <v>0.48494129657988783</v>
      </c>
    </row>
    <row r="56" spans="1:8" x14ac:dyDescent="0.3">
      <c r="A56" t="s">
        <v>178</v>
      </c>
      <c r="B56" t="s">
        <v>170</v>
      </c>
      <c r="C56">
        <v>1</v>
      </c>
      <c r="D56">
        <v>9195.119999999999</v>
      </c>
      <c r="E56">
        <v>335</v>
      </c>
      <c r="F56">
        <v>114666.6666666667</v>
      </c>
      <c r="G56">
        <v>12.470382840753221</v>
      </c>
      <c r="H56">
        <v>18.998964445978601</v>
      </c>
    </row>
    <row r="57" spans="1:8" x14ac:dyDescent="0.3">
      <c r="A57" t="s">
        <v>178</v>
      </c>
      <c r="B57" t="s">
        <v>170</v>
      </c>
      <c r="C57">
        <v>2</v>
      </c>
      <c r="D57">
        <v>9195.119999999999</v>
      </c>
      <c r="E57">
        <v>345</v>
      </c>
      <c r="F57">
        <v>135333.33333333331</v>
      </c>
      <c r="G57">
        <v>14.717951841121531</v>
      </c>
      <c r="H57">
        <v>22.423196410079392</v>
      </c>
    </row>
    <row r="58" spans="1:8" x14ac:dyDescent="0.3">
      <c r="A58" t="s">
        <v>178</v>
      </c>
      <c r="B58" t="s">
        <v>170</v>
      </c>
      <c r="C58">
        <v>3</v>
      </c>
      <c r="D58">
        <v>9195.119999999999</v>
      </c>
      <c r="E58">
        <v>350</v>
      </c>
      <c r="F58">
        <v>131333.33333333331</v>
      </c>
      <c r="G58">
        <v>14.282938486211529</v>
      </c>
      <c r="H58">
        <v>21.760441836382469</v>
      </c>
    </row>
    <row r="59" spans="1:8" x14ac:dyDescent="0.3">
      <c r="A59" t="s">
        <v>178</v>
      </c>
      <c r="B59" t="s">
        <v>171</v>
      </c>
      <c r="C59">
        <v>1</v>
      </c>
      <c r="D59">
        <v>9937.3230000000021</v>
      </c>
      <c r="E59">
        <v>395</v>
      </c>
      <c r="F59">
        <v>93999.999999999985</v>
      </c>
      <c r="G59">
        <v>9.4592879792676516</v>
      </c>
      <c r="H59">
        <v>24.14125200642054</v>
      </c>
    </row>
    <row r="60" spans="1:8" x14ac:dyDescent="0.3">
      <c r="A60" t="s">
        <v>178</v>
      </c>
      <c r="B60" t="s">
        <v>171</v>
      </c>
      <c r="C60">
        <v>2</v>
      </c>
      <c r="D60">
        <v>9937.3230000000021</v>
      </c>
      <c r="E60">
        <v>355</v>
      </c>
      <c r="F60">
        <v>107666.6666666667</v>
      </c>
      <c r="G60">
        <v>10.83457452944487</v>
      </c>
      <c r="H60">
        <v>27.65115034777957</v>
      </c>
    </row>
    <row r="61" spans="1:8" x14ac:dyDescent="0.3">
      <c r="A61" t="s">
        <v>178</v>
      </c>
      <c r="B61" t="s">
        <v>171</v>
      </c>
      <c r="C61">
        <v>3</v>
      </c>
      <c r="D61">
        <v>9937.3230000000021</v>
      </c>
      <c r="E61">
        <v>380</v>
      </c>
      <c r="F61">
        <v>86666.666666666642</v>
      </c>
      <c r="G61">
        <v>8.7213293425871967</v>
      </c>
      <c r="H61">
        <v>22.257891920813261</v>
      </c>
    </row>
    <row r="62" spans="1:8" x14ac:dyDescent="0.3">
      <c r="A62" t="s">
        <v>178</v>
      </c>
      <c r="B62" t="s">
        <v>171</v>
      </c>
      <c r="C62">
        <v>4</v>
      </c>
      <c r="D62">
        <v>9937.3230000000021</v>
      </c>
      <c r="E62">
        <v>230</v>
      </c>
      <c r="F62">
        <v>69999.999999999985</v>
      </c>
      <c r="G62">
        <v>7.0441506228588899</v>
      </c>
      <c r="H62">
        <v>17.977528089887642</v>
      </c>
    </row>
    <row r="63" spans="1:8" x14ac:dyDescent="0.3">
      <c r="A63" t="s">
        <v>178</v>
      </c>
      <c r="B63" t="s">
        <v>172</v>
      </c>
      <c r="C63">
        <v>1</v>
      </c>
      <c r="D63">
        <v>10259.73</v>
      </c>
      <c r="E63">
        <v>169</v>
      </c>
      <c r="F63">
        <v>29000</v>
      </c>
      <c r="G63">
        <v>2.8265851050661182</v>
      </c>
      <c r="H63">
        <v>4.0701754385964923</v>
      </c>
    </row>
    <row r="64" spans="1:8" x14ac:dyDescent="0.3">
      <c r="A64" t="s">
        <v>178</v>
      </c>
      <c r="B64" t="s">
        <v>172</v>
      </c>
      <c r="C64">
        <v>2</v>
      </c>
      <c r="D64">
        <v>10259.73</v>
      </c>
      <c r="E64">
        <v>111</v>
      </c>
      <c r="F64">
        <v>41500.000000000007</v>
      </c>
      <c r="G64">
        <v>4.0449407538015141</v>
      </c>
      <c r="H64">
        <v>5.8245614035087732</v>
      </c>
    </row>
    <row r="65" spans="1:8" x14ac:dyDescent="0.3">
      <c r="A65" t="s">
        <v>178</v>
      </c>
      <c r="B65" t="s">
        <v>172</v>
      </c>
      <c r="C65">
        <v>3</v>
      </c>
      <c r="D65">
        <v>10259.73</v>
      </c>
      <c r="E65">
        <v>155</v>
      </c>
      <c r="F65">
        <v>48000.000000000007</v>
      </c>
      <c r="G65">
        <v>4.6784856911439201</v>
      </c>
      <c r="H65">
        <v>6.7368421052631593</v>
      </c>
    </row>
    <row r="66" spans="1:8" x14ac:dyDescent="0.3">
      <c r="A66" t="s">
        <v>178</v>
      </c>
      <c r="B66" t="s">
        <v>172</v>
      </c>
      <c r="C66">
        <v>4</v>
      </c>
      <c r="D66">
        <v>10259.73</v>
      </c>
      <c r="E66">
        <v>177</v>
      </c>
      <c r="F66">
        <v>29333.333333333339</v>
      </c>
      <c r="G66">
        <v>2.859074589032395</v>
      </c>
      <c r="H66">
        <v>4.116959064327486</v>
      </c>
    </row>
    <row r="67" spans="1:8" x14ac:dyDescent="0.3">
      <c r="A67" t="s">
        <v>178</v>
      </c>
      <c r="B67" t="s">
        <v>173</v>
      </c>
      <c r="C67">
        <v>1</v>
      </c>
      <c r="D67">
        <v>10429.8315</v>
      </c>
      <c r="E67">
        <v>90</v>
      </c>
      <c r="F67">
        <v>25166.666666666661</v>
      </c>
      <c r="G67">
        <v>2.4129504553037751</v>
      </c>
      <c r="H67">
        <v>3.4220963172804519</v>
      </c>
    </row>
    <row r="68" spans="1:8" x14ac:dyDescent="0.3">
      <c r="A68" t="s">
        <v>178</v>
      </c>
      <c r="B68" t="s">
        <v>173</v>
      </c>
      <c r="C68">
        <v>2</v>
      </c>
      <c r="D68">
        <v>10429.8315</v>
      </c>
      <c r="E68">
        <v>85</v>
      </c>
      <c r="F68">
        <v>23875</v>
      </c>
      <c r="G68">
        <v>2.2891069716706349</v>
      </c>
      <c r="H68">
        <v>3.2464589235127468</v>
      </c>
    </row>
    <row r="69" spans="1:8" x14ac:dyDescent="0.3">
      <c r="A69" t="s">
        <v>178</v>
      </c>
      <c r="B69" t="s">
        <v>173</v>
      </c>
      <c r="C69">
        <v>3</v>
      </c>
      <c r="D69">
        <v>10429.8315</v>
      </c>
      <c r="E69">
        <v>91</v>
      </c>
      <c r="F69">
        <v>28750</v>
      </c>
      <c r="G69">
        <v>2.756516248608619</v>
      </c>
      <c r="H69">
        <v>3.9093484419263449</v>
      </c>
    </row>
    <row r="70" spans="1:8" x14ac:dyDescent="0.3">
      <c r="A70" t="s">
        <v>178</v>
      </c>
      <c r="B70" t="s">
        <v>173</v>
      </c>
      <c r="C70">
        <v>4</v>
      </c>
      <c r="D70">
        <v>10429.8315</v>
      </c>
      <c r="E70">
        <v>65</v>
      </c>
      <c r="F70">
        <v>19416.666666666661</v>
      </c>
      <c r="G70">
        <v>1.8616472055820521</v>
      </c>
      <c r="H70">
        <v>2.6402266288951828</v>
      </c>
    </row>
    <row r="71" spans="1:8" x14ac:dyDescent="0.3">
      <c r="A71" t="s">
        <v>178</v>
      </c>
      <c r="B71" t="s">
        <v>174</v>
      </c>
      <c r="C71">
        <v>1</v>
      </c>
      <c r="D71">
        <v>10024.6307</v>
      </c>
      <c r="E71">
        <v>63</v>
      </c>
      <c r="F71">
        <v>13291.666666666661</v>
      </c>
      <c r="G71">
        <v>1.3259008799861991</v>
      </c>
      <c r="H71">
        <v>1.182795698924731</v>
      </c>
    </row>
    <row r="72" spans="1:8" x14ac:dyDescent="0.3">
      <c r="A72" t="s">
        <v>178</v>
      </c>
      <c r="B72" t="s">
        <v>174</v>
      </c>
      <c r="C72">
        <v>2</v>
      </c>
      <c r="D72">
        <v>10024.6307</v>
      </c>
      <c r="E72">
        <v>54</v>
      </c>
      <c r="F72">
        <v>12833.33333333333</v>
      </c>
      <c r="G72">
        <v>1.280180159986674</v>
      </c>
      <c r="H72">
        <v>1.14200964034112</v>
      </c>
    </row>
    <row r="73" spans="1:8" x14ac:dyDescent="0.3">
      <c r="A73" t="s">
        <v>178</v>
      </c>
      <c r="B73" t="s">
        <v>174</v>
      </c>
      <c r="C73">
        <v>3</v>
      </c>
      <c r="D73">
        <v>10024.6307</v>
      </c>
      <c r="E73">
        <v>80</v>
      </c>
      <c r="F73">
        <v>18416.666666666661</v>
      </c>
      <c r="G73">
        <v>1.8371416581626949</v>
      </c>
      <c r="H73">
        <v>1.638857990359659</v>
      </c>
    </row>
    <row r="74" spans="1:8" x14ac:dyDescent="0.3">
      <c r="A74" t="s">
        <v>178</v>
      </c>
      <c r="B74" t="s">
        <v>174</v>
      </c>
      <c r="C74">
        <v>4</v>
      </c>
      <c r="D74">
        <v>10024.6307</v>
      </c>
      <c r="E74">
        <v>68</v>
      </c>
      <c r="F74">
        <v>17916.666666666661</v>
      </c>
      <c r="G74">
        <v>1.7872645090723049</v>
      </c>
      <c r="H74">
        <v>1.5943641082684461</v>
      </c>
    </row>
    <row r="75" spans="1:8" x14ac:dyDescent="0.3">
      <c r="A75" t="s">
        <v>178</v>
      </c>
      <c r="B75" t="s">
        <v>175</v>
      </c>
      <c r="C75">
        <v>1</v>
      </c>
      <c r="D75">
        <v>10506.069</v>
      </c>
      <c r="E75">
        <v>12</v>
      </c>
      <c r="F75">
        <v>1820.833333333333</v>
      </c>
      <c r="G75">
        <v>0.17331252377395701</v>
      </c>
      <c r="H75">
        <v>0.28940397350993369</v>
      </c>
    </row>
    <row r="76" spans="1:8" x14ac:dyDescent="0.3">
      <c r="A76" t="s">
        <v>178</v>
      </c>
      <c r="B76" t="s">
        <v>175</v>
      </c>
      <c r="C76">
        <v>2</v>
      </c>
      <c r="D76">
        <v>10506.069</v>
      </c>
      <c r="E76">
        <v>13</v>
      </c>
      <c r="F76">
        <v>1870.833333333333</v>
      </c>
      <c r="G76">
        <v>0.1780716777448666</v>
      </c>
      <c r="H76">
        <v>0.29735099337748339</v>
      </c>
    </row>
    <row r="77" spans="1:8" x14ac:dyDescent="0.3">
      <c r="A77" t="s">
        <v>178</v>
      </c>
      <c r="B77" t="s">
        <v>175</v>
      </c>
      <c r="C77">
        <v>3</v>
      </c>
      <c r="D77">
        <v>10506.069</v>
      </c>
      <c r="E77">
        <v>12</v>
      </c>
      <c r="F77">
        <v>1111.1111111111111</v>
      </c>
      <c r="G77">
        <v>0.1057589771313239</v>
      </c>
      <c r="H77">
        <v>0.17660044150110371</v>
      </c>
    </row>
    <row r="78" spans="1:8" x14ac:dyDescent="0.3">
      <c r="A78" t="s">
        <v>178</v>
      </c>
      <c r="B78" t="s">
        <v>175</v>
      </c>
      <c r="C78">
        <v>4</v>
      </c>
      <c r="D78">
        <v>10506.069</v>
      </c>
      <c r="E78">
        <v>8</v>
      </c>
      <c r="F78">
        <v>1263.333333333333</v>
      </c>
      <c r="G78">
        <v>0.12024795699831529</v>
      </c>
      <c r="H78">
        <v>0.20079470198675489</v>
      </c>
    </row>
    <row r="79" spans="1:8" x14ac:dyDescent="0.3">
      <c r="A79" t="s">
        <v>178</v>
      </c>
      <c r="B79" t="s">
        <v>176</v>
      </c>
      <c r="C79">
        <v>1</v>
      </c>
      <c r="D79">
        <v>10605.705</v>
      </c>
      <c r="E79">
        <v>33</v>
      </c>
      <c r="F79">
        <v>6633.3333333333339</v>
      </c>
      <c r="G79">
        <v>0.62544954185821056</v>
      </c>
      <c r="H79">
        <v>0.81265952016334886</v>
      </c>
    </row>
    <row r="80" spans="1:8" x14ac:dyDescent="0.3">
      <c r="A80" t="s">
        <v>178</v>
      </c>
      <c r="B80" t="s">
        <v>176</v>
      </c>
      <c r="C80">
        <v>2</v>
      </c>
      <c r="D80">
        <v>10605.705</v>
      </c>
      <c r="E80">
        <v>24</v>
      </c>
      <c r="F80">
        <v>1558.333333333333</v>
      </c>
      <c r="G80">
        <v>0.14693349789885091</v>
      </c>
      <c r="H80">
        <v>0.19091373149566099</v>
      </c>
    </row>
    <row r="81" spans="1:8" x14ac:dyDescent="0.3">
      <c r="A81" t="s">
        <v>178</v>
      </c>
      <c r="B81" t="s">
        <v>176</v>
      </c>
      <c r="C81">
        <v>3</v>
      </c>
      <c r="D81">
        <v>10605.705</v>
      </c>
      <c r="E81">
        <v>18</v>
      </c>
      <c r="F81">
        <v>2229.166666666667</v>
      </c>
      <c r="G81">
        <v>0.21018561865209959</v>
      </c>
      <c r="H81">
        <v>0.27309851965288412</v>
      </c>
    </row>
    <row r="82" spans="1:8" x14ac:dyDescent="0.3">
      <c r="A82" t="s">
        <v>178</v>
      </c>
      <c r="B82" t="s">
        <v>176</v>
      </c>
      <c r="C82">
        <v>4</v>
      </c>
      <c r="D82">
        <v>10605.705</v>
      </c>
      <c r="E82">
        <v>36</v>
      </c>
      <c r="F82">
        <v>5600</v>
      </c>
      <c r="G82">
        <v>0.52801770367929324</v>
      </c>
      <c r="H82">
        <v>0.68606431852986216</v>
      </c>
    </row>
    <row r="83" spans="1:8" x14ac:dyDescent="0.3">
      <c r="A83" t="s">
        <v>179</v>
      </c>
      <c r="B83" t="s">
        <v>170</v>
      </c>
      <c r="C83">
        <v>1</v>
      </c>
      <c r="D83">
        <v>9195.119999999999</v>
      </c>
      <c r="E83">
        <v>420</v>
      </c>
      <c r="F83">
        <v>130000</v>
      </c>
      <c r="G83">
        <v>14.137934034574871</v>
      </c>
      <c r="H83">
        <v>21.539523645150162</v>
      </c>
    </row>
    <row r="84" spans="1:8" x14ac:dyDescent="0.3">
      <c r="A84" t="s">
        <v>179</v>
      </c>
      <c r="B84" t="s">
        <v>170</v>
      </c>
      <c r="C84">
        <v>2</v>
      </c>
      <c r="D84">
        <v>9195.119999999999</v>
      </c>
      <c r="E84">
        <v>380</v>
      </c>
      <c r="F84">
        <v>118000</v>
      </c>
      <c r="G84">
        <v>12.83289396984488</v>
      </c>
      <c r="H84">
        <v>19.551259924059369</v>
      </c>
    </row>
    <row r="85" spans="1:8" x14ac:dyDescent="0.3">
      <c r="A85" t="s">
        <v>179</v>
      </c>
      <c r="B85" t="s">
        <v>170</v>
      </c>
      <c r="C85">
        <v>3</v>
      </c>
      <c r="D85">
        <v>9195.119999999999</v>
      </c>
      <c r="E85">
        <v>410</v>
      </c>
      <c r="F85">
        <v>150666.66666666669</v>
      </c>
      <c r="G85">
        <v>16.385503034943181</v>
      </c>
      <c r="H85">
        <v>24.963755609250949</v>
      </c>
    </row>
    <row r="86" spans="1:8" x14ac:dyDescent="0.3">
      <c r="A86" t="s">
        <v>179</v>
      </c>
      <c r="B86" t="s">
        <v>171</v>
      </c>
      <c r="C86">
        <v>1</v>
      </c>
      <c r="D86">
        <v>9937.3230000000021</v>
      </c>
      <c r="E86">
        <v>235</v>
      </c>
      <c r="F86">
        <v>62999.999999999993</v>
      </c>
      <c r="G86">
        <v>6.3397355605730006</v>
      </c>
      <c r="H86">
        <v>16.17977528089887</v>
      </c>
    </row>
    <row r="87" spans="1:8" x14ac:dyDescent="0.3">
      <c r="A87" t="s">
        <v>179</v>
      </c>
      <c r="B87" t="s">
        <v>171</v>
      </c>
      <c r="C87">
        <v>2</v>
      </c>
      <c r="D87">
        <v>9937.3230000000021</v>
      </c>
      <c r="E87">
        <v>315</v>
      </c>
      <c r="F87">
        <v>95333.333333333314</v>
      </c>
      <c r="G87">
        <v>9.5934622768459157</v>
      </c>
      <c r="H87">
        <v>24.48368111289459</v>
      </c>
    </row>
    <row r="88" spans="1:8" x14ac:dyDescent="0.3">
      <c r="A88" t="s">
        <v>179</v>
      </c>
      <c r="B88" t="s">
        <v>171</v>
      </c>
      <c r="C88">
        <v>3</v>
      </c>
      <c r="D88">
        <v>9937.3230000000021</v>
      </c>
      <c r="E88">
        <v>265</v>
      </c>
      <c r="F88">
        <v>92833.333333333314</v>
      </c>
      <c r="G88">
        <v>9.3418854688866713</v>
      </c>
      <c r="H88">
        <v>23.841626538255749</v>
      </c>
    </row>
    <row r="89" spans="1:8" x14ac:dyDescent="0.3">
      <c r="A89" t="s">
        <v>179</v>
      </c>
      <c r="B89" t="s">
        <v>171</v>
      </c>
      <c r="C89">
        <v>4</v>
      </c>
      <c r="D89">
        <v>9937.3230000000021</v>
      </c>
      <c r="E89">
        <v>300</v>
      </c>
      <c r="F89">
        <v>78166.666666666642</v>
      </c>
      <c r="G89">
        <v>7.8659681955257597</v>
      </c>
      <c r="H89">
        <v>20.074906367041191</v>
      </c>
    </row>
    <row r="90" spans="1:8" x14ac:dyDescent="0.3">
      <c r="A90" t="s">
        <v>179</v>
      </c>
      <c r="B90" t="s">
        <v>172</v>
      </c>
      <c r="C90">
        <v>1</v>
      </c>
      <c r="D90">
        <v>10259.73</v>
      </c>
      <c r="E90">
        <v>106</v>
      </c>
      <c r="F90">
        <v>17666.666666666661</v>
      </c>
      <c r="G90">
        <v>1.721942650212692</v>
      </c>
      <c r="H90">
        <v>2.4795321637426899</v>
      </c>
    </row>
    <row r="91" spans="1:8" x14ac:dyDescent="0.3">
      <c r="A91" t="s">
        <v>179</v>
      </c>
      <c r="B91" t="s">
        <v>172</v>
      </c>
      <c r="C91">
        <v>2</v>
      </c>
      <c r="D91">
        <v>10259.73</v>
      </c>
      <c r="E91">
        <v>106</v>
      </c>
      <c r="F91">
        <v>17125</v>
      </c>
      <c r="G91">
        <v>1.6691472387674919</v>
      </c>
      <c r="H91">
        <v>2.403508771929824</v>
      </c>
    </row>
    <row r="92" spans="1:8" x14ac:dyDescent="0.3">
      <c r="A92" t="s">
        <v>179</v>
      </c>
      <c r="B92" t="s">
        <v>172</v>
      </c>
      <c r="C92">
        <v>3</v>
      </c>
      <c r="D92">
        <v>10259.73</v>
      </c>
      <c r="E92">
        <v>113</v>
      </c>
      <c r="F92">
        <v>20625</v>
      </c>
      <c r="G92">
        <v>2.0102868204134019</v>
      </c>
      <c r="H92">
        <v>2.8947368421052628</v>
      </c>
    </row>
    <row r="93" spans="1:8" x14ac:dyDescent="0.3">
      <c r="A93" t="s">
        <v>179</v>
      </c>
      <c r="B93" t="s">
        <v>172</v>
      </c>
      <c r="C93">
        <v>4</v>
      </c>
      <c r="D93">
        <v>10259.73</v>
      </c>
      <c r="E93">
        <v>123</v>
      </c>
      <c r="F93">
        <v>21250</v>
      </c>
      <c r="G93">
        <v>2.0712046028501718</v>
      </c>
      <c r="H93">
        <v>2.9824561403508771</v>
      </c>
    </row>
    <row r="94" spans="1:8" x14ac:dyDescent="0.3">
      <c r="A94" t="s">
        <v>179</v>
      </c>
      <c r="B94" t="s">
        <v>173</v>
      </c>
      <c r="C94">
        <v>1</v>
      </c>
      <c r="D94">
        <v>10429.8315</v>
      </c>
      <c r="E94">
        <v>32</v>
      </c>
      <c r="F94">
        <v>12666.66666666667</v>
      </c>
      <c r="G94">
        <v>1.2144651298217679</v>
      </c>
      <c r="H94">
        <v>1.722379603399433</v>
      </c>
    </row>
    <row r="95" spans="1:8" x14ac:dyDescent="0.3">
      <c r="A95" t="s">
        <v>179</v>
      </c>
      <c r="B95" t="s">
        <v>173</v>
      </c>
      <c r="C95">
        <v>2</v>
      </c>
      <c r="D95">
        <v>10429.8315</v>
      </c>
      <c r="E95">
        <v>26</v>
      </c>
      <c r="F95">
        <v>5558.3333333333339</v>
      </c>
      <c r="G95">
        <v>0.53292647473099963</v>
      </c>
      <c r="H95">
        <v>0.75580736543909344</v>
      </c>
    </row>
    <row r="96" spans="1:8" x14ac:dyDescent="0.3">
      <c r="A96" t="s">
        <v>179</v>
      </c>
      <c r="B96" t="s">
        <v>173</v>
      </c>
      <c r="C96">
        <v>3</v>
      </c>
      <c r="D96">
        <v>10429.8315</v>
      </c>
      <c r="E96">
        <v>24</v>
      </c>
      <c r="F96">
        <v>4275</v>
      </c>
      <c r="G96">
        <v>0.40988198131484671</v>
      </c>
      <c r="H96">
        <v>0.58130311614730867</v>
      </c>
    </row>
    <row r="97" spans="1:8" x14ac:dyDescent="0.3">
      <c r="A97" t="s">
        <v>179</v>
      </c>
      <c r="B97" t="s">
        <v>173</v>
      </c>
      <c r="C97">
        <v>4</v>
      </c>
      <c r="D97">
        <v>10429.8315</v>
      </c>
      <c r="E97">
        <v>27</v>
      </c>
      <c r="F97">
        <v>5808.3333333333339</v>
      </c>
      <c r="G97">
        <v>0.55689618124063978</v>
      </c>
      <c r="H97">
        <v>0.78980169971671399</v>
      </c>
    </row>
    <row r="98" spans="1:8" x14ac:dyDescent="0.3">
      <c r="A98" t="s">
        <v>179</v>
      </c>
      <c r="B98" t="s">
        <v>174</v>
      </c>
      <c r="C98">
        <v>1</v>
      </c>
      <c r="D98">
        <v>10024.6307</v>
      </c>
      <c r="E98">
        <v>42</v>
      </c>
      <c r="F98">
        <v>7966.666666666667</v>
      </c>
      <c r="G98">
        <v>0.79470924217354622</v>
      </c>
      <c r="H98">
        <v>0.70893585465331854</v>
      </c>
    </row>
    <row r="99" spans="1:8" x14ac:dyDescent="0.3">
      <c r="A99" t="s">
        <v>179</v>
      </c>
      <c r="B99" t="s">
        <v>174</v>
      </c>
      <c r="C99">
        <v>2</v>
      </c>
      <c r="D99">
        <v>10024.6307</v>
      </c>
      <c r="E99">
        <v>65</v>
      </c>
      <c r="F99">
        <v>12583.33333333333</v>
      </c>
      <c r="G99">
        <v>1.25524158544148</v>
      </c>
      <c r="H99">
        <v>1.119762699295513</v>
      </c>
    </row>
    <row r="100" spans="1:8" x14ac:dyDescent="0.3">
      <c r="A100" t="s">
        <v>179</v>
      </c>
      <c r="B100" t="s">
        <v>174</v>
      </c>
      <c r="C100">
        <v>3</v>
      </c>
      <c r="D100">
        <v>10024.6307</v>
      </c>
      <c r="E100">
        <v>39</v>
      </c>
      <c r="F100">
        <v>9933.3333333333339</v>
      </c>
      <c r="G100">
        <v>0.9908926952624133</v>
      </c>
      <c r="H100">
        <v>0.88394512421208749</v>
      </c>
    </row>
    <row r="101" spans="1:8" x14ac:dyDescent="0.3">
      <c r="A101" t="s">
        <v>179</v>
      </c>
      <c r="B101" t="s">
        <v>174</v>
      </c>
      <c r="C101">
        <v>4</v>
      </c>
      <c r="D101">
        <v>10024.6307</v>
      </c>
      <c r="E101">
        <v>52</v>
      </c>
      <c r="F101">
        <v>10583.33333333333</v>
      </c>
      <c r="G101">
        <v>1.0557329890799201</v>
      </c>
      <c r="H101">
        <v>0.94178717093066355</v>
      </c>
    </row>
    <row r="102" spans="1:8" x14ac:dyDescent="0.3">
      <c r="A102" t="s">
        <v>179</v>
      </c>
      <c r="B102" t="s">
        <v>175</v>
      </c>
      <c r="C102">
        <v>1</v>
      </c>
      <c r="D102">
        <v>10506.069</v>
      </c>
      <c r="E102">
        <v>31</v>
      </c>
      <c r="F102">
        <v>6533.3333333333339</v>
      </c>
      <c r="G102">
        <v>0.62186278553218466</v>
      </c>
      <c r="H102">
        <v>1.03841059602649</v>
      </c>
    </row>
    <row r="103" spans="1:8" x14ac:dyDescent="0.3">
      <c r="A103" t="s">
        <v>179</v>
      </c>
      <c r="B103" t="s">
        <v>175</v>
      </c>
      <c r="C103">
        <v>2</v>
      </c>
      <c r="D103">
        <v>10506.069</v>
      </c>
      <c r="E103">
        <v>15</v>
      </c>
      <c r="F103">
        <v>3841.666666666667</v>
      </c>
      <c r="G103">
        <v>0.36566166343155249</v>
      </c>
      <c r="H103">
        <v>0.61059602649006628</v>
      </c>
    </row>
    <row r="104" spans="1:8" x14ac:dyDescent="0.3">
      <c r="A104" t="s">
        <v>179</v>
      </c>
      <c r="B104" t="s">
        <v>175</v>
      </c>
      <c r="C104">
        <v>3</v>
      </c>
      <c r="D104">
        <v>10506.069</v>
      </c>
      <c r="E104">
        <v>20</v>
      </c>
      <c r="F104">
        <v>6075</v>
      </c>
      <c r="G104">
        <v>0.57823720746551355</v>
      </c>
      <c r="H104">
        <v>0.96556291390728477</v>
      </c>
    </row>
    <row r="105" spans="1:8" x14ac:dyDescent="0.3">
      <c r="A105" t="s">
        <v>179</v>
      </c>
      <c r="B105" t="s">
        <v>175</v>
      </c>
      <c r="C105">
        <v>4</v>
      </c>
      <c r="D105">
        <v>10506.069</v>
      </c>
      <c r="E105">
        <v>21</v>
      </c>
      <c r="F105">
        <v>4233.3333333333339</v>
      </c>
      <c r="G105">
        <v>0.4029417028703442</v>
      </c>
      <c r="H105">
        <v>0.67284768211920531</v>
      </c>
    </row>
    <row r="106" spans="1:8" x14ac:dyDescent="0.3">
      <c r="A106" t="s">
        <v>179</v>
      </c>
      <c r="B106" t="s">
        <v>176</v>
      </c>
      <c r="C106">
        <v>1</v>
      </c>
      <c r="D106">
        <v>10605.705</v>
      </c>
      <c r="E106">
        <v>6</v>
      </c>
      <c r="F106">
        <v>1455</v>
      </c>
      <c r="G106">
        <v>0.13719031408095919</v>
      </c>
      <c r="H106">
        <v>0.1782542113323124</v>
      </c>
    </row>
    <row r="107" spans="1:8" x14ac:dyDescent="0.3">
      <c r="A107" t="s">
        <v>179</v>
      </c>
      <c r="B107" t="s">
        <v>176</v>
      </c>
      <c r="C107">
        <v>2</v>
      </c>
      <c r="D107">
        <v>10605.705</v>
      </c>
      <c r="E107">
        <v>9</v>
      </c>
      <c r="F107">
        <v>777.49999999999989</v>
      </c>
      <c r="G107">
        <v>7.3309600823330434E-2</v>
      </c>
      <c r="H107">
        <v>9.5252679938744242E-2</v>
      </c>
    </row>
    <row r="108" spans="1:8" x14ac:dyDescent="0.3">
      <c r="A108" t="s">
        <v>179</v>
      </c>
      <c r="B108" t="s">
        <v>176</v>
      </c>
      <c r="C108">
        <v>3</v>
      </c>
      <c r="D108">
        <v>10605.705</v>
      </c>
      <c r="E108">
        <v>5</v>
      </c>
      <c r="F108">
        <v>279.16666666666657</v>
      </c>
      <c r="G108">
        <v>2.6322311120917149E-2</v>
      </c>
      <c r="H108">
        <v>3.420112302194997E-2</v>
      </c>
    </row>
    <row r="109" spans="1:8" x14ac:dyDescent="0.3">
      <c r="A109" t="s">
        <v>179</v>
      </c>
      <c r="B109" t="s">
        <v>176</v>
      </c>
      <c r="C109">
        <v>4</v>
      </c>
      <c r="D109">
        <v>10605.705</v>
      </c>
      <c r="E109">
        <v>2</v>
      </c>
      <c r="F109">
        <v>594</v>
      </c>
      <c r="G109">
        <v>5.6007592140267903E-2</v>
      </c>
      <c r="H109">
        <v>7.2771822358346103E-2</v>
      </c>
    </row>
    <row r="110" spans="1:8" x14ac:dyDescent="0.3">
      <c r="A110" t="s">
        <v>180</v>
      </c>
      <c r="B110" t="s">
        <v>170</v>
      </c>
      <c r="C110">
        <v>1</v>
      </c>
      <c r="D110">
        <v>9195.119999999999</v>
      </c>
      <c r="E110">
        <v>400</v>
      </c>
      <c r="F110">
        <v>151000</v>
      </c>
      <c r="G110">
        <v>16.42175414785234</v>
      </c>
      <c r="H110">
        <v>25.018985157059031</v>
      </c>
    </row>
    <row r="111" spans="1:8" x14ac:dyDescent="0.3">
      <c r="A111" t="s">
        <v>180</v>
      </c>
      <c r="B111" t="s">
        <v>170</v>
      </c>
      <c r="C111">
        <v>2</v>
      </c>
      <c r="D111">
        <v>9195.119999999999</v>
      </c>
      <c r="E111">
        <v>265</v>
      </c>
      <c r="F111">
        <v>111333.3333333333</v>
      </c>
      <c r="G111">
        <v>12.10787171166155</v>
      </c>
      <c r="H111">
        <v>18.446668967897821</v>
      </c>
    </row>
    <row r="112" spans="1:8" x14ac:dyDescent="0.3">
      <c r="A112" t="s">
        <v>180</v>
      </c>
      <c r="B112" t="s">
        <v>170</v>
      </c>
      <c r="C112">
        <v>3</v>
      </c>
      <c r="D112">
        <v>9195.119999999999</v>
      </c>
      <c r="E112">
        <v>260</v>
      </c>
      <c r="F112">
        <v>102333.3333333333</v>
      </c>
      <c r="G112">
        <v>11.12909166311406</v>
      </c>
      <c r="H112">
        <v>16.95547117707974</v>
      </c>
    </row>
    <row r="113" spans="1:8" x14ac:dyDescent="0.3">
      <c r="A113" t="s">
        <v>180</v>
      </c>
      <c r="B113" t="s">
        <v>170</v>
      </c>
      <c r="C113">
        <v>4</v>
      </c>
      <c r="D113">
        <v>9195.119999999999</v>
      </c>
      <c r="E113">
        <v>255</v>
      </c>
      <c r="F113">
        <v>101666.6666666667</v>
      </c>
      <c r="G113">
        <v>11.056589437295729</v>
      </c>
      <c r="H113">
        <v>16.84501208146358</v>
      </c>
    </row>
    <row r="114" spans="1:8" x14ac:dyDescent="0.3">
      <c r="A114" t="s">
        <v>180</v>
      </c>
      <c r="B114" t="s">
        <v>171</v>
      </c>
      <c r="C114">
        <v>1</v>
      </c>
      <c r="D114">
        <v>9937.3230000000021</v>
      </c>
      <c r="E114">
        <v>156</v>
      </c>
      <c r="F114">
        <v>45750.000000000007</v>
      </c>
      <c r="G114">
        <v>4.6038555856542036</v>
      </c>
      <c r="H114">
        <v>11.749598715890849</v>
      </c>
    </row>
    <row r="115" spans="1:8" x14ac:dyDescent="0.3">
      <c r="A115" t="s">
        <v>180</v>
      </c>
      <c r="B115" t="s">
        <v>171</v>
      </c>
      <c r="C115">
        <v>2</v>
      </c>
      <c r="D115">
        <v>9937.3230000000021</v>
      </c>
      <c r="E115">
        <v>227</v>
      </c>
      <c r="F115">
        <v>75666.666666666642</v>
      </c>
      <c r="G115">
        <v>7.6143913875665126</v>
      </c>
      <c r="H115">
        <v>19.432851792402349</v>
      </c>
    </row>
    <row r="116" spans="1:8" x14ac:dyDescent="0.3">
      <c r="A116" t="s">
        <v>180</v>
      </c>
      <c r="B116" t="s">
        <v>171</v>
      </c>
      <c r="C116">
        <v>3</v>
      </c>
      <c r="D116">
        <v>9937.3230000000021</v>
      </c>
      <c r="E116">
        <v>227</v>
      </c>
      <c r="F116">
        <v>73499.999999999985</v>
      </c>
      <c r="G116">
        <v>7.3963581540018346</v>
      </c>
      <c r="H116">
        <v>18.876404494382019</v>
      </c>
    </row>
    <row r="117" spans="1:8" x14ac:dyDescent="0.3">
      <c r="A117" t="s">
        <v>180</v>
      </c>
      <c r="B117" t="s">
        <v>171</v>
      </c>
      <c r="C117">
        <v>4</v>
      </c>
      <c r="D117">
        <v>9937.3230000000021</v>
      </c>
      <c r="E117">
        <v>260</v>
      </c>
      <c r="F117">
        <v>83166.666666666642</v>
      </c>
      <c r="G117">
        <v>8.369121811444252</v>
      </c>
      <c r="H117">
        <v>21.35901551631888</v>
      </c>
    </row>
    <row r="118" spans="1:8" x14ac:dyDescent="0.3">
      <c r="A118" t="s">
        <v>180</v>
      </c>
      <c r="B118" t="s">
        <v>172</v>
      </c>
      <c r="C118">
        <v>1</v>
      </c>
      <c r="D118">
        <v>10259.73</v>
      </c>
      <c r="E118">
        <v>71</v>
      </c>
      <c r="F118">
        <v>14958.33333333333</v>
      </c>
      <c r="G118">
        <v>1.4579655929866899</v>
      </c>
      <c r="H118">
        <v>2.0994152046783618</v>
      </c>
    </row>
    <row r="119" spans="1:8" x14ac:dyDescent="0.3">
      <c r="A119" t="s">
        <v>180</v>
      </c>
      <c r="B119" t="s">
        <v>172</v>
      </c>
      <c r="C119">
        <v>2</v>
      </c>
      <c r="D119">
        <v>10259.73</v>
      </c>
      <c r="E119">
        <v>150</v>
      </c>
      <c r="F119">
        <v>29583.333333333339</v>
      </c>
      <c r="G119">
        <v>2.883441702007103</v>
      </c>
      <c r="H119">
        <v>4.1520467836257309</v>
      </c>
    </row>
    <row r="120" spans="1:8" x14ac:dyDescent="0.3">
      <c r="A120" t="s">
        <v>180</v>
      </c>
      <c r="B120" t="s">
        <v>172</v>
      </c>
      <c r="C120">
        <v>3</v>
      </c>
      <c r="D120">
        <v>10259.73</v>
      </c>
      <c r="E120">
        <v>115</v>
      </c>
      <c r="F120">
        <v>17250</v>
      </c>
      <c r="G120">
        <v>1.681330795254846</v>
      </c>
      <c r="H120">
        <v>2.4210526315789469</v>
      </c>
    </row>
    <row r="121" spans="1:8" x14ac:dyDescent="0.3">
      <c r="A121" t="s">
        <v>180</v>
      </c>
      <c r="B121" t="s">
        <v>172</v>
      </c>
      <c r="C121">
        <v>4</v>
      </c>
      <c r="D121">
        <v>10259.73</v>
      </c>
      <c r="E121">
        <v>140</v>
      </c>
      <c r="F121">
        <v>24791.666666666661</v>
      </c>
      <c r="G121">
        <v>2.4164053699918679</v>
      </c>
      <c r="H121">
        <v>3.479532163742689</v>
      </c>
    </row>
    <row r="122" spans="1:8" x14ac:dyDescent="0.3">
      <c r="A122" t="s">
        <v>180</v>
      </c>
      <c r="B122" t="s">
        <v>173</v>
      </c>
      <c r="C122">
        <v>1</v>
      </c>
      <c r="D122">
        <v>10429.8315</v>
      </c>
      <c r="E122">
        <v>22</v>
      </c>
      <c r="F122">
        <v>3933.333333333333</v>
      </c>
      <c r="G122">
        <v>0.37712338241833848</v>
      </c>
      <c r="H122">
        <v>0.53484419263456084</v>
      </c>
    </row>
    <row r="123" spans="1:8" x14ac:dyDescent="0.3">
      <c r="A123" t="s">
        <v>180</v>
      </c>
      <c r="B123" t="s">
        <v>173</v>
      </c>
      <c r="C123">
        <v>2</v>
      </c>
      <c r="D123">
        <v>10429.8315</v>
      </c>
      <c r="E123">
        <v>20</v>
      </c>
      <c r="F123">
        <v>5425</v>
      </c>
      <c r="G123">
        <v>0.52014263125919147</v>
      </c>
      <c r="H123">
        <v>0.73767705382436255</v>
      </c>
    </row>
    <row r="124" spans="1:8" x14ac:dyDescent="0.3">
      <c r="A124" t="s">
        <v>180</v>
      </c>
      <c r="B124" t="s">
        <v>173</v>
      </c>
      <c r="C124">
        <v>3</v>
      </c>
      <c r="D124">
        <v>10429.8315</v>
      </c>
      <c r="E124">
        <v>17</v>
      </c>
      <c r="F124">
        <v>4333.3333333333339</v>
      </c>
      <c r="G124">
        <v>0.41547491283376281</v>
      </c>
      <c r="H124">
        <v>0.58923512747875351</v>
      </c>
    </row>
    <row r="125" spans="1:8" x14ac:dyDescent="0.3">
      <c r="A125" t="s">
        <v>180</v>
      </c>
      <c r="B125" t="s">
        <v>173</v>
      </c>
      <c r="C125">
        <v>4</v>
      </c>
      <c r="D125">
        <v>10429.8315</v>
      </c>
      <c r="E125">
        <v>18</v>
      </c>
      <c r="F125">
        <v>3550</v>
      </c>
      <c r="G125">
        <v>0.34036983243689028</v>
      </c>
      <c r="H125">
        <v>0.48271954674220968</v>
      </c>
    </row>
    <row r="126" spans="1:8" x14ac:dyDescent="0.3">
      <c r="A126" t="s">
        <v>180</v>
      </c>
      <c r="B126" t="s">
        <v>174</v>
      </c>
      <c r="C126">
        <v>1</v>
      </c>
      <c r="D126">
        <v>10024.6307</v>
      </c>
      <c r="E126">
        <v>5</v>
      </c>
      <c r="F126">
        <v>222.2222222222222</v>
      </c>
      <c r="G126">
        <v>2.216762181795108E-2</v>
      </c>
      <c r="H126">
        <v>1.9775058707205539E-2</v>
      </c>
    </row>
    <row r="127" spans="1:8" x14ac:dyDescent="0.3">
      <c r="A127" t="s">
        <v>180</v>
      </c>
      <c r="B127" t="s">
        <v>174</v>
      </c>
      <c r="C127">
        <v>2</v>
      </c>
      <c r="D127">
        <v>10024.6307</v>
      </c>
      <c r="E127">
        <v>7</v>
      </c>
      <c r="F127">
        <v>538.125</v>
      </c>
      <c r="G127">
        <v>5.368028170853216E-2</v>
      </c>
      <c r="H127">
        <v>4.7886540600667403E-2</v>
      </c>
    </row>
    <row r="128" spans="1:8" x14ac:dyDescent="0.3">
      <c r="A128" t="s">
        <v>180</v>
      </c>
      <c r="B128" t="s">
        <v>174</v>
      </c>
      <c r="C128">
        <v>3</v>
      </c>
      <c r="D128">
        <v>10024.6307</v>
      </c>
      <c r="E128">
        <v>13</v>
      </c>
      <c r="F128">
        <v>1691.666666666667</v>
      </c>
      <c r="G128">
        <v>0.1687510210891526</v>
      </c>
      <c r="H128">
        <v>0.1505376344086021</v>
      </c>
    </row>
    <row r="129" spans="1:8" x14ac:dyDescent="0.3">
      <c r="A129" t="s">
        <v>180</v>
      </c>
      <c r="B129" t="s">
        <v>174</v>
      </c>
      <c r="C129">
        <v>4</v>
      </c>
      <c r="D129">
        <v>10024.6307</v>
      </c>
      <c r="E129">
        <v>9</v>
      </c>
      <c r="F129">
        <v>752.49999999999989</v>
      </c>
      <c r="G129">
        <v>7.5065109381036832E-2</v>
      </c>
      <c r="H129">
        <v>6.6963292547274733E-2</v>
      </c>
    </row>
    <row r="130" spans="1:8" x14ac:dyDescent="0.3">
      <c r="A130" t="s">
        <v>180</v>
      </c>
      <c r="B130" t="s">
        <v>175</v>
      </c>
      <c r="C130">
        <v>1</v>
      </c>
      <c r="D130">
        <v>10506.069</v>
      </c>
      <c r="E130">
        <v>33</v>
      </c>
      <c r="F130">
        <v>5000</v>
      </c>
      <c r="G130">
        <v>0.47591539709095759</v>
      </c>
      <c r="H130">
        <v>0.79470198675496684</v>
      </c>
    </row>
    <row r="131" spans="1:8" x14ac:dyDescent="0.3">
      <c r="A131" t="s">
        <v>180</v>
      </c>
      <c r="B131" t="s">
        <v>175</v>
      </c>
      <c r="C131">
        <v>2</v>
      </c>
      <c r="D131">
        <v>10506.069</v>
      </c>
      <c r="E131">
        <v>18</v>
      </c>
      <c r="F131">
        <v>2641.666666666667</v>
      </c>
      <c r="G131">
        <v>0.25144196812972258</v>
      </c>
      <c r="H131">
        <v>0.41986754966887418</v>
      </c>
    </row>
    <row r="132" spans="1:8" x14ac:dyDescent="0.3">
      <c r="A132" t="s">
        <v>180</v>
      </c>
      <c r="B132" t="s">
        <v>175</v>
      </c>
      <c r="C132">
        <v>3</v>
      </c>
      <c r="D132">
        <v>10506.069</v>
      </c>
      <c r="E132">
        <v>13</v>
      </c>
      <c r="F132">
        <v>1458.333333333333</v>
      </c>
      <c r="G132">
        <v>0.1388086574848626</v>
      </c>
      <c r="H132">
        <v>0.23178807947019861</v>
      </c>
    </row>
    <row r="133" spans="1:8" x14ac:dyDescent="0.3">
      <c r="A133" t="s">
        <v>180</v>
      </c>
      <c r="B133" t="s">
        <v>175</v>
      </c>
      <c r="C133">
        <v>4</v>
      </c>
      <c r="D133">
        <v>10506.069</v>
      </c>
      <c r="E133">
        <v>15</v>
      </c>
      <c r="F133">
        <v>2600</v>
      </c>
      <c r="G133">
        <v>0.24747600648729801</v>
      </c>
      <c r="H133">
        <v>0.41324503311258282</v>
      </c>
    </row>
    <row r="134" spans="1:8" x14ac:dyDescent="0.3">
      <c r="A134" t="s">
        <v>180</v>
      </c>
      <c r="B134" t="s">
        <v>176</v>
      </c>
      <c r="C134">
        <v>1</v>
      </c>
      <c r="D134">
        <v>10605.705</v>
      </c>
      <c r="E134">
        <v>1</v>
      </c>
      <c r="F134">
        <v>86</v>
      </c>
      <c r="G134">
        <v>8.108843306503433E-3</v>
      </c>
      <c r="H134">
        <v>1.053598774885146E-2</v>
      </c>
    </row>
    <row r="135" spans="1:8" x14ac:dyDescent="0.3">
      <c r="A135" t="s">
        <v>180</v>
      </c>
      <c r="B135" t="s">
        <v>176</v>
      </c>
      <c r="C135">
        <v>2</v>
      </c>
      <c r="D135">
        <v>10605.705</v>
      </c>
      <c r="E135">
        <v>0</v>
      </c>
      <c r="F135">
        <v>0</v>
      </c>
      <c r="G135">
        <v>0</v>
      </c>
      <c r="H135">
        <v>0.01</v>
      </c>
    </row>
    <row r="136" spans="1:8" x14ac:dyDescent="0.3">
      <c r="A136" t="s">
        <v>180</v>
      </c>
      <c r="B136" t="s">
        <v>176</v>
      </c>
      <c r="C136">
        <v>3</v>
      </c>
      <c r="D136">
        <v>10605.705</v>
      </c>
      <c r="E136">
        <v>1</v>
      </c>
      <c r="F136">
        <v>365</v>
      </c>
      <c r="G136">
        <v>3.4415439614811083E-2</v>
      </c>
      <c r="H136">
        <v>4.4716692189892798E-2</v>
      </c>
    </row>
    <row r="137" spans="1:8" x14ac:dyDescent="0.3">
      <c r="A137" t="s">
        <v>180</v>
      </c>
      <c r="B137" t="s">
        <v>176</v>
      </c>
      <c r="C137">
        <v>4</v>
      </c>
      <c r="D137">
        <v>10605.705</v>
      </c>
      <c r="E137">
        <v>1</v>
      </c>
      <c r="F137">
        <v>336</v>
      </c>
      <c r="G137">
        <v>3.1681062220757603E-2</v>
      </c>
      <c r="H137">
        <v>4.1163859111791733E-2</v>
      </c>
    </row>
    <row r="138" spans="1:8" x14ac:dyDescent="0.3">
      <c r="A138" t="s">
        <v>181</v>
      </c>
      <c r="B138" t="s">
        <v>170</v>
      </c>
      <c r="C138">
        <v>1</v>
      </c>
      <c r="D138">
        <v>9195.119999999999</v>
      </c>
      <c r="E138">
        <v>295</v>
      </c>
      <c r="F138">
        <v>103000</v>
      </c>
      <c r="G138">
        <v>11.20159388893239</v>
      </c>
      <c r="H138">
        <v>17.065930272695891</v>
      </c>
    </row>
    <row r="139" spans="1:8" x14ac:dyDescent="0.3">
      <c r="A139" t="s">
        <v>181</v>
      </c>
      <c r="B139" t="s">
        <v>170</v>
      </c>
      <c r="C139">
        <v>2</v>
      </c>
      <c r="D139">
        <v>9195.119999999999</v>
      </c>
      <c r="E139">
        <v>270</v>
      </c>
      <c r="F139">
        <v>121000</v>
      </c>
      <c r="G139">
        <v>13.15915398602737</v>
      </c>
      <c r="H139">
        <v>20.04832585433207</v>
      </c>
    </row>
    <row r="140" spans="1:8" x14ac:dyDescent="0.3">
      <c r="A140" t="s">
        <v>181</v>
      </c>
      <c r="B140" t="s">
        <v>170</v>
      </c>
      <c r="C140">
        <v>3</v>
      </c>
      <c r="D140">
        <v>9195.119999999999</v>
      </c>
      <c r="E140">
        <v>250</v>
      </c>
      <c r="F140">
        <v>76999.999999999985</v>
      </c>
      <c r="G140">
        <v>8.3740070820174175</v>
      </c>
      <c r="H140">
        <v>12.758025543665861</v>
      </c>
    </row>
    <row r="141" spans="1:8" x14ac:dyDescent="0.3">
      <c r="A141" t="s">
        <v>181</v>
      </c>
      <c r="B141" t="s">
        <v>171</v>
      </c>
      <c r="C141">
        <v>1</v>
      </c>
      <c r="D141">
        <v>9937.3230000000021</v>
      </c>
      <c r="E141">
        <v>135</v>
      </c>
      <c r="F141">
        <v>41416.666666666672</v>
      </c>
      <c r="G141">
        <v>4.1677891185248441</v>
      </c>
      <c r="H141">
        <v>10.63670411985019</v>
      </c>
    </row>
    <row r="142" spans="1:8" x14ac:dyDescent="0.3">
      <c r="A142" t="s">
        <v>181</v>
      </c>
      <c r="B142" t="s">
        <v>171</v>
      </c>
      <c r="C142">
        <v>2</v>
      </c>
      <c r="D142">
        <v>9937.3230000000021</v>
      </c>
      <c r="E142">
        <v>171</v>
      </c>
      <c r="F142">
        <v>39000.000000000007</v>
      </c>
      <c r="G142">
        <v>3.9245982041642402</v>
      </c>
      <c r="H142">
        <v>10.016051364365969</v>
      </c>
    </row>
    <row r="143" spans="1:8" x14ac:dyDescent="0.3">
      <c r="A143" t="s">
        <v>181</v>
      </c>
      <c r="B143" t="s">
        <v>171</v>
      </c>
      <c r="C143">
        <v>3</v>
      </c>
      <c r="D143">
        <v>9937.3230000000021</v>
      </c>
      <c r="E143">
        <v>106</v>
      </c>
      <c r="F143">
        <v>36500.000000000007</v>
      </c>
      <c r="G143">
        <v>3.673021396204994</v>
      </c>
      <c r="H143">
        <v>9.3739967897271299</v>
      </c>
    </row>
    <row r="144" spans="1:8" x14ac:dyDescent="0.3">
      <c r="A144" t="s">
        <v>181</v>
      </c>
      <c r="B144" t="s">
        <v>172</v>
      </c>
      <c r="C144">
        <v>1</v>
      </c>
      <c r="D144">
        <v>10259.73</v>
      </c>
      <c r="E144">
        <v>305</v>
      </c>
      <c r="F144">
        <v>95166.666666666642</v>
      </c>
      <c r="G144">
        <v>9.2757476723721428</v>
      </c>
      <c r="H144">
        <v>13.35672514619883</v>
      </c>
    </row>
    <row r="145" spans="1:8" x14ac:dyDescent="0.3">
      <c r="A145" t="s">
        <v>181</v>
      </c>
      <c r="B145" t="s">
        <v>172</v>
      </c>
      <c r="C145">
        <v>2</v>
      </c>
      <c r="D145">
        <v>10259.73</v>
      </c>
      <c r="E145">
        <v>215</v>
      </c>
      <c r="F145">
        <v>57666.666666666657</v>
      </c>
      <c r="G145">
        <v>5.6206807261659577</v>
      </c>
      <c r="H145">
        <v>8.0935672514619874</v>
      </c>
    </row>
    <row r="146" spans="1:8" x14ac:dyDescent="0.3">
      <c r="A146" t="s">
        <v>181</v>
      </c>
      <c r="B146" t="s">
        <v>172</v>
      </c>
      <c r="C146">
        <v>3</v>
      </c>
      <c r="D146">
        <v>10259.73</v>
      </c>
      <c r="E146">
        <v>415</v>
      </c>
      <c r="F146">
        <v>94999.999999999985</v>
      </c>
      <c r="G146">
        <v>9.2595029303890062</v>
      </c>
      <c r="H146">
        <v>13.33333333333333</v>
      </c>
    </row>
    <row r="147" spans="1:8" x14ac:dyDescent="0.3">
      <c r="A147" t="s">
        <v>181</v>
      </c>
      <c r="B147" t="s">
        <v>172</v>
      </c>
      <c r="C147">
        <v>4</v>
      </c>
      <c r="D147">
        <v>10259.73</v>
      </c>
      <c r="E147">
        <v>295</v>
      </c>
      <c r="F147">
        <v>56333.333333333321</v>
      </c>
      <c r="G147">
        <v>5.4907227903008486</v>
      </c>
      <c r="H147">
        <v>7.9064327485380099</v>
      </c>
    </row>
    <row r="148" spans="1:8" x14ac:dyDescent="0.3">
      <c r="A148" t="s">
        <v>181</v>
      </c>
      <c r="B148" t="s">
        <v>173</v>
      </c>
      <c r="C148">
        <v>1</v>
      </c>
      <c r="D148">
        <v>10429.8315</v>
      </c>
      <c r="E148">
        <v>70</v>
      </c>
      <c r="F148">
        <v>21791.666666666661</v>
      </c>
      <c r="G148">
        <v>2.089359417423633</v>
      </c>
      <c r="H148">
        <v>2.9631728045325771</v>
      </c>
    </row>
    <row r="149" spans="1:8" x14ac:dyDescent="0.3">
      <c r="A149" t="s">
        <v>181</v>
      </c>
      <c r="B149" t="s">
        <v>173</v>
      </c>
      <c r="C149">
        <v>2</v>
      </c>
      <c r="D149">
        <v>10429.8315</v>
      </c>
      <c r="E149">
        <v>61</v>
      </c>
      <c r="F149">
        <v>13708.33333333333</v>
      </c>
      <c r="G149">
        <v>1.314338906945268</v>
      </c>
      <c r="H149">
        <v>1.864022662889518</v>
      </c>
    </row>
    <row r="150" spans="1:8" x14ac:dyDescent="0.3">
      <c r="A150" t="s">
        <v>181</v>
      </c>
      <c r="B150" t="s">
        <v>173</v>
      </c>
      <c r="C150">
        <v>3</v>
      </c>
      <c r="D150">
        <v>10429.8315</v>
      </c>
      <c r="E150">
        <v>53</v>
      </c>
      <c r="F150">
        <v>16041.666666666661</v>
      </c>
      <c r="G150">
        <v>1.53805616770191</v>
      </c>
      <c r="H150">
        <v>2.181303116147308</v>
      </c>
    </row>
    <row r="151" spans="1:8" x14ac:dyDescent="0.3">
      <c r="A151" t="s">
        <v>181</v>
      </c>
      <c r="B151" t="s">
        <v>173</v>
      </c>
      <c r="C151">
        <v>4</v>
      </c>
      <c r="D151">
        <v>10429.8315</v>
      </c>
      <c r="E151">
        <v>42</v>
      </c>
      <c r="F151">
        <v>15083.33333333333</v>
      </c>
      <c r="G151">
        <v>1.4461722927482901</v>
      </c>
      <c r="H151">
        <v>2.0509915014164299</v>
      </c>
    </row>
    <row r="152" spans="1:8" x14ac:dyDescent="0.3">
      <c r="A152" t="s">
        <v>181</v>
      </c>
      <c r="B152" t="s">
        <v>174</v>
      </c>
      <c r="C152">
        <v>1</v>
      </c>
      <c r="D152">
        <v>10024.6307</v>
      </c>
      <c r="E152">
        <v>67</v>
      </c>
      <c r="F152">
        <v>18250</v>
      </c>
      <c r="G152">
        <v>1.820515941799232</v>
      </c>
      <c r="H152">
        <v>1.624026696329254</v>
      </c>
    </row>
    <row r="153" spans="1:8" x14ac:dyDescent="0.3">
      <c r="A153" t="s">
        <v>181</v>
      </c>
      <c r="B153" t="s">
        <v>174</v>
      </c>
      <c r="C153">
        <v>2</v>
      </c>
      <c r="D153">
        <v>10024.6307</v>
      </c>
      <c r="E153">
        <v>81</v>
      </c>
      <c r="F153">
        <v>19291.666666666661</v>
      </c>
      <c r="G153">
        <v>1.9244266690708769</v>
      </c>
      <c r="H153">
        <v>1.71672228401928</v>
      </c>
    </row>
    <row r="154" spans="1:8" x14ac:dyDescent="0.3">
      <c r="A154" t="s">
        <v>181</v>
      </c>
      <c r="B154" t="s">
        <v>174</v>
      </c>
      <c r="C154">
        <v>3</v>
      </c>
      <c r="D154">
        <v>10024.6307</v>
      </c>
      <c r="E154">
        <v>56</v>
      </c>
      <c r="F154">
        <v>12111.111111111109</v>
      </c>
      <c r="G154">
        <v>1.208135389078334</v>
      </c>
      <c r="H154">
        <v>1.077740699542701</v>
      </c>
    </row>
    <row r="155" spans="1:8" x14ac:dyDescent="0.3">
      <c r="A155" t="s">
        <v>181</v>
      </c>
      <c r="B155" t="s">
        <v>174</v>
      </c>
      <c r="C155">
        <v>4</v>
      </c>
      <c r="D155">
        <v>10024.6307</v>
      </c>
      <c r="E155">
        <v>39</v>
      </c>
      <c r="F155">
        <v>8600</v>
      </c>
      <c r="G155">
        <v>0.85788696435470668</v>
      </c>
      <c r="H155">
        <v>0.7652947719688542</v>
      </c>
    </row>
    <row r="156" spans="1:8" x14ac:dyDescent="0.3">
      <c r="A156" t="s">
        <v>181</v>
      </c>
      <c r="B156" t="s">
        <v>175</v>
      </c>
      <c r="C156">
        <v>1</v>
      </c>
      <c r="D156">
        <v>10506.069</v>
      </c>
      <c r="E156">
        <v>26</v>
      </c>
      <c r="F156">
        <v>3800</v>
      </c>
      <c r="G156">
        <v>0.36169570178912791</v>
      </c>
      <c r="H156">
        <v>0.60397350993377485</v>
      </c>
    </row>
    <row r="157" spans="1:8" x14ac:dyDescent="0.3">
      <c r="A157" t="s">
        <v>181</v>
      </c>
      <c r="B157" t="s">
        <v>175</v>
      </c>
      <c r="C157">
        <v>2</v>
      </c>
      <c r="D157">
        <v>10506.069</v>
      </c>
      <c r="E157">
        <v>37</v>
      </c>
      <c r="F157">
        <v>5250</v>
      </c>
      <c r="G157">
        <v>0.49971116694550549</v>
      </c>
      <c r="H157">
        <v>0.83443708609271527</v>
      </c>
    </row>
    <row r="158" spans="1:8" x14ac:dyDescent="0.3">
      <c r="A158" t="s">
        <v>181</v>
      </c>
      <c r="B158" t="s">
        <v>175</v>
      </c>
      <c r="C158">
        <v>3</v>
      </c>
      <c r="D158">
        <v>10506.069</v>
      </c>
      <c r="E158">
        <v>11</v>
      </c>
      <c r="F158">
        <v>1745.833333333333</v>
      </c>
      <c r="G158">
        <v>0.1661737928175927</v>
      </c>
      <c r="H158">
        <v>0.27748344370860922</v>
      </c>
    </row>
    <row r="159" spans="1:8" x14ac:dyDescent="0.3">
      <c r="A159" t="s">
        <v>181</v>
      </c>
      <c r="B159" t="s">
        <v>175</v>
      </c>
      <c r="C159">
        <v>4</v>
      </c>
      <c r="D159">
        <v>10506.069</v>
      </c>
      <c r="E159">
        <v>23</v>
      </c>
      <c r="F159">
        <v>3775</v>
      </c>
      <c r="G159">
        <v>0.35931612480367309</v>
      </c>
      <c r="H159">
        <v>0.60000000000000009</v>
      </c>
    </row>
    <row r="160" spans="1:8" x14ac:dyDescent="0.3">
      <c r="A160" t="s">
        <v>181</v>
      </c>
      <c r="B160" t="s">
        <v>176</v>
      </c>
      <c r="C160">
        <v>1</v>
      </c>
      <c r="D160">
        <v>10605.705</v>
      </c>
      <c r="E160">
        <v>14</v>
      </c>
      <c r="F160">
        <v>2308.333333333333</v>
      </c>
      <c r="G160">
        <v>0.21765015464161341</v>
      </c>
      <c r="H160">
        <v>0.28279734558448189</v>
      </c>
    </row>
    <row r="161" spans="1:8" x14ac:dyDescent="0.3">
      <c r="A161" t="s">
        <v>181</v>
      </c>
      <c r="B161" t="s">
        <v>176</v>
      </c>
      <c r="C161">
        <v>2</v>
      </c>
      <c r="D161">
        <v>10605.705</v>
      </c>
      <c r="E161">
        <v>19</v>
      </c>
      <c r="F161">
        <v>2254.166666666667</v>
      </c>
      <c r="G161">
        <v>0.21254284054352501</v>
      </c>
      <c r="H161">
        <v>0.27616130678917822</v>
      </c>
    </row>
    <row r="162" spans="1:8" x14ac:dyDescent="0.3">
      <c r="A162" t="s">
        <v>181</v>
      </c>
      <c r="B162" t="s">
        <v>176</v>
      </c>
      <c r="C162">
        <v>3</v>
      </c>
      <c r="D162">
        <v>10605.705</v>
      </c>
      <c r="E162">
        <v>11</v>
      </c>
      <c r="F162">
        <v>3116.666666666667</v>
      </c>
      <c r="G162">
        <v>0.29386699579770192</v>
      </c>
      <c r="H162">
        <v>0.38182746299132209</v>
      </c>
    </row>
    <row r="163" spans="1:8" x14ac:dyDescent="0.3">
      <c r="A163" t="s">
        <v>181</v>
      </c>
      <c r="B163" t="s">
        <v>176</v>
      </c>
      <c r="C163">
        <v>4</v>
      </c>
      <c r="D163">
        <v>10605.705</v>
      </c>
      <c r="E163">
        <v>16</v>
      </c>
      <c r="F163">
        <v>3183.333333333333</v>
      </c>
      <c r="G163">
        <v>0.30015292084150302</v>
      </c>
      <c r="H163">
        <v>0.38999489535477289</v>
      </c>
    </row>
    <row r="164" spans="1:8" x14ac:dyDescent="0.3">
      <c r="A164" t="s">
        <v>182</v>
      </c>
      <c r="B164" t="s">
        <v>170</v>
      </c>
      <c r="C164">
        <v>1</v>
      </c>
      <c r="D164">
        <v>9195.119999999999</v>
      </c>
      <c r="E164">
        <v>290</v>
      </c>
      <c r="F164">
        <v>109666.6666666667</v>
      </c>
      <c r="G164">
        <v>11.92661614711572</v>
      </c>
      <c r="H164">
        <v>18.170521228857439</v>
      </c>
    </row>
    <row r="165" spans="1:8" x14ac:dyDescent="0.3">
      <c r="A165" t="s">
        <v>182</v>
      </c>
      <c r="B165" t="s">
        <v>170</v>
      </c>
      <c r="C165">
        <v>2</v>
      </c>
      <c r="D165">
        <v>9195.119999999999</v>
      </c>
      <c r="E165">
        <v>395</v>
      </c>
      <c r="F165">
        <v>190333.33333333331</v>
      </c>
      <c r="G165">
        <v>20.699385471133969</v>
      </c>
      <c r="H165">
        <v>31.536071798412149</v>
      </c>
    </row>
    <row r="166" spans="1:8" x14ac:dyDescent="0.3">
      <c r="A166" t="s">
        <v>182</v>
      </c>
      <c r="B166" t="s">
        <v>170</v>
      </c>
      <c r="C166">
        <v>3</v>
      </c>
      <c r="D166">
        <v>9195.119999999999</v>
      </c>
      <c r="E166">
        <v>405</v>
      </c>
      <c r="F166">
        <v>162000</v>
      </c>
      <c r="G166">
        <v>17.618040873854831</v>
      </c>
      <c r="H166">
        <v>26.841560234725581</v>
      </c>
    </row>
    <row r="167" spans="1:8" x14ac:dyDescent="0.3">
      <c r="A167" t="s">
        <v>182</v>
      </c>
      <c r="B167" t="s">
        <v>171</v>
      </c>
      <c r="C167">
        <v>1</v>
      </c>
      <c r="D167">
        <v>9937.3230000000021</v>
      </c>
      <c r="E167">
        <v>51</v>
      </c>
      <c r="F167">
        <v>13750</v>
      </c>
      <c r="G167">
        <v>1.383672443775853</v>
      </c>
      <c r="H167">
        <v>3.5313001605136431</v>
      </c>
    </row>
    <row r="168" spans="1:8" x14ac:dyDescent="0.3">
      <c r="A168" t="s">
        <v>182</v>
      </c>
      <c r="B168" t="s">
        <v>171</v>
      </c>
      <c r="C168">
        <v>2</v>
      </c>
      <c r="D168">
        <v>9937.3230000000021</v>
      </c>
      <c r="E168">
        <v>39</v>
      </c>
      <c r="F168">
        <v>11683.33333333333</v>
      </c>
      <c r="G168">
        <v>1.175702282529544</v>
      </c>
      <c r="H168">
        <v>3.0005350454788662</v>
      </c>
    </row>
    <row r="169" spans="1:8" x14ac:dyDescent="0.3">
      <c r="A169" t="s">
        <v>182</v>
      </c>
      <c r="B169" t="s">
        <v>171</v>
      </c>
      <c r="C169">
        <v>3</v>
      </c>
      <c r="D169">
        <v>9937.3230000000021</v>
      </c>
      <c r="E169">
        <v>56</v>
      </c>
      <c r="F169">
        <v>17041.666666666661</v>
      </c>
      <c r="G169">
        <v>1.7149152409221939</v>
      </c>
      <c r="H169">
        <v>4.3766720171214546</v>
      </c>
    </row>
    <row r="170" spans="1:8" x14ac:dyDescent="0.3">
      <c r="A170" t="s">
        <v>182</v>
      </c>
      <c r="B170" t="s">
        <v>171</v>
      </c>
      <c r="C170">
        <v>4</v>
      </c>
      <c r="D170">
        <v>9937.3230000000021</v>
      </c>
      <c r="E170">
        <v>46</v>
      </c>
      <c r="F170">
        <v>12200</v>
      </c>
      <c r="G170">
        <v>1.2276948228411211</v>
      </c>
      <c r="H170">
        <v>3.13322632423756</v>
      </c>
    </row>
    <row r="171" spans="1:8" x14ac:dyDescent="0.3">
      <c r="A171" t="s">
        <v>182</v>
      </c>
      <c r="B171" t="s">
        <v>172</v>
      </c>
      <c r="C171">
        <v>1</v>
      </c>
      <c r="D171">
        <v>10259.73</v>
      </c>
      <c r="E171">
        <v>240</v>
      </c>
      <c r="F171">
        <v>69999.999999999985</v>
      </c>
      <c r="G171">
        <v>6.8227916329182143</v>
      </c>
      <c r="H171">
        <v>9.8245614035087705</v>
      </c>
    </row>
    <row r="172" spans="1:8" x14ac:dyDescent="0.3">
      <c r="A172" t="s">
        <v>182</v>
      </c>
      <c r="B172" t="s">
        <v>172</v>
      </c>
      <c r="C172">
        <v>2</v>
      </c>
      <c r="D172">
        <v>10259.73</v>
      </c>
      <c r="E172">
        <v>240</v>
      </c>
      <c r="F172">
        <v>69166.666666666657</v>
      </c>
      <c r="G172">
        <v>6.7415679230025214</v>
      </c>
      <c r="H172">
        <v>9.7076023391812853</v>
      </c>
    </row>
    <row r="173" spans="1:8" x14ac:dyDescent="0.3">
      <c r="A173" t="s">
        <v>182</v>
      </c>
      <c r="B173" t="s">
        <v>172</v>
      </c>
      <c r="C173">
        <v>3</v>
      </c>
      <c r="D173">
        <v>10259.73</v>
      </c>
      <c r="E173">
        <v>180</v>
      </c>
      <c r="F173">
        <v>49833.333333333343</v>
      </c>
      <c r="G173">
        <v>4.8571778529584444</v>
      </c>
      <c r="H173">
        <v>6.9941520467836256</v>
      </c>
    </row>
    <row r="174" spans="1:8" x14ac:dyDescent="0.3">
      <c r="A174" t="s">
        <v>182</v>
      </c>
      <c r="B174" t="s">
        <v>172</v>
      </c>
      <c r="C174">
        <v>4</v>
      </c>
      <c r="D174">
        <v>10259.73</v>
      </c>
      <c r="E174">
        <v>220</v>
      </c>
      <c r="F174">
        <v>78833.333333333314</v>
      </c>
      <c r="G174">
        <v>7.6837629580245599</v>
      </c>
      <c r="H174">
        <v>11.064327485380121</v>
      </c>
    </row>
    <row r="175" spans="1:8" x14ac:dyDescent="0.3">
      <c r="A175" t="s">
        <v>182</v>
      </c>
      <c r="B175" t="s">
        <v>173</v>
      </c>
      <c r="C175">
        <v>1</v>
      </c>
      <c r="D175">
        <v>10429.8315</v>
      </c>
      <c r="E175">
        <v>12</v>
      </c>
      <c r="F175">
        <v>2691.666666666667</v>
      </c>
      <c r="G175">
        <v>0.25807384008712569</v>
      </c>
      <c r="H175">
        <v>0.36600566572237958</v>
      </c>
    </row>
    <row r="176" spans="1:8" x14ac:dyDescent="0.3">
      <c r="A176" t="s">
        <v>182</v>
      </c>
      <c r="B176" t="s">
        <v>173</v>
      </c>
      <c r="C176">
        <v>2</v>
      </c>
      <c r="D176">
        <v>10429.8315</v>
      </c>
      <c r="E176">
        <v>13</v>
      </c>
      <c r="F176">
        <v>5200</v>
      </c>
      <c r="G176">
        <v>0.49856989540051527</v>
      </c>
      <c r="H176">
        <v>0.70708215297450416</v>
      </c>
    </row>
    <row r="177" spans="1:8" x14ac:dyDescent="0.3">
      <c r="A177" t="s">
        <v>182</v>
      </c>
      <c r="B177" t="s">
        <v>173</v>
      </c>
      <c r="C177">
        <v>3</v>
      </c>
      <c r="D177">
        <v>10429.8315</v>
      </c>
      <c r="E177">
        <v>9</v>
      </c>
      <c r="F177">
        <v>3810</v>
      </c>
      <c r="G177">
        <v>0.36529832720691602</v>
      </c>
      <c r="H177">
        <v>0.51807365439093478</v>
      </c>
    </row>
    <row r="178" spans="1:8" x14ac:dyDescent="0.3">
      <c r="A178" t="s">
        <v>182</v>
      </c>
      <c r="B178" t="s">
        <v>173</v>
      </c>
      <c r="C178">
        <v>4</v>
      </c>
      <c r="D178">
        <v>10429.8315</v>
      </c>
      <c r="E178">
        <v>13</v>
      </c>
      <c r="F178">
        <v>3700</v>
      </c>
      <c r="G178">
        <v>0.35475165634267442</v>
      </c>
      <c r="H178">
        <v>0.50311614730878196</v>
      </c>
    </row>
    <row r="179" spans="1:8" x14ac:dyDescent="0.3">
      <c r="A179" t="s">
        <v>182</v>
      </c>
      <c r="B179" t="s">
        <v>174</v>
      </c>
      <c r="C179">
        <v>1</v>
      </c>
      <c r="D179">
        <v>10024.6307</v>
      </c>
      <c r="E179">
        <v>9</v>
      </c>
      <c r="F179">
        <v>1601.25</v>
      </c>
      <c r="G179">
        <v>0.15973156996197371</v>
      </c>
      <c r="H179">
        <v>0.1424916573971079</v>
      </c>
    </row>
    <row r="180" spans="1:8" x14ac:dyDescent="0.3">
      <c r="A180" t="s">
        <v>182</v>
      </c>
      <c r="B180" t="s">
        <v>174</v>
      </c>
      <c r="C180">
        <v>2</v>
      </c>
      <c r="D180">
        <v>10024.6307</v>
      </c>
      <c r="E180">
        <v>7</v>
      </c>
      <c r="F180">
        <v>500.20833333333343</v>
      </c>
      <c r="G180">
        <v>4.989793123584426E-2</v>
      </c>
      <c r="H180">
        <v>4.4512421208750458E-2</v>
      </c>
    </row>
    <row r="181" spans="1:8" x14ac:dyDescent="0.3">
      <c r="A181" t="s">
        <v>182</v>
      </c>
      <c r="B181" t="s">
        <v>174</v>
      </c>
      <c r="C181">
        <v>3</v>
      </c>
      <c r="D181">
        <v>10024.6307</v>
      </c>
      <c r="E181">
        <v>14</v>
      </c>
      <c r="F181">
        <v>2933.333333333333</v>
      </c>
      <c r="G181">
        <v>0.29261260799695432</v>
      </c>
      <c r="H181">
        <v>0.26103077493511312</v>
      </c>
    </row>
    <row r="182" spans="1:8" x14ac:dyDescent="0.3">
      <c r="A182" t="s">
        <v>182</v>
      </c>
      <c r="B182" t="s">
        <v>174</v>
      </c>
      <c r="C182">
        <v>4</v>
      </c>
      <c r="D182">
        <v>10024.6307</v>
      </c>
      <c r="E182">
        <v>10</v>
      </c>
      <c r="F182">
        <v>1445.833333333333</v>
      </c>
      <c r="G182">
        <v>0.14422808945304419</v>
      </c>
      <c r="H182">
        <v>0.128661475713756</v>
      </c>
    </row>
    <row r="183" spans="1:8" x14ac:dyDescent="0.3">
      <c r="A183" t="s">
        <v>182</v>
      </c>
      <c r="B183" t="s">
        <v>175</v>
      </c>
      <c r="C183">
        <v>1</v>
      </c>
      <c r="D183">
        <v>10506.069</v>
      </c>
      <c r="E183">
        <v>4</v>
      </c>
      <c r="F183">
        <v>971</v>
      </c>
      <c r="G183">
        <v>9.2422770115063974E-2</v>
      </c>
      <c r="H183">
        <v>0.15433112582781461</v>
      </c>
    </row>
    <row r="184" spans="1:8" x14ac:dyDescent="0.3">
      <c r="A184" t="s">
        <v>182</v>
      </c>
      <c r="B184" t="s">
        <v>175</v>
      </c>
      <c r="C184">
        <v>2</v>
      </c>
      <c r="D184">
        <v>10506.069</v>
      </c>
      <c r="E184">
        <v>5</v>
      </c>
      <c r="F184">
        <v>1345.833333333333</v>
      </c>
      <c r="G184">
        <v>0.12810056105031609</v>
      </c>
      <c r="H184">
        <v>0.21390728476821191</v>
      </c>
    </row>
    <row r="185" spans="1:8" x14ac:dyDescent="0.3">
      <c r="A185" t="s">
        <v>182</v>
      </c>
      <c r="B185" t="s">
        <v>175</v>
      </c>
      <c r="C185">
        <v>3</v>
      </c>
      <c r="D185">
        <v>10506.069</v>
      </c>
      <c r="E185">
        <v>7</v>
      </c>
      <c r="F185">
        <v>2222.5</v>
      </c>
      <c r="G185">
        <v>0.2115443940069307</v>
      </c>
      <c r="H185">
        <v>0.35324503311258282</v>
      </c>
    </row>
    <row r="186" spans="1:8" x14ac:dyDescent="0.3">
      <c r="A186" t="s">
        <v>182</v>
      </c>
      <c r="B186" t="s">
        <v>175</v>
      </c>
      <c r="C186">
        <v>4</v>
      </c>
      <c r="D186">
        <v>10506.069</v>
      </c>
      <c r="E186">
        <v>5</v>
      </c>
      <c r="F186">
        <v>2858.333333333333</v>
      </c>
      <c r="G186">
        <v>0.27206496867033081</v>
      </c>
      <c r="H186">
        <v>0.45430463576158953</v>
      </c>
    </row>
    <row r="187" spans="1:8" x14ac:dyDescent="0.3">
      <c r="A187" t="s">
        <v>182</v>
      </c>
      <c r="B187" t="s">
        <v>176</v>
      </c>
      <c r="C187">
        <v>1</v>
      </c>
      <c r="D187">
        <v>10605.705</v>
      </c>
      <c r="E187">
        <v>4</v>
      </c>
      <c r="F187">
        <v>1227</v>
      </c>
      <c r="G187">
        <v>0.1156924504311594</v>
      </c>
      <c r="H187">
        <v>0.15032159264931089</v>
      </c>
    </row>
    <row r="188" spans="1:8" x14ac:dyDescent="0.3">
      <c r="A188" t="s">
        <v>182</v>
      </c>
      <c r="B188" t="s">
        <v>176</v>
      </c>
      <c r="C188">
        <v>2</v>
      </c>
      <c r="D188">
        <v>10605.705</v>
      </c>
      <c r="E188">
        <v>0</v>
      </c>
      <c r="F188">
        <v>0</v>
      </c>
      <c r="G188">
        <v>0</v>
      </c>
      <c r="H188">
        <v>0.01</v>
      </c>
    </row>
    <row r="189" spans="1:8" x14ac:dyDescent="0.3">
      <c r="A189" t="s">
        <v>182</v>
      </c>
      <c r="B189" t="s">
        <v>176</v>
      </c>
      <c r="C189">
        <v>3</v>
      </c>
      <c r="D189">
        <v>10605.705</v>
      </c>
      <c r="E189">
        <v>2</v>
      </c>
      <c r="F189">
        <v>95</v>
      </c>
      <c r="G189">
        <v>8.9574431874165829E-3</v>
      </c>
      <c r="H189">
        <v>1.163859111791731E-2</v>
      </c>
    </row>
    <row r="190" spans="1:8" x14ac:dyDescent="0.3">
      <c r="A190" t="s">
        <v>182</v>
      </c>
      <c r="B190" t="s">
        <v>176</v>
      </c>
      <c r="C190">
        <v>4</v>
      </c>
      <c r="D190">
        <v>10605.705</v>
      </c>
      <c r="E190">
        <v>2</v>
      </c>
      <c r="F190">
        <v>464</v>
      </c>
      <c r="G190">
        <v>4.3750038304855729E-2</v>
      </c>
      <c r="H190">
        <v>5.684532924961716E-2</v>
      </c>
    </row>
    <row r="191" spans="1:8" x14ac:dyDescent="0.3">
      <c r="A191" t="s">
        <v>183</v>
      </c>
      <c r="B191" t="s">
        <v>170</v>
      </c>
      <c r="C191">
        <v>1</v>
      </c>
      <c r="D191">
        <v>9195.119999999999</v>
      </c>
      <c r="E191">
        <v>315</v>
      </c>
      <c r="F191">
        <v>117000</v>
      </c>
      <c r="G191">
        <v>12.724140631117381</v>
      </c>
      <c r="H191">
        <v>19.385571280635141</v>
      </c>
    </row>
    <row r="192" spans="1:8" x14ac:dyDescent="0.3">
      <c r="A192" t="s">
        <v>183</v>
      </c>
      <c r="B192" t="s">
        <v>170</v>
      </c>
      <c r="C192">
        <v>2</v>
      </c>
      <c r="D192">
        <v>9195.119999999999</v>
      </c>
      <c r="E192">
        <v>335</v>
      </c>
      <c r="F192">
        <v>105000</v>
      </c>
      <c r="G192">
        <v>11.419100566387391</v>
      </c>
      <c r="H192">
        <v>17.397307559544359</v>
      </c>
    </row>
    <row r="193" spans="1:8" x14ac:dyDescent="0.3">
      <c r="A193" t="s">
        <v>183</v>
      </c>
      <c r="B193" t="s">
        <v>170</v>
      </c>
      <c r="C193">
        <v>3</v>
      </c>
      <c r="D193">
        <v>9195.119999999999</v>
      </c>
      <c r="E193">
        <v>317</v>
      </c>
      <c r="F193">
        <v>152333.33333333331</v>
      </c>
      <c r="G193">
        <v>16.56675859948901</v>
      </c>
      <c r="H193">
        <v>25.239903348291332</v>
      </c>
    </row>
    <row r="194" spans="1:8" x14ac:dyDescent="0.3">
      <c r="A194" t="s">
        <v>183</v>
      </c>
      <c r="B194" t="s">
        <v>171</v>
      </c>
      <c r="C194">
        <v>1</v>
      </c>
      <c r="D194">
        <v>9937.3230000000021</v>
      </c>
      <c r="E194">
        <v>155</v>
      </c>
      <c r="F194">
        <v>39833.333333333343</v>
      </c>
      <c r="G194">
        <v>4.0084571401506546</v>
      </c>
      <c r="H194">
        <v>10.23006955591225</v>
      </c>
    </row>
    <row r="195" spans="1:8" x14ac:dyDescent="0.3">
      <c r="A195" t="s">
        <v>183</v>
      </c>
      <c r="B195" t="s">
        <v>171</v>
      </c>
      <c r="C195">
        <v>2</v>
      </c>
      <c r="D195">
        <v>9937.3230000000021</v>
      </c>
      <c r="E195">
        <v>165</v>
      </c>
      <c r="F195">
        <v>46500.000000000007</v>
      </c>
      <c r="G195">
        <v>4.6793286280419784</v>
      </c>
      <c r="H195">
        <v>11.942215088282509</v>
      </c>
    </row>
    <row r="196" spans="1:8" x14ac:dyDescent="0.3">
      <c r="A196" t="s">
        <v>183</v>
      </c>
      <c r="B196" t="s">
        <v>171</v>
      </c>
      <c r="C196">
        <v>3</v>
      </c>
      <c r="D196">
        <v>9937.3230000000021</v>
      </c>
      <c r="E196">
        <v>170</v>
      </c>
      <c r="F196">
        <v>52500.000000000007</v>
      </c>
      <c r="G196">
        <v>5.2831129671441692</v>
      </c>
      <c r="H196">
        <v>13.48314606741573</v>
      </c>
    </row>
    <row r="197" spans="1:8" x14ac:dyDescent="0.3">
      <c r="A197" t="s">
        <v>183</v>
      </c>
      <c r="B197" t="s">
        <v>171</v>
      </c>
      <c r="C197">
        <v>4</v>
      </c>
      <c r="D197">
        <v>9937.3230000000021</v>
      </c>
      <c r="E197">
        <v>240</v>
      </c>
      <c r="F197">
        <v>71166.666666666657</v>
      </c>
      <c r="G197">
        <v>7.1615531332398721</v>
      </c>
      <c r="H197">
        <v>18.277153558052429</v>
      </c>
    </row>
    <row r="198" spans="1:8" x14ac:dyDescent="0.3">
      <c r="A198" t="s">
        <v>183</v>
      </c>
      <c r="B198" t="s">
        <v>172</v>
      </c>
      <c r="C198">
        <v>1</v>
      </c>
      <c r="D198">
        <v>10259.73</v>
      </c>
      <c r="E198">
        <v>48</v>
      </c>
      <c r="F198">
        <v>7416.666666666667</v>
      </c>
      <c r="G198">
        <v>0.72289101824966806</v>
      </c>
      <c r="H198">
        <v>1.0409356725146199</v>
      </c>
    </row>
    <row r="199" spans="1:8" x14ac:dyDescent="0.3">
      <c r="A199" t="s">
        <v>183</v>
      </c>
      <c r="B199" t="s">
        <v>172</v>
      </c>
      <c r="C199">
        <v>2</v>
      </c>
      <c r="D199">
        <v>10259.73</v>
      </c>
      <c r="E199">
        <v>55</v>
      </c>
      <c r="F199">
        <v>11361.111111111109</v>
      </c>
      <c r="G199">
        <v>1.1073499118506149</v>
      </c>
      <c r="H199">
        <v>1.594541910331384</v>
      </c>
    </row>
    <row r="200" spans="1:8" x14ac:dyDescent="0.3">
      <c r="A200" t="s">
        <v>183</v>
      </c>
      <c r="B200" t="s">
        <v>172</v>
      </c>
      <c r="C200">
        <v>3</v>
      </c>
      <c r="D200">
        <v>10259.73</v>
      </c>
      <c r="E200">
        <v>57</v>
      </c>
      <c r="F200">
        <v>13125</v>
      </c>
      <c r="G200">
        <v>1.279273431172165</v>
      </c>
      <c r="H200">
        <v>1.842105263157894</v>
      </c>
    </row>
    <row r="201" spans="1:8" x14ac:dyDescent="0.3">
      <c r="A201" t="s">
        <v>183</v>
      </c>
      <c r="B201" t="s">
        <v>172</v>
      </c>
      <c r="C201">
        <v>4</v>
      </c>
      <c r="D201">
        <v>10259.73</v>
      </c>
      <c r="E201">
        <v>65</v>
      </c>
      <c r="F201">
        <v>9777.7777777777774</v>
      </c>
      <c r="G201">
        <v>0.95302486301079836</v>
      </c>
      <c r="H201">
        <v>1.3723196881091619</v>
      </c>
    </row>
    <row r="202" spans="1:8" x14ac:dyDescent="0.3">
      <c r="A202" t="s">
        <v>183</v>
      </c>
      <c r="B202" t="s">
        <v>173</v>
      </c>
      <c r="C202">
        <v>1</v>
      </c>
      <c r="D202">
        <v>10429.8315</v>
      </c>
      <c r="E202">
        <v>55</v>
      </c>
      <c r="F202">
        <v>16708.333333333328</v>
      </c>
      <c r="G202">
        <v>1.6019753850609499</v>
      </c>
      <c r="H202">
        <v>2.2719546742209622</v>
      </c>
    </row>
    <row r="203" spans="1:8" x14ac:dyDescent="0.3">
      <c r="A203" t="s">
        <v>183</v>
      </c>
      <c r="B203" t="s">
        <v>173</v>
      </c>
      <c r="C203">
        <v>2</v>
      </c>
      <c r="D203">
        <v>10429.8315</v>
      </c>
      <c r="E203">
        <v>45</v>
      </c>
      <c r="F203">
        <v>13583.33333333333</v>
      </c>
      <c r="G203">
        <v>1.302354053690449</v>
      </c>
      <c r="H203">
        <v>1.847025495750708</v>
      </c>
    </row>
    <row r="204" spans="1:8" x14ac:dyDescent="0.3">
      <c r="A204" t="s">
        <v>183</v>
      </c>
      <c r="B204" t="s">
        <v>173</v>
      </c>
      <c r="C204">
        <v>3</v>
      </c>
      <c r="D204">
        <v>10429.8315</v>
      </c>
      <c r="E204">
        <v>31</v>
      </c>
      <c r="F204">
        <v>8550</v>
      </c>
      <c r="G204">
        <v>0.81976396262969342</v>
      </c>
      <c r="H204">
        <v>1.1626062322946169</v>
      </c>
    </row>
    <row r="205" spans="1:8" x14ac:dyDescent="0.3">
      <c r="A205" t="s">
        <v>183</v>
      </c>
      <c r="B205" t="s">
        <v>173</v>
      </c>
      <c r="C205">
        <v>4</v>
      </c>
      <c r="D205">
        <v>10429.8315</v>
      </c>
      <c r="E205">
        <v>46</v>
      </c>
      <c r="F205">
        <v>11516.66666666667</v>
      </c>
      <c r="G205">
        <v>1.104204479877424</v>
      </c>
      <c r="H205">
        <v>1.56600566572238</v>
      </c>
    </row>
    <row r="206" spans="1:8" x14ac:dyDescent="0.3">
      <c r="A206" t="s">
        <v>183</v>
      </c>
      <c r="B206" t="s">
        <v>174</v>
      </c>
      <c r="C206">
        <v>1</v>
      </c>
      <c r="D206">
        <v>10024.6307</v>
      </c>
      <c r="E206">
        <v>13</v>
      </c>
      <c r="F206">
        <v>2570.833333333333</v>
      </c>
      <c r="G206">
        <v>0.25645167490642151</v>
      </c>
      <c r="H206">
        <v>0.228772710418984</v>
      </c>
    </row>
    <row r="207" spans="1:8" x14ac:dyDescent="0.3">
      <c r="A207" t="s">
        <v>183</v>
      </c>
      <c r="B207" t="s">
        <v>174</v>
      </c>
      <c r="C207">
        <v>2</v>
      </c>
      <c r="D207">
        <v>10024.6307</v>
      </c>
      <c r="E207">
        <v>17</v>
      </c>
      <c r="F207">
        <v>3491.666666666667</v>
      </c>
      <c r="G207">
        <v>0.34830875781455628</v>
      </c>
      <c r="H207">
        <v>0.31071560993696701</v>
      </c>
    </row>
    <row r="208" spans="1:8" x14ac:dyDescent="0.3">
      <c r="A208" t="s">
        <v>183</v>
      </c>
      <c r="B208" t="s">
        <v>174</v>
      </c>
      <c r="C208">
        <v>3</v>
      </c>
      <c r="D208">
        <v>10024.6307</v>
      </c>
      <c r="E208">
        <v>21</v>
      </c>
      <c r="F208">
        <v>3208.333333333333</v>
      </c>
      <c r="G208">
        <v>0.32004503999666872</v>
      </c>
      <c r="H208">
        <v>0.28550241008527988</v>
      </c>
    </row>
    <row r="209" spans="1:8" x14ac:dyDescent="0.3">
      <c r="A209" t="s">
        <v>183</v>
      </c>
      <c r="B209" t="s">
        <v>174</v>
      </c>
      <c r="C209">
        <v>4</v>
      </c>
      <c r="D209">
        <v>10024.6307</v>
      </c>
      <c r="E209">
        <v>6</v>
      </c>
      <c r="F209">
        <v>651.66666666666663</v>
      </c>
      <c r="G209">
        <v>6.5006550981141539E-2</v>
      </c>
      <c r="H209">
        <v>5.7990359658880233E-2</v>
      </c>
    </row>
    <row r="210" spans="1:8" x14ac:dyDescent="0.3">
      <c r="A210" t="s">
        <v>183</v>
      </c>
      <c r="B210" t="s">
        <v>175</v>
      </c>
      <c r="C210">
        <v>1</v>
      </c>
      <c r="D210">
        <v>10506.069</v>
      </c>
      <c r="E210">
        <v>7</v>
      </c>
      <c r="F210">
        <v>1787.9166666666661</v>
      </c>
      <c r="G210">
        <v>0.1701794140764416</v>
      </c>
      <c r="H210">
        <v>0.28417218543046352</v>
      </c>
    </row>
    <row r="211" spans="1:8" x14ac:dyDescent="0.3">
      <c r="A211" t="s">
        <v>183</v>
      </c>
      <c r="B211" t="s">
        <v>175</v>
      </c>
      <c r="C211">
        <v>2</v>
      </c>
      <c r="D211">
        <v>10506.069</v>
      </c>
      <c r="E211">
        <v>9</v>
      </c>
      <c r="F211">
        <v>1181.25</v>
      </c>
      <c r="G211">
        <v>0.1124350125627387</v>
      </c>
      <c r="H211">
        <v>0.18774834437086091</v>
      </c>
    </row>
    <row r="212" spans="1:8" x14ac:dyDescent="0.3">
      <c r="A212" t="s">
        <v>183</v>
      </c>
      <c r="B212" t="s">
        <v>175</v>
      </c>
      <c r="C212">
        <v>3</v>
      </c>
      <c r="D212">
        <v>10506.069</v>
      </c>
      <c r="E212">
        <v>11</v>
      </c>
      <c r="F212">
        <v>886.11111111111097</v>
      </c>
      <c r="G212">
        <v>8.434278426223081E-2</v>
      </c>
      <c r="H212">
        <v>0.14083885209713021</v>
      </c>
    </row>
    <row r="213" spans="1:8" x14ac:dyDescent="0.3">
      <c r="A213" t="s">
        <v>183</v>
      </c>
      <c r="B213" t="s">
        <v>175</v>
      </c>
      <c r="C213">
        <v>4</v>
      </c>
      <c r="D213">
        <v>10506.069</v>
      </c>
      <c r="E213">
        <v>10</v>
      </c>
      <c r="F213">
        <v>4000</v>
      </c>
      <c r="G213">
        <v>0.38073231767276622</v>
      </c>
      <c r="H213">
        <v>0.63576158940397365</v>
      </c>
    </row>
    <row r="214" spans="1:8" x14ac:dyDescent="0.3">
      <c r="A214" t="s">
        <v>183</v>
      </c>
      <c r="B214" t="s">
        <v>176</v>
      </c>
      <c r="C214">
        <v>1</v>
      </c>
      <c r="D214">
        <v>10605.705</v>
      </c>
      <c r="E214">
        <v>0</v>
      </c>
      <c r="F214">
        <v>0</v>
      </c>
      <c r="G214">
        <v>0</v>
      </c>
      <c r="H214">
        <v>0.01</v>
      </c>
    </row>
    <row r="215" spans="1:8" x14ac:dyDescent="0.3">
      <c r="A215" t="s">
        <v>183</v>
      </c>
      <c r="B215" t="s">
        <v>176</v>
      </c>
      <c r="C215">
        <v>2</v>
      </c>
      <c r="D215">
        <v>10605.705</v>
      </c>
      <c r="E215">
        <v>2</v>
      </c>
      <c r="F215">
        <v>205</v>
      </c>
      <c r="G215">
        <v>1.9329219509688411E-2</v>
      </c>
      <c r="H215">
        <v>2.5114854517611029E-2</v>
      </c>
    </row>
    <row r="216" spans="1:8" x14ac:dyDescent="0.3">
      <c r="A216" t="s">
        <v>183</v>
      </c>
      <c r="B216" t="s">
        <v>176</v>
      </c>
      <c r="C216">
        <v>3</v>
      </c>
      <c r="D216">
        <v>10605.705</v>
      </c>
      <c r="E216">
        <v>2</v>
      </c>
      <c r="F216">
        <v>838</v>
      </c>
      <c r="G216">
        <v>7.9014077800579952E-2</v>
      </c>
      <c r="H216">
        <v>0.1026646248085758</v>
      </c>
    </row>
    <row r="217" spans="1:8" x14ac:dyDescent="0.3">
      <c r="A217" t="s">
        <v>183</v>
      </c>
      <c r="B217" t="s">
        <v>176</v>
      </c>
      <c r="C217">
        <v>4</v>
      </c>
      <c r="D217">
        <v>10605.705</v>
      </c>
      <c r="E217">
        <v>3</v>
      </c>
      <c r="F217">
        <v>117</v>
      </c>
      <c r="G217">
        <v>1.1031798451870949E-2</v>
      </c>
      <c r="H217">
        <v>1.4333843797856049E-2</v>
      </c>
    </row>
    <row r="218" spans="1:8" x14ac:dyDescent="0.3">
      <c r="A218" t="s">
        <v>184</v>
      </c>
      <c r="B218" t="s">
        <v>170</v>
      </c>
      <c r="C218">
        <v>1</v>
      </c>
      <c r="D218">
        <v>9195.119999999999</v>
      </c>
      <c r="E218">
        <v>198</v>
      </c>
      <c r="F218">
        <v>65333.333333333343</v>
      </c>
      <c r="G218">
        <v>7.1052181301965991</v>
      </c>
      <c r="H218">
        <v>10.82499137038316</v>
      </c>
    </row>
    <row r="219" spans="1:8" x14ac:dyDescent="0.3">
      <c r="A219" t="s">
        <v>184</v>
      </c>
      <c r="B219" t="s">
        <v>170</v>
      </c>
      <c r="C219">
        <v>2</v>
      </c>
      <c r="D219">
        <v>9195.119999999999</v>
      </c>
      <c r="E219">
        <v>302</v>
      </c>
      <c r="F219">
        <v>147000</v>
      </c>
      <c r="G219">
        <v>15.986740792942349</v>
      </c>
      <c r="H219">
        <v>24.356230583362098</v>
      </c>
    </row>
    <row r="220" spans="1:8" x14ac:dyDescent="0.3">
      <c r="A220" t="s">
        <v>184</v>
      </c>
      <c r="B220" t="s">
        <v>170</v>
      </c>
      <c r="C220">
        <v>3</v>
      </c>
      <c r="D220">
        <v>9195.119999999999</v>
      </c>
      <c r="E220">
        <v>260</v>
      </c>
      <c r="F220">
        <v>111000</v>
      </c>
      <c r="G220">
        <v>12.07162059875238</v>
      </c>
      <c r="H220">
        <v>18.39143942008975</v>
      </c>
    </row>
    <row r="221" spans="1:8" x14ac:dyDescent="0.3">
      <c r="A221" t="s">
        <v>184</v>
      </c>
      <c r="B221" t="s">
        <v>171</v>
      </c>
      <c r="C221">
        <v>1</v>
      </c>
      <c r="D221">
        <v>9937.3230000000021</v>
      </c>
      <c r="E221">
        <v>96</v>
      </c>
      <c r="F221">
        <v>30000</v>
      </c>
      <c r="G221">
        <v>3.0189216955109539</v>
      </c>
      <c r="H221">
        <v>7.7046548956661338</v>
      </c>
    </row>
    <row r="222" spans="1:8" x14ac:dyDescent="0.3">
      <c r="A222" t="s">
        <v>184</v>
      </c>
      <c r="B222" t="s">
        <v>171</v>
      </c>
      <c r="C222">
        <v>2</v>
      </c>
      <c r="D222">
        <v>9937.3230000000021</v>
      </c>
      <c r="E222">
        <v>91</v>
      </c>
      <c r="F222">
        <v>37500.000000000007</v>
      </c>
      <c r="G222">
        <v>3.773652119388692</v>
      </c>
      <c r="H222">
        <v>9.6308186195826675</v>
      </c>
    </row>
    <row r="223" spans="1:8" x14ac:dyDescent="0.3">
      <c r="A223" t="s">
        <v>184</v>
      </c>
      <c r="B223" t="s">
        <v>171</v>
      </c>
      <c r="C223">
        <v>3</v>
      </c>
      <c r="D223">
        <v>9937.3230000000021</v>
      </c>
      <c r="E223">
        <v>101</v>
      </c>
      <c r="F223">
        <v>29000</v>
      </c>
      <c r="G223">
        <v>2.918290972327255</v>
      </c>
      <c r="H223">
        <v>7.4478330658105953</v>
      </c>
    </row>
    <row r="224" spans="1:8" x14ac:dyDescent="0.3">
      <c r="A224" t="s">
        <v>184</v>
      </c>
      <c r="B224" t="s">
        <v>172</v>
      </c>
      <c r="C224">
        <v>1</v>
      </c>
      <c r="D224">
        <v>10259.73</v>
      </c>
      <c r="E224">
        <v>60</v>
      </c>
      <c r="F224">
        <v>11500</v>
      </c>
      <c r="G224">
        <v>1.1208871968365639</v>
      </c>
      <c r="H224">
        <v>1.6140350877192979</v>
      </c>
    </row>
    <row r="225" spans="1:8" x14ac:dyDescent="0.3">
      <c r="A225" t="s">
        <v>184</v>
      </c>
      <c r="B225" t="s">
        <v>172</v>
      </c>
      <c r="C225">
        <v>2</v>
      </c>
      <c r="D225">
        <v>10259.73</v>
      </c>
      <c r="E225">
        <v>56</v>
      </c>
      <c r="F225">
        <v>11250</v>
      </c>
      <c r="G225">
        <v>1.0965200838618561</v>
      </c>
      <c r="H225">
        <v>1.578947368421052</v>
      </c>
    </row>
    <row r="226" spans="1:8" x14ac:dyDescent="0.3">
      <c r="A226" t="s">
        <v>184</v>
      </c>
      <c r="B226" t="s">
        <v>172</v>
      </c>
      <c r="C226">
        <v>3</v>
      </c>
      <c r="D226">
        <v>10259.73</v>
      </c>
      <c r="E226">
        <v>61</v>
      </c>
      <c r="F226">
        <v>10666.66666666667</v>
      </c>
      <c r="G226">
        <v>1.039663486920871</v>
      </c>
      <c r="H226">
        <v>1.497076023391813</v>
      </c>
    </row>
    <row r="227" spans="1:8" x14ac:dyDescent="0.3">
      <c r="A227" t="s">
        <v>184</v>
      </c>
      <c r="B227" t="s">
        <v>172</v>
      </c>
      <c r="C227">
        <v>4</v>
      </c>
      <c r="D227">
        <v>10259.73</v>
      </c>
      <c r="E227">
        <v>50</v>
      </c>
      <c r="F227">
        <v>13833.33333333333</v>
      </c>
      <c r="G227">
        <v>1.348313584600505</v>
      </c>
      <c r="H227">
        <v>1.9415204678362581</v>
      </c>
    </row>
    <row r="228" spans="1:8" x14ac:dyDescent="0.3">
      <c r="A228" t="s">
        <v>184</v>
      </c>
      <c r="B228" t="s">
        <v>173</v>
      </c>
      <c r="C228">
        <v>1</v>
      </c>
      <c r="D228">
        <v>10429.8315</v>
      </c>
      <c r="E228">
        <v>21</v>
      </c>
      <c r="F228">
        <v>5433.3333333333339</v>
      </c>
      <c r="G228">
        <v>0.52094162147617951</v>
      </c>
      <c r="H228">
        <v>0.73881019830028327</v>
      </c>
    </row>
    <row r="229" spans="1:8" x14ac:dyDescent="0.3">
      <c r="A229" t="s">
        <v>184</v>
      </c>
      <c r="B229" t="s">
        <v>173</v>
      </c>
      <c r="C229">
        <v>2</v>
      </c>
      <c r="D229">
        <v>10429.8315</v>
      </c>
      <c r="E229">
        <v>27</v>
      </c>
      <c r="F229">
        <v>8008.3333333333339</v>
      </c>
      <c r="G229">
        <v>0.76782959852547317</v>
      </c>
      <c r="H229">
        <v>1.088951841359773</v>
      </c>
    </row>
    <row r="230" spans="1:8" x14ac:dyDescent="0.3">
      <c r="A230" t="s">
        <v>184</v>
      </c>
      <c r="B230" t="s">
        <v>173</v>
      </c>
      <c r="C230">
        <v>3</v>
      </c>
      <c r="D230">
        <v>10429.8315</v>
      </c>
      <c r="E230">
        <v>25</v>
      </c>
      <c r="F230">
        <v>7050.0000000000009</v>
      </c>
      <c r="G230">
        <v>0.67594572357185256</v>
      </c>
      <c r="H230">
        <v>0.95864022662889514</v>
      </c>
    </row>
    <row r="231" spans="1:8" x14ac:dyDescent="0.3">
      <c r="A231" t="s">
        <v>184</v>
      </c>
      <c r="B231" t="s">
        <v>173</v>
      </c>
      <c r="C231">
        <v>4</v>
      </c>
      <c r="D231">
        <v>10429.8315</v>
      </c>
      <c r="E231">
        <v>16</v>
      </c>
      <c r="F231">
        <v>3466.666666666667</v>
      </c>
      <c r="G231">
        <v>0.33237993026701018</v>
      </c>
      <c r="H231">
        <v>0.47138810198300279</v>
      </c>
    </row>
    <row r="232" spans="1:8" x14ac:dyDescent="0.3">
      <c r="A232" t="s">
        <v>184</v>
      </c>
      <c r="B232" t="s">
        <v>174</v>
      </c>
      <c r="C232">
        <v>1</v>
      </c>
      <c r="D232">
        <v>10024.6307</v>
      </c>
      <c r="E232">
        <v>11</v>
      </c>
      <c r="F232">
        <v>2133.333333333333</v>
      </c>
      <c r="G232">
        <v>0.2128091694523303</v>
      </c>
      <c r="H232">
        <v>0.18984056358917309</v>
      </c>
    </row>
    <row r="233" spans="1:8" x14ac:dyDescent="0.3">
      <c r="A233" t="s">
        <v>184</v>
      </c>
      <c r="B233" t="s">
        <v>174</v>
      </c>
      <c r="C233">
        <v>2</v>
      </c>
      <c r="D233">
        <v>10024.6307</v>
      </c>
      <c r="E233">
        <v>7</v>
      </c>
      <c r="F233">
        <v>911.94444444444434</v>
      </c>
      <c r="G233">
        <v>9.097037803541673E-2</v>
      </c>
      <c r="H233">
        <v>8.1151897169694703E-2</v>
      </c>
    </row>
    <row r="234" spans="1:8" x14ac:dyDescent="0.3">
      <c r="A234" t="s">
        <v>184</v>
      </c>
      <c r="B234" t="s">
        <v>174</v>
      </c>
      <c r="C234">
        <v>3</v>
      </c>
      <c r="D234">
        <v>10024.6307</v>
      </c>
      <c r="E234">
        <v>10</v>
      </c>
      <c r="F234">
        <v>791.66666666666674</v>
      </c>
      <c r="G234">
        <v>7.8972152726450723E-2</v>
      </c>
      <c r="H234">
        <v>7.0448646644419716E-2</v>
      </c>
    </row>
    <row r="235" spans="1:8" x14ac:dyDescent="0.3">
      <c r="A235" t="s">
        <v>184</v>
      </c>
      <c r="B235" t="s">
        <v>174</v>
      </c>
      <c r="C235">
        <v>4</v>
      </c>
      <c r="D235">
        <v>10024.6307</v>
      </c>
      <c r="E235">
        <v>9</v>
      </c>
      <c r="F235">
        <v>1145</v>
      </c>
      <c r="G235">
        <v>0.11421867141699291</v>
      </c>
      <c r="H235">
        <v>0.1018909899888765</v>
      </c>
    </row>
    <row r="236" spans="1:8" x14ac:dyDescent="0.3">
      <c r="A236" t="s">
        <v>184</v>
      </c>
      <c r="B236" t="s">
        <v>175</v>
      </c>
      <c r="C236">
        <v>1</v>
      </c>
      <c r="D236">
        <v>10506.069</v>
      </c>
      <c r="E236">
        <v>3</v>
      </c>
      <c r="F236">
        <v>1156</v>
      </c>
      <c r="G236">
        <v>0.1100316398074294</v>
      </c>
      <c r="H236">
        <v>0.18373509933774829</v>
      </c>
    </row>
    <row r="237" spans="1:8" x14ac:dyDescent="0.3">
      <c r="A237" t="s">
        <v>184</v>
      </c>
      <c r="B237" t="s">
        <v>175</v>
      </c>
      <c r="C237">
        <v>2</v>
      </c>
      <c r="D237">
        <v>10506.069</v>
      </c>
      <c r="E237">
        <v>4</v>
      </c>
      <c r="F237">
        <v>290</v>
      </c>
      <c r="G237">
        <v>2.760309303127554E-2</v>
      </c>
      <c r="H237">
        <v>4.6092715231788067E-2</v>
      </c>
    </row>
    <row r="238" spans="1:8" x14ac:dyDescent="0.3">
      <c r="A238" t="s">
        <v>184</v>
      </c>
      <c r="B238" t="s">
        <v>175</v>
      </c>
      <c r="C238">
        <v>3</v>
      </c>
      <c r="D238">
        <v>10506.069</v>
      </c>
      <c r="E238">
        <v>5</v>
      </c>
      <c r="F238">
        <v>475.00000000000011</v>
      </c>
      <c r="G238">
        <v>4.5211962723640982E-2</v>
      </c>
      <c r="H238">
        <v>7.5496688741721857E-2</v>
      </c>
    </row>
    <row r="239" spans="1:8" x14ac:dyDescent="0.3">
      <c r="A239" t="s">
        <v>184</v>
      </c>
      <c r="B239" t="s">
        <v>175</v>
      </c>
      <c r="C239">
        <v>4</v>
      </c>
      <c r="D239">
        <v>10506.069</v>
      </c>
      <c r="E239">
        <v>0</v>
      </c>
      <c r="F239">
        <v>0</v>
      </c>
      <c r="G239">
        <v>0</v>
      </c>
      <c r="H239">
        <v>0.01</v>
      </c>
    </row>
    <row r="240" spans="1:8" x14ac:dyDescent="0.3">
      <c r="A240" t="s">
        <v>184</v>
      </c>
      <c r="B240" t="s">
        <v>176</v>
      </c>
      <c r="C240">
        <v>1</v>
      </c>
      <c r="D240">
        <v>10605.705</v>
      </c>
      <c r="E240">
        <v>1</v>
      </c>
      <c r="F240">
        <v>181</v>
      </c>
      <c r="G240">
        <v>1.7066286493920019E-2</v>
      </c>
      <c r="H240">
        <v>2.2174578866768761E-2</v>
      </c>
    </row>
    <row r="241" spans="1:8" x14ac:dyDescent="0.3">
      <c r="A241" t="s">
        <v>184</v>
      </c>
      <c r="B241" t="s">
        <v>176</v>
      </c>
      <c r="C241">
        <v>2</v>
      </c>
      <c r="D241">
        <v>10605.705</v>
      </c>
      <c r="E241">
        <v>1</v>
      </c>
      <c r="F241">
        <v>54</v>
      </c>
      <c r="G241">
        <v>5.0915992854788997E-3</v>
      </c>
      <c r="H241">
        <v>0.01</v>
      </c>
    </row>
    <row r="242" spans="1:8" x14ac:dyDescent="0.3">
      <c r="A242" t="s">
        <v>184</v>
      </c>
      <c r="B242" t="s">
        <v>176</v>
      </c>
      <c r="C242">
        <v>3</v>
      </c>
      <c r="D242">
        <v>10605.705</v>
      </c>
      <c r="E242">
        <v>5</v>
      </c>
      <c r="F242">
        <v>804.16666666666652</v>
      </c>
      <c r="G242">
        <v>7.5823970840850879E-2</v>
      </c>
      <c r="H242">
        <v>9.8519652884124537E-2</v>
      </c>
    </row>
    <row r="243" spans="1:8" x14ac:dyDescent="0.3">
      <c r="A243" t="s">
        <v>184</v>
      </c>
      <c r="B243" t="s">
        <v>176</v>
      </c>
      <c r="C243">
        <v>4</v>
      </c>
      <c r="D243">
        <v>10605.705</v>
      </c>
      <c r="E243">
        <v>2</v>
      </c>
      <c r="F243">
        <v>262</v>
      </c>
      <c r="G243">
        <v>2.4703685422138369E-2</v>
      </c>
      <c r="H243">
        <v>3.2098009188361407E-2</v>
      </c>
    </row>
    <row r="244" spans="1:8" x14ac:dyDescent="0.3">
      <c r="A244" t="s">
        <v>185</v>
      </c>
      <c r="B244" t="s">
        <v>170</v>
      </c>
      <c r="C244">
        <v>1</v>
      </c>
      <c r="D244">
        <v>9195.119999999999</v>
      </c>
      <c r="E244">
        <v>190</v>
      </c>
      <c r="F244">
        <v>66000.000000000015</v>
      </c>
      <c r="G244">
        <v>7.1777203560149321</v>
      </c>
      <c r="H244">
        <v>10.93545046599931</v>
      </c>
    </row>
    <row r="245" spans="1:8" x14ac:dyDescent="0.3">
      <c r="A245" t="s">
        <v>185</v>
      </c>
      <c r="B245" t="s">
        <v>170</v>
      </c>
      <c r="C245">
        <v>2</v>
      </c>
      <c r="D245">
        <v>9195.119999999999</v>
      </c>
      <c r="E245">
        <v>120</v>
      </c>
      <c r="F245">
        <v>41250.000000000007</v>
      </c>
      <c r="G245">
        <v>4.4860752225093323</v>
      </c>
      <c r="H245">
        <v>6.8346565412495686</v>
      </c>
    </row>
    <row r="246" spans="1:8" x14ac:dyDescent="0.3">
      <c r="A246" t="s">
        <v>185</v>
      </c>
      <c r="B246" t="s">
        <v>170</v>
      </c>
      <c r="C246">
        <v>3</v>
      </c>
      <c r="D246">
        <v>9195.119999999999</v>
      </c>
      <c r="E246">
        <v>182</v>
      </c>
      <c r="F246">
        <v>61166.666666666672</v>
      </c>
      <c r="G246">
        <v>6.6520792188320197</v>
      </c>
      <c r="H246">
        <v>10.134622022782191</v>
      </c>
    </row>
    <row r="247" spans="1:8" x14ac:dyDescent="0.3">
      <c r="A247" t="s">
        <v>185</v>
      </c>
      <c r="B247" t="s">
        <v>171</v>
      </c>
      <c r="C247">
        <v>1</v>
      </c>
      <c r="D247">
        <v>9937.3230000000021</v>
      </c>
      <c r="E247">
        <v>65</v>
      </c>
      <c r="F247">
        <v>20625</v>
      </c>
      <c r="G247">
        <v>2.0755086656637798</v>
      </c>
      <c r="H247">
        <v>5.2969502407704656</v>
      </c>
    </row>
    <row r="248" spans="1:8" x14ac:dyDescent="0.3">
      <c r="A248" t="s">
        <v>185</v>
      </c>
      <c r="B248" t="s">
        <v>171</v>
      </c>
      <c r="C248">
        <v>2</v>
      </c>
      <c r="D248">
        <v>9937.3230000000021</v>
      </c>
      <c r="E248">
        <v>42</v>
      </c>
      <c r="F248">
        <v>10716.66666666667</v>
      </c>
      <c r="G248">
        <v>1.0784259167853021</v>
      </c>
      <c r="H248">
        <v>2.7522739432851799</v>
      </c>
    </row>
    <row r="249" spans="1:8" x14ac:dyDescent="0.3">
      <c r="A249" t="s">
        <v>185</v>
      </c>
      <c r="B249" t="s">
        <v>171</v>
      </c>
      <c r="C249">
        <v>3</v>
      </c>
      <c r="D249">
        <v>9937.3230000000021</v>
      </c>
      <c r="E249">
        <v>50</v>
      </c>
      <c r="F249">
        <v>11983.33333333333</v>
      </c>
      <c r="G249">
        <v>1.205891499484653</v>
      </c>
      <c r="H249">
        <v>3.0775815944355269</v>
      </c>
    </row>
    <row r="250" spans="1:8" x14ac:dyDescent="0.3">
      <c r="A250" t="s">
        <v>185</v>
      </c>
      <c r="B250" t="s">
        <v>171</v>
      </c>
      <c r="C250">
        <v>4</v>
      </c>
      <c r="D250">
        <v>9937.3230000000021</v>
      </c>
      <c r="E250">
        <v>38</v>
      </c>
      <c r="F250">
        <v>9816.6666666666679</v>
      </c>
      <c r="G250">
        <v>0.98785826591997317</v>
      </c>
      <c r="H250">
        <v>2.5211342964151959</v>
      </c>
    </row>
    <row r="251" spans="1:8" x14ac:dyDescent="0.3">
      <c r="A251" t="s">
        <v>185</v>
      </c>
      <c r="B251" t="s">
        <v>172</v>
      </c>
      <c r="C251">
        <v>1</v>
      </c>
      <c r="D251">
        <v>10259.73</v>
      </c>
      <c r="E251">
        <v>89</v>
      </c>
      <c r="F251">
        <v>20500</v>
      </c>
      <c r="G251">
        <v>1.998103263926049</v>
      </c>
      <c r="H251">
        <v>2.87719298245614</v>
      </c>
    </row>
    <row r="252" spans="1:8" x14ac:dyDescent="0.3">
      <c r="A252" t="s">
        <v>185</v>
      </c>
      <c r="B252" t="s">
        <v>172</v>
      </c>
      <c r="C252">
        <v>2</v>
      </c>
      <c r="D252">
        <v>10259.73</v>
      </c>
      <c r="E252">
        <v>102</v>
      </c>
      <c r="F252">
        <v>18250</v>
      </c>
      <c r="G252">
        <v>1.7787992471536771</v>
      </c>
      <c r="H252">
        <v>2.5614035087719289</v>
      </c>
    </row>
    <row r="253" spans="1:8" x14ac:dyDescent="0.3">
      <c r="A253" t="s">
        <v>185</v>
      </c>
      <c r="B253" t="s">
        <v>172</v>
      </c>
      <c r="C253">
        <v>3</v>
      </c>
      <c r="D253">
        <v>10259.73</v>
      </c>
      <c r="E253">
        <v>118</v>
      </c>
      <c r="F253">
        <v>21083.333333333328</v>
      </c>
      <c r="G253">
        <v>2.054959860867033</v>
      </c>
      <c r="H253">
        <v>2.959064327485379</v>
      </c>
    </row>
    <row r="254" spans="1:8" x14ac:dyDescent="0.3">
      <c r="A254" t="s">
        <v>185</v>
      </c>
      <c r="B254" t="s">
        <v>172</v>
      </c>
      <c r="C254">
        <v>4</v>
      </c>
      <c r="D254">
        <v>10259.73</v>
      </c>
      <c r="E254">
        <v>76</v>
      </c>
      <c r="F254">
        <v>15833.33333333333</v>
      </c>
      <c r="G254">
        <v>1.543250488398167</v>
      </c>
      <c r="H254">
        <v>2.2222222222222219</v>
      </c>
    </row>
    <row r="255" spans="1:8" x14ac:dyDescent="0.3">
      <c r="A255" t="s">
        <v>185</v>
      </c>
      <c r="B255" t="s">
        <v>173</v>
      </c>
      <c r="C255">
        <v>1</v>
      </c>
      <c r="D255">
        <v>10429.8315</v>
      </c>
      <c r="E255">
        <v>8</v>
      </c>
      <c r="F255">
        <v>3146.666666666667</v>
      </c>
      <c r="G255">
        <v>0.30169870593467091</v>
      </c>
      <c r="H255">
        <v>0.42787535410764871</v>
      </c>
    </row>
    <row r="256" spans="1:8" x14ac:dyDescent="0.3">
      <c r="A256" t="s">
        <v>185</v>
      </c>
      <c r="B256" t="s">
        <v>173</v>
      </c>
      <c r="C256">
        <v>2</v>
      </c>
      <c r="D256">
        <v>10429.8315</v>
      </c>
      <c r="E256">
        <v>4</v>
      </c>
      <c r="F256">
        <v>818</v>
      </c>
      <c r="G256">
        <v>7.8428879699542597E-2</v>
      </c>
      <c r="H256">
        <v>0.1112294617563739</v>
      </c>
    </row>
    <row r="257" spans="1:8" x14ac:dyDescent="0.3">
      <c r="A257" t="s">
        <v>185</v>
      </c>
      <c r="B257" t="s">
        <v>173</v>
      </c>
      <c r="C257">
        <v>3</v>
      </c>
      <c r="D257">
        <v>10429.8315</v>
      </c>
      <c r="E257">
        <v>6</v>
      </c>
      <c r="F257">
        <v>1575</v>
      </c>
      <c r="G257">
        <v>0.15100915101073301</v>
      </c>
      <c r="H257">
        <v>0.21416430594900851</v>
      </c>
    </row>
    <row r="258" spans="1:8" x14ac:dyDescent="0.3">
      <c r="A258" t="s">
        <v>185</v>
      </c>
      <c r="B258" t="s">
        <v>173</v>
      </c>
      <c r="C258">
        <v>4</v>
      </c>
      <c r="D258">
        <v>10429.8315</v>
      </c>
      <c r="E258">
        <v>8</v>
      </c>
      <c r="F258">
        <v>2106.666666666667</v>
      </c>
      <c r="G258">
        <v>0.20198472685456781</v>
      </c>
      <c r="H258">
        <v>0.28645892351274788</v>
      </c>
    </row>
    <row r="259" spans="1:8" x14ac:dyDescent="0.3">
      <c r="A259" t="s">
        <v>185</v>
      </c>
      <c r="B259" t="s">
        <v>174</v>
      </c>
      <c r="C259">
        <v>1</v>
      </c>
      <c r="D259">
        <v>10024.6307</v>
      </c>
      <c r="E259">
        <v>5</v>
      </c>
      <c r="F259">
        <v>720.83333333333326</v>
      </c>
      <c r="G259">
        <v>7.1906223271978806E-2</v>
      </c>
      <c r="H259">
        <v>6.4145346681497947E-2</v>
      </c>
    </row>
    <row r="260" spans="1:8" x14ac:dyDescent="0.3">
      <c r="A260" t="s">
        <v>185</v>
      </c>
      <c r="B260" t="s">
        <v>174</v>
      </c>
      <c r="C260">
        <v>2</v>
      </c>
      <c r="D260">
        <v>10024.6307</v>
      </c>
      <c r="E260">
        <v>9</v>
      </c>
      <c r="F260">
        <v>753.75</v>
      </c>
      <c r="G260">
        <v>7.5189802253762816E-2</v>
      </c>
      <c r="H260">
        <v>6.7074527252502777E-2</v>
      </c>
    </row>
    <row r="261" spans="1:8" x14ac:dyDescent="0.3">
      <c r="A261" t="s">
        <v>185</v>
      </c>
      <c r="B261" t="s">
        <v>174</v>
      </c>
      <c r="C261">
        <v>3</v>
      </c>
      <c r="D261">
        <v>10024.6307</v>
      </c>
      <c r="E261">
        <v>7</v>
      </c>
      <c r="F261">
        <v>379.16666666666657</v>
      </c>
      <c r="G261">
        <v>3.7823504726879023E-2</v>
      </c>
      <c r="H261">
        <v>3.3741193919169438E-2</v>
      </c>
    </row>
    <row r="262" spans="1:8" x14ac:dyDescent="0.3">
      <c r="A262" t="s">
        <v>185</v>
      </c>
      <c r="B262" t="s">
        <v>174</v>
      </c>
      <c r="C262">
        <v>4</v>
      </c>
      <c r="D262">
        <v>10024.6307</v>
      </c>
      <c r="E262">
        <v>6</v>
      </c>
      <c r="F262">
        <v>764.99999999999989</v>
      </c>
      <c r="G262">
        <v>7.6312038108296579E-2</v>
      </c>
      <c r="H262">
        <v>6.8075639599555052E-2</v>
      </c>
    </row>
    <row r="263" spans="1:8" x14ac:dyDescent="0.3">
      <c r="A263" t="s">
        <v>185</v>
      </c>
      <c r="B263" t="s">
        <v>175</v>
      </c>
      <c r="C263">
        <v>1</v>
      </c>
      <c r="D263">
        <v>10506.069</v>
      </c>
      <c r="E263">
        <v>0</v>
      </c>
      <c r="F263">
        <v>0</v>
      </c>
      <c r="G263">
        <v>0</v>
      </c>
      <c r="H263">
        <v>0.01</v>
      </c>
    </row>
    <row r="264" spans="1:8" x14ac:dyDescent="0.3">
      <c r="A264" t="s">
        <v>185</v>
      </c>
      <c r="B264" t="s">
        <v>175</v>
      </c>
      <c r="C264">
        <v>2</v>
      </c>
      <c r="D264">
        <v>10506.069</v>
      </c>
      <c r="E264">
        <v>0</v>
      </c>
      <c r="F264">
        <v>0</v>
      </c>
      <c r="G264">
        <v>0</v>
      </c>
      <c r="H264">
        <v>0.01</v>
      </c>
    </row>
    <row r="265" spans="1:8" x14ac:dyDescent="0.3">
      <c r="A265" t="s">
        <v>185</v>
      </c>
      <c r="B265" t="s">
        <v>175</v>
      </c>
      <c r="C265">
        <v>3</v>
      </c>
      <c r="D265">
        <v>10506.069</v>
      </c>
      <c r="E265">
        <v>5</v>
      </c>
      <c r="F265">
        <v>808.33333333333337</v>
      </c>
      <c r="G265">
        <v>7.6939655863038151E-2</v>
      </c>
      <c r="H265">
        <v>0.128476821192053</v>
      </c>
    </row>
    <row r="266" spans="1:8" x14ac:dyDescent="0.3">
      <c r="A266" t="s">
        <v>185</v>
      </c>
      <c r="B266" t="s">
        <v>175</v>
      </c>
      <c r="C266">
        <v>4</v>
      </c>
      <c r="D266">
        <v>10506.069</v>
      </c>
      <c r="E266">
        <v>3</v>
      </c>
      <c r="F266">
        <v>623</v>
      </c>
      <c r="G266">
        <v>5.929905847753332E-2</v>
      </c>
      <c r="H266">
        <v>9.9019867549668864E-2</v>
      </c>
    </row>
    <row r="267" spans="1:8" x14ac:dyDescent="0.3">
      <c r="A267" t="s">
        <v>185</v>
      </c>
      <c r="B267" t="s">
        <v>176</v>
      </c>
      <c r="C267">
        <v>1</v>
      </c>
      <c r="D267">
        <v>10605.705</v>
      </c>
      <c r="E267">
        <v>1</v>
      </c>
      <c r="F267">
        <v>227</v>
      </c>
      <c r="G267">
        <v>2.1403574774142779E-2</v>
      </c>
      <c r="H267">
        <v>2.7810107197549769E-2</v>
      </c>
    </row>
    <row r="268" spans="1:8" x14ac:dyDescent="0.3">
      <c r="A268" t="s">
        <v>185</v>
      </c>
      <c r="B268" t="s">
        <v>176</v>
      </c>
      <c r="C268">
        <v>2</v>
      </c>
      <c r="D268">
        <v>10605.705</v>
      </c>
      <c r="E268">
        <v>0</v>
      </c>
      <c r="F268">
        <v>0</v>
      </c>
      <c r="G268">
        <v>0</v>
      </c>
      <c r="H268">
        <v>0.01</v>
      </c>
    </row>
    <row r="269" spans="1:8" x14ac:dyDescent="0.3">
      <c r="A269" t="s">
        <v>185</v>
      </c>
      <c r="B269" t="s">
        <v>176</v>
      </c>
      <c r="C269">
        <v>3</v>
      </c>
      <c r="D269">
        <v>10605.705</v>
      </c>
      <c r="E269">
        <v>0</v>
      </c>
      <c r="F269">
        <v>0</v>
      </c>
      <c r="G269">
        <v>0</v>
      </c>
      <c r="H269">
        <v>0.01</v>
      </c>
    </row>
    <row r="270" spans="1:8" x14ac:dyDescent="0.3">
      <c r="A270" t="s">
        <v>185</v>
      </c>
      <c r="B270" t="s">
        <v>176</v>
      </c>
      <c r="C270">
        <v>4</v>
      </c>
      <c r="D270">
        <v>10605.705</v>
      </c>
      <c r="E270">
        <v>0</v>
      </c>
      <c r="F270">
        <v>0</v>
      </c>
      <c r="G270">
        <v>0</v>
      </c>
      <c r="H270">
        <v>0.01</v>
      </c>
    </row>
    <row r="271" spans="1:8" x14ac:dyDescent="0.3">
      <c r="A271" t="s">
        <v>186</v>
      </c>
      <c r="B271" t="s">
        <v>170</v>
      </c>
      <c r="C271">
        <v>1</v>
      </c>
      <c r="D271">
        <v>9195.119999999999</v>
      </c>
      <c r="E271">
        <v>145</v>
      </c>
      <c r="F271">
        <v>56750.000000000007</v>
      </c>
      <c r="G271">
        <v>6.1717519727855663</v>
      </c>
      <c r="H271">
        <v>9.4028305143251654</v>
      </c>
    </row>
    <row r="272" spans="1:8" x14ac:dyDescent="0.3">
      <c r="A272" t="s">
        <v>186</v>
      </c>
      <c r="B272" t="s">
        <v>170</v>
      </c>
      <c r="C272">
        <v>2</v>
      </c>
      <c r="D272">
        <v>9195.119999999999</v>
      </c>
      <c r="E272">
        <v>175</v>
      </c>
      <c r="F272">
        <v>71000.000000000015</v>
      </c>
      <c r="G272">
        <v>7.7214870496524268</v>
      </c>
      <c r="H272">
        <v>11.76389368312047</v>
      </c>
    </row>
    <row r="273" spans="1:8" x14ac:dyDescent="0.3">
      <c r="A273" t="s">
        <v>186</v>
      </c>
      <c r="B273" t="s">
        <v>170</v>
      </c>
      <c r="C273">
        <v>3</v>
      </c>
      <c r="D273">
        <v>9195.119999999999</v>
      </c>
      <c r="E273">
        <v>104</v>
      </c>
      <c r="F273">
        <v>41000.000000000007</v>
      </c>
      <c r="G273">
        <v>4.4588868878274566</v>
      </c>
      <c r="H273">
        <v>6.7932343803935096</v>
      </c>
    </row>
    <row r="274" spans="1:8" x14ac:dyDescent="0.3">
      <c r="A274" t="s">
        <v>186</v>
      </c>
      <c r="B274" t="s">
        <v>171</v>
      </c>
      <c r="C274">
        <v>1</v>
      </c>
      <c r="D274">
        <v>9937.3230000000021</v>
      </c>
      <c r="E274">
        <v>21</v>
      </c>
      <c r="F274">
        <v>3950</v>
      </c>
      <c r="G274">
        <v>0.39749135657560891</v>
      </c>
      <c r="H274">
        <v>1.014446227929374</v>
      </c>
    </row>
    <row r="275" spans="1:8" x14ac:dyDescent="0.3">
      <c r="A275" t="s">
        <v>186</v>
      </c>
      <c r="B275" t="s">
        <v>171</v>
      </c>
      <c r="C275">
        <v>2</v>
      </c>
      <c r="D275">
        <v>9937.3230000000021</v>
      </c>
      <c r="E275">
        <v>17</v>
      </c>
      <c r="F275">
        <v>3241.666666666667</v>
      </c>
      <c r="G275">
        <v>0.3262112609871558</v>
      </c>
      <c r="H275">
        <v>0.83253076511503499</v>
      </c>
    </row>
    <row r="276" spans="1:8" x14ac:dyDescent="0.3">
      <c r="A276" t="s">
        <v>186</v>
      </c>
      <c r="B276" t="s">
        <v>171</v>
      </c>
      <c r="C276">
        <v>3</v>
      </c>
      <c r="D276">
        <v>9937.3230000000021</v>
      </c>
      <c r="E276">
        <v>27</v>
      </c>
      <c r="F276">
        <v>5625</v>
      </c>
      <c r="G276">
        <v>0.56604781790830372</v>
      </c>
      <c r="H276">
        <v>1.4446227929374</v>
      </c>
    </row>
    <row r="277" spans="1:8" x14ac:dyDescent="0.3">
      <c r="A277" t="s">
        <v>186</v>
      </c>
      <c r="B277" t="s">
        <v>172</v>
      </c>
      <c r="C277">
        <v>1</v>
      </c>
      <c r="D277">
        <v>10259.73</v>
      </c>
      <c r="E277">
        <v>92</v>
      </c>
      <c r="F277">
        <v>25333.333333333328</v>
      </c>
      <c r="G277">
        <v>2.4692007814370678</v>
      </c>
      <c r="H277">
        <v>3.5555555555555549</v>
      </c>
    </row>
    <row r="278" spans="1:8" x14ac:dyDescent="0.3">
      <c r="A278" t="s">
        <v>186</v>
      </c>
      <c r="B278" t="s">
        <v>172</v>
      </c>
      <c r="C278">
        <v>2</v>
      </c>
      <c r="D278">
        <v>10259.73</v>
      </c>
      <c r="E278">
        <v>188</v>
      </c>
      <c r="F278">
        <v>47750.000000000007</v>
      </c>
      <c r="G278">
        <v>4.6541185781692116</v>
      </c>
      <c r="H278">
        <v>6.7017543859649127</v>
      </c>
    </row>
    <row r="279" spans="1:8" x14ac:dyDescent="0.3">
      <c r="A279" t="s">
        <v>186</v>
      </c>
      <c r="B279" t="s">
        <v>172</v>
      </c>
      <c r="C279">
        <v>3</v>
      </c>
      <c r="D279">
        <v>10259.73</v>
      </c>
      <c r="E279">
        <v>73</v>
      </c>
      <c r="F279">
        <v>25374.999999999989</v>
      </c>
      <c r="G279">
        <v>2.4732619669328519</v>
      </c>
      <c r="H279">
        <v>3.5614035087719289</v>
      </c>
    </row>
    <row r="280" spans="1:8" x14ac:dyDescent="0.3">
      <c r="A280" t="s">
        <v>186</v>
      </c>
      <c r="B280" t="s">
        <v>172</v>
      </c>
      <c r="C280">
        <v>4</v>
      </c>
      <c r="D280">
        <v>10259.73</v>
      </c>
      <c r="E280">
        <v>119</v>
      </c>
      <c r="F280">
        <v>24124.999999999989</v>
      </c>
      <c r="G280">
        <v>2.351426402059313</v>
      </c>
      <c r="H280">
        <v>3.3859649122807012</v>
      </c>
    </row>
    <row r="281" spans="1:8" x14ac:dyDescent="0.3">
      <c r="A281" t="s">
        <v>186</v>
      </c>
      <c r="B281" t="s">
        <v>173</v>
      </c>
      <c r="C281">
        <v>1</v>
      </c>
      <c r="D281">
        <v>10429.8315</v>
      </c>
      <c r="E281">
        <v>4</v>
      </c>
      <c r="F281">
        <v>1601</v>
      </c>
      <c r="G281">
        <v>0.1535020004877356</v>
      </c>
      <c r="H281">
        <v>0.217699716713881</v>
      </c>
    </row>
    <row r="282" spans="1:8" x14ac:dyDescent="0.3">
      <c r="A282" t="s">
        <v>186</v>
      </c>
      <c r="B282" t="s">
        <v>173</v>
      </c>
      <c r="C282">
        <v>2</v>
      </c>
      <c r="D282">
        <v>10429.8315</v>
      </c>
      <c r="E282">
        <v>10</v>
      </c>
      <c r="F282">
        <v>3100</v>
      </c>
      <c r="G282">
        <v>0.29722436071953801</v>
      </c>
      <c r="H282">
        <v>0.42152974504249291</v>
      </c>
    </row>
    <row r="283" spans="1:8" x14ac:dyDescent="0.3">
      <c r="A283" t="s">
        <v>186</v>
      </c>
      <c r="B283" t="s">
        <v>173</v>
      </c>
      <c r="C283">
        <v>3</v>
      </c>
      <c r="D283">
        <v>10429.8315</v>
      </c>
      <c r="E283">
        <v>7</v>
      </c>
      <c r="F283">
        <v>1300.833333333333</v>
      </c>
      <c r="G283">
        <v>0.12472237287182759</v>
      </c>
      <c r="H283">
        <v>0.17688385269121809</v>
      </c>
    </row>
    <row r="284" spans="1:8" x14ac:dyDescent="0.3">
      <c r="A284" t="s">
        <v>186</v>
      </c>
      <c r="B284" t="s">
        <v>173</v>
      </c>
      <c r="C284">
        <v>4</v>
      </c>
      <c r="D284">
        <v>10429.8315</v>
      </c>
      <c r="E284">
        <v>8</v>
      </c>
      <c r="F284">
        <v>2193.333333333333</v>
      </c>
      <c r="G284">
        <v>0.21029422511124299</v>
      </c>
      <c r="H284">
        <v>0.29824362606232291</v>
      </c>
    </row>
    <row r="285" spans="1:8" x14ac:dyDescent="0.3">
      <c r="A285" t="s">
        <v>186</v>
      </c>
      <c r="B285" t="s">
        <v>174</v>
      </c>
      <c r="C285">
        <v>1</v>
      </c>
      <c r="D285">
        <v>10024.6307</v>
      </c>
      <c r="E285">
        <v>0</v>
      </c>
      <c r="F285">
        <v>0</v>
      </c>
      <c r="G285">
        <v>0</v>
      </c>
      <c r="H285">
        <v>0.01</v>
      </c>
    </row>
    <row r="286" spans="1:8" x14ac:dyDescent="0.3">
      <c r="A286" t="s">
        <v>186</v>
      </c>
      <c r="B286" t="s">
        <v>174</v>
      </c>
      <c r="C286">
        <v>2</v>
      </c>
      <c r="D286">
        <v>10024.6307</v>
      </c>
      <c r="E286">
        <v>1</v>
      </c>
      <c r="F286">
        <v>109</v>
      </c>
      <c r="G286">
        <v>1.0873218501704999E-2</v>
      </c>
      <c r="H286">
        <v>0.01</v>
      </c>
    </row>
    <row r="287" spans="1:8" x14ac:dyDescent="0.3">
      <c r="A287" t="s">
        <v>186</v>
      </c>
      <c r="B287" t="s">
        <v>174</v>
      </c>
      <c r="C287">
        <v>3</v>
      </c>
      <c r="D287">
        <v>10024.6307</v>
      </c>
      <c r="E287">
        <v>0</v>
      </c>
      <c r="F287">
        <v>0</v>
      </c>
      <c r="G287">
        <v>0</v>
      </c>
      <c r="H287">
        <v>0.01</v>
      </c>
    </row>
    <row r="288" spans="1:8" x14ac:dyDescent="0.3">
      <c r="A288" t="s">
        <v>186</v>
      </c>
      <c r="B288" t="s">
        <v>174</v>
      </c>
      <c r="C288">
        <v>4</v>
      </c>
      <c r="D288">
        <v>10024.6307</v>
      </c>
      <c r="E288">
        <v>0</v>
      </c>
      <c r="F288">
        <v>0</v>
      </c>
      <c r="G288">
        <v>0</v>
      </c>
      <c r="H288">
        <v>0.01</v>
      </c>
    </row>
    <row r="289" spans="1:8" x14ac:dyDescent="0.3">
      <c r="A289" t="s">
        <v>186</v>
      </c>
      <c r="B289" t="s">
        <v>175</v>
      </c>
      <c r="C289">
        <v>1</v>
      </c>
      <c r="D289">
        <v>10506.069</v>
      </c>
      <c r="E289">
        <v>0</v>
      </c>
      <c r="F289">
        <v>0</v>
      </c>
      <c r="G289">
        <v>0</v>
      </c>
      <c r="H289">
        <v>0.01</v>
      </c>
    </row>
    <row r="290" spans="1:8" x14ac:dyDescent="0.3">
      <c r="A290" t="s">
        <v>186</v>
      </c>
      <c r="B290" t="s">
        <v>175</v>
      </c>
      <c r="C290">
        <v>2</v>
      </c>
      <c r="D290">
        <v>10506.069</v>
      </c>
      <c r="E290">
        <v>3</v>
      </c>
      <c r="F290">
        <v>706</v>
      </c>
      <c r="G290">
        <v>6.7199254069243222E-2</v>
      </c>
      <c r="H290">
        <v>0.11221192052980131</v>
      </c>
    </row>
    <row r="291" spans="1:8" x14ac:dyDescent="0.3">
      <c r="A291" t="s">
        <v>186</v>
      </c>
      <c r="B291" t="s">
        <v>175</v>
      </c>
      <c r="C291">
        <v>3</v>
      </c>
      <c r="D291">
        <v>10506.069</v>
      </c>
      <c r="E291">
        <v>1</v>
      </c>
      <c r="F291">
        <v>42</v>
      </c>
      <c r="G291">
        <v>3.997689335564044E-3</v>
      </c>
      <c r="H291">
        <v>0.01</v>
      </c>
    </row>
    <row r="292" spans="1:8" x14ac:dyDescent="0.3">
      <c r="A292" t="s">
        <v>186</v>
      </c>
      <c r="B292" t="s">
        <v>175</v>
      </c>
      <c r="C292">
        <v>4</v>
      </c>
      <c r="D292">
        <v>10506.069</v>
      </c>
      <c r="E292">
        <v>3</v>
      </c>
      <c r="F292">
        <v>564</v>
      </c>
      <c r="G292">
        <v>5.3683256791860021E-2</v>
      </c>
      <c r="H292">
        <v>8.964238410596026E-2</v>
      </c>
    </row>
    <row r="293" spans="1:8" x14ac:dyDescent="0.3">
      <c r="A293" t="s">
        <v>186</v>
      </c>
      <c r="B293" t="s">
        <v>176</v>
      </c>
      <c r="C293">
        <v>1</v>
      </c>
      <c r="D293">
        <v>10605.705</v>
      </c>
      <c r="E293">
        <v>1</v>
      </c>
      <c r="F293">
        <v>259</v>
      </c>
      <c r="G293">
        <v>2.4420818795167311E-2</v>
      </c>
      <c r="H293">
        <v>3.1730474732006117E-2</v>
      </c>
    </row>
    <row r="294" spans="1:8" x14ac:dyDescent="0.3">
      <c r="A294" t="s">
        <v>186</v>
      </c>
      <c r="B294" t="s">
        <v>176</v>
      </c>
      <c r="C294">
        <v>2</v>
      </c>
      <c r="D294">
        <v>10605.705</v>
      </c>
      <c r="E294">
        <v>2</v>
      </c>
      <c r="F294">
        <v>517</v>
      </c>
      <c r="G294">
        <v>4.8747348714677612E-2</v>
      </c>
      <c r="H294">
        <v>6.3338437978560494E-2</v>
      </c>
    </row>
    <row r="295" spans="1:8" x14ac:dyDescent="0.3">
      <c r="A295" t="s">
        <v>186</v>
      </c>
      <c r="B295" t="s">
        <v>176</v>
      </c>
      <c r="C295">
        <v>3</v>
      </c>
      <c r="D295">
        <v>10605.705</v>
      </c>
      <c r="E295">
        <v>0</v>
      </c>
      <c r="F295">
        <v>0</v>
      </c>
      <c r="G295">
        <v>0</v>
      </c>
      <c r="H295">
        <v>0.01</v>
      </c>
    </row>
    <row r="296" spans="1:8" x14ac:dyDescent="0.3">
      <c r="A296" t="s">
        <v>186</v>
      </c>
      <c r="B296" t="s">
        <v>176</v>
      </c>
      <c r="C296">
        <v>4</v>
      </c>
      <c r="D296">
        <v>10605.705</v>
      </c>
      <c r="E296">
        <v>0</v>
      </c>
      <c r="F296">
        <v>0</v>
      </c>
      <c r="G296">
        <v>0</v>
      </c>
      <c r="H296">
        <v>0.01</v>
      </c>
    </row>
    <row r="297" spans="1:8" x14ac:dyDescent="0.3">
      <c r="A297" t="s">
        <v>187</v>
      </c>
      <c r="B297" t="s">
        <v>170</v>
      </c>
      <c r="C297">
        <v>1</v>
      </c>
      <c r="D297">
        <v>9195.119999999999</v>
      </c>
      <c r="E297">
        <v>195</v>
      </c>
      <c r="F297">
        <v>67833.333333333343</v>
      </c>
      <c r="G297">
        <v>7.377101477015346</v>
      </c>
      <c r="H297">
        <v>11.23921297894374</v>
      </c>
    </row>
    <row r="298" spans="1:8" x14ac:dyDescent="0.3">
      <c r="A298" t="s">
        <v>187</v>
      </c>
      <c r="B298" t="s">
        <v>170</v>
      </c>
      <c r="C298">
        <v>2</v>
      </c>
      <c r="D298">
        <v>9195.119999999999</v>
      </c>
      <c r="E298">
        <v>96</v>
      </c>
      <c r="F298">
        <v>33500.000000000007</v>
      </c>
      <c r="G298">
        <v>3.6432368473712149</v>
      </c>
      <c r="H298">
        <v>5.550569554711771</v>
      </c>
    </row>
    <row r="299" spans="1:8" x14ac:dyDescent="0.3">
      <c r="A299" t="s">
        <v>187</v>
      </c>
      <c r="B299" t="s">
        <v>170</v>
      </c>
      <c r="C299">
        <v>3</v>
      </c>
      <c r="D299">
        <v>9195.119999999999</v>
      </c>
      <c r="E299">
        <v>76</v>
      </c>
      <c r="F299">
        <v>24374.999999999989</v>
      </c>
      <c r="G299">
        <v>2.6508626314827861</v>
      </c>
      <c r="H299">
        <v>4.0386606834656531</v>
      </c>
    </row>
    <row r="300" spans="1:8" x14ac:dyDescent="0.3">
      <c r="A300" t="s">
        <v>187</v>
      </c>
      <c r="B300" t="s">
        <v>171</v>
      </c>
      <c r="C300">
        <v>1</v>
      </c>
      <c r="D300">
        <v>9937.3230000000021</v>
      </c>
      <c r="E300">
        <v>17</v>
      </c>
      <c r="F300">
        <v>5775</v>
      </c>
      <c r="G300">
        <v>0.58114242638585856</v>
      </c>
      <c r="H300">
        <v>1.4831460674157311</v>
      </c>
    </row>
    <row r="301" spans="1:8" x14ac:dyDescent="0.3">
      <c r="A301" t="s">
        <v>187</v>
      </c>
      <c r="B301" t="s">
        <v>171</v>
      </c>
      <c r="C301">
        <v>2</v>
      </c>
      <c r="D301">
        <v>9937.3230000000021</v>
      </c>
      <c r="E301">
        <v>12</v>
      </c>
      <c r="F301">
        <v>3100</v>
      </c>
      <c r="G301">
        <v>0.31195524186946522</v>
      </c>
      <c r="H301">
        <v>0.7961476725521669</v>
      </c>
    </row>
    <row r="302" spans="1:8" x14ac:dyDescent="0.3">
      <c r="A302" t="s">
        <v>187</v>
      </c>
      <c r="B302" t="s">
        <v>171</v>
      </c>
      <c r="C302">
        <v>3</v>
      </c>
      <c r="D302">
        <v>9937.3230000000021</v>
      </c>
      <c r="E302">
        <v>14</v>
      </c>
      <c r="F302">
        <v>3141.666666666667</v>
      </c>
      <c r="G302">
        <v>0.31614818866878602</v>
      </c>
      <c r="H302">
        <v>0.80684858212948118</v>
      </c>
    </row>
    <row r="303" spans="1:8" x14ac:dyDescent="0.3">
      <c r="A303" t="s">
        <v>187</v>
      </c>
      <c r="B303" t="s">
        <v>171</v>
      </c>
      <c r="C303">
        <v>4</v>
      </c>
      <c r="D303">
        <v>9937.3230000000021</v>
      </c>
      <c r="E303">
        <v>23</v>
      </c>
      <c r="F303">
        <v>6575.0000000000009</v>
      </c>
      <c r="G303">
        <v>0.66164700493281736</v>
      </c>
      <c r="H303">
        <v>1.6886035313001611</v>
      </c>
    </row>
    <row r="304" spans="1:8" x14ac:dyDescent="0.3">
      <c r="A304" t="s">
        <v>187</v>
      </c>
      <c r="B304" t="s">
        <v>172</v>
      </c>
      <c r="C304">
        <v>1</v>
      </c>
      <c r="D304">
        <v>10259.73</v>
      </c>
      <c r="E304">
        <v>145</v>
      </c>
      <c r="F304">
        <v>33750.000000000007</v>
      </c>
      <c r="G304">
        <v>3.2895602515855691</v>
      </c>
      <c r="H304">
        <v>4.7368421052631593</v>
      </c>
    </row>
    <row r="305" spans="1:8" x14ac:dyDescent="0.3">
      <c r="A305" t="s">
        <v>187</v>
      </c>
      <c r="B305" t="s">
        <v>172</v>
      </c>
      <c r="C305">
        <v>2</v>
      </c>
      <c r="D305">
        <v>10259.73</v>
      </c>
      <c r="E305">
        <v>108</v>
      </c>
      <c r="F305">
        <v>28833.333333333339</v>
      </c>
      <c r="G305">
        <v>2.8103403630829789</v>
      </c>
      <c r="H305">
        <v>4.0467836257309946</v>
      </c>
    </row>
    <row r="306" spans="1:8" x14ac:dyDescent="0.3">
      <c r="A306" t="s">
        <v>187</v>
      </c>
      <c r="B306" t="s">
        <v>172</v>
      </c>
      <c r="C306">
        <v>3</v>
      </c>
      <c r="D306">
        <v>10259.73</v>
      </c>
      <c r="E306">
        <v>106</v>
      </c>
      <c r="F306">
        <v>25333.333333333339</v>
      </c>
      <c r="G306">
        <v>2.4692007814370691</v>
      </c>
      <c r="H306">
        <v>3.5555555555555558</v>
      </c>
    </row>
    <row r="307" spans="1:8" x14ac:dyDescent="0.3">
      <c r="A307" t="s">
        <v>187</v>
      </c>
      <c r="B307" t="s">
        <v>172</v>
      </c>
      <c r="C307">
        <v>4</v>
      </c>
      <c r="D307">
        <v>10259.73</v>
      </c>
      <c r="E307">
        <v>122</v>
      </c>
      <c r="F307">
        <v>29166.666666666672</v>
      </c>
      <c r="G307">
        <v>2.842829847049257</v>
      </c>
      <c r="H307">
        <v>4.0935672514619892</v>
      </c>
    </row>
    <row r="308" spans="1:8" x14ac:dyDescent="0.3">
      <c r="A308" t="s">
        <v>187</v>
      </c>
      <c r="B308" t="s">
        <v>173</v>
      </c>
      <c r="C308">
        <v>1</v>
      </c>
      <c r="D308">
        <v>10429.8315</v>
      </c>
      <c r="E308">
        <v>7</v>
      </c>
      <c r="F308">
        <v>2356.666666666667</v>
      </c>
      <c r="G308">
        <v>0.2259544333642079</v>
      </c>
      <c r="H308">
        <v>0.32045325779036832</v>
      </c>
    </row>
    <row r="309" spans="1:8" x14ac:dyDescent="0.3">
      <c r="A309" t="s">
        <v>187</v>
      </c>
      <c r="B309" t="s">
        <v>173</v>
      </c>
      <c r="C309">
        <v>2</v>
      </c>
      <c r="D309">
        <v>10429.8315</v>
      </c>
      <c r="E309">
        <v>10</v>
      </c>
      <c r="F309">
        <v>2650</v>
      </c>
      <c r="G309">
        <v>0.25407888900218573</v>
      </c>
      <c r="H309">
        <v>0.36033994334277608</v>
      </c>
    </row>
    <row r="310" spans="1:8" x14ac:dyDescent="0.3">
      <c r="A310" t="s">
        <v>187</v>
      </c>
      <c r="B310" t="s">
        <v>173</v>
      </c>
      <c r="C310">
        <v>3</v>
      </c>
      <c r="D310">
        <v>10429.8315</v>
      </c>
      <c r="E310">
        <v>4</v>
      </c>
      <c r="F310">
        <v>1112</v>
      </c>
      <c r="G310">
        <v>0.1066172545548794</v>
      </c>
      <c r="H310">
        <v>0.15120679886685551</v>
      </c>
    </row>
    <row r="311" spans="1:8" x14ac:dyDescent="0.3">
      <c r="A311" t="s">
        <v>187</v>
      </c>
      <c r="B311" t="s">
        <v>173</v>
      </c>
      <c r="C311">
        <v>4</v>
      </c>
      <c r="D311">
        <v>10429.8315</v>
      </c>
      <c r="E311">
        <v>5</v>
      </c>
      <c r="F311">
        <v>1285.416666666667</v>
      </c>
      <c r="G311">
        <v>0.12324424097039979</v>
      </c>
      <c r="H311">
        <v>0.1747875354107648</v>
      </c>
    </row>
    <row r="312" spans="1:8" x14ac:dyDescent="0.3">
      <c r="A312" t="s">
        <v>187</v>
      </c>
      <c r="B312" t="s">
        <v>174</v>
      </c>
      <c r="C312">
        <v>1</v>
      </c>
      <c r="D312">
        <v>10024.6307</v>
      </c>
      <c r="E312">
        <v>4</v>
      </c>
      <c r="F312">
        <v>1566</v>
      </c>
      <c r="G312">
        <v>0.15621523095110121</v>
      </c>
      <c r="H312">
        <v>0.13935483870967741</v>
      </c>
    </row>
    <row r="313" spans="1:8" x14ac:dyDescent="0.3">
      <c r="A313" t="s">
        <v>187</v>
      </c>
      <c r="B313" t="s">
        <v>174</v>
      </c>
      <c r="C313">
        <v>2</v>
      </c>
      <c r="D313">
        <v>10024.6307</v>
      </c>
      <c r="E313">
        <v>7</v>
      </c>
      <c r="F313">
        <v>901.24999999999977</v>
      </c>
      <c r="G313">
        <v>8.9903561235427823E-2</v>
      </c>
      <c r="H313">
        <v>8.0200222469410443E-2</v>
      </c>
    </row>
    <row r="314" spans="1:8" x14ac:dyDescent="0.3">
      <c r="A314" t="s">
        <v>187</v>
      </c>
      <c r="B314" t="s">
        <v>174</v>
      </c>
      <c r="C314">
        <v>3</v>
      </c>
      <c r="D314">
        <v>10024.6307</v>
      </c>
      <c r="E314">
        <v>3</v>
      </c>
      <c r="F314">
        <v>531</v>
      </c>
      <c r="G314">
        <v>5.2969532333994103E-2</v>
      </c>
      <c r="H314">
        <v>4.7252502780867629E-2</v>
      </c>
    </row>
    <row r="315" spans="1:8" x14ac:dyDescent="0.3">
      <c r="A315" t="s">
        <v>187</v>
      </c>
      <c r="B315" t="s">
        <v>174</v>
      </c>
      <c r="C315">
        <v>4</v>
      </c>
      <c r="D315">
        <v>10024.6307</v>
      </c>
      <c r="E315">
        <v>4</v>
      </c>
      <c r="F315">
        <v>1247</v>
      </c>
      <c r="G315">
        <v>0.12439360983143249</v>
      </c>
      <c r="H315">
        <v>0.11096774193548389</v>
      </c>
    </row>
    <row r="316" spans="1:8" x14ac:dyDescent="0.3">
      <c r="A316" t="s">
        <v>187</v>
      </c>
      <c r="B316" t="s">
        <v>175</v>
      </c>
      <c r="C316">
        <v>1</v>
      </c>
      <c r="D316">
        <v>10506.069</v>
      </c>
      <c r="E316">
        <v>7</v>
      </c>
      <c r="F316">
        <v>1682.9166666666661</v>
      </c>
      <c r="G316">
        <v>0.16018519073753151</v>
      </c>
      <c r="H316">
        <v>0.26748344370860921</v>
      </c>
    </row>
    <row r="317" spans="1:8" x14ac:dyDescent="0.3">
      <c r="A317" t="s">
        <v>187</v>
      </c>
      <c r="B317" t="s">
        <v>175</v>
      </c>
      <c r="C317">
        <v>2</v>
      </c>
      <c r="D317">
        <v>10506.069</v>
      </c>
      <c r="E317">
        <v>2</v>
      </c>
      <c r="F317">
        <v>478</v>
      </c>
      <c r="G317">
        <v>4.5497511961895547E-2</v>
      </c>
      <c r="H317">
        <v>7.5973509933774844E-2</v>
      </c>
    </row>
    <row r="318" spans="1:8" x14ac:dyDescent="0.3">
      <c r="A318" t="s">
        <v>187</v>
      </c>
      <c r="B318" t="s">
        <v>175</v>
      </c>
      <c r="C318">
        <v>3</v>
      </c>
      <c r="D318">
        <v>10506.069</v>
      </c>
      <c r="E318">
        <v>1</v>
      </c>
      <c r="F318">
        <v>557</v>
      </c>
      <c r="G318">
        <v>5.3016975235932677E-2</v>
      </c>
      <c r="H318">
        <v>8.8529801324503304E-2</v>
      </c>
    </row>
    <row r="319" spans="1:8" x14ac:dyDescent="0.3">
      <c r="A319" t="s">
        <v>187</v>
      </c>
      <c r="B319" t="s">
        <v>175</v>
      </c>
      <c r="C319">
        <v>4</v>
      </c>
      <c r="D319">
        <v>10506.069</v>
      </c>
      <c r="E319">
        <v>0</v>
      </c>
      <c r="F319">
        <v>0</v>
      </c>
      <c r="G319">
        <v>0</v>
      </c>
      <c r="H319">
        <v>0.01</v>
      </c>
    </row>
    <row r="320" spans="1:8" x14ac:dyDescent="0.3">
      <c r="A320" t="s">
        <v>187</v>
      </c>
      <c r="B320" t="s">
        <v>176</v>
      </c>
      <c r="C320">
        <v>1</v>
      </c>
      <c r="D320">
        <v>10605.705</v>
      </c>
      <c r="E320">
        <v>1</v>
      </c>
      <c r="F320">
        <v>211</v>
      </c>
      <c r="G320">
        <v>1.989495276363051E-2</v>
      </c>
      <c r="H320">
        <v>2.5849923430321591E-2</v>
      </c>
    </row>
    <row r="321" spans="1:8" x14ac:dyDescent="0.3">
      <c r="A321" t="s">
        <v>187</v>
      </c>
      <c r="B321" t="s">
        <v>176</v>
      </c>
      <c r="C321">
        <v>2</v>
      </c>
      <c r="D321">
        <v>10605.705</v>
      </c>
      <c r="E321">
        <v>0</v>
      </c>
      <c r="F321">
        <v>0</v>
      </c>
      <c r="G321">
        <v>0</v>
      </c>
      <c r="H321">
        <v>0.01</v>
      </c>
    </row>
    <row r="322" spans="1:8" x14ac:dyDescent="0.3">
      <c r="A322" t="s">
        <v>187</v>
      </c>
      <c r="B322" t="s">
        <v>176</v>
      </c>
      <c r="C322">
        <v>3</v>
      </c>
      <c r="D322">
        <v>10605.705</v>
      </c>
      <c r="E322">
        <v>0</v>
      </c>
      <c r="F322">
        <v>0</v>
      </c>
      <c r="G322">
        <v>0</v>
      </c>
      <c r="H322">
        <v>0.01</v>
      </c>
    </row>
    <row r="323" spans="1:8" x14ac:dyDescent="0.3">
      <c r="A323" t="s">
        <v>187</v>
      </c>
      <c r="B323" t="s">
        <v>176</v>
      </c>
      <c r="C323">
        <v>4</v>
      </c>
      <c r="D323">
        <v>10605.705</v>
      </c>
      <c r="E323">
        <v>0</v>
      </c>
      <c r="F323">
        <v>0</v>
      </c>
      <c r="G323">
        <v>0</v>
      </c>
      <c r="H323">
        <v>0.01</v>
      </c>
    </row>
    <row r="324" spans="1:8" x14ac:dyDescent="0.3">
      <c r="A324" t="s">
        <v>188</v>
      </c>
      <c r="B324" t="s">
        <v>170</v>
      </c>
      <c r="C324">
        <v>1</v>
      </c>
      <c r="D324">
        <v>9195.119999999999</v>
      </c>
      <c r="E324">
        <v>66</v>
      </c>
      <c r="F324">
        <v>15791.666666666661</v>
      </c>
      <c r="G324">
        <v>1.717396474071754</v>
      </c>
      <c r="H324">
        <v>2.616499827407663</v>
      </c>
    </row>
    <row r="325" spans="1:8" x14ac:dyDescent="0.3">
      <c r="A325" t="s">
        <v>188</v>
      </c>
      <c r="B325" t="s">
        <v>170</v>
      </c>
      <c r="C325">
        <v>2</v>
      </c>
      <c r="D325">
        <v>9195.119999999999</v>
      </c>
      <c r="E325">
        <v>51</v>
      </c>
      <c r="F325">
        <v>15833.33333333333</v>
      </c>
      <c r="G325">
        <v>1.7219278631854</v>
      </c>
      <c r="H325">
        <v>2.6234035208836719</v>
      </c>
    </row>
    <row r="326" spans="1:8" x14ac:dyDescent="0.3">
      <c r="A326" t="s">
        <v>188</v>
      </c>
      <c r="B326" t="s">
        <v>170</v>
      </c>
      <c r="C326">
        <v>3</v>
      </c>
      <c r="D326">
        <v>9195.119999999999</v>
      </c>
      <c r="E326">
        <v>52</v>
      </c>
      <c r="F326">
        <v>17250</v>
      </c>
      <c r="G326">
        <v>1.875995093049357</v>
      </c>
      <c r="H326">
        <v>2.8581290990680008</v>
      </c>
    </row>
    <row r="327" spans="1:8" x14ac:dyDescent="0.3">
      <c r="A327" t="s">
        <v>188</v>
      </c>
      <c r="B327" t="s">
        <v>171</v>
      </c>
      <c r="C327">
        <v>1</v>
      </c>
      <c r="D327">
        <v>9937.3230000000021</v>
      </c>
      <c r="E327">
        <v>67</v>
      </c>
      <c r="F327">
        <v>17416.666666666661</v>
      </c>
      <c r="G327">
        <v>1.7526517621160811</v>
      </c>
      <c r="H327">
        <v>4.4729802033172819</v>
      </c>
    </row>
    <row r="328" spans="1:8" x14ac:dyDescent="0.3">
      <c r="A328" t="s">
        <v>188</v>
      </c>
      <c r="B328" t="s">
        <v>171</v>
      </c>
      <c r="C328">
        <v>2</v>
      </c>
      <c r="D328">
        <v>9937.3230000000021</v>
      </c>
      <c r="E328">
        <v>105</v>
      </c>
      <c r="F328">
        <v>26500</v>
      </c>
      <c r="G328">
        <v>2.6667141643680088</v>
      </c>
      <c r="H328">
        <v>6.8057784911717514</v>
      </c>
    </row>
    <row r="329" spans="1:8" x14ac:dyDescent="0.3">
      <c r="A329" t="s">
        <v>188</v>
      </c>
      <c r="B329" t="s">
        <v>171</v>
      </c>
      <c r="C329">
        <v>3</v>
      </c>
      <c r="D329">
        <v>9937.3230000000021</v>
      </c>
      <c r="E329">
        <v>88</v>
      </c>
      <c r="F329">
        <v>22625</v>
      </c>
      <c r="G329">
        <v>2.2767701120311772</v>
      </c>
      <c r="H329">
        <v>5.8105939004815399</v>
      </c>
    </row>
    <row r="330" spans="1:8" x14ac:dyDescent="0.3">
      <c r="A330" t="s">
        <v>188</v>
      </c>
      <c r="B330" t="s">
        <v>171</v>
      </c>
      <c r="C330">
        <v>4</v>
      </c>
      <c r="D330">
        <v>9937.3230000000021</v>
      </c>
      <c r="E330">
        <v>78</v>
      </c>
      <c r="F330">
        <v>20333.333333333328</v>
      </c>
      <c r="G330">
        <v>2.0461580380685351</v>
      </c>
      <c r="H330">
        <v>5.2220438737292669</v>
      </c>
    </row>
    <row r="331" spans="1:8" x14ac:dyDescent="0.3">
      <c r="A331" t="s">
        <v>188</v>
      </c>
      <c r="B331" t="s">
        <v>172</v>
      </c>
      <c r="C331">
        <v>1</v>
      </c>
      <c r="D331">
        <v>10259.73</v>
      </c>
      <c r="E331">
        <v>25</v>
      </c>
      <c r="F331">
        <v>4333.3333333333339</v>
      </c>
      <c r="G331">
        <v>0.42236329156160379</v>
      </c>
      <c r="H331">
        <v>0.60818713450292405</v>
      </c>
    </row>
    <row r="332" spans="1:8" x14ac:dyDescent="0.3">
      <c r="A332" t="s">
        <v>188</v>
      </c>
      <c r="B332" t="s">
        <v>172</v>
      </c>
      <c r="C332">
        <v>2</v>
      </c>
      <c r="D332">
        <v>10259.73</v>
      </c>
      <c r="E332">
        <v>20</v>
      </c>
      <c r="F332">
        <v>1929.1666666666661</v>
      </c>
      <c r="G332">
        <v>0.18803288845482929</v>
      </c>
      <c r="H332">
        <v>0.27076023391812859</v>
      </c>
    </row>
    <row r="333" spans="1:8" x14ac:dyDescent="0.3">
      <c r="A333" t="s">
        <v>188</v>
      </c>
      <c r="B333" t="s">
        <v>172</v>
      </c>
      <c r="C333">
        <v>3</v>
      </c>
      <c r="D333">
        <v>10259.73</v>
      </c>
      <c r="E333">
        <v>23</v>
      </c>
      <c r="F333">
        <v>1520.833333333333</v>
      </c>
      <c r="G333">
        <v>0.1482332705961398</v>
      </c>
      <c r="H333">
        <v>0.21345029239766081</v>
      </c>
    </row>
    <row r="334" spans="1:8" x14ac:dyDescent="0.3">
      <c r="A334" t="s">
        <v>188</v>
      </c>
      <c r="B334" t="s">
        <v>172</v>
      </c>
      <c r="C334">
        <v>4</v>
      </c>
      <c r="D334">
        <v>10259.73</v>
      </c>
      <c r="E334">
        <v>9</v>
      </c>
      <c r="F334">
        <v>1785</v>
      </c>
      <c r="G334">
        <v>0.1739811866394145</v>
      </c>
      <c r="H334">
        <v>0.25052631578947371</v>
      </c>
    </row>
    <row r="335" spans="1:8" x14ac:dyDescent="0.3">
      <c r="A335" t="s">
        <v>188</v>
      </c>
      <c r="B335" t="s">
        <v>173</v>
      </c>
      <c r="C335">
        <v>1</v>
      </c>
      <c r="D335">
        <v>10429.8315</v>
      </c>
      <c r="E335">
        <v>6</v>
      </c>
      <c r="F335">
        <v>1920</v>
      </c>
      <c r="G335">
        <v>0.18408734599403639</v>
      </c>
      <c r="H335">
        <v>0.26107648725212462</v>
      </c>
    </row>
    <row r="336" spans="1:8" x14ac:dyDescent="0.3">
      <c r="A336" t="s">
        <v>188</v>
      </c>
      <c r="B336" t="s">
        <v>173</v>
      </c>
      <c r="C336">
        <v>2</v>
      </c>
      <c r="D336">
        <v>10429.8315</v>
      </c>
      <c r="E336">
        <v>2</v>
      </c>
      <c r="F336">
        <v>597</v>
      </c>
      <c r="G336">
        <v>5.7239659145020702E-2</v>
      </c>
      <c r="H336">
        <v>8.1178470254957502E-2</v>
      </c>
    </row>
    <row r="337" spans="1:8" x14ac:dyDescent="0.3">
      <c r="A337" t="s">
        <v>188</v>
      </c>
      <c r="B337" t="s">
        <v>173</v>
      </c>
      <c r="C337">
        <v>3</v>
      </c>
      <c r="D337">
        <v>10429.8315</v>
      </c>
      <c r="E337">
        <v>5</v>
      </c>
      <c r="F337">
        <v>1525</v>
      </c>
      <c r="G337">
        <v>0.146215209708805</v>
      </c>
      <c r="H337">
        <v>0.2073654390934844</v>
      </c>
    </row>
    <row r="338" spans="1:8" x14ac:dyDescent="0.3">
      <c r="A338" t="s">
        <v>188</v>
      </c>
      <c r="B338" t="s">
        <v>173</v>
      </c>
      <c r="C338">
        <v>4</v>
      </c>
      <c r="D338">
        <v>10429.8315</v>
      </c>
      <c r="E338">
        <v>9</v>
      </c>
      <c r="F338">
        <v>859.99999999999989</v>
      </c>
      <c r="G338">
        <v>8.2455790393162143E-2</v>
      </c>
      <c r="H338">
        <v>0.1169405099150142</v>
      </c>
    </row>
    <row r="339" spans="1:8" x14ac:dyDescent="0.3">
      <c r="A339" t="s">
        <v>188</v>
      </c>
      <c r="B339" t="s">
        <v>174</v>
      </c>
      <c r="C339">
        <v>1</v>
      </c>
      <c r="D339">
        <v>10024.6307</v>
      </c>
      <c r="E339">
        <v>2</v>
      </c>
      <c r="F339">
        <v>324</v>
      </c>
      <c r="G339">
        <v>3.2320392610572672E-2</v>
      </c>
      <c r="H339">
        <v>2.8832035595105669E-2</v>
      </c>
    </row>
    <row r="340" spans="1:8" x14ac:dyDescent="0.3">
      <c r="A340" t="s">
        <v>188</v>
      </c>
      <c r="B340" t="s">
        <v>174</v>
      </c>
      <c r="C340">
        <v>2</v>
      </c>
      <c r="D340">
        <v>10024.6307</v>
      </c>
      <c r="E340">
        <v>0</v>
      </c>
      <c r="F340">
        <v>0</v>
      </c>
      <c r="G340">
        <v>0</v>
      </c>
      <c r="H340">
        <v>0.01</v>
      </c>
    </row>
    <row r="341" spans="1:8" x14ac:dyDescent="0.3">
      <c r="A341" t="s">
        <v>188</v>
      </c>
      <c r="B341" t="s">
        <v>174</v>
      </c>
      <c r="C341">
        <v>3</v>
      </c>
      <c r="D341">
        <v>10024.6307</v>
      </c>
      <c r="E341">
        <v>1</v>
      </c>
      <c r="F341">
        <v>204</v>
      </c>
      <c r="G341">
        <v>2.034987682887909E-2</v>
      </c>
      <c r="H341">
        <v>1.8153503893214681E-2</v>
      </c>
    </row>
    <row r="342" spans="1:8" x14ac:dyDescent="0.3">
      <c r="A342" t="s">
        <v>188</v>
      </c>
      <c r="B342" t="s">
        <v>174</v>
      </c>
      <c r="C342">
        <v>4</v>
      </c>
      <c r="D342">
        <v>10024.6307</v>
      </c>
      <c r="E342">
        <v>1</v>
      </c>
      <c r="F342">
        <v>80</v>
      </c>
      <c r="G342">
        <v>7.9803438544623889E-3</v>
      </c>
      <c r="H342">
        <v>0.01</v>
      </c>
    </row>
    <row r="343" spans="1:8" x14ac:dyDescent="0.3">
      <c r="A343" t="s">
        <v>188</v>
      </c>
      <c r="B343" t="s">
        <v>175</v>
      </c>
      <c r="C343">
        <v>1</v>
      </c>
      <c r="D343">
        <v>10506.069</v>
      </c>
      <c r="E343">
        <v>5</v>
      </c>
      <c r="F343">
        <v>1141.666666666667</v>
      </c>
      <c r="G343">
        <v>0.1086673490024353</v>
      </c>
      <c r="H343">
        <v>0.18145695364238409</v>
      </c>
    </row>
    <row r="344" spans="1:8" x14ac:dyDescent="0.3">
      <c r="A344" t="s">
        <v>188</v>
      </c>
      <c r="B344" t="s">
        <v>175</v>
      </c>
      <c r="C344">
        <v>2</v>
      </c>
      <c r="D344">
        <v>10506.069</v>
      </c>
      <c r="E344">
        <v>2</v>
      </c>
      <c r="F344">
        <v>46</v>
      </c>
      <c r="G344">
        <v>4.3784216532368114E-3</v>
      </c>
      <c r="H344">
        <v>0.01</v>
      </c>
    </row>
    <row r="345" spans="1:8" x14ac:dyDescent="0.3">
      <c r="A345" t="s">
        <v>188</v>
      </c>
      <c r="B345" t="s">
        <v>175</v>
      </c>
      <c r="C345">
        <v>3</v>
      </c>
      <c r="D345">
        <v>10506.069</v>
      </c>
      <c r="E345">
        <v>3</v>
      </c>
      <c r="F345">
        <v>298</v>
      </c>
      <c r="G345">
        <v>2.836455766662108E-2</v>
      </c>
      <c r="H345">
        <v>4.7364238410596032E-2</v>
      </c>
    </row>
    <row r="346" spans="1:8" x14ac:dyDescent="0.3">
      <c r="A346" t="s">
        <v>188</v>
      </c>
      <c r="B346" t="s">
        <v>175</v>
      </c>
      <c r="C346">
        <v>4</v>
      </c>
      <c r="D346">
        <v>10506.069</v>
      </c>
      <c r="E346">
        <v>1</v>
      </c>
      <c r="F346">
        <v>66</v>
      </c>
      <c r="G346">
        <v>6.2820832416006396E-3</v>
      </c>
      <c r="H346">
        <v>1.0490066225165561E-2</v>
      </c>
    </row>
    <row r="347" spans="1:8" x14ac:dyDescent="0.3">
      <c r="A347" t="s">
        <v>188</v>
      </c>
      <c r="B347" t="s">
        <v>176</v>
      </c>
      <c r="C347">
        <v>1</v>
      </c>
      <c r="D347">
        <v>10605.705</v>
      </c>
      <c r="E347">
        <v>0</v>
      </c>
      <c r="F347">
        <v>0</v>
      </c>
      <c r="G347">
        <v>0</v>
      </c>
      <c r="H347">
        <v>0.01</v>
      </c>
    </row>
    <row r="348" spans="1:8" x14ac:dyDescent="0.3">
      <c r="A348" t="s">
        <v>188</v>
      </c>
      <c r="B348" t="s">
        <v>176</v>
      </c>
      <c r="C348">
        <v>2</v>
      </c>
      <c r="D348">
        <v>10605.705</v>
      </c>
      <c r="E348">
        <v>0</v>
      </c>
      <c r="F348">
        <v>0</v>
      </c>
      <c r="G348">
        <v>0</v>
      </c>
      <c r="H348">
        <v>0.01</v>
      </c>
    </row>
    <row r="349" spans="1:8" x14ac:dyDescent="0.3">
      <c r="A349" t="s">
        <v>188</v>
      </c>
      <c r="B349" t="s">
        <v>176</v>
      </c>
      <c r="C349">
        <v>3</v>
      </c>
      <c r="D349">
        <v>10605.705</v>
      </c>
      <c r="E349">
        <v>0</v>
      </c>
      <c r="F349">
        <v>0</v>
      </c>
      <c r="G349">
        <v>0</v>
      </c>
      <c r="H349">
        <v>0.01</v>
      </c>
    </row>
    <row r="350" spans="1:8" x14ac:dyDescent="0.3">
      <c r="A350" t="s">
        <v>188</v>
      </c>
      <c r="B350" t="s">
        <v>176</v>
      </c>
      <c r="C350">
        <v>4</v>
      </c>
      <c r="D350">
        <v>10605.705</v>
      </c>
      <c r="E350">
        <v>1</v>
      </c>
      <c r="F350">
        <v>91</v>
      </c>
      <c r="G350">
        <v>8.5802876847885165E-3</v>
      </c>
      <c r="H350">
        <v>1.1148545176110259E-2</v>
      </c>
    </row>
    <row r="351" spans="1:8" x14ac:dyDescent="0.3">
      <c r="A351" t="s">
        <v>189</v>
      </c>
      <c r="B351" t="s">
        <v>170</v>
      </c>
      <c r="C351">
        <v>1</v>
      </c>
      <c r="D351">
        <v>9195.119999999999</v>
      </c>
      <c r="E351">
        <v>89</v>
      </c>
      <c r="F351">
        <v>28583.333333333339</v>
      </c>
      <c r="G351">
        <v>3.1085329319610122</v>
      </c>
      <c r="H351">
        <v>4.7359337245426314</v>
      </c>
    </row>
    <row r="352" spans="1:8" x14ac:dyDescent="0.3">
      <c r="A352" t="s">
        <v>189</v>
      </c>
      <c r="B352" t="s">
        <v>170</v>
      </c>
      <c r="C352">
        <v>2</v>
      </c>
      <c r="D352">
        <v>9195.119999999999</v>
      </c>
      <c r="E352">
        <v>72</v>
      </c>
      <c r="F352">
        <v>19250</v>
      </c>
      <c r="G352">
        <v>2.0935017705043539</v>
      </c>
      <c r="H352">
        <v>3.1895063859164638</v>
      </c>
    </row>
    <row r="353" spans="1:8" x14ac:dyDescent="0.3">
      <c r="A353" t="s">
        <v>189</v>
      </c>
      <c r="B353" t="s">
        <v>170</v>
      </c>
      <c r="C353">
        <v>3</v>
      </c>
      <c r="D353">
        <v>9195.119999999999</v>
      </c>
      <c r="E353">
        <v>112</v>
      </c>
      <c r="F353">
        <v>36833.333333333343</v>
      </c>
      <c r="G353">
        <v>4.0057479764628781</v>
      </c>
      <c r="H353">
        <v>6.1028650327925442</v>
      </c>
    </row>
    <row r="354" spans="1:8" x14ac:dyDescent="0.3">
      <c r="A354" t="s">
        <v>189</v>
      </c>
      <c r="B354" t="s">
        <v>170</v>
      </c>
      <c r="C354">
        <v>4</v>
      </c>
      <c r="D354">
        <v>9195.119999999999</v>
      </c>
      <c r="E354">
        <v>93</v>
      </c>
      <c r="F354">
        <v>27166.666666666672</v>
      </c>
      <c r="G354">
        <v>2.9544657020970551</v>
      </c>
      <c r="H354">
        <v>4.5012081463583016</v>
      </c>
    </row>
    <row r="355" spans="1:8" x14ac:dyDescent="0.3">
      <c r="A355" t="s">
        <v>189</v>
      </c>
      <c r="B355" t="s">
        <v>171</v>
      </c>
      <c r="C355">
        <v>1</v>
      </c>
      <c r="D355">
        <v>9937.3230000000021</v>
      </c>
      <c r="E355">
        <v>25</v>
      </c>
      <c r="F355">
        <v>5900</v>
      </c>
      <c r="G355">
        <v>0.59372126678382087</v>
      </c>
      <c r="H355">
        <v>1.515248796147673</v>
      </c>
    </row>
    <row r="356" spans="1:8" x14ac:dyDescent="0.3">
      <c r="A356" t="s">
        <v>189</v>
      </c>
      <c r="B356" t="s">
        <v>171</v>
      </c>
      <c r="C356">
        <v>2</v>
      </c>
      <c r="D356">
        <v>9937.3230000000021</v>
      </c>
      <c r="E356">
        <v>37</v>
      </c>
      <c r="F356">
        <v>8716.6666666666679</v>
      </c>
      <c r="G356">
        <v>0.87716447041790491</v>
      </c>
      <c r="H356">
        <v>2.2386302835741039</v>
      </c>
    </row>
    <row r="357" spans="1:8" x14ac:dyDescent="0.3">
      <c r="A357" t="s">
        <v>189</v>
      </c>
      <c r="B357" t="s">
        <v>171</v>
      </c>
      <c r="C357">
        <v>3</v>
      </c>
      <c r="D357">
        <v>9937.3230000000021</v>
      </c>
      <c r="E357">
        <v>33</v>
      </c>
      <c r="F357">
        <v>8383.3333333333339</v>
      </c>
      <c r="G357">
        <v>0.84362089602333867</v>
      </c>
      <c r="H357">
        <v>2.1530230069555909</v>
      </c>
    </row>
    <row r="358" spans="1:8" x14ac:dyDescent="0.3">
      <c r="A358" t="s">
        <v>189</v>
      </c>
      <c r="B358" t="s">
        <v>171</v>
      </c>
      <c r="C358">
        <v>4</v>
      </c>
      <c r="D358">
        <v>9937.3230000000021</v>
      </c>
      <c r="E358">
        <v>29</v>
      </c>
      <c r="F358">
        <v>5958.3333333333339</v>
      </c>
      <c r="G358">
        <v>0.59959139230286995</v>
      </c>
      <c r="H358">
        <v>1.530230069555913</v>
      </c>
    </row>
    <row r="359" spans="1:8" x14ac:dyDescent="0.3">
      <c r="A359" t="s">
        <v>189</v>
      </c>
      <c r="B359" t="s">
        <v>172</v>
      </c>
      <c r="C359">
        <v>1</v>
      </c>
      <c r="D359">
        <v>10259.73</v>
      </c>
      <c r="E359">
        <v>11</v>
      </c>
      <c r="F359">
        <v>1036.1111111111111</v>
      </c>
      <c r="G359">
        <v>0.1009881459951783</v>
      </c>
      <c r="H359">
        <v>0.14541910331384009</v>
      </c>
    </row>
    <row r="360" spans="1:8" x14ac:dyDescent="0.3">
      <c r="A360" t="s">
        <v>189</v>
      </c>
      <c r="B360" t="s">
        <v>172</v>
      </c>
      <c r="C360">
        <v>2</v>
      </c>
      <c r="D360">
        <v>10259.73</v>
      </c>
      <c r="E360">
        <v>11</v>
      </c>
      <c r="F360">
        <v>1416.666666666667</v>
      </c>
      <c r="G360">
        <v>0.13808030685667819</v>
      </c>
      <c r="H360">
        <v>0.19883040935672511</v>
      </c>
    </row>
    <row r="361" spans="1:8" x14ac:dyDescent="0.3">
      <c r="A361" t="s">
        <v>189</v>
      </c>
      <c r="B361" t="s">
        <v>172</v>
      </c>
      <c r="C361">
        <v>3</v>
      </c>
      <c r="D361">
        <v>10259.73</v>
      </c>
      <c r="E361">
        <v>2</v>
      </c>
      <c r="F361">
        <v>452</v>
      </c>
      <c r="G361">
        <v>4.4055740258271907E-2</v>
      </c>
      <c r="H361">
        <v>6.3438596491228072E-2</v>
      </c>
    </row>
    <row r="362" spans="1:8" x14ac:dyDescent="0.3">
      <c r="A362" t="s">
        <v>189</v>
      </c>
      <c r="B362" t="s">
        <v>172</v>
      </c>
      <c r="C362">
        <v>4</v>
      </c>
      <c r="D362">
        <v>10259.73</v>
      </c>
      <c r="E362">
        <v>4</v>
      </c>
      <c r="F362">
        <v>553</v>
      </c>
      <c r="G362">
        <v>5.3900053900053903E-2</v>
      </c>
      <c r="H362">
        <v>7.7614035087719302E-2</v>
      </c>
    </row>
    <row r="363" spans="1:8" x14ac:dyDescent="0.3">
      <c r="A363" t="s">
        <v>189</v>
      </c>
      <c r="B363" t="s">
        <v>173</v>
      </c>
      <c r="C363">
        <v>1</v>
      </c>
      <c r="D363">
        <v>10429.8315</v>
      </c>
      <c r="E363">
        <v>2</v>
      </c>
      <c r="F363">
        <v>196</v>
      </c>
      <c r="G363">
        <v>1.8792249903557889E-2</v>
      </c>
      <c r="H363">
        <v>2.665155807365439E-2</v>
      </c>
    </row>
    <row r="364" spans="1:8" x14ac:dyDescent="0.3">
      <c r="A364" t="s">
        <v>189</v>
      </c>
      <c r="B364" t="s">
        <v>173</v>
      </c>
      <c r="C364">
        <v>2</v>
      </c>
      <c r="D364">
        <v>10429.8315</v>
      </c>
      <c r="E364">
        <v>2</v>
      </c>
      <c r="F364">
        <v>385</v>
      </c>
      <c r="G364">
        <v>3.6913348024845853E-2</v>
      </c>
      <c r="H364">
        <v>5.2351274787535408E-2</v>
      </c>
    </row>
    <row r="365" spans="1:8" x14ac:dyDescent="0.3">
      <c r="A365" t="s">
        <v>189</v>
      </c>
      <c r="B365" t="s">
        <v>173</v>
      </c>
      <c r="C365">
        <v>3</v>
      </c>
      <c r="D365">
        <v>10429.8315</v>
      </c>
      <c r="E365">
        <v>0</v>
      </c>
      <c r="F365">
        <v>0</v>
      </c>
      <c r="G365">
        <v>0</v>
      </c>
      <c r="H365">
        <v>0.01</v>
      </c>
    </row>
    <row r="366" spans="1:8" x14ac:dyDescent="0.3">
      <c r="A366" t="s">
        <v>189</v>
      </c>
      <c r="B366" t="s">
        <v>173</v>
      </c>
      <c r="C366">
        <v>4</v>
      </c>
      <c r="D366">
        <v>10429.8315</v>
      </c>
      <c r="E366">
        <v>2</v>
      </c>
      <c r="F366">
        <v>1097</v>
      </c>
      <c r="G366">
        <v>0.105179072164301</v>
      </c>
      <c r="H366">
        <v>0.1491671388101983</v>
      </c>
    </row>
    <row r="367" spans="1:8" x14ac:dyDescent="0.3">
      <c r="A367" t="s">
        <v>189</v>
      </c>
      <c r="B367" t="s">
        <v>174</v>
      </c>
      <c r="C367">
        <v>1</v>
      </c>
      <c r="D367">
        <v>10024.6307</v>
      </c>
      <c r="E367">
        <v>2</v>
      </c>
      <c r="F367">
        <v>95</v>
      </c>
      <c r="G367">
        <v>9.4766583271740854E-3</v>
      </c>
      <c r="H367">
        <v>0.01</v>
      </c>
    </row>
    <row r="368" spans="1:8" x14ac:dyDescent="0.3">
      <c r="A368" t="s">
        <v>189</v>
      </c>
      <c r="B368" t="s">
        <v>174</v>
      </c>
      <c r="C368">
        <v>2</v>
      </c>
      <c r="D368">
        <v>10024.6307</v>
      </c>
      <c r="E368">
        <v>1</v>
      </c>
      <c r="F368">
        <v>376</v>
      </c>
      <c r="G368">
        <v>3.7507616115973218E-2</v>
      </c>
      <c r="H368">
        <v>3.3459399332591767E-2</v>
      </c>
    </row>
    <row r="369" spans="1:8" x14ac:dyDescent="0.3">
      <c r="A369" t="s">
        <v>189</v>
      </c>
      <c r="B369" t="s">
        <v>174</v>
      </c>
      <c r="C369">
        <v>3</v>
      </c>
      <c r="D369">
        <v>10024.6307</v>
      </c>
      <c r="E369">
        <v>0</v>
      </c>
      <c r="F369">
        <v>0</v>
      </c>
      <c r="G369">
        <v>0</v>
      </c>
      <c r="H369">
        <v>0.01</v>
      </c>
    </row>
    <row r="370" spans="1:8" x14ac:dyDescent="0.3">
      <c r="A370" t="s">
        <v>189</v>
      </c>
      <c r="B370" t="s">
        <v>174</v>
      </c>
      <c r="C370">
        <v>4</v>
      </c>
      <c r="D370">
        <v>10024.6307</v>
      </c>
      <c r="E370">
        <v>1</v>
      </c>
      <c r="F370">
        <v>372</v>
      </c>
      <c r="G370">
        <v>3.7108598923250108E-2</v>
      </c>
      <c r="H370">
        <v>3.310344827586207E-2</v>
      </c>
    </row>
    <row r="371" spans="1:8" x14ac:dyDescent="0.3">
      <c r="A371" t="s">
        <v>189</v>
      </c>
      <c r="B371" t="s">
        <v>175</v>
      </c>
      <c r="C371">
        <v>1</v>
      </c>
      <c r="D371">
        <v>10506.069</v>
      </c>
      <c r="E371">
        <v>0</v>
      </c>
      <c r="F371">
        <v>0</v>
      </c>
      <c r="G371">
        <v>0</v>
      </c>
      <c r="H371">
        <v>0.01</v>
      </c>
    </row>
    <row r="372" spans="1:8" x14ac:dyDescent="0.3">
      <c r="A372" t="s">
        <v>189</v>
      </c>
      <c r="B372" t="s">
        <v>175</v>
      </c>
      <c r="C372">
        <v>2</v>
      </c>
      <c r="D372">
        <v>10506.069</v>
      </c>
      <c r="E372">
        <v>0</v>
      </c>
      <c r="F372">
        <v>0</v>
      </c>
      <c r="G372">
        <v>0</v>
      </c>
      <c r="H372">
        <v>0.01</v>
      </c>
    </row>
    <row r="373" spans="1:8" x14ac:dyDescent="0.3">
      <c r="A373" t="s">
        <v>189</v>
      </c>
      <c r="B373" t="s">
        <v>175</v>
      </c>
      <c r="C373">
        <v>3</v>
      </c>
      <c r="D373">
        <v>10506.069</v>
      </c>
      <c r="E373">
        <v>1</v>
      </c>
      <c r="F373">
        <v>75</v>
      </c>
      <c r="G373">
        <v>7.1387309563643647E-3</v>
      </c>
      <c r="H373">
        <v>1.1920529801324501E-2</v>
      </c>
    </row>
    <row r="374" spans="1:8" x14ac:dyDescent="0.3">
      <c r="A374" t="s">
        <v>189</v>
      </c>
      <c r="B374" t="s">
        <v>175</v>
      </c>
      <c r="C374">
        <v>4</v>
      </c>
      <c r="D374">
        <v>10506.069</v>
      </c>
      <c r="E374">
        <v>0</v>
      </c>
      <c r="F374">
        <v>0</v>
      </c>
      <c r="G374">
        <v>0</v>
      </c>
      <c r="H374">
        <v>0.01</v>
      </c>
    </row>
    <row r="375" spans="1:8" x14ac:dyDescent="0.3">
      <c r="A375" t="s">
        <v>189</v>
      </c>
      <c r="B375" t="s">
        <v>176</v>
      </c>
      <c r="C375">
        <v>1</v>
      </c>
      <c r="D375">
        <v>10605.705</v>
      </c>
      <c r="E375">
        <v>0</v>
      </c>
      <c r="F375">
        <v>0</v>
      </c>
      <c r="G375">
        <v>0</v>
      </c>
      <c r="H375">
        <v>0.01</v>
      </c>
    </row>
    <row r="376" spans="1:8" x14ac:dyDescent="0.3">
      <c r="A376" t="s">
        <v>189</v>
      </c>
      <c r="B376" t="s">
        <v>176</v>
      </c>
      <c r="C376">
        <v>2</v>
      </c>
      <c r="D376">
        <v>10605.705</v>
      </c>
      <c r="E376">
        <v>0</v>
      </c>
      <c r="F376">
        <v>0</v>
      </c>
      <c r="G376">
        <v>0</v>
      </c>
      <c r="H376">
        <v>0.01</v>
      </c>
    </row>
    <row r="377" spans="1:8" x14ac:dyDescent="0.3">
      <c r="A377" t="s">
        <v>189</v>
      </c>
      <c r="B377" t="s">
        <v>176</v>
      </c>
      <c r="C377">
        <v>3</v>
      </c>
      <c r="D377">
        <v>10605.705</v>
      </c>
      <c r="E377">
        <v>0</v>
      </c>
      <c r="F377">
        <v>0</v>
      </c>
      <c r="G377">
        <v>0</v>
      </c>
      <c r="H377">
        <v>0.01</v>
      </c>
    </row>
    <row r="378" spans="1:8" x14ac:dyDescent="0.3">
      <c r="A378" t="s">
        <v>189</v>
      </c>
      <c r="B378" t="s">
        <v>176</v>
      </c>
      <c r="C378">
        <v>4</v>
      </c>
      <c r="D378">
        <v>10605.705</v>
      </c>
      <c r="E378">
        <v>0</v>
      </c>
      <c r="F378">
        <v>0</v>
      </c>
      <c r="G378">
        <v>0</v>
      </c>
      <c r="H378">
        <v>0.01</v>
      </c>
    </row>
    <row r="379" spans="1:8" x14ac:dyDescent="0.3">
      <c r="A379" t="s">
        <v>190</v>
      </c>
      <c r="B379" t="s">
        <v>170</v>
      </c>
      <c r="C379">
        <v>1</v>
      </c>
      <c r="D379">
        <v>9195.119999999999</v>
      </c>
      <c r="E379">
        <v>83</v>
      </c>
      <c r="F379">
        <v>21666.666666666661</v>
      </c>
      <c r="G379">
        <v>2.3563223390958101</v>
      </c>
      <c r="H379">
        <v>3.5899206075250252</v>
      </c>
    </row>
    <row r="380" spans="1:8" x14ac:dyDescent="0.3">
      <c r="A380" t="s">
        <v>190</v>
      </c>
      <c r="B380" t="s">
        <v>170</v>
      </c>
      <c r="C380">
        <v>2</v>
      </c>
      <c r="D380">
        <v>9195.119999999999</v>
      </c>
      <c r="E380">
        <v>79</v>
      </c>
      <c r="F380">
        <v>21000</v>
      </c>
      <c r="G380">
        <v>2.283820113277478</v>
      </c>
      <c r="H380">
        <v>3.479461511908871</v>
      </c>
    </row>
    <row r="381" spans="1:8" x14ac:dyDescent="0.3">
      <c r="A381" t="s">
        <v>190</v>
      </c>
      <c r="B381" t="s">
        <v>170</v>
      </c>
      <c r="C381">
        <v>3</v>
      </c>
      <c r="D381">
        <v>9195.119999999999</v>
      </c>
      <c r="E381">
        <v>77</v>
      </c>
      <c r="F381">
        <v>19875</v>
      </c>
      <c r="G381">
        <v>2.1614726072090411</v>
      </c>
      <c r="H381">
        <v>3.29306178805661</v>
      </c>
    </row>
    <row r="382" spans="1:8" x14ac:dyDescent="0.3">
      <c r="A382" t="s">
        <v>190</v>
      </c>
      <c r="B382" t="s">
        <v>171</v>
      </c>
      <c r="C382">
        <v>1</v>
      </c>
      <c r="D382">
        <v>9937.3230000000021</v>
      </c>
      <c r="E382">
        <v>4</v>
      </c>
      <c r="F382">
        <v>850</v>
      </c>
      <c r="G382">
        <v>8.5536114706143682E-2</v>
      </c>
      <c r="H382">
        <v>0.2182985553772071</v>
      </c>
    </row>
    <row r="383" spans="1:8" x14ac:dyDescent="0.3">
      <c r="A383" t="s">
        <v>190</v>
      </c>
      <c r="B383" t="s">
        <v>171</v>
      </c>
      <c r="C383">
        <v>2</v>
      </c>
      <c r="D383">
        <v>9937.3230000000021</v>
      </c>
      <c r="E383">
        <v>14</v>
      </c>
      <c r="F383">
        <v>2908.333333333333</v>
      </c>
      <c r="G383">
        <v>0.29266768659258968</v>
      </c>
      <c r="H383">
        <v>0.74692348849652235</v>
      </c>
    </row>
    <row r="384" spans="1:8" x14ac:dyDescent="0.3">
      <c r="A384" t="s">
        <v>190</v>
      </c>
      <c r="B384" t="s">
        <v>171</v>
      </c>
      <c r="C384">
        <v>3</v>
      </c>
      <c r="D384">
        <v>9937.3230000000021</v>
      </c>
      <c r="E384">
        <v>14</v>
      </c>
      <c r="F384">
        <v>2558.333333333333</v>
      </c>
      <c r="G384">
        <v>0.25744693347829523</v>
      </c>
      <c r="H384">
        <v>0.65703584804708415</v>
      </c>
    </row>
    <row r="385" spans="1:8" x14ac:dyDescent="0.3">
      <c r="A385" t="s">
        <v>190</v>
      </c>
      <c r="B385" t="s">
        <v>172</v>
      </c>
      <c r="C385">
        <v>1</v>
      </c>
      <c r="D385">
        <v>10259.73</v>
      </c>
      <c r="E385">
        <v>33</v>
      </c>
      <c r="F385">
        <v>5333.3333333333339</v>
      </c>
      <c r="G385">
        <v>0.51983174346043548</v>
      </c>
      <c r="H385">
        <v>0.7485380116959065</v>
      </c>
    </row>
    <row r="386" spans="1:8" x14ac:dyDescent="0.3">
      <c r="A386" t="s">
        <v>190</v>
      </c>
      <c r="B386" t="s">
        <v>172</v>
      </c>
      <c r="C386">
        <v>2</v>
      </c>
      <c r="D386">
        <v>10259.73</v>
      </c>
      <c r="E386">
        <v>35</v>
      </c>
      <c r="F386">
        <v>8333.3333333333339</v>
      </c>
      <c r="G386">
        <v>0.81223709915693043</v>
      </c>
      <c r="H386">
        <v>1.169590643274854</v>
      </c>
    </row>
    <row r="387" spans="1:8" x14ac:dyDescent="0.3">
      <c r="A387" t="s">
        <v>190</v>
      </c>
      <c r="B387" t="s">
        <v>172</v>
      </c>
      <c r="C387">
        <v>3</v>
      </c>
      <c r="D387">
        <v>10259.73</v>
      </c>
      <c r="E387">
        <v>28</v>
      </c>
      <c r="F387">
        <v>3391.666666666667</v>
      </c>
      <c r="G387">
        <v>0.33058049935687073</v>
      </c>
      <c r="H387">
        <v>0.47602339181286563</v>
      </c>
    </row>
    <row r="388" spans="1:8" x14ac:dyDescent="0.3">
      <c r="A388" t="s">
        <v>190</v>
      </c>
      <c r="B388" t="s">
        <v>172</v>
      </c>
      <c r="C388">
        <v>4</v>
      </c>
      <c r="D388">
        <v>10259.73</v>
      </c>
      <c r="E388">
        <v>27</v>
      </c>
      <c r="F388">
        <v>4950</v>
      </c>
      <c r="G388">
        <v>0.48246883689921671</v>
      </c>
      <c r="H388">
        <v>0.69473684210526321</v>
      </c>
    </row>
    <row r="389" spans="1:8" x14ac:dyDescent="0.3">
      <c r="A389" t="s">
        <v>190</v>
      </c>
      <c r="B389" t="s">
        <v>173</v>
      </c>
      <c r="C389">
        <v>1</v>
      </c>
      <c r="D389">
        <v>10429.8315</v>
      </c>
      <c r="E389">
        <v>0</v>
      </c>
      <c r="F389">
        <v>0</v>
      </c>
      <c r="G389">
        <v>0</v>
      </c>
      <c r="H389">
        <v>0.01</v>
      </c>
    </row>
    <row r="390" spans="1:8" x14ac:dyDescent="0.3">
      <c r="A390" t="s">
        <v>190</v>
      </c>
      <c r="B390" t="s">
        <v>173</v>
      </c>
      <c r="C390">
        <v>2</v>
      </c>
      <c r="D390">
        <v>10429.8315</v>
      </c>
      <c r="E390">
        <v>2</v>
      </c>
      <c r="F390">
        <v>490</v>
      </c>
      <c r="G390">
        <v>4.6980624758894723E-2</v>
      </c>
      <c r="H390">
        <v>6.6628895184135978E-2</v>
      </c>
    </row>
    <row r="391" spans="1:8" x14ac:dyDescent="0.3">
      <c r="A391" t="s">
        <v>190</v>
      </c>
      <c r="B391" t="s">
        <v>173</v>
      </c>
      <c r="C391">
        <v>3</v>
      </c>
      <c r="D391">
        <v>10429.8315</v>
      </c>
      <c r="E391">
        <v>2</v>
      </c>
      <c r="F391">
        <v>54</v>
      </c>
      <c r="G391">
        <v>5.1774566060822742E-3</v>
      </c>
      <c r="H391">
        <v>0.01</v>
      </c>
    </row>
    <row r="392" spans="1:8" x14ac:dyDescent="0.3">
      <c r="A392" t="s">
        <v>190</v>
      </c>
      <c r="B392" t="s">
        <v>173</v>
      </c>
      <c r="C392">
        <v>4</v>
      </c>
      <c r="D392">
        <v>10429.8315</v>
      </c>
      <c r="E392">
        <v>6</v>
      </c>
      <c r="F392">
        <v>2040</v>
      </c>
      <c r="G392">
        <v>0.1955928051186637</v>
      </c>
      <c r="H392">
        <v>0.27739376770538238</v>
      </c>
    </row>
    <row r="393" spans="1:8" x14ac:dyDescent="0.3">
      <c r="A393" t="s">
        <v>190</v>
      </c>
      <c r="B393" t="s">
        <v>174</v>
      </c>
      <c r="C393">
        <v>1</v>
      </c>
      <c r="D393">
        <v>10024.6307</v>
      </c>
      <c r="E393">
        <v>0</v>
      </c>
      <c r="F393">
        <v>0</v>
      </c>
      <c r="G393">
        <v>0</v>
      </c>
      <c r="H393">
        <v>0.01</v>
      </c>
    </row>
    <row r="394" spans="1:8" x14ac:dyDescent="0.3">
      <c r="A394" t="s">
        <v>190</v>
      </c>
      <c r="B394" t="s">
        <v>174</v>
      </c>
      <c r="C394">
        <v>2</v>
      </c>
      <c r="D394">
        <v>10024.6307</v>
      </c>
      <c r="E394">
        <v>0</v>
      </c>
      <c r="F394">
        <v>0</v>
      </c>
      <c r="G394">
        <v>0</v>
      </c>
      <c r="H394">
        <v>0.01</v>
      </c>
    </row>
    <row r="395" spans="1:8" x14ac:dyDescent="0.3">
      <c r="A395" t="s">
        <v>190</v>
      </c>
      <c r="B395" t="s">
        <v>174</v>
      </c>
      <c r="C395">
        <v>3</v>
      </c>
      <c r="D395">
        <v>10024.6307</v>
      </c>
      <c r="E395">
        <v>1</v>
      </c>
      <c r="F395">
        <v>109</v>
      </c>
      <c r="G395">
        <v>1.0873218501704999E-2</v>
      </c>
      <c r="H395">
        <v>0.01</v>
      </c>
    </row>
    <row r="396" spans="1:8" x14ac:dyDescent="0.3">
      <c r="A396" t="s">
        <v>190</v>
      </c>
      <c r="B396" t="s">
        <v>174</v>
      </c>
      <c r="C396">
        <v>4</v>
      </c>
      <c r="D396">
        <v>10024.6307</v>
      </c>
      <c r="E396">
        <v>0</v>
      </c>
      <c r="F396">
        <v>0</v>
      </c>
      <c r="G396">
        <v>0</v>
      </c>
      <c r="H396">
        <v>0.01</v>
      </c>
    </row>
    <row r="397" spans="1:8" x14ac:dyDescent="0.3">
      <c r="A397" t="s">
        <v>190</v>
      </c>
      <c r="B397" t="s">
        <v>175</v>
      </c>
      <c r="C397">
        <v>1</v>
      </c>
      <c r="D397">
        <v>10506.069</v>
      </c>
      <c r="E397">
        <v>0</v>
      </c>
      <c r="F397">
        <v>0</v>
      </c>
      <c r="G397">
        <v>0</v>
      </c>
      <c r="H397">
        <v>0.01</v>
      </c>
    </row>
    <row r="398" spans="1:8" x14ac:dyDescent="0.3">
      <c r="A398" t="s">
        <v>190</v>
      </c>
      <c r="B398" t="s">
        <v>175</v>
      </c>
      <c r="C398">
        <v>2</v>
      </c>
      <c r="D398">
        <v>10506.069</v>
      </c>
      <c r="E398">
        <v>0</v>
      </c>
      <c r="F398">
        <v>0</v>
      </c>
      <c r="G398">
        <v>0</v>
      </c>
      <c r="H398">
        <v>0.01</v>
      </c>
    </row>
    <row r="399" spans="1:8" x14ac:dyDescent="0.3">
      <c r="A399" t="s">
        <v>190</v>
      </c>
      <c r="B399" t="s">
        <v>175</v>
      </c>
      <c r="C399">
        <v>3</v>
      </c>
      <c r="D399">
        <v>10506.069</v>
      </c>
      <c r="E399">
        <v>0</v>
      </c>
      <c r="F399">
        <v>0</v>
      </c>
      <c r="G399">
        <v>0</v>
      </c>
      <c r="H399">
        <v>0.01</v>
      </c>
    </row>
    <row r="400" spans="1:8" x14ac:dyDescent="0.3">
      <c r="A400" t="s">
        <v>190</v>
      </c>
      <c r="B400" t="s">
        <v>175</v>
      </c>
      <c r="C400">
        <v>4</v>
      </c>
      <c r="D400">
        <v>10506.069</v>
      </c>
      <c r="E400">
        <v>1</v>
      </c>
      <c r="F400">
        <v>68</v>
      </c>
      <c r="G400">
        <v>6.4724494004370237E-3</v>
      </c>
      <c r="H400">
        <v>1.080794701986755E-2</v>
      </c>
    </row>
    <row r="401" spans="1:8" x14ac:dyDescent="0.3">
      <c r="A401" t="s">
        <v>190</v>
      </c>
      <c r="B401" t="s">
        <v>176</v>
      </c>
      <c r="C401">
        <v>1</v>
      </c>
      <c r="D401">
        <v>10605.705</v>
      </c>
      <c r="E401">
        <v>0</v>
      </c>
      <c r="F401">
        <v>0</v>
      </c>
      <c r="G401">
        <v>0</v>
      </c>
      <c r="H401">
        <v>0.01</v>
      </c>
    </row>
    <row r="402" spans="1:8" x14ac:dyDescent="0.3">
      <c r="A402" t="s">
        <v>190</v>
      </c>
      <c r="B402" t="s">
        <v>176</v>
      </c>
      <c r="C402">
        <v>2</v>
      </c>
      <c r="D402">
        <v>10605.705</v>
      </c>
      <c r="E402">
        <v>0</v>
      </c>
      <c r="F402">
        <v>0</v>
      </c>
      <c r="G402">
        <v>0</v>
      </c>
      <c r="H402">
        <v>0.01</v>
      </c>
    </row>
    <row r="403" spans="1:8" x14ac:dyDescent="0.3">
      <c r="A403" t="s">
        <v>190</v>
      </c>
      <c r="B403" t="s">
        <v>176</v>
      </c>
      <c r="C403">
        <v>3</v>
      </c>
      <c r="D403">
        <v>10605.705</v>
      </c>
      <c r="E403">
        <v>1</v>
      </c>
      <c r="F403">
        <v>86</v>
      </c>
      <c r="G403">
        <v>8.108843306503433E-3</v>
      </c>
      <c r="H403">
        <v>1.053598774885146E-2</v>
      </c>
    </row>
    <row r="404" spans="1:8" x14ac:dyDescent="0.3">
      <c r="A404" t="s">
        <v>190</v>
      </c>
      <c r="B404" t="s">
        <v>176</v>
      </c>
      <c r="C404">
        <v>4</v>
      </c>
      <c r="D404">
        <v>10605.705</v>
      </c>
      <c r="E404">
        <v>0</v>
      </c>
      <c r="F404">
        <v>0</v>
      </c>
      <c r="G404">
        <v>0</v>
      </c>
      <c r="H404">
        <v>0.01</v>
      </c>
    </row>
    <row r="405" spans="1:8" x14ac:dyDescent="0.3">
      <c r="A405" t="s">
        <v>191</v>
      </c>
      <c r="B405" t="s">
        <v>170</v>
      </c>
      <c r="C405">
        <v>1</v>
      </c>
      <c r="D405">
        <v>9195.119999999999</v>
      </c>
      <c r="E405">
        <v>31</v>
      </c>
      <c r="F405">
        <v>8033.3333333333339</v>
      </c>
      <c r="G405">
        <v>0.87365182111090822</v>
      </c>
      <c r="H405">
        <v>1.3310321021746629</v>
      </c>
    </row>
    <row r="406" spans="1:8" x14ac:dyDescent="0.3">
      <c r="A406" t="s">
        <v>191</v>
      </c>
      <c r="B406" t="s">
        <v>170</v>
      </c>
      <c r="C406">
        <v>2</v>
      </c>
      <c r="D406">
        <v>9195.119999999999</v>
      </c>
      <c r="E406">
        <v>43</v>
      </c>
      <c r="F406">
        <v>9250</v>
      </c>
      <c r="G406">
        <v>1.0059683832293651</v>
      </c>
      <c r="H406">
        <v>1.5326199516741461</v>
      </c>
    </row>
    <row r="407" spans="1:8" x14ac:dyDescent="0.3">
      <c r="A407" t="s">
        <v>191</v>
      </c>
      <c r="B407" t="s">
        <v>171</v>
      </c>
      <c r="C407">
        <v>1</v>
      </c>
      <c r="D407">
        <v>9937.3230000000021</v>
      </c>
      <c r="E407">
        <v>5</v>
      </c>
      <c r="F407">
        <v>1545.833333333333</v>
      </c>
      <c r="G407">
        <v>0.15555832625480051</v>
      </c>
      <c r="H407">
        <v>0.39700374531835209</v>
      </c>
    </row>
    <row r="408" spans="1:8" x14ac:dyDescent="0.3">
      <c r="A408" t="s">
        <v>191</v>
      </c>
      <c r="B408" t="s">
        <v>171</v>
      </c>
      <c r="C408">
        <v>2</v>
      </c>
      <c r="D408">
        <v>9937.3230000000021</v>
      </c>
      <c r="E408">
        <v>10</v>
      </c>
      <c r="F408">
        <v>4391.666666666667</v>
      </c>
      <c r="G408">
        <v>0.44193659264840901</v>
      </c>
      <c r="H408">
        <v>1.1278758694489031</v>
      </c>
    </row>
    <row r="409" spans="1:8" x14ac:dyDescent="0.3">
      <c r="A409" t="s">
        <v>191</v>
      </c>
      <c r="B409" t="s">
        <v>171</v>
      </c>
      <c r="C409">
        <v>3</v>
      </c>
      <c r="D409">
        <v>9937.3230000000021</v>
      </c>
      <c r="E409">
        <v>13</v>
      </c>
      <c r="F409">
        <v>1541.666666666667</v>
      </c>
      <c r="G409">
        <v>0.15513903157486841</v>
      </c>
      <c r="H409">
        <v>0.39593365436062061</v>
      </c>
    </row>
    <row r="410" spans="1:8" x14ac:dyDescent="0.3">
      <c r="A410" t="s">
        <v>191</v>
      </c>
      <c r="B410" t="s">
        <v>172</v>
      </c>
      <c r="C410">
        <v>1</v>
      </c>
      <c r="D410">
        <v>10259.73</v>
      </c>
      <c r="E410">
        <v>2</v>
      </c>
      <c r="F410">
        <v>186</v>
      </c>
      <c r="G410">
        <v>1.812913205318269E-2</v>
      </c>
      <c r="H410">
        <v>2.6105263157894739E-2</v>
      </c>
    </row>
    <row r="411" spans="1:8" x14ac:dyDescent="0.3">
      <c r="A411" t="s">
        <v>191</v>
      </c>
      <c r="B411" t="s">
        <v>172</v>
      </c>
      <c r="C411">
        <v>2</v>
      </c>
      <c r="D411">
        <v>10259.73</v>
      </c>
      <c r="E411">
        <v>2</v>
      </c>
      <c r="F411">
        <v>251</v>
      </c>
      <c r="G411">
        <v>2.4464581426606749E-2</v>
      </c>
      <c r="H411">
        <v>3.5228070175438601E-2</v>
      </c>
    </row>
    <row r="412" spans="1:8" x14ac:dyDescent="0.3">
      <c r="A412" t="s">
        <v>191</v>
      </c>
      <c r="B412" t="s">
        <v>172</v>
      </c>
      <c r="C412">
        <v>3</v>
      </c>
      <c r="D412">
        <v>10259.73</v>
      </c>
      <c r="E412">
        <v>4</v>
      </c>
      <c r="F412">
        <v>800</v>
      </c>
      <c r="G412">
        <v>7.7974761519065322E-2</v>
      </c>
      <c r="H412">
        <v>0.11228070175438599</v>
      </c>
    </row>
    <row r="413" spans="1:8" x14ac:dyDescent="0.3">
      <c r="A413" t="s">
        <v>191</v>
      </c>
      <c r="B413" t="s">
        <v>172</v>
      </c>
      <c r="C413">
        <v>4</v>
      </c>
      <c r="D413">
        <v>10259.73</v>
      </c>
      <c r="E413">
        <v>4</v>
      </c>
      <c r="F413">
        <v>410</v>
      </c>
      <c r="G413">
        <v>3.9962065278520982E-2</v>
      </c>
      <c r="H413">
        <v>5.7543859649122807E-2</v>
      </c>
    </row>
    <row r="414" spans="1:8" x14ac:dyDescent="0.3">
      <c r="A414" t="s">
        <v>191</v>
      </c>
      <c r="B414" t="s">
        <v>173</v>
      </c>
      <c r="C414">
        <v>1</v>
      </c>
      <c r="D414">
        <v>10429.8315</v>
      </c>
      <c r="E414">
        <v>4</v>
      </c>
      <c r="F414">
        <v>397</v>
      </c>
      <c r="G414">
        <v>3.8063893937308572E-2</v>
      </c>
      <c r="H414">
        <v>5.3983002832861178E-2</v>
      </c>
    </row>
    <row r="415" spans="1:8" x14ac:dyDescent="0.3">
      <c r="A415" t="s">
        <v>191</v>
      </c>
      <c r="B415" t="s">
        <v>173</v>
      </c>
      <c r="C415">
        <v>2</v>
      </c>
      <c r="D415">
        <v>10429.8315</v>
      </c>
      <c r="E415">
        <v>3</v>
      </c>
      <c r="F415">
        <v>166</v>
      </c>
      <c r="G415">
        <v>1.591588512240107E-2</v>
      </c>
      <c r="H415">
        <v>2.2572237960339941E-2</v>
      </c>
    </row>
    <row r="416" spans="1:8" x14ac:dyDescent="0.3">
      <c r="A416" t="s">
        <v>191</v>
      </c>
      <c r="B416" t="s">
        <v>173</v>
      </c>
      <c r="C416">
        <v>4</v>
      </c>
      <c r="D416">
        <v>10429.8315</v>
      </c>
      <c r="E416">
        <v>2</v>
      </c>
      <c r="F416">
        <v>510</v>
      </c>
      <c r="G416">
        <v>4.8898201279665918E-2</v>
      </c>
      <c r="H416">
        <v>6.9348441926345608E-2</v>
      </c>
    </row>
    <row r="417" spans="1:8" x14ac:dyDescent="0.3">
      <c r="A417" t="s">
        <v>191</v>
      </c>
      <c r="B417" t="s">
        <v>174</v>
      </c>
      <c r="C417">
        <v>1</v>
      </c>
      <c r="D417">
        <v>10024.6307</v>
      </c>
      <c r="E417">
        <v>0</v>
      </c>
      <c r="F417">
        <v>0</v>
      </c>
      <c r="G417">
        <v>0</v>
      </c>
      <c r="H417">
        <v>9.7821627570669999E-3</v>
      </c>
    </row>
    <row r="418" spans="1:8" x14ac:dyDescent="0.3">
      <c r="A418" t="s">
        <v>191</v>
      </c>
      <c r="B418" t="s">
        <v>174</v>
      </c>
      <c r="C418">
        <v>2</v>
      </c>
      <c r="D418">
        <v>10024.6307</v>
      </c>
      <c r="E418">
        <v>1</v>
      </c>
      <c r="F418">
        <v>9</v>
      </c>
      <c r="G418">
        <v>8.9778868362701866E-4</v>
      </c>
      <c r="H418">
        <v>9.7212299133488597E-3</v>
      </c>
    </row>
    <row r="419" spans="1:8" x14ac:dyDescent="0.3">
      <c r="A419" t="s">
        <v>191</v>
      </c>
      <c r="B419" t="s">
        <v>174</v>
      </c>
      <c r="C419">
        <v>3</v>
      </c>
      <c r="D419">
        <v>10024.6307</v>
      </c>
      <c r="E419">
        <v>0</v>
      </c>
      <c r="F419">
        <v>0</v>
      </c>
      <c r="G419">
        <v>0</v>
      </c>
      <c r="H419">
        <v>1.2431388966167529E-2</v>
      </c>
    </row>
    <row r="420" spans="1:8" x14ac:dyDescent="0.3">
      <c r="A420" t="s">
        <v>191</v>
      </c>
      <c r="B420" t="s">
        <v>174</v>
      </c>
      <c r="C420">
        <v>4</v>
      </c>
      <c r="D420">
        <v>10024.6307</v>
      </c>
      <c r="E420">
        <v>1</v>
      </c>
      <c r="F420">
        <v>79</v>
      </c>
      <c r="G420">
        <v>7.8805895562816079E-3</v>
      </c>
      <c r="H420">
        <v>8.9279388126975584E-3</v>
      </c>
    </row>
    <row r="421" spans="1:8" x14ac:dyDescent="0.3">
      <c r="A421" t="s">
        <v>191</v>
      </c>
      <c r="B421" t="s">
        <v>175</v>
      </c>
      <c r="C421">
        <v>1</v>
      </c>
      <c r="D421">
        <v>10506.069</v>
      </c>
      <c r="E421">
        <v>0</v>
      </c>
      <c r="F421">
        <v>0</v>
      </c>
      <c r="G421">
        <v>0</v>
      </c>
      <c r="H421">
        <v>8.8069605324909636E-3</v>
      </c>
    </row>
    <row r="422" spans="1:8" x14ac:dyDescent="0.3">
      <c r="A422" t="s">
        <v>191</v>
      </c>
      <c r="B422" t="s">
        <v>175</v>
      </c>
      <c r="C422">
        <v>2</v>
      </c>
      <c r="D422">
        <v>10506.069</v>
      </c>
      <c r="E422">
        <v>0</v>
      </c>
      <c r="F422">
        <v>0</v>
      </c>
      <c r="G422">
        <v>0</v>
      </c>
      <c r="H422">
        <v>9.0683730969267073E-3</v>
      </c>
    </row>
    <row r="423" spans="1:8" x14ac:dyDescent="0.3">
      <c r="A423" t="s">
        <v>191</v>
      </c>
      <c r="B423" t="s">
        <v>175</v>
      </c>
      <c r="C423">
        <v>3</v>
      </c>
      <c r="D423">
        <v>10506.069</v>
      </c>
      <c r="E423">
        <v>0</v>
      </c>
      <c r="F423">
        <v>0</v>
      </c>
      <c r="G423">
        <v>0</v>
      </c>
      <c r="H423">
        <v>1.1117394546227431E-2</v>
      </c>
    </row>
    <row r="424" spans="1:8" x14ac:dyDescent="0.3">
      <c r="A424" t="s">
        <v>191</v>
      </c>
      <c r="B424" t="s">
        <v>175</v>
      </c>
      <c r="C424">
        <v>4</v>
      </c>
      <c r="D424">
        <v>10506.069</v>
      </c>
      <c r="E424">
        <v>0</v>
      </c>
      <c r="F424">
        <v>0</v>
      </c>
      <c r="G424">
        <v>0</v>
      </c>
      <c r="H424">
        <v>9.0787583628989723E-3</v>
      </c>
    </row>
    <row r="425" spans="1:8" x14ac:dyDescent="0.3">
      <c r="A425" t="s">
        <v>191</v>
      </c>
      <c r="B425" t="s">
        <v>176</v>
      </c>
      <c r="C425">
        <v>1</v>
      </c>
      <c r="D425">
        <v>10605.705</v>
      </c>
      <c r="E425">
        <v>0</v>
      </c>
      <c r="F425">
        <v>0</v>
      </c>
      <c r="G425">
        <v>0</v>
      </c>
      <c r="H425">
        <v>1.0733569885444929E-2</v>
      </c>
    </row>
    <row r="426" spans="1:8" x14ac:dyDescent="0.3">
      <c r="A426" t="s">
        <v>191</v>
      </c>
      <c r="B426" t="s">
        <v>176</v>
      </c>
      <c r="C426">
        <v>2</v>
      </c>
      <c r="D426">
        <v>10605.705</v>
      </c>
      <c r="E426">
        <v>0</v>
      </c>
      <c r="F426">
        <v>0</v>
      </c>
      <c r="G426">
        <v>0</v>
      </c>
      <c r="H426">
        <v>1.153591653969086E-2</v>
      </c>
    </row>
    <row r="427" spans="1:8" x14ac:dyDescent="0.3">
      <c r="A427" t="s">
        <v>191</v>
      </c>
      <c r="B427" t="s">
        <v>176</v>
      </c>
      <c r="C427">
        <v>3</v>
      </c>
      <c r="D427">
        <v>10605.705</v>
      </c>
      <c r="E427">
        <v>0</v>
      </c>
      <c r="F427">
        <v>0</v>
      </c>
      <c r="G427">
        <v>0</v>
      </c>
      <c r="H427">
        <v>9.628825154928064E-3</v>
      </c>
    </row>
    <row r="428" spans="1:8" x14ac:dyDescent="0.3">
      <c r="A428" t="s">
        <v>191</v>
      </c>
      <c r="B428" t="s">
        <v>176</v>
      </c>
      <c r="C428">
        <v>4</v>
      </c>
      <c r="D428">
        <v>10605.705</v>
      </c>
      <c r="E428">
        <v>0</v>
      </c>
      <c r="F428">
        <v>0</v>
      </c>
      <c r="G428">
        <v>0</v>
      </c>
      <c r="H428">
        <v>9.3858290163677301E-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B67949-7AC0-4866-934A-531FDAC58F52}">
  <dimension ref="A1:I736"/>
  <sheetViews>
    <sheetView topLeftCell="A462" workbookViewId="0">
      <selection activeCell="B497" sqref="B497"/>
    </sheetView>
  </sheetViews>
  <sheetFormatPr defaultRowHeight="14.4" x14ac:dyDescent="0.3"/>
  <cols>
    <col min="2" max="2" width="13.6640625" bestFit="1" customWidth="1"/>
    <col min="3" max="3" width="10" bestFit="1" customWidth="1"/>
  </cols>
  <sheetData>
    <row r="1" spans="1:9" x14ac:dyDescent="0.3">
      <c r="A1" s="1" t="s">
        <v>19</v>
      </c>
      <c r="B1" s="1" t="s">
        <v>3</v>
      </c>
      <c r="C1" s="1" t="s">
        <v>5</v>
      </c>
      <c r="D1" s="1" t="s">
        <v>7</v>
      </c>
      <c r="E1" s="1" t="s">
        <v>9</v>
      </c>
      <c r="F1" s="1" t="s">
        <v>11</v>
      </c>
      <c r="G1" s="1" t="s">
        <v>13</v>
      </c>
      <c r="H1" s="1" t="s">
        <v>15</v>
      </c>
      <c r="I1" s="1" t="s">
        <v>17</v>
      </c>
    </row>
    <row r="2" spans="1:9" x14ac:dyDescent="0.3">
      <c r="A2" t="s">
        <v>192</v>
      </c>
      <c r="B2" t="s">
        <v>169</v>
      </c>
      <c r="C2" t="s">
        <v>171</v>
      </c>
      <c r="D2">
        <v>2</v>
      </c>
      <c r="E2">
        <v>8986</v>
      </c>
      <c r="F2">
        <v>1576.20086013485</v>
      </c>
      <c r="G2">
        <v>230684.57320098369</v>
      </c>
      <c r="H2">
        <v>23.86194559864321</v>
      </c>
      <c r="I2">
        <v>100.36764705882349</v>
      </c>
    </row>
    <row r="3" spans="1:9" x14ac:dyDescent="0.3">
      <c r="A3" t="s">
        <v>192</v>
      </c>
      <c r="B3" t="s">
        <v>169</v>
      </c>
      <c r="C3" t="s">
        <v>171</v>
      </c>
      <c r="D3">
        <v>1</v>
      </c>
      <c r="E3">
        <v>8986</v>
      </c>
      <c r="F3">
        <v>1681.2809174771739</v>
      </c>
      <c r="G3">
        <v>198574.63260890529</v>
      </c>
      <c r="H3">
        <v>20.540502621542689</v>
      </c>
      <c r="I3">
        <v>86.39705882352942</v>
      </c>
    </row>
    <row r="4" spans="1:9" x14ac:dyDescent="0.3">
      <c r="A4" t="s">
        <v>192</v>
      </c>
      <c r="B4" t="s">
        <v>169</v>
      </c>
      <c r="C4" t="s">
        <v>171</v>
      </c>
      <c r="D4">
        <v>3</v>
      </c>
      <c r="E4">
        <v>8986</v>
      </c>
      <c r="F4">
        <v>1628.740888806012</v>
      </c>
      <c r="G4">
        <v>260259.51848316111</v>
      </c>
      <c r="H4">
        <v>26.92116939334106</v>
      </c>
      <c r="I4">
        <v>113.2352941176471</v>
      </c>
    </row>
    <row r="5" spans="1:9" x14ac:dyDescent="0.3">
      <c r="A5" t="s">
        <v>192</v>
      </c>
      <c r="B5" t="s">
        <v>178</v>
      </c>
      <c r="C5" t="s">
        <v>171</v>
      </c>
      <c r="D5">
        <v>3</v>
      </c>
      <c r="E5">
        <v>8986</v>
      </c>
      <c r="F5">
        <v>653.59795666925129</v>
      </c>
      <c r="G5">
        <v>167309.6904534607</v>
      </c>
      <c r="H5">
        <v>17.306466038576399</v>
      </c>
      <c r="I5">
        <v>72.794117647058826</v>
      </c>
    </row>
    <row r="6" spans="1:9" x14ac:dyDescent="0.3">
      <c r="A6" t="s">
        <v>192</v>
      </c>
      <c r="B6" t="s">
        <v>178</v>
      </c>
      <c r="C6" t="s">
        <v>171</v>
      </c>
      <c r="D6">
        <v>2</v>
      </c>
      <c r="E6">
        <v>8986</v>
      </c>
      <c r="F6">
        <v>606.3119308652058</v>
      </c>
      <c r="G6">
        <v>134354.75142474871</v>
      </c>
      <c r="H6">
        <v>13.89761666734165</v>
      </c>
      <c r="I6">
        <v>58.455882352941181</v>
      </c>
    </row>
    <row r="7" spans="1:9" x14ac:dyDescent="0.3">
      <c r="A7" t="s">
        <v>192</v>
      </c>
      <c r="B7" t="s">
        <v>178</v>
      </c>
      <c r="C7" t="s">
        <v>171</v>
      </c>
      <c r="D7">
        <v>1</v>
      </c>
      <c r="E7">
        <v>8986</v>
      </c>
      <c r="F7">
        <v>728.20479738230085</v>
      </c>
      <c r="G7">
        <v>211249.6091584099</v>
      </c>
      <c r="H7">
        <v>21.85159853355605</v>
      </c>
      <c r="I7">
        <v>91.911764705882334</v>
      </c>
    </row>
    <row r="8" spans="1:9" x14ac:dyDescent="0.3">
      <c r="A8" t="s">
        <v>192</v>
      </c>
      <c r="B8" t="s">
        <v>179</v>
      </c>
      <c r="C8" t="s">
        <v>171</v>
      </c>
      <c r="D8">
        <v>1</v>
      </c>
      <c r="E8">
        <v>8986</v>
      </c>
      <c r="F8">
        <v>461.30145173279948</v>
      </c>
      <c r="G8">
        <v>104779.80614257129</v>
      </c>
      <c r="H8">
        <v>10.83839287264381</v>
      </c>
      <c r="I8">
        <v>45.588235294117659</v>
      </c>
    </row>
    <row r="9" spans="1:9" x14ac:dyDescent="0.3">
      <c r="A9" t="s">
        <v>192</v>
      </c>
      <c r="B9" t="s">
        <v>179</v>
      </c>
      <c r="C9" t="s">
        <v>171</v>
      </c>
      <c r="D9">
        <v>2</v>
      </c>
      <c r="E9">
        <v>8986</v>
      </c>
      <c r="F9">
        <v>449.74264542514402</v>
      </c>
      <c r="G9">
        <v>109004.7983257395</v>
      </c>
      <c r="H9">
        <v>11.275424843314919</v>
      </c>
      <c r="I9">
        <v>47.42647058823529</v>
      </c>
    </row>
    <row r="10" spans="1:9" x14ac:dyDescent="0.3">
      <c r="A10" t="s">
        <v>192</v>
      </c>
      <c r="B10" t="s">
        <v>179</v>
      </c>
      <c r="C10" t="s">
        <v>171</v>
      </c>
      <c r="D10">
        <v>3</v>
      </c>
      <c r="E10">
        <v>8986</v>
      </c>
      <c r="F10">
        <v>471.8094574670319</v>
      </c>
      <c r="G10">
        <v>103934.8077059377</v>
      </c>
      <c r="H10">
        <v>10.75098647850958</v>
      </c>
      <c r="I10">
        <v>45.220588235294123</v>
      </c>
    </row>
    <row r="11" spans="1:9" x14ac:dyDescent="0.3">
      <c r="A11" t="s">
        <v>192</v>
      </c>
      <c r="B11" t="s">
        <v>183</v>
      </c>
      <c r="C11" t="s">
        <v>171</v>
      </c>
      <c r="D11">
        <v>2</v>
      </c>
      <c r="E11">
        <v>8986</v>
      </c>
      <c r="F11">
        <v>359.3737961107459</v>
      </c>
      <c r="G11">
        <v>88724.83584653218</v>
      </c>
      <c r="H11">
        <v>9.1776713840935429</v>
      </c>
      <c r="I11">
        <v>38.602941176470587</v>
      </c>
    </row>
    <row r="12" spans="1:9" x14ac:dyDescent="0.3">
      <c r="A12" t="s">
        <v>192</v>
      </c>
      <c r="B12" t="s">
        <v>183</v>
      </c>
      <c r="C12" t="s">
        <v>171</v>
      </c>
      <c r="D12">
        <v>3</v>
      </c>
      <c r="E12">
        <v>8986</v>
      </c>
      <c r="F12">
        <v>415.0662265021773</v>
      </c>
      <c r="G12">
        <v>95696.072948759698</v>
      </c>
      <c r="H12">
        <v>9.8987741357008936</v>
      </c>
      <c r="I12">
        <v>41.63602941176471</v>
      </c>
    </row>
    <row r="13" spans="1:9" x14ac:dyDescent="0.3">
      <c r="A13" t="s">
        <v>192</v>
      </c>
      <c r="B13" t="s">
        <v>183</v>
      </c>
      <c r="C13" t="s">
        <v>171</v>
      </c>
      <c r="D13">
        <v>1</v>
      </c>
      <c r="E13">
        <v>8986</v>
      </c>
      <c r="F13">
        <v>441.33624083775811</v>
      </c>
      <c r="G13">
        <v>109427.2975440563</v>
      </c>
      <c r="H13">
        <v>11.319128040382029</v>
      </c>
      <c r="I13">
        <v>47.610294117647058</v>
      </c>
    </row>
    <row r="14" spans="1:9" x14ac:dyDescent="0.3">
      <c r="A14" t="s">
        <v>192</v>
      </c>
      <c r="B14" t="s">
        <v>182</v>
      </c>
      <c r="C14" t="s">
        <v>171</v>
      </c>
      <c r="D14">
        <v>2</v>
      </c>
      <c r="E14">
        <v>8986</v>
      </c>
      <c r="F14">
        <v>63.04803440539402</v>
      </c>
      <c r="G14">
        <v>20913.71130668258</v>
      </c>
      <c r="H14">
        <v>2.163308254822049</v>
      </c>
      <c r="I14">
        <v>9.0992647058823533</v>
      </c>
    </row>
    <row r="15" spans="1:9" x14ac:dyDescent="0.3">
      <c r="A15" t="s">
        <v>192</v>
      </c>
      <c r="B15" t="s">
        <v>182</v>
      </c>
      <c r="C15" t="s">
        <v>171</v>
      </c>
      <c r="D15">
        <v>3</v>
      </c>
      <c r="E15">
        <v>8986</v>
      </c>
      <c r="F15">
        <v>111.3848607828628</v>
      </c>
      <c r="G15">
        <v>34222.43668366241</v>
      </c>
      <c r="H15">
        <v>3.539958962436081</v>
      </c>
      <c r="I15">
        <v>14.88970588235294</v>
      </c>
    </row>
    <row r="16" spans="1:9" x14ac:dyDescent="0.3">
      <c r="A16" t="s">
        <v>192</v>
      </c>
      <c r="B16" t="s">
        <v>182</v>
      </c>
      <c r="C16" t="s">
        <v>171</v>
      </c>
      <c r="D16">
        <v>1</v>
      </c>
      <c r="E16">
        <v>8986</v>
      </c>
      <c r="F16">
        <v>122.9436670905183</v>
      </c>
      <c r="G16">
        <v>35489.934338612868</v>
      </c>
      <c r="H16">
        <v>3.6710685536374168</v>
      </c>
      <c r="I16">
        <v>15.44117647058823</v>
      </c>
    </row>
    <row r="17" spans="1:9" x14ac:dyDescent="0.3">
      <c r="A17" t="s">
        <v>192</v>
      </c>
      <c r="B17" t="s">
        <v>180</v>
      </c>
      <c r="C17" t="s">
        <v>171</v>
      </c>
      <c r="D17">
        <v>3</v>
      </c>
      <c r="E17">
        <v>8986</v>
      </c>
      <c r="F17">
        <v>282.66535425084987</v>
      </c>
      <c r="G17">
        <v>76683.608124502804</v>
      </c>
      <c r="H17">
        <v>7.9321302676808481</v>
      </c>
      <c r="I17">
        <v>33.363970588235297</v>
      </c>
    </row>
    <row r="18" spans="1:9" x14ac:dyDescent="0.3">
      <c r="A18" t="s">
        <v>192</v>
      </c>
      <c r="B18" t="s">
        <v>180</v>
      </c>
      <c r="C18" t="s">
        <v>171</v>
      </c>
      <c r="D18">
        <v>2</v>
      </c>
      <c r="E18">
        <v>8986</v>
      </c>
      <c r="F18">
        <v>260.59854220896187</v>
      </c>
      <c r="G18">
        <v>69078.622194800046</v>
      </c>
      <c r="H18">
        <v>7.1454727204728297</v>
      </c>
      <c r="I18">
        <v>30.055147058823529</v>
      </c>
    </row>
    <row r="19" spans="1:9" x14ac:dyDescent="0.3">
      <c r="A19" t="s">
        <v>192</v>
      </c>
      <c r="B19" t="s">
        <v>180</v>
      </c>
      <c r="C19" t="s">
        <v>171</v>
      </c>
      <c r="D19">
        <v>1</v>
      </c>
      <c r="E19">
        <v>8986</v>
      </c>
      <c r="F19">
        <v>416.1170270756005</v>
      </c>
      <c r="G19">
        <v>120412.2772202937</v>
      </c>
      <c r="H19">
        <v>12.45541116412695</v>
      </c>
      <c r="I19">
        <v>52.389705882352942</v>
      </c>
    </row>
    <row r="20" spans="1:9" x14ac:dyDescent="0.3">
      <c r="A20" t="s">
        <v>192</v>
      </c>
      <c r="B20" t="s">
        <v>193</v>
      </c>
      <c r="C20" t="s">
        <v>171</v>
      </c>
      <c r="D20">
        <v>3</v>
      </c>
      <c r="E20">
        <v>8986</v>
      </c>
      <c r="F20">
        <v>273.20814909004082</v>
      </c>
      <c r="G20">
        <v>74359.862423760293</v>
      </c>
      <c r="H20">
        <v>7.6917626838117297</v>
      </c>
      <c r="I20">
        <v>32.352941176470587</v>
      </c>
    </row>
    <row r="21" spans="1:9" x14ac:dyDescent="0.3">
      <c r="A21" t="s">
        <v>192</v>
      </c>
      <c r="B21" t="s">
        <v>193</v>
      </c>
      <c r="C21" t="s">
        <v>171</v>
      </c>
      <c r="D21">
        <v>2</v>
      </c>
      <c r="E21">
        <v>8986</v>
      </c>
      <c r="F21">
        <v>312.08777030670041</v>
      </c>
      <c r="G21">
        <v>75627.360078710743</v>
      </c>
      <c r="H21">
        <v>7.8228722750130668</v>
      </c>
      <c r="I21">
        <v>32.904411764705877</v>
      </c>
    </row>
    <row r="22" spans="1:9" x14ac:dyDescent="0.3">
      <c r="A22" t="s">
        <v>192</v>
      </c>
      <c r="B22" t="s">
        <v>193</v>
      </c>
      <c r="C22" t="s">
        <v>171</v>
      </c>
      <c r="D22">
        <v>1</v>
      </c>
      <c r="E22">
        <v>8986</v>
      </c>
      <c r="F22">
        <v>240.63333131392051</v>
      </c>
      <c r="G22">
        <v>80697.350698512586</v>
      </c>
      <c r="H22">
        <v>8.3473106398184118</v>
      </c>
      <c r="I22">
        <v>35.110294117647058</v>
      </c>
    </row>
    <row r="23" spans="1:9" x14ac:dyDescent="0.3">
      <c r="A23" t="s">
        <v>192</v>
      </c>
      <c r="B23" t="s">
        <v>184</v>
      </c>
      <c r="C23" t="s">
        <v>171</v>
      </c>
      <c r="D23">
        <v>2</v>
      </c>
      <c r="E23">
        <v>8986</v>
      </c>
      <c r="F23">
        <v>187.0425020693356</v>
      </c>
      <c r="G23">
        <v>60206.138610146838</v>
      </c>
      <c r="H23">
        <v>6.2277055820634759</v>
      </c>
      <c r="I23">
        <v>26.194852941176471</v>
      </c>
    </row>
    <row r="24" spans="1:9" x14ac:dyDescent="0.3">
      <c r="A24" t="s">
        <v>192</v>
      </c>
      <c r="B24" t="s">
        <v>184</v>
      </c>
      <c r="C24" t="s">
        <v>171</v>
      </c>
      <c r="D24">
        <v>1</v>
      </c>
      <c r="E24">
        <v>8986</v>
      </c>
      <c r="F24">
        <v>168.12809174771741</v>
      </c>
      <c r="G24">
        <v>51650.529439231228</v>
      </c>
      <c r="H24">
        <v>5.3427158414544564</v>
      </c>
      <c r="I24">
        <v>22.472426470588239</v>
      </c>
    </row>
    <row r="25" spans="1:9" x14ac:dyDescent="0.3">
      <c r="A25" t="s">
        <v>192</v>
      </c>
      <c r="B25" t="s">
        <v>184</v>
      </c>
      <c r="C25" t="s">
        <v>171</v>
      </c>
      <c r="D25">
        <v>3</v>
      </c>
      <c r="E25">
        <v>8986</v>
      </c>
      <c r="F25">
        <v>112.435661356286</v>
      </c>
      <c r="G25">
        <v>30419.943718811031</v>
      </c>
      <c r="H25">
        <v>3.1466301888320718</v>
      </c>
      <c r="I25">
        <v>13.23529411764706</v>
      </c>
    </row>
    <row r="26" spans="1:9" x14ac:dyDescent="0.3">
      <c r="A26" t="s">
        <v>192</v>
      </c>
      <c r="B26" t="s">
        <v>188</v>
      </c>
      <c r="C26" t="s">
        <v>171</v>
      </c>
      <c r="D26">
        <v>1</v>
      </c>
      <c r="E26">
        <v>8986</v>
      </c>
      <c r="F26">
        <v>146.06127970582949</v>
      </c>
      <c r="G26">
        <v>46897.413233166997</v>
      </c>
      <c r="H26">
        <v>4.8510548744494448</v>
      </c>
      <c r="I26">
        <v>20.40441176470588</v>
      </c>
    </row>
    <row r="27" spans="1:9" x14ac:dyDescent="0.3">
      <c r="A27" t="s">
        <v>192</v>
      </c>
      <c r="B27" t="s">
        <v>188</v>
      </c>
      <c r="C27" t="s">
        <v>171</v>
      </c>
      <c r="D27">
        <v>3</v>
      </c>
      <c r="E27">
        <v>8986</v>
      </c>
      <c r="F27">
        <v>135.55327397159721</v>
      </c>
      <c r="G27">
        <v>32004.315787499108</v>
      </c>
      <c r="H27">
        <v>3.3105171778337419</v>
      </c>
      <c r="I27">
        <v>13.924632352941179</v>
      </c>
    </row>
    <row r="28" spans="1:9" x14ac:dyDescent="0.3">
      <c r="A28" t="s">
        <v>192</v>
      </c>
      <c r="B28" t="s">
        <v>188</v>
      </c>
      <c r="C28" t="s">
        <v>171</v>
      </c>
      <c r="D28">
        <v>2</v>
      </c>
      <c r="E28">
        <v>8986</v>
      </c>
      <c r="F28">
        <v>170.22969289456381</v>
      </c>
      <c r="G28">
        <v>29786.194891335799</v>
      </c>
      <c r="H28">
        <v>3.0810753932314041</v>
      </c>
      <c r="I28">
        <v>12.959558823529409</v>
      </c>
    </row>
    <row r="29" spans="1:9" x14ac:dyDescent="0.3">
      <c r="A29" t="s">
        <v>192</v>
      </c>
      <c r="B29" t="s">
        <v>186</v>
      </c>
      <c r="C29" t="s">
        <v>171</v>
      </c>
      <c r="D29">
        <v>1</v>
      </c>
      <c r="E29">
        <v>8986</v>
      </c>
      <c r="F29">
        <v>69.352837845933422</v>
      </c>
      <c r="G29">
        <v>21072.14851355139</v>
      </c>
      <c r="H29">
        <v>2.1796969537222162</v>
      </c>
      <c r="I29">
        <v>9.1681985294117645</v>
      </c>
    </row>
    <row r="30" spans="1:9" x14ac:dyDescent="0.3">
      <c r="A30" t="s">
        <v>192</v>
      </c>
      <c r="B30" t="s">
        <v>186</v>
      </c>
      <c r="C30" t="s">
        <v>171</v>
      </c>
      <c r="D30">
        <v>2</v>
      </c>
      <c r="E30">
        <v>8986</v>
      </c>
      <c r="F30">
        <v>89.318048740974859</v>
      </c>
      <c r="G30">
        <v>25191.515892140389</v>
      </c>
      <c r="H30">
        <v>2.6058031251265592</v>
      </c>
      <c r="I30">
        <v>10.960477941176469</v>
      </c>
    </row>
    <row r="31" spans="1:9" x14ac:dyDescent="0.3">
      <c r="A31" t="s">
        <v>192</v>
      </c>
      <c r="B31" t="s">
        <v>186</v>
      </c>
      <c r="C31" t="s">
        <v>171</v>
      </c>
      <c r="D31">
        <v>3</v>
      </c>
      <c r="E31">
        <v>8986</v>
      </c>
      <c r="F31">
        <v>56.743230964854618</v>
      </c>
      <c r="G31">
        <v>11513.10369913334</v>
      </c>
      <c r="H31">
        <v>1.1909121200788051</v>
      </c>
      <c r="I31">
        <v>5.0091911764705888</v>
      </c>
    </row>
    <row r="32" spans="1:9" x14ac:dyDescent="0.3">
      <c r="A32" t="s">
        <v>192</v>
      </c>
      <c r="B32" t="s">
        <v>190</v>
      </c>
      <c r="C32" t="s">
        <v>171</v>
      </c>
      <c r="D32">
        <v>1</v>
      </c>
      <c r="E32">
        <v>8986</v>
      </c>
      <c r="F32">
        <v>33.625618349543473</v>
      </c>
      <c r="G32">
        <v>7224.7366332176198</v>
      </c>
      <c r="H32">
        <v>0.74732466984761703</v>
      </c>
      <c r="I32">
        <v>3.1433823529411771</v>
      </c>
    </row>
    <row r="33" spans="1:9" x14ac:dyDescent="0.3">
      <c r="A33" t="s">
        <v>192</v>
      </c>
      <c r="B33" t="s">
        <v>190</v>
      </c>
      <c r="C33" t="s">
        <v>171</v>
      </c>
      <c r="D33">
        <v>2</v>
      </c>
      <c r="E33">
        <v>8986</v>
      </c>
      <c r="F33">
        <v>42.032022936929337</v>
      </c>
      <c r="G33">
        <v>9823.1068258660616</v>
      </c>
      <c r="H33">
        <v>1.0160993318103571</v>
      </c>
      <c r="I33">
        <v>4.2738970588235299</v>
      </c>
    </row>
    <row r="34" spans="1:9" x14ac:dyDescent="0.3">
      <c r="A34" t="s">
        <v>192</v>
      </c>
      <c r="B34" t="s">
        <v>190</v>
      </c>
      <c r="C34" t="s">
        <v>171</v>
      </c>
      <c r="D34">
        <v>3</v>
      </c>
      <c r="E34">
        <v>8986</v>
      </c>
      <c r="F34">
        <v>30.473216629273779</v>
      </c>
      <c r="G34">
        <v>5703.7394472770684</v>
      </c>
      <c r="H34">
        <v>0.58999316040601346</v>
      </c>
      <c r="I34">
        <v>2.4816176470588238</v>
      </c>
    </row>
    <row r="35" spans="1:9" x14ac:dyDescent="0.3">
      <c r="A35" t="s">
        <v>192</v>
      </c>
      <c r="B35" t="s">
        <v>189</v>
      </c>
      <c r="C35" t="s">
        <v>171</v>
      </c>
      <c r="D35">
        <v>3</v>
      </c>
      <c r="E35">
        <v>8986</v>
      </c>
      <c r="F35">
        <v>57.794031538277849</v>
      </c>
      <c r="G35">
        <v>11153.979363564051</v>
      </c>
      <c r="H35">
        <v>1.1537644025717599</v>
      </c>
      <c r="I35">
        <v>4.8529411764705888</v>
      </c>
    </row>
    <row r="36" spans="1:9" x14ac:dyDescent="0.3">
      <c r="A36" t="s">
        <v>192</v>
      </c>
      <c r="B36" t="s">
        <v>189</v>
      </c>
      <c r="C36" t="s">
        <v>171</v>
      </c>
      <c r="D36">
        <v>2</v>
      </c>
      <c r="E36">
        <v>8986</v>
      </c>
      <c r="F36">
        <v>64.098834978817251</v>
      </c>
      <c r="G36">
        <v>15209.971859405519</v>
      </c>
      <c r="H36">
        <v>1.5733150944160359</v>
      </c>
      <c r="I36">
        <v>6.6176470588235299</v>
      </c>
    </row>
    <row r="37" spans="1:9" x14ac:dyDescent="0.3">
      <c r="A37" t="s">
        <v>192</v>
      </c>
      <c r="B37" t="s">
        <v>189</v>
      </c>
      <c r="C37" t="s">
        <v>171</v>
      </c>
      <c r="D37">
        <v>1</v>
      </c>
      <c r="E37">
        <v>8986</v>
      </c>
      <c r="F37">
        <v>65.149635552240483</v>
      </c>
      <c r="G37">
        <v>14702.972797425329</v>
      </c>
      <c r="H37">
        <v>1.520871257935501</v>
      </c>
      <c r="I37">
        <v>6.397058823529413</v>
      </c>
    </row>
    <row r="38" spans="1:9" x14ac:dyDescent="0.3">
      <c r="A38" t="s">
        <v>192</v>
      </c>
      <c r="B38" t="s">
        <v>194</v>
      </c>
      <c r="C38" t="s">
        <v>171</v>
      </c>
      <c r="D38">
        <v>2</v>
      </c>
      <c r="E38">
        <v>8986</v>
      </c>
      <c r="F38">
        <v>189.14410321618209</v>
      </c>
      <c r="G38">
        <v>45946.78999195416</v>
      </c>
      <c r="H38">
        <v>4.752722681048442</v>
      </c>
      <c r="I38">
        <v>19.990808823529409</v>
      </c>
    </row>
    <row r="39" spans="1:9" x14ac:dyDescent="0.3">
      <c r="A39" t="s">
        <v>192</v>
      </c>
      <c r="B39" t="s">
        <v>194</v>
      </c>
      <c r="C39" t="s">
        <v>171</v>
      </c>
      <c r="D39">
        <v>1</v>
      </c>
      <c r="E39">
        <v>8986</v>
      </c>
      <c r="F39">
        <v>162.87408888060119</v>
      </c>
      <c r="G39">
        <v>36757.431993563332</v>
      </c>
      <c r="H39">
        <v>3.802178144838753</v>
      </c>
      <c r="I39">
        <v>15.992647058823531</v>
      </c>
    </row>
    <row r="40" spans="1:9" x14ac:dyDescent="0.3">
      <c r="A40" t="s">
        <v>192</v>
      </c>
      <c r="B40" t="s">
        <v>194</v>
      </c>
      <c r="C40" t="s">
        <v>171</v>
      </c>
      <c r="D40">
        <v>3</v>
      </c>
      <c r="E40">
        <v>8986</v>
      </c>
      <c r="F40">
        <v>239.5825307404973</v>
      </c>
      <c r="G40">
        <v>50277.406979701562</v>
      </c>
      <c r="H40">
        <v>5.2006804509863409</v>
      </c>
      <c r="I40">
        <v>21.875</v>
      </c>
    </row>
    <row r="41" spans="1:9" x14ac:dyDescent="0.3">
      <c r="A41" t="s">
        <v>192</v>
      </c>
      <c r="B41" t="s">
        <v>187</v>
      </c>
      <c r="C41" t="s">
        <v>171</v>
      </c>
      <c r="D41">
        <v>3</v>
      </c>
      <c r="E41">
        <v>8986</v>
      </c>
      <c r="F41">
        <v>94.57205160809103</v>
      </c>
      <c r="G41">
        <v>25096.4535680191</v>
      </c>
      <c r="H41">
        <v>2.5959699057864589</v>
      </c>
      <c r="I41">
        <v>10.919117647058821</v>
      </c>
    </row>
    <row r="42" spans="1:9" x14ac:dyDescent="0.3">
      <c r="A42" t="s">
        <v>192</v>
      </c>
      <c r="B42" t="s">
        <v>187</v>
      </c>
      <c r="C42" t="s">
        <v>171</v>
      </c>
      <c r="D42">
        <v>2</v>
      </c>
      <c r="E42">
        <v>8986</v>
      </c>
      <c r="F42">
        <v>73.556040139626347</v>
      </c>
      <c r="G42">
        <v>19772.963417227169</v>
      </c>
      <c r="H42">
        <v>2.045309622740846</v>
      </c>
      <c r="I42">
        <v>8.6029411764705888</v>
      </c>
    </row>
    <row r="43" spans="1:9" x14ac:dyDescent="0.3">
      <c r="A43" t="s">
        <v>192</v>
      </c>
      <c r="B43" t="s">
        <v>187</v>
      </c>
      <c r="C43" t="s">
        <v>171</v>
      </c>
      <c r="D43">
        <v>1</v>
      </c>
      <c r="E43">
        <v>8986</v>
      </c>
      <c r="F43">
        <v>59.895632685124319</v>
      </c>
      <c r="G43">
        <v>14069.223969950101</v>
      </c>
      <c r="H43">
        <v>1.4553164623348329</v>
      </c>
      <c r="I43">
        <v>6.1213235294117636</v>
      </c>
    </row>
    <row r="44" spans="1:9" x14ac:dyDescent="0.3">
      <c r="A44" t="s">
        <v>192</v>
      </c>
      <c r="B44" t="s">
        <v>191</v>
      </c>
      <c r="C44" t="s">
        <v>171</v>
      </c>
      <c r="D44">
        <v>3</v>
      </c>
      <c r="E44">
        <v>8986</v>
      </c>
      <c r="F44">
        <v>53.590829244584917</v>
      </c>
      <c r="G44">
        <v>13167.892304207549</v>
      </c>
      <c r="H44">
        <v>1.362082975258327</v>
      </c>
      <c r="I44">
        <v>5.729166666666667</v>
      </c>
    </row>
    <row r="45" spans="1:9" x14ac:dyDescent="0.3">
      <c r="A45" t="s">
        <v>192</v>
      </c>
      <c r="B45" t="s">
        <v>191</v>
      </c>
      <c r="C45" t="s">
        <v>171</v>
      </c>
      <c r="D45">
        <v>2</v>
      </c>
      <c r="E45">
        <v>8986</v>
      </c>
      <c r="F45">
        <v>75.657641286472824</v>
      </c>
      <c r="G45">
        <v>21547.460134157809</v>
      </c>
      <c r="H45">
        <v>2.228863050422718</v>
      </c>
      <c r="I45">
        <v>9.375</v>
      </c>
    </row>
    <row r="46" spans="1:9" x14ac:dyDescent="0.3">
      <c r="A46" t="s">
        <v>192</v>
      </c>
      <c r="B46" t="s">
        <v>191</v>
      </c>
      <c r="C46" t="s">
        <v>171</v>
      </c>
      <c r="D46">
        <v>1</v>
      </c>
      <c r="E46">
        <v>8986</v>
      </c>
      <c r="F46">
        <v>59.895632685124319</v>
      </c>
      <c r="G46">
        <v>18801.215215098491</v>
      </c>
      <c r="H46">
        <v>1.944792269486489</v>
      </c>
      <c r="I46">
        <v>8.1801470588235308</v>
      </c>
    </row>
    <row r="47" spans="1:9" x14ac:dyDescent="0.3">
      <c r="A47" t="s">
        <v>195</v>
      </c>
      <c r="B47" t="s">
        <v>196</v>
      </c>
      <c r="C47" t="s">
        <v>197</v>
      </c>
      <c r="D47">
        <v>1</v>
      </c>
      <c r="E47">
        <v>9818</v>
      </c>
      <c r="F47">
        <v>849.59196225957896</v>
      </c>
      <c r="G47">
        <v>267988.67441587808</v>
      </c>
      <c r="H47">
        <v>28.986227079877551</v>
      </c>
      <c r="I47">
        <v>64.422097759674131</v>
      </c>
    </row>
    <row r="48" spans="1:9" x14ac:dyDescent="0.3">
      <c r="A48" t="s">
        <v>195</v>
      </c>
      <c r="B48" t="s">
        <v>196</v>
      </c>
      <c r="C48" t="s">
        <v>197</v>
      </c>
      <c r="D48">
        <v>3</v>
      </c>
      <c r="E48">
        <v>9818</v>
      </c>
      <c r="F48">
        <v>943.99106917731001</v>
      </c>
      <c r="G48">
        <v>263064.16409762547</v>
      </c>
      <c r="H48">
        <v>28.453581531877429</v>
      </c>
      <c r="I48">
        <v>63.238289205702642</v>
      </c>
    </row>
    <row r="49" spans="1:9" x14ac:dyDescent="0.3">
      <c r="A49" t="s">
        <v>195</v>
      </c>
      <c r="B49" t="s">
        <v>196</v>
      </c>
      <c r="C49" t="s">
        <v>197</v>
      </c>
      <c r="D49">
        <v>2</v>
      </c>
      <c r="E49">
        <v>9818</v>
      </c>
      <c r="F49">
        <v>802.3924088007135</v>
      </c>
      <c r="G49">
        <v>125932.4372514448</v>
      </c>
      <c r="H49">
        <v>13.62112123151922</v>
      </c>
      <c r="I49">
        <v>30.273039714867618</v>
      </c>
    </row>
    <row r="50" spans="1:9" x14ac:dyDescent="0.3">
      <c r="A50" t="s">
        <v>192</v>
      </c>
      <c r="B50" t="s">
        <v>169</v>
      </c>
      <c r="C50" t="s">
        <v>197</v>
      </c>
      <c r="D50">
        <v>1</v>
      </c>
      <c r="E50">
        <v>8942</v>
      </c>
      <c r="F50">
        <v>1544.676842932153</v>
      </c>
      <c r="G50">
        <v>357434.33869602962</v>
      </c>
      <c r="H50">
        <v>37.154833572235383</v>
      </c>
      <c r="I50">
        <v>127.21804511278199</v>
      </c>
    </row>
    <row r="51" spans="1:9" x14ac:dyDescent="0.3">
      <c r="A51" t="s">
        <v>192</v>
      </c>
      <c r="B51" t="s">
        <v>169</v>
      </c>
      <c r="C51" t="s">
        <v>197</v>
      </c>
      <c r="D51">
        <v>2</v>
      </c>
      <c r="E51">
        <v>8942</v>
      </c>
      <c r="F51">
        <v>1345.024733981739</v>
      </c>
      <c r="G51">
        <v>256034.5262999929</v>
      </c>
      <c r="H51">
        <v>26.61445525387073</v>
      </c>
      <c r="I51">
        <v>91.127819548872182</v>
      </c>
    </row>
    <row r="52" spans="1:9" x14ac:dyDescent="0.3">
      <c r="A52" t="s">
        <v>195</v>
      </c>
      <c r="B52" t="s">
        <v>169</v>
      </c>
      <c r="C52" t="s">
        <v>197</v>
      </c>
      <c r="D52">
        <v>3</v>
      </c>
      <c r="E52">
        <v>9818</v>
      </c>
      <c r="F52">
        <v>2265.5785660255442</v>
      </c>
      <c r="G52">
        <v>483237.43187498592</v>
      </c>
      <c r="H52">
        <v>52.26799216181832</v>
      </c>
      <c r="I52">
        <v>116.16598778004069</v>
      </c>
    </row>
    <row r="53" spans="1:9" x14ac:dyDescent="0.3">
      <c r="A53" t="s">
        <v>195</v>
      </c>
      <c r="B53" t="s">
        <v>169</v>
      </c>
      <c r="C53" t="s">
        <v>197</v>
      </c>
      <c r="D53">
        <v>1</v>
      </c>
      <c r="E53">
        <v>9818</v>
      </c>
      <c r="F53">
        <v>1793.5830314368891</v>
      </c>
      <c r="G53">
        <v>310800.14315036492</v>
      </c>
      <c r="H53">
        <v>33.616806924588268</v>
      </c>
      <c r="I53">
        <v>74.713594704684311</v>
      </c>
    </row>
    <row r="54" spans="1:9" x14ac:dyDescent="0.3">
      <c r="A54" t="s">
        <v>195</v>
      </c>
      <c r="B54" t="s">
        <v>169</v>
      </c>
      <c r="C54" t="s">
        <v>197</v>
      </c>
      <c r="D54">
        <v>2</v>
      </c>
      <c r="E54">
        <v>9818</v>
      </c>
      <c r="F54">
        <v>1887.98213835462</v>
      </c>
      <c r="G54">
        <v>453928.65272280481</v>
      </c>
      <c r="H54">
        <v>49.097892045495023</v>
      </c>
      <c r="I54">
        <v>109.12041751527499</v>
      </c>
    </row>
    <row r="55" spans="1:9" x14ac:dyDescent="0.3">
      <c r="A55" t="s">
        <v>192</v>
      </c>
      <c r="B55" t="s">
        <v>169</v>
      </c>
      <c r="C55" t="s">
        <v>197</v>
      </c>
      <c r="D55">
        <v>3</v>
      </c>
      <c r="E55">
        <v>8942</v>
      </c>
      <c r="F55">
        <v>1702.296928945638</v>
      </c>
      <c r="G55">
        <v>229417.07554603319</v>
      </c>
      <c r="H55">
        <v>23.84760594530001</v>
      </c>
      <c r="I55">
        <v>81.654135338345853</v>
      </c>
    </row>
    <row r="56" spans="1:9" x14ac:dyDescent="0.3">
      <c r="A56" t="s">
        <v>195</v>
      </c>
      <c r="B56" t="s">
        <v>198</v>
      </c>
      <c r="C56" t="s">
        <v>197</v>
      </c>
      <c r="D56">
        <v>2</v>
      </c>
      <c r="E56">
        <v>9818</v>
      </c>
      <c r="F56">
        <v>755.19285534184803</v>
      </c>
      <c r="G56">
        <v>211277.3781701944</v>
      </c>
      <c r="H56">
        <v>22.852212220650351</v>
      </c>
      <c r="I56">
        <v>50.789205702647664</v>
      </c>
    </row>
    <row r="57" spans="1:9" x14ac:dyDescent="0.3">
      <c r="A57" t="s">
        <v>195</v>
      </c>
      <c r="B57" t="s">
        <v>198</v>
      </c>
      <c r="C57" t="s">
        <v>197</v>
      </c>
      <c r="D57">
        <v>3</v>
      </c>
      <c r="E57">
        <v>9818</v>
      </c>
      <c r="F57">
        <v>457.83566855099542</v>
      </c>
      <c r="G57">
        <v>110086.6338886802</v>
      </c>
      <c r="H57">
        <v>11.907205314970451</v>
      </c>
      <c r="I57">
        <v>26.46384928716904</v>
      </c>
    </row>
    <row r="58" spans="1:9" x14ac:dyDescent="0.3">
      <c r="A58" t="s">
        <v>195</v>
      </c>
      <c r="B58" t="s">
        <v>198</v>
      </c>
      <c r="C58" t="s">
        <v>197</v>
      </c>
      <c r="D58">
        <v>1</v>
      </c>
      <c r="E58">
        <v>9818</v>
      </c>
      <c r="F58">
        <v>446.50777572086758</v>
      </c>
      <c r="G58">
        <v>109610.0683740106</v>
      </c>
      <c r="H58">
        <v>11.8556589716156</v>
      </c>
      <c r="I58">
        <v>26.349287169042771</v>
      </c>
    </row>
    <row r="59" spans="1:9" x14ac:dyDescent="0.3">
      <c r="A59" t="s">
        <v>192</v>
      </c>
      <c r="B59" t="s">
        <v>178</v>
      </c>
      <c r="C59" t="s">
        <v>197</v>
      </c>
      <c r="D59">
        <v>2</v>
      </c>
      <c r="E59">
        <v>8942</v>
      </c>
      <c r="F59">
        <v>390.8978133134429</v>
      </c>
      <c r="G59">
        <v>94639.824902967666</v>
      </c>
      <c r="H59">
        <v>9.8376864304736689</v>
      </c>
      <c r="I59">
        <v>33.684210526315788</v>
      </c>
    </row>
    <row r="60" spans="1:9" x14ac:dyDescent="0.3">
      <c r="A60" t="s">
        <v>192</v>
      </c>
      <c r="B60" t="s">
        <v>178</v>
      </c>
      <c r="C60" t="s">
        <v>197</v>
      </c>
      <c r="D60">
        <v>1</v>
      </c>
      <c r="E60">
        <v>8942</v>
      </c>
      <c r="F60">
        <v>341.51018636255088</v>
      </c>
      <c r="G60">
        <v>86612.339754948072</v>
      </c>
      <c r="H60">
        <v>9.003239813603134</v>
      </c>
      <c r="I60">
        <v>30.82706766917293</v>
      </c>
    </row>
    <row r="61" spans="1:9" x14ac:dyDescent="0.3">
      <c r="A61" t="s">
        <v>192</v>
      </c>
      <c r="B61" t="s">
        <v>178</v>
      </c>
      <c r="C61" t="s">
        <v>197</v>
      </c>
      <c r="D61">
        <v>3</v>
      </c>
      <c r="E61">
        <v>8942</v>
      </c>
      <c r="F61">
        <v>168.12809174771741</v>
      </c>
      <c r="G61">
        <v>38658.678475989022</v>
      </c>
      <c r="H61">
        <v>4.0185192338765212</v>
      </c>
      <c r="I61">
        <v>13.7593984962406</v>
      </c>
    </row>
    <row r="62" spans="1:9" x14ac:dyDescent="0.3">
      <c r="A62" t="s">
        <v>192</v>
      </c>
      <c r="B62" t="s">
        <v>179</v>
      </c>
      <c r="C62" t="s">
        <v>197</v>
      </c>
      <c r="D62">
        <v>3</v>
      </c>
      <c r="E62">
        <v>8942</v>
      </c>
      <c r="F62">
        <v>444.48864255802778</v>
      </c>
      <c r="G62">
        <v>109849.7967623732</v>
      </c>
      <c r="H62">
        <v>11.41874317822837</v>
      </c>
      <c r="I62">
        <v>39.097744360902261</v>
      </c>
    </row>
    <row r="63" spans="1:9" x14ac:dyDescent="0.3">
      <c r="A63" t="s">
        <v>192</v>
      </c>
      <c r="B63" t="s">
        <v>179</v>
      </c>
      <c r="C63" t="s">
        <v>197</v>
      </c>
      <c r="D63">
        <v>2</v>
      </c>
      <c r="E63">
        <v>8942</v>
      </c>
      <c r="F63">
        <v>568.48311022196935</v>
      </c>
      <c r="G63">
        <v>159704.70452375789</v>
      </c>
      <c r="H63">
        <v>16.601095851424311</v>
      </c>
      <c r="I63">
        <v>56.84210526315789</v>
      </c>
    </row>
    <row r="64" spans="1:9" x14ac:dyDescent="0.3">
      <c r="A64" t="s">
        <v>192</v>
      </c>
      <c r="B64" t="s">
        <v>179</v>
      </c>
      <c r="C64" t="s">
        <v>197</v>
      </c>
      <c r="D64">
        <v>1</v>
      </c>
      <c r="E64">
        <v>8942</v>
      </c>
      <c r="F64">
        <v>352.01819209678331</v>
      </c>
      <c r="G64">
        <v>86189.840536631251</v>
      </c>
      <c r="H64">
        <v>8.9593215706099478</v>
      </c>
      <c r="I64">
        <v>30.676691729323309</v>
      </c>
    </row>
    <row r="65" spans="1:9" x14ac:dyDescent="0.3">
      <c r="A65" t="s">
        <v>195</v>
      </c>
      <c r="B65" t="s">
        <v>199</v>
      </c>
      <c r="C65" t="s">
        <v>197</v>
      </c>
      <c r="D65">
        <v>3</v>
      </c>
      <c r="E65">
        <v>9818</v>
      </c>
      <c r="F65">
        <v>519.19508804752047</v>
      </c>
      <c r="G65">
        <v>115011.14420693291</v>
      </c>
      <c r="H65">
        <v>12.43985086297057</v>
      </c>
      <c r="I65">
        <v>27.647657841140528</v>
      </c>
    </row>
    <row r="66" spans="1:9" x14ac:dyDescent="0.3">
      <c r="A66" t="s">
        <v>195</v>
      </c>
      <c r="B66" t="s">
        <v>199</v>
      </c>
      <c r="C66" t="s">
        <v>197</v>
      </c>
      <c r="D66">
        <v>1</v>
      </c>
      <c r="E66">
        <v>9818</v>
      </c>
      <c r="F66">
        <v>896.79151571844454</v>
      </c>
      <c r="G66">
        <v>180697.75764556101</v>
      </c>
      <c r="H66">
        <v>19.54465518871412</v>
      </c>
      <c r="I66">
        <v>43.438136456211822</v>
      </c>
    </row>
    <row r="67" spans="1:9" x14ac:dyDescent="0.3">
      <c r="A67" t="s">
        <v>195</v>
      </c>
      <c r="B67" t="s">
        <v>199</v>
      </c>
      <c r="C67" t="s">
        <v>197</v>
      </c>
      <c r="D67">
        <v>2</v>
      </c>
      <c r="E67">
        <v>9818</v>
      </c>
      <c r="F67">
        <v>943.99106917731001</v>
      </c>
      <c r="G67">
        <v>224303.5022378304</v>
      </c>
      <c r="H67">
        <v>24.26114560568293</v>
      </c>
      <c r="I67">
        <v>53.920570264765779</v>
      </c>
    </row>
    <row r="68" spans="1:9" x14ac:dyDescent="0.3">
      <c r="A68" t="s">
        <v>195</v>
      </c>
      <c r="B68" t="s">
        <v>200</v>
      </c>
      <c r="C68" t="s">
        <v>197</v>
      </c>
      <c r="D68">
        <v>3</v>
      </c>
      <c r="E68">
        <v>9818</v>
      </c>
      <c r="F68">
        <v>991.19062263617548</v>
      </c>
      <c r="G68">
        <v>210959.66782708131</v>
      </c>
      <c r="H68">
        <v>22.817847991747119</v>
      </c>
      <c r="I68">
        <v>50.712830957230139</v>
      </c>
    </row>
    <row r="69" spans="1:9" x14ac:dyDescent="0.3">
      <c r="A69" t="s">
        <v>195</v>
      </c>
      <c r="B69" t="s">
        <v>200</v>
      </c>
      <c r="C69" t="s">
        <v>197</v>
      </c>
      <c r="D69">
        <v>2</v>
      </c>
      <c r="E69">
        <v>9818</v>
      </c>
      <c r="F69">
        <v>1038.3901760950409</v>
      </c>
      <c r="G69">
        <v>258616.21929404241</v>
      </c>
      <c r="H69">
        <v>27.972482327232161</v>
      </c>
      <c r="I69">
        <v>62.169042769857427</v>
      </c>
    </row>
    <row r="70" spans="1:9" x14ac:dyDescent="0.3">
      <c r="A70" t="s">
        <v>195</v>
      </c>
      <c r="B70" t="s">
        <v>200</v>
      </c>
      <c r="C70" t="s">
        <v>197</v>
      </c>
      <c r="D70">
        <v>1</v>
      </c>
      <c r="E70">
        <v>9818</v>
      </c>
      <c r="F70">
        <v>660.79374842411698</v>
      </c>
      <c r="G70">
        <v>222000.10225026059</v>
      </c>
      <c r="H70">
        <v>24.012004946134489</v>
      </c>
      <c r="I70">
        <v>53.366853360488797</v>
      </c>
    </row>
    <row r="71" spans="1:9" x14ac:dyDescent="0.3">
      <c r="A71" t="s">
        <v>192</v>
      </c>
      <c r="B71" t="s">
        <v>183</v>
      </c>
      <c r="C71" t="s">
        <v>197</v>
      </c>
      <c r="D71">
        <v>3</v>
      </c>
      <c r="E71">
        <v>8942</v>
      </c>
      <c r="F71">
        <v>638.88674864132599</v>
      </c>
      <c r="G71">
        <v>163507.19748860929</v>
      </c>
      <c r="H71">
        <v>16.99636003836299</v>
      </c>
      <c r="I71">
        <v>58.195488721804509</v>
      </c>
    </row>
    <row r="72" spans="1:9" x14ac:dyDescent="0.3">
      <c r="A72" t="s">
        <v>192</v>
      </c>
      <c r="B72" t="s">
        <v>183</v>
      </c>
      <c r="C72" t="s">
        <v>197</v>
      </c>
      <c r="D72">
        <v>2</v>
      </c>
      <c r="E72">
        <v>8942</v>
      </c>
      <c r="F72">
        <v>650.44555494898157</v>
      </c>
      <c r="G72">
        <v>140692.23969950099</v>
      </c>
      <c r="H72">
        <v>14.62477491673094</v>
      </c>
      <c r="I72">
        <v>50.075187969924812</v>
      </c>
    </row>
    <row r="73" spans="1:9" x14ac:dyDescent="0.3">
      <c r="A73" t="s">
        <v>192</v>
      </c>
      <c r="B73" t="s">
        <v>183</v>
      </c>
      <c r="C73" t="s">
        <v>197</v>
      </c>
      <c r="D73">
        <v>1</v>
      </c>
      <c r="E73">
        <v>8942</v>
      </c>
      <c r="F73">
        <v>447.6410442782975</v>
      </c>
      <c r="G73">
        <v>111539.7936356405</v>
      </c>
      <c r="H73">
        <v>11.594416150201109</v>
      </c>
      <c r="I73">
        <v>39.699248120300751</v>
      </c>
    </row>
    <row r="74" spans="1:9" x14ac:dyDescent="0.3">
      <c r="A74" t="s">
        <v>192</v>
      </c>
      <c r="B74" t="s">
        <v>182</v>
      </c>
      <c r="C74" t="s">
        <v>197</v>
      </c>
      <c r="D74">
        <v>1</v>
      </c>
      <c r="E74">
        <v>8942</v>
      </c>
      <c r="F74">
        <v>395.10101560713582</v>
      </c>
      <c r="G74">
        <v>100766.0635685615</v>
      </c>
      <c r="H74">
        <v>10.47450095387487</v>
      </c>
      <c r="I74">
        <v>35.864661654135347</v>
      </c>
    </row>
    <row r="75" spans="1:9" x14ac:dyDescent="0.3">
      <c r="A75" t="s">
        <v>192</v>
      </c>
      <c r="B75" t="s">
        <v>182</v>
      </c>
      <c r="C75" t="s">
        <v>197</v>
      </c>
      <c r="D75">
        <v>2</v>
      </c>
      <c r="E75">
        <v>8942</v>
      </c>
      <c r="F75">
        <v>538.00989359269556</v>
      </c>
      <c r="G75">
        <v>205334.62010197449</v>
      </c>
      <c r="H75">
        <v>21.344266094688411</v>
      </c>
      <c r="I75">
        <v>73.082706766917298</v>
      </c>
    </row>
    <row r="76" spans="1:9" x14ac:dyDescent="0.3">
      <c r="A76" t="s">
        <v>192</v>
      </c>
      <c r="B76" t="s">
        <v>182</v>
      </c>
      <c r="C76" t="s">
        <v>197</v>
      </c>
      <c r="D76">
        <v>3</v>
      </c>
      <c r="E76">
        <v>8942</v>
      </c>
      <c r="F76">
        <v>632.58194520078666</v>
      </c>
      <c r="G76">
        <v>190124.64824256889</v>
      </c>
      <c r="H76">
        <v>19.76320934693371</v>
      </c>
      <c r="I76">
        <v>67.669172932330824</v>
      </c>
    </row>
    <row r="77" spans="1:9" x14ac:dyDescent="0.3">
      <c r="A77" t="s">
        <v>195</v>
      </c>
      <c r="B77" t="s">
        <v>201</v>
      </c>
      <c r="C77" t="s">
        <v>197</v>
      </c>
      <c r="D77">
        <v>3</v>
      </c>
      <c r="E77">
        <v>9818</v>
      </c>
      <c r="F77">
        <v>500.31526666397428</v>
      </c>
      <c r="G77">
        <v>89435.461586330406</v>
      </c>
      <c r="H77">
        <v>9.6735304362602594</v>
      </c>
      <c r="I77">
        <v>21.499490835030549</v>
      </c>
    </row>
    <row r="78" spans="1:9" x14ac:dyDescent="0.3">
      <c r="A78" t="s">
        <v>195</v>
      </c>
      <c r="B78" t="s">
        <v>201</v>
      </c>
      <c r="C78" t="s">
        <v>197</v>
      </c>
      <c r="D78">
        <v>2</v>
      </c>
      <c r="E78">
        <v>9818</v>
      </c>
      <c r="F78">
        <v>519.19508804752047</v>
      </c>
      <c r="G78">
        <v>104208.9925410884</v>
      </c>
      <c r="H78">
        <v>11.271467080260621</v>
      </c>
      <c r="I78">
        <v>25.05091649694501</v>
      </c>
    </row>
    <row r="79" spans="1:9" x14ac:dyDescent="0.3">
      <c r="A79" t="s">
        <v>195</v>
      </c>
      <c r="B79" t="s">
        <v>201</v>
      </c>
      <c r="C79" t="s">
        <v>197</v>
      </c>
      <c r="D79">
        <v>1</v>
      </c>
      <c r="E79">
        <v>9818</v>
      </c>
      <c r="F79">
        <v>707.99330188298245</v>
      </c>
      <c r="G79">
        <v>128196.12344612549</v>
      </c>
      <c r="H79">
        <v>13.86596636245476</v>
      </c>
      <c r="I79">
        <v>30.81720977596741</v>
      </c>
    </row>
    <row r="80" spans="1:9" x14ac:dyDescent="0.3">
      <c r="A80" t="s">
        <v>195</v>
      </c>
      <c r="B80" t="s">
        <v>180</v>
      </c>
      <c r="C80" t="s">
        <v>197</v>
      </c>
      <c r="D80">
        <v>1</v>
      </c>
      <c r="E80">
        <v>9818</v>
      </c>
      <c r="F80">
        <v>474.82750779618692</v>
      </c>
      <c r="G80">
        <v>106750.675285993</v>
      </c>
      <c r="H80">
        <v>11.546380911486491</v>
      </c>
      <c r="I80">
        <v>25.661914460285139</v>
      </c>
    </row>
    <row r="81" spans="1:9" x14ac:dyDescent="0.3">
      <c r="A81" t="s">
        <v>192</v>
      </c>
      <c r="B81" t="s">
        <v>180</v>
      </c>
      <c r="C81" t="s">
        <v>197</v>
      </c>
      <c r="D81">
        <v>1</v>
      </c>
      <c r="E81">
        <v>8942</v>
      </c>
      <c r="F81">
        <v>578.99111595620172</v>
      </c>
      <c r="G81">
        <v>148930.97445667899</v>
      </c>
      <c r="H81">
        <v>15.48118065509807</v>
      </c>
      <c r="I81">
        <v>53.007518796992478</v>
      </c>
    </row>
    <row r="82" spans="1:9" x14ac:dyDescent="0.3">
      <c r="A82" t="s">
        <v>192</v>
      </c>
      <c r="B82" t="s">
        <v>180</v>
      </c>
      <c r="C82" t="s">
        <v>197</v>
      </c>
      <c r="D82">
        <v>2</v>
      </c>
      <c r="E82">
        <v>8942</v>
      </c>
      <c r="F82">
        <v>468.65705574676218</v>
      </c>
      <c r="G82">
        <v>131186.0072873726</v>
      </c>
      <c r="H82">
        <v>13.636614449384259</v>
      </c>
      <c r="I82">
        <v>46.691729323308273</v>
      </c>
    </row>
    <row r="83" spans="1:9" x14ac:dyDescent="0.3">
      <c r="A83" t="s">
        <v>192</v>
      </c>
      <c r="B83" t="s">
        <v>180</v>
      </c>
      <c r="C83" t="s">
        <v>197</v>
      </c>
      <c r="D83">
        <v>3</v>
      </c>
      <c r="E83">
        <v>8942</v>
      </c>
      <c r="F83">
        <v>519.09548327107746</v>
      </c>
      <c r="G83">
        <v>129284.7608049469</v>
      </c>
      <c r="H83">
        <v>13.43898235591492</v>
      </c>
      <c r="I83">
        <v>46.015037593984957</v>
      </c>
    </row>
    <row r="84" spans="1:9" x14ac:dyDescent="0.3">
      <c r="A84" t="s">
        <v>195</v>
      </c>
      <c r="B84" t="s">
        <v>180</v>
      </c>
      <c r="C84" t="s">
        <v>197</v>
      </c>
      <c r="D84">
        <v>2</v>
      </c>
      <c r="E84">
        <v>9818</v>
      </c>
      <c r="F84">
        <v>286.02929396072489</v>
      </c>
      <c r="G84">
        <v>68148.868597754423</v>
      </c>
      <c r="H84">
        <v>7.3711270997436094</v>
      </c>
      <c r="I84">
        <v>16.382382892057031</v>
      </c>
    </row>
    <row r="85" spans="1:9" x14ac:dyDescent="0.3">
      <c r="A85" t="s">
        <v>195</v>
      </c>
      <c r="B85" t="s">
        <v>180</v>
      </c>
      <c r="C85" t="s">
        <v>197</v>
      </c>
      <c r="D85">
        <v>3</v>
      </c>
      <c r="E85">
        <v>9818</v>
      </c>
      <c r="F85">
        <v>556.95473081461296</v>
      </c>
      <c r="G85">
        <v>137250.86822484809</v>
      </c>
      <c r="H85">
        <v>14.84534688619692</v>
      </c>
      <c r="I85">
        <v>32.993890020366592</v>
      </c>
    </row>
    <row r="86" spans="1:9" x14ac:dyDescent="0.3">
      <c r="A86" t="s">
        <v>195</v>
      </c>
      <c r="B86" t="s">
        <v>202</v>
      </c>
      <c r="C86" t="s">
        <v>197</v>
      </c>
      <c r="D86">
        <v>1</v>
      </c>
      <c r="E86">
        <v>9818</v>
      </c>
      <c r="F86">
        <v>755.19285534184803</v>
      </c>
      <c r="G86">
        <v>152500.96469427561</v>
      </c>
      <c r="H86">
        <v>16.494829873552131</v>
      </c>
      <c r="I86">
        <v>36.65987780040733</v>
      </c>
    </row>
    <row r="87" spans="1:9" x14ac:dyDescent="0.3">
      <c r="A87" t="s">
        <v>195</v>
      </c>
      <c r="B87" t="s">
        <v>202</v>
      </c>
      <c r="C87" t="s">
        <v>197</v>
      </c>
      <c r="D87">
        <v>2</v>
      </c>
      <c r="E87">
        <v>9818</v>
      </c>
      <c r="F87">
        <v>755.19285534184803</v>
      </c>
      <c r="G87">
        <v>102223.30289663161</v>
      </c>
      <c r="H87">
        <v>11.05669064961541</v>
      </c>
      <c r="I87">
        <v>24.573574338085539</v>
      </c>
    </row>
    <row r="88" spans="1:9" x14ac:dyDescent="0.3">
      <c r="A88" t="s">
        <v>195</v>
      </c>
      <c r="B88" t="s">
        <v>202</v>
      </c>
      <c r="C88" t="s">
        <v>197</v>
      </c>
      <c r="D88">
        <v>3</v>
      </c>
      <c r="E88">
        <v>9818</v>
      </c>
      <c r="F88">
        <v>849.59196225957896</v>
      </c>
      <c r="G88">
        <v>214057.34367243381</v>
      </c>
      <c r="H88">
        <v>23.152899223553639</v>
      </c>
      <c r="I88">
        <v>51.457484725050918</v>
      </c>
    </row>
    <row r="89" spans="1:9" x14ac:dyDescent="0.3">
      <c r="A89" t="s">
        <v>195</v>
      </c>
      <c r="B89" t="s">
        <v>203</v>
      </c>
      <c r="C89" t="s">
        <v>197</v>
      </c>
      <c r="D89">
        <v>3</v>
      </c>
      <c r="E89">
        <v>9818</v>
      </c>
      <c r="F89">
        <v>278.47736540730648</v>
      </c>
      <c r="G89">
        <v>56552.441074127208</v>
      </c>
      <c r="H89">
        <v>6.1168327447755821</v>
      </c>
      <c r="I89">
        <v>13.594704684317721</v>
      </c>
    </row>
    <row r="90" spans="1:9" x14ac:dyDescent="0.3">
      <c r="A90" t="s">
        <v>195</v>
      </c>
      <c r="B90" t="s">
        <v>203</v>
      </c>
      <c r="C90" t="s">
        <v>197</v>
      </c>
      <c r="D90">
        <v>1</v>
      </c>
      <c r="E90">
        <v>9818</v>
      </c>
      <c r="F90">
        <v>432.347909683208</v>
      </c>
      <c r="G90">
        <v>98172.496021939936</v>
      </c>
      <c r="H90">
        <v>10.61854673109919</v>
      </c>
      <c r="I90">
        <v>23.599796334012218</v>
      </c>
    </row>
    <row r="91" spans="1:9" x14ac:dyDescent="0.3">
      <c r="A91" t="s">
        <v>195</v>
      </c>
      <c r="B91" t="s">
        <v>203</v>
      </c>
      <c r="C91" t="s">
        <v>197</v>
      </c>
      <c r="D91">
        <v>2</v>
      </c>
      <c r="E91">
        <v>9818</v>
      </c>
      <c r="F91">
        <v>416.30006150719367</v>
      </c>
      <c r="G91">
        <v>96742.799477931112</v>
      </c>
      <c r="H91">
        <v>10.46390770103463</v>
      </c>
      <c r="I91">
        <v>23.256109979633401</v>
      </c>
    </row>
    <row r="92" spans="1:9" x14ac:dyDescent="0.3">
      <c r="A92" t="s">
        <v>192</v>
      </c>
      <c r="B92" t="s">
        <v>193</v>
      </c>
      <c r="C92" t="s">
        <v>197</v>
      </c>
      <c r="D92">
        <v>3</v>
      </c>
      <c r="E92">
        <v>8942</v>
      </c>
      <c r="F92">
        <v>706.13798534041302</v>
      </c>
      <c r="G92">
        <v>163929.6967069261</v>
      </c>
      <c r="H92">
        <v>17.04027828135618</v>
      </c>
      <c r="I92">
        <v>58.345864661654133</v>
      </c>
    </row>
    <row r="93" spans="1:9" x14ac:dyDescent="0.3">
      <c r="A93" t="s">
        <v>192</v>
      </c>
      <c r="B93" t="s">
        <v>193</v>
      </c>
      <c r="C93" t="s">
        <v>197</v>
      </c>
      <c r="D93">
        <v>1</v>
      </c>
      <c r="E93">
        <v>8942</v>
      </c>
      <c r="F93">
        <v>603.15952914493607</v>
      </c>
      <c r="G93">
        <v>141959.7373544515</v>
      </c>
      <c r="H93">
        <v>14.756529645710501</v>
      </c>
      <c r="I93">
        <v>50.526315789473678</v>
      </c>
    </row>
    <row r="94" spans="1:9" x14ac:dyDescent="0.3">
      <c r="A94" t="s">
        <v>192</v>
      </c>
      <c r="B94" t="s">
        <v>193</v>
      </c>
      <c r="C94" t="s">
        <v>197</v>
      </c>
      <c r="D94">
        <v>2</v>
      </c>
      <c r="E94">
        <v>8942</v>
      </c>
      <c r="F94">
        <v>726.10319623545445</v>
      </c>
      <c r="G94">
        <v>139424.7420445506</v>
      </c>
      <c r="H94">
        <v>14.493020187751389</v>
      </c>
      <c r="I94">
        <v>49.624060150375932</v>
      </c>
    </row>
    <row r="95" spans="1:9" x14ac:dyDescent="0.3">
      <c r="A95" t="s">
        <v>195</v>
      </c>
      <c r="B95" t="s">
        <v>204</v>
      </c>
      <c r="C95" t="s">
        <v>197</v>
      </c>
      <c r="D95">
        <v>3</v>
      </c>
      <c r="E95">
        <v>9818</v>
      </c>
      <c r="F95">
        <v>641.9139270405708</v>
      </c>
      <c r="G95">
        <v>166797.930134364</v>
      </c>
      <c r="H95">
        <v>18.04122017419764</v>
      </c>
      <c r="I95">
        <v>40.096741344195522</v>
      </c>
    </row>
    <row r="96" spans="1:9" x14ac:dyDescent="0.3">
      <c r="A96" t="s">
        <v>195</v>
      </c>
      <c r="B96" t="s">
        <v>204</v>
      </c>
      <c r="C96" t="s">
        <v>197</v>
      </c>
      <c r="D96">
        <v>1</v>
      </c>
      <c r="E96">
        <v>9818</v>
      </c>
      <c r="F96">
        <v>338.8927938346543</v>
      </c>
      <c r="G96">
        <v>77521.323719590117</v>
      </c>
      <c r="H96">
        <v>8.3848718523890007</v>
      </c>
      <c r="I96">
        <v>18.635437881873731</v>
      </c>
    </row>
    <row r="97" spans="1:9" x14ac:dyDescent="0.3">
      <c r="A97" t="s">
        <v>195</v>
      </c>
      <c r="B97" t="s">
        <v>204</v>
      </c>
      <c r="C97" t="s">
        <v>197</v>
      </c>
      <c r="D97">
        <v>2</v>
      </c>
      <c r="E97">
        <v>9818</v>
      </c>
      <c r="F97">
        <v>410.63611509212978</v>
      </c>
      <c r="G97">
        <v>91500.578816565379</v>
      </c>
      <c r="H97">
        <v>9.8968979241312791</v>
      </c>
      <c r="I97">
        <v>21.995926680244398</v>
      </c>
    </row>
    <row r="98" spans="1:9" x14ac:dyDescent="0.3">
      <c r="A98" t="s">
        <v>192</v>
      </c>
      <c r="B98" t="s">
        <v>184</v>
      </c>
      <c r="C98" t="s">
        <v>197</v>
      </c>
      <c r="D98">
        <v>2</v>
      </c>
      <c r="E98">
        <v>8942</v>
      </c>
      <c r="F98">
        <v>572.68631251566228</v>
      </c>
      <c r="G98">
        <v>79852.352261878958</v>
      </c>
      <c r="H98">
        <v>8.3005479257121575</v>
      </c>
      <c r="I98">
        <v>28.421052631578949</v>
      </c>
    </row>
    <row r="99" spans="1:9" x14ac:dyDescent="0.3">
      <c r="A99" t="s">
        <v>192</v>
      </c>
      <c r="B99" t="s">
        <v>184</v>
      </c>
      <c r="C99" t="s">
        <v>197</v>
      </c>
      <c r="D99">
        <v>1</v>
      </c>
      <c r="E99">
        <v>8942</v>
      </c>
      <c r="F99">
        <v>430.8282351035258</v>
      </c>
      <c r="G99">
        <v>114708.53777301659</v>
      </c>
      <c r="H99">
        <v>11.92380297265</v>
      </c>
      <c r="I99">
        <v>40.827067669172934</v>
      </c>
    </row>
    <row r="100" spans="1:9" x14ac:dyDescent="0.3">
      <c r="A100" t="s">
        <v>192</v>
      </c>
      <c r="B100" t="s">
        <v>184</v>
      </c>
      <c r="C100" t="s">
        <v>197</v>
      </c>
      <c r="D100">
        <v>3</v>
      </c>
      <c r="E100">
        <v>8942</v>
      </c>
      <c r="F100">
        <v>426.62503280983287</v>
      </c>
      <c r="G100">
        <v>118511.030737868</v>
      </c>
      <c r="H100">
        <v>12.31906715958868</v>
      </c>
      <c r="I100">
        <v>42.180451127819538</v>
      </c>
    </row>
    <row r="101" spans="1:9" x14ac:dyDescent="0.3">
      <c r="A101" t="s">
        <v>192</v>
      </c>
      <c r="B101" t="s">
        <v>188</v>
      </c>
      <c r="C101" t="s">
        <v>197</v>
      </c>
      <c r="D101">
        <v>3</v>
      </c>
      <c r="E101">
        <v>8942</v>
      </c>
      <c r="F101">
        <v>188.0933026427588</v>
      </c>
      <c r="G101">
        <v>34856.185511137643</v>
      </c>
      <c r="H101">
        <v>3.6232550469378459</v>
      </c>
      <c r="I101">
        <v>12.406015037593979</v>
      </c>
    </row>
    <row r="102" spans="1:9" x14ac:dyDescent="0.3">
      <c r="A102" t="s">
        <v>192</v>
      </c>
      <c r="B102" t="s">
        <v>188</v>
      </c>
      <c r="C102" t="s">
        <v>197</v>
      </c>
      <c r="D102">
        <v>2</v>
      </c>
      <c r="E102">
        <v>8942</v>
      </c>
      <c r="F102">
        <v>150.26448199952239</v>
      </c>
      <c r="G102">
        <v>27251.199581434881</v>
      </c>
      <c r="H102">
        <v>2.832726673060499</v>
      </c>
      <c r="I102">
        <v>9.6992481203007515</v>
      </c>
    </row>
    <row r="103" spans="1:9" x14ac:dyDescent="0.3">
      <c r="A103" t="s">
        <v>192</v>
      </c>
      <c r="B103" t="s">
        <v>188</v>
      </c>
      <c r="C103" t="s">
        <v>197</v>
      </c>
      <c r="D103">
        <v>1</v>
      </c>
      <c r="E103">
        <v>8942</v>
      </c>
      <c r="F103">
        <v>141.85807741213651</v>
      </c>
      <c r="G103">
        <v>33271.813442449573</v>
      </c>
      <c r="H103">
        <v>3.4585616357134001</v>
      </c>
      <c r="I103">
        <v>11.842105263157899</v>
      </c>
    </row>
    <row r="104" spans="1:9" x14ac:dyDescent="0.3">
      <c r="A104" t="s">
        <v>192</v>
      </c>
      <c r="B104" t="s">
        <v>186</v>
      </c>
      <c r="C104" t="s">
        <v>197</v>
      </c>
      <c r="D104">
        <v>3</v>
      </c>
      <c r="E104">
        <v>8942</v>
      </c>
      <c r="F104">
        <v>269.00494679634778</v>
      </c>
      <c r="G104">
        <v>74359.862423760293</v>
      </c>
      <c r="H104">
        <v>7.7296107668007394</v>
      </c>
      <c r="I104">
        <v>26.46616541353383</v>
      </c>
    </row>
    <row r="105" spans="1:9" x14ac:dyDescent="0.3">
      <c r="A105" t="s">
        <v>192</v>
      </c>
      <c r="B105" t="s">
        <v>186</v>
      </c>
      <c r="C105" t="s">
        <v>197</v>
      </c>
      <c r="D105">
        <v>2</v>
      </c>
      <c r="E105">
        <v>8942</v>
      </c>
      <c r="F105">
        <v>292.12255941165893</v>
      </c>
      <c r="G105">
        <v>70979.868677225735</v>
      </c>
      <c r="H105">
        <v>7.3782648228552512</v>
      </c>
      <c r="I105">
        <v>25.263157894736839</v>
      </c>
    </row>
    <row r="106" spans="1:9" x14ac:dyDescent="0.3">
      <c r="A106" t="s">
        <v>192</v>
      </c>
      <c r="B106" t="s">
        <v>186</v>
      </c>
      <c r="C106" t="s">
        <v>197</v>
      </c>
      <c r="D106">
        <v>1</v>
      </c>
      <c r="E106">
        <v>8942</v>
      </c>
      <c r="F106">
        <v>145.0104791324062</v>
      </c>
      <c r="G106">
        <v>26934.325167697269</v>
      </c>
      <c r="H106">
        <v>2.7997879908156089</v>
      </c>
      <c r="I106">
        <v>9.5864661654135332</v>
      </c>
    </row>
    <row r="107" spans="1:9" x14ac:dyDescent="0.3">
      <c r="A107" t="s">
        <v>192</v>
      </c>
      <c r="B107" t="s">
        <v>190</v>
      </c>
      <c r="C107" t="s">
        <v>197</v>
      </c>
      <c r="D107">
        <v>1</v>
      </c>
      <c r="E107">
        <v>8942</v>
      </c>
      <c r="F107">
        <v>283.71615482427308</v>
      </c>
      <c r="G107">
        <v>64008.631574998217</v>
      </c>
      <c r="H107">
        <v>6.6536138134676834</v>
      </c>
      <c r="I107">
        <v>22.781954887218049</v>
      </c>
    </row>
    <row r="108" spans="1:9" x14ac:dyDescent="0.3">
      <c r="A108" t="s">
        <v>192</v>
      </c>
      <c r="B108" t="s">
        <v>190</v>
      </c>
      <c r="C108" t="s">
        <v>197</v>
      </c>
      <c r="D108">
        <v>3</v>
      </c>
      <c r="E108">
        <v>8942</v>
      </c>
      <c r="F108">
        <v>219.6173198454558</v>
      </c>
      <c r="G108">
        <v>54924.898381186591</v>
      </c>
      <c r="H108">
        <v>5.7093715891141832</v>
      </c>
      <c r="I108">
        <v>19.548872180451131</v>
      </c>
    </row>
    <row r="109" spans="1:9" x14ac:dyDescent="0.3">
      <c r="A109" t="s">
        <v>192</v>
      </c>
      <c r="B109" t="s">
        <v>190</v>
      </c>
      <c r="C109" t="s">
        <v>197</v>
      </c>
      <c r="D109">
        <v>2</v>
      </c>
      <c r="E109">
        <v>8942</v>
      </c>
      <c r="F109">
        <v>294.22416055850539</v>
      </c>
      <c r="G109">
        <v>77317.356951978043</v>
      </c>
      <c r="H109">
        <v>8.0370384677530424</v>
      </c>
      <c r="I109">
        <v>27.518796992481199</v>
      </c>
    </row>
    <row r="110" spans="1:9" x14ac:dyDescent="0.3">
      <c r="A110" t="s">
        <v>195</v>
      </c>
      <c r="B110" t="s">
        <v>205</v>
      </c>
      <c r="C110" t="s">
        <v>197</v>
      </c>
      <c r="D110">
        <v>3</v>
      </c>
      <c r="E110">
        <v>9818</v>
      </c>
      <c r="F110">
        <v>140.6546693074192</v>
      </c>
      <c r="G110">
        <v>26211.103306828631</v>
      </c>
      <c r="H110">
        <v>2.8350488845167732</v>
      </c>
      <c r="I110">
        <v>6.3009164969450104</v>
      </c>
    </row>
    <row r="111" spans="1:9" x14ac:dyDescent="0.3">
      <c r="A111" t="s">
        <v>195</v>
      </c>
      <c r="B111" t="s">
        <v>205</v>
      </c>
      <c r="C111" t="s">
        <v>197</v>
      </c>
      <c r="D111">
        <v>1</v>
      </c>
      <c r="E111">
        <v>9818</v>
      </c>
      <c r="F111">
        <v>171.80637459027039</v>
      </c>
      <c r="G111">
        <v>36409.60532075831</v>
      </c>
      <c r="H111">
        <v>3.9381406323105712</v>
      </c>
      <c r="I111">
        <v>8.7525458248472496</v>
      </c>
    </row>
    <row r="112" spans="1:9" x14ac:dyDescent="0.3">
      <c r="A112" t="s">
        <v>195</v>
      </c>
      <c r="B112" t="s">
        <v>205</v>
      </c>
      <c r="C112" t="s">
        <v>197</v>
      </c>
      <c r="D112">
        <v>2</v>
      </c>
      <c r="E112">
        <v>9818</v>
      </c>
      <c r="F112">
        <v>153.87054427590149</v>
      </c>
      <c r="G112">
        <v>32962.448097981447</v>
      </c>
      <c r="H112">
        <v>3.5652887487104872</v>
      </c>
      <c r="I112">
        <v>7.9238798370672114</v>
      </c>
    </row>
    <row r="113" spans="1:9" x14ac:dyDescent="0.3">
      <c r="A113" t="s">
        <v>195</v>
      </c>
      <c r="B113" t="s">
        <v>189</v>
      </c>
      <c r="C113" t="s">
        <v>197</v>
      </c>
      <c r="D113">
        <v>2</v>
      </c>
      <c r="E113">
        <v>9818</v>
      </c>
      <c r="F113">
        <v>50.031526666397433</v>
      </c>
    </row>
    <row r="114" spans="1:9" x14ac:dyDescent="0.3">
      <c r="A114" t="s">
        <v>192</v>
      </c>
      <c r="B114" t="s">
        <v>189</v>
      </c>
      <c r="C114" t="s">
        <v>197</v>
      </c>
      <c r="D114">
        <v>3</v>
      </c>
      <c r="E114">
        <v>8942</v>
      </c>
      <c r="F114">
        <v>202.8045106706841</v>
      </c>
      <c r="G114">
        <v>54361.566090097498</v>
      </c>
      <c r="H114">
        <v>5.6508139317899353</v>
      </c>
      <c r="I114">
        <v>19.3483709273183</v>
      </c>
    </row>
    <row r="115" spans="1:9" x14ac:dyDescent="0.3">
      <c r="A115" t="s">
        <v>195</v>
      </c>
      <c r="B115" t="s">
        <v>189</v>
      </c>
      <c r="C115" t="s">
        <v>197</v>
      </c>
      <c r="D115">
        <v>3</v>
      </c>
      <c r="E115">
        <v>9818</v>
      </c>
      <c r="F115">
        <v>263.3735083004695</v>
      </c>
      <c r="G115">
        <v>56353.872109681542</v>
      </c>
      <c r="H115">
        <v>6.0953551017110614</v>
      </c>
      <c r="I115">
        <v>13.54697046843177</v>
      </c>
    </row>
    <row r="116" spans="1:9" x14ac:dyDescent="0.3">
      <c r="A116" t="s">
        <v>195</v>
      </c>
      <c r="B116" t="s">
        <v>189</v>
      </c>
      <c r="C116" t="s">
        <v>197</v>
      </c>
      <c r="D116">
        <v>1</v>
      </c>
      <c r="E116">
        <v>9818</v>
      </c>
      <c r="F116">
        <v>284.14131182237031</v>
      </c>
      <c r="G116">
        <v>53375.337642996477</v>
      </c>
      <c r="H116">
        <v>5.7731904557432463</v>
      </c>
      <c r="I116">
        <v>12.83095723014257</v>
      </c>
    </row>
    <row r="117" spans="1:9" x14ac:dyDescent="0.3">
      <c r="A117" t="s">
        <v>192</v>
      </c>
      <c r="B117" t="s">
        <v>189</v>
      </c>
      <c r="C117" t="s">
        <v>197</v>
      </c>
      <c r="D117">
        <v>2</v>
      </c>
      <c r="E117">
        <v>8942</v>
      </c>
      <c r="F117">
        <v>266.90334564950132</v>
      </c>
      <c r="G117">
        <v>64219.881184156628</v>
      </c>
      <c r="H117">
        <v>6.6755729349642774</v>
      </c>
      <c r="I117">
        <v>22.857142857142861</v>
      </c>
    </row>
    <row r="118" spans="1:9" x14ac:dyDescent="0.3">
      <c r="A118" t="s">
        <v>192</v>
      </c>
      <c r="B118" t="s">
        <v>189</v>
      </c>
      <c r="C118" t="s">
        <v>197</v>
      </c>
      <c r="D118">
        <v>1</v>
      </c>
      <c r="E118">
        <v>8942</v>
      </c>
      <c r="F118">
        <v>179.68689805537301</v>
      </c>
      <c r="G118">
        <v>38024.929648513789</v>
      </c>
      <c r="H118">
        <v>3.952641869386742</v>
      </c>
      <c r="I118">
        <v>13.53383458646617</v>
      </c>
    </row>
    <row r="119" spans="1:9" x14ac:dyDescent="0.3">
      <c r="A119" t="s">
        <v>192</v>
      </c>
      <c r="B119" t="s">
        <v>194</v>
      </c>
      <c r="C119" t="s">
        <v>197</v>
      </c>
      <c r="D119">
        <v>1</v>
      </c>
      <c r="E119">
        <v>8942</v>
      </c>
      <c r="F119">
        <v>185.99170149591231</v>
      </c>
      <c r="G119">
        <v>48728.243179206562</v>
      </c>
      <c r="H119">
        <v>5.0652373585474546</v>
      </c>
      <c r="I119">
        <v>17.34335839598997</v>
      </c>
    </row>
    <row r="120" spans="1:9" x14ac:dyDescent="0.3">
      <c r="A120" t="s">
        <v>192</v>
      </c>
      <c r="B120" t="s">
        <v>194</v>
      </c>
      <c r="C120" t="s">
        <v>197</v>
      </c>
      <c r="D120">
        <v>3</v>
      </c>
      <c r="E120">
        <v>8942</v>
      </c>
      <c r="F120">
        <v>297.37656227877511</v>
      </c>
      <c r="G120">
        <v>79218.603434403733</v>
      </c>
      <c r="H120">
        <v>8.2346705612223783</v>
      </c>
      <c r="I120">
        <v>28.195488721804509</v>
      </c>
    </row>
    <row r="121" spans="1:9" x14ac:dyDescent="0.3">
      <c r="A121" t="s">
        <v>192</v>
      </c>
      <c r="B121" t="s">
        <v>194</v>
      </c>
      <c r="C121" t="s">
        <v>197</v>
      </c>
      <c r="D121">
        <v>2</v>
      </c>
      <c r="E121">
        <v>8942</v>
      </c>
      <c r="F121">
        <v>288.97015769138932</v>
      </c>
      <c r="G121">
        <v>65909.878057423906</v>
      </c>
      <c r="H121">
        <v>6.8512459069370202</v>
      </c>
      <c r="I121">
        <v>23.458646616541358</v>
      </c>
    </row>
    <row r="122" spans="1:9" x14ac:dyDescent="0.3">
      <c r="A122" t="s">
        <v>192</v>
      </c>
      <c r="B122" t="s">
        <v>187</v>
      </c>
      <c r="C122" t="s">
        <v>197</v>
      </c>
      <c r="D122">
        <v>1</v>
      </c>
      <c r="E122">
        <v>8942</v>
      </c>
      <c r="F122">
        <v>197.55050780356791</v>
      </c>
      <c r="G122">
        <v>62107.385092572527</v>
      </c>
      <c r="H122">
        <v>6.4559817199983458</v>
      </c>
      <c r="I122">
        <v>22.10526315789474</v>
      </c>
    </row>
    <row r="123" spans="1:9" x14ac:dyDescent="0.3">
      <c r="A123" t="s">
        <v>192</v>
      </c>
      <c r="B123" t="s">
        <v>187</v>
      </c>
      <c r="C123" t="s">
        <v>197</v>
      </c>
      <c r="D123">
        <v>2</v>
      </c>
      <c r="E123">
        <v>8942</v>
      </c>
      <c r="F123">
        <v>294.22416055850539</v>
      </c>
      <c r="G123">
        <v>82387.347571779872</v>
      </c>
      <c r="H123">
        <v>8.5640573836712743</v>
      </c>
      <c r="I123">
        <v>29.323308270676691</v>
      </c>
    </row>
    <row r="124" spans="1:9" x14ac:dyDescent="0.3">
      <c r="A124" t="s">
        <v>192</v>
      </c>
      <c r="B124" t="s">
        <v>187</v>
      </c>
      <c r="C124" t="s">
        <v>197</v>
      </c>
      <c r="D124">
        <v>3</v>
      </c>
      <c r="E124">
        <v>8942</v>
      </c>
      <c r="F124">
        <v>453.94584771883689</v>
      </c>
      <c r="G124">
        <v>131819.75611484781</v>
      </c>
      <c r="H124">
        <v>13.70249181387404</v>
      </c>
      <c r="I124">
        <v>46.917293233082717</v>
      </c>
    </row>
    <row r="125" spans="1:9" x14ac:dyDescent="0.3">
      <c r="A125" t="s">
        <v>195</v>
      </c>
      <c r="B125" t="s">
        <v>206</v>
      </c>
      <c r="C125" t="s">
        <v>197</v>
      </c>
      <c r="D125">
        <v>3</v>
      </c>
      <c r="E125">
        <v>9818</v>
      </c>
      <c r="F125">
        <v>105.7269997478587</v>
      </c>
      <c r="G125">
        <v>26433.500547007781</v>
      </c>
      <c r="H125">
        <v>2.8591038447490358</v>
      </c>
      <c r="I125">
        <v>6.3543788187372714</v>
      </c>
    </row>
    <row r="126" spans="1:9" x14ac:dyDescent="0.3">
      <c r="A126" t="s">
        <v>195</v>
      </c>
      <c r="B126" t="s">
        <v>206</v>
      </c>
      <c r="C126" t="s">
        <v>197</v>
      </c>
      <c r="D126">
        <v>1</v>
      </c>
      <c r="E126">
        <v>9818</v>
      </c>
      <c r="F126">
        <v>116.11090150880911</v>
      </c>
      <c r="G126">
        <v>24209.52814521626</v>
      </c>
      <c r="H126">
        <v>2.6185542424264008</v>
      </c>
      <c r="I126">
        <v>5.8197556008146636</v>
      </c>
    </row>
    <row r="127" spans="1:9" x14ac:dyDescent="0.3">
      <c r="A127" t="s">
        <v>195</v>
      </c>
      <c r="B127" t="s">
        <v>206</v>
      </c>
      <c r="C127" t="s">
        <v>197</v>
      </c>
      <c r="D127">
        <v>2</v>
      </c>
      <c r="E127">
        <v>9818</v>
      </c>
      <c r="F127">
        <v>158.5904996217881</v>
      </c>
      <c r="G127">
        <v>33756.723955764137</v>
      </c>
      <c r="H127">
        <v>3.6511993209685709</v>
      </c>
      <c r="I127">
        <v>8.1148167006109997</v>
      </c>
    </row>
    <row r="128" spans="1:9" x14ac:dyDescent="0.3">
      <c r="A128" t="s">
        <v>195</v>
      </c>
      <c r="B128" t="s">
        <v>207</v>
      </c>
      <c r="C128" t="s">
        <v>197</v>
      </c>
      <c r="D128">
        <v>1</v>
      </c>
      <c r="E128">
        <v>9818</v>
      </c>
      <c r="F128">
        <v>251.10162440116449</v>
      </c>
      <c r="G128">
        <v>51349.934205650628</v>
      </c>
      <c r="H128">
        <v>5.554118496485132</v>
      </c>
      <c r="I128">
        <v>12.344068228105909</v>
      </c>
    </row>
    <row r="129" spans="1:9" x14ac:dyDescent="0.3">
      <c r="A129" t="s">
        <v>195</v>
      </c>
      <c r="B129" t="s">
        <v>207</v>
      </c>
      <c r="C129" t="s">
        <v>197</v>
      </c>
      <c r="D129">
        <v>2</v>
      </c>
      <c r="E129">
        <v>9818</v>
      </c>
      <c r="F129">
        <v>547.51482012283975</v>
      </c>
      <c r="G129">
        <v>82445.834037842767</v>
      </c>
      <c r="H129">
        <v>8.9175174003891211</v>
      </c>
      <c r="I129">
        <v>19.819246435845209</v>
      </c>
    </row>
    <row r="130" spans="1:9" x14ac:dyDescent="0.3">
      <c r="A130" t="s">
        <v>195</v>
      </c>
      <c r="B130" t="s">
        <v>207</v>
      </c>
      <c r="C130" t="s">
        <v>197</v>
      </c>
      <c r="D130">
        <v>3</v>
      </c>
      <c r="E130">
        <v>9818</v>
      </c>
      <c r="F130">
        <v>297.35718679085272</v>
      </c>
      <c r="G130">
        <v>74979.640974685521</v>
      </c>
      <c r="H130">
        <v>8.1099580211631306</v>
      </c>
      <c r="I130">
        <v>18.024439918533599</v>
      </c>
    </row>
    <row r="131" spans="1:9" x14ac:dyDescent="0.3">
      <c r="A131" t="s">
        <v>195</v>
      </c>
      <c r="B131" t="s">
        <v>208</v>
      </c>
      <c r="C131" t="s">
        <v>197</v>
      </c>
      <c r="D131">
        <v>3</v>
      </c>
      <c r="E131">
        <v>9818</v>
      </c>
      <c r="F131">
        <v>79.295249810894035</v>
      </c>
      <c r="G131">
        <v>16362.08267032332</v>
      </c>
      <c r="H131">
        <v>1.769757788516531</v>
      </c>
      <c r="I131">
        <v>3.9332993890020371</v>
      </c>
    </row>
    <row r="132" spans="1:9" x14ac:dyDescent="0.3">
      <c r="A132" t="s">
        <v>195</v>
      </c>
      <c r="B132" t="s">
        <v>208</v>
      </c>
      <c r="C132" t="s">
        <v>197</v>
      </c>
      <c r="D132">
        <v>1</v>
      </c>
      <c r="E132">
        <v>9818</v>
      </c>
      <c r="F132">
        <v>118.94287471634109</v>
      </c>
      <c r="G132">
        <v>23319.93918449965</v>
      </c>
      <c r="H132">
        <v>2.5223344014973468</v>
      </c>
      <c r="I132">
        <v>5.6059063136456206</v>
      </c>
    </row>
    <row r="133" spans="1:9" x14ac:dyDescent="0.3">
      <c r="A133" t="s">
        <v>195</v>
      </c>
      <c r="B133" t="s">
        <v>208</v>
      </c>
      <c r="C133" t="s">
        <v>197</v>
      </c>
      <c r="D133">
        <v>2</v>
      </c>
      <c r="E133">
        <v>9818</v>
      </c>
      <c r="F133">
        <v>124.6068211314049</v>
      </c>
      <c r="G133">
        <v>22239.7240179152</v>
      </c>
      <c r="H133">
        <v>2.4054960232263531</v>
      </c>
      <c r="I133">
        <v>5.3462321792260692</v>
      </c>
    </row>
    <row r="134" spans="1:9" x14ac:dyDescent="0.3">
      <c r="A134" t="s">
        <v>195</v>
      </c>
      <c r="B134" t="s">
        <v>209</v>
      </c>
      <c r="C134" t="s">
        <v>197</v>
      </c>
      <c r="D134">
        <v>3</v>
      </c>
      <c r="E134">
        <v>9818</v>
      </c>
      <c r="F134">
        <v>43.423589182156263</v>
      </c>
      <c r="G134">
        <v>9912.5627051279171</v>
      </c>
      <c r="H134">
        <v>1.072163941780889</v>
      </c>
      <c r="I134">
        <v>2.382892057026476</v>
      </c>
    </row>
    <row r="135" spans="1:9" x14ac:dyDescent="0.3">
      <c r="A135" t="s">
        <v>195</v>
      </c>
      <c r="B135" t="s">
        <v>209</v>
      </c>
      <c r="C135" t="s">
        <v>197</v>
      </c>
      <c r="D135">
        <v>1</v>
      </c>
      <c r="E135">
        <v>9818</v>
      </c>
      <c r="F135">
        <v>67.967356980766326</v>
      </c>
      <c r="G135">
        <v>8598.0361604975715</v>
      </c>
      <c r="H135">
        <v>0.9299819446937595</v>
      </c>
      <c r="I135">
        <v>2.0668915478615069</v>
      </c>
    </row>
    <row r="136" spans="1:9" x14ac:dyDescent="0.3">
      <c r="A136" t="s">
        <v>195</v>
      </c>
      <c r="B136" t="s">
        <v>209</v>
      </c>
      <c r="C136" t="s">
        <v>197</v>
      </c>
      <c r="D136">
        <v>2</v>
      </c>
      <c r="E136">
        <v>9818</v>
      </c>
      <c r="F136">
        <v>47.199553458865502</v>
      </c>
      <c r="G136">
        <v>10031.704083795319</v>
      </c>
      <c r="H136">
        <v>1.085050527619601</v>
      </c>
      <c r="I136">
        <v>2.411532586558045</v>
      </c>
    </row>
    <row r="137" spans="1:9" x14ac:dyDescent="0.3">
      <c r="A137" t="s">
        <v>192</v>
      </c>
      <c r="B137" t="s">
        <v>191</v>
      </c>
      <c r="C137" t="s">
        <v>197</v>
      </c>
      <c r="D137">
        <v>3</v>
      </c>
      <c r="E137">
        <v>8942</v>
      </c>
      <c r="F137">
        <v>105.0800573423234</v>
      </c>
      <c r="G137">
        <v>24786.620807920099</v>
      </c>
      <c r="H137">
        <v>2.576536922266913</v>
      </c>
      <c r="I137">
        <v>8.822055137844611</v>
      </c>
    </row>
    <row r="138" spans="1:9" x14ac:dyDescent="0.3">
      <c r="A138" t="s">
        <v>192</v>
      </c>
      <c r="B138" t="s">
        <v>191</v>
      </c>
      <c r="C138" t="s">
        <v>197</v>
      </c>
      <c r="D138">
        <v>1</v>
      </c>
      <c r="E138">
        <v>8942</v>
      </c>
      <c r="F138">
        <v>140.80727683871331</v>
      </c>
      <c r="G138">
        <v>35912.433556929682</v>
      </c>
      <c r="H138">
        <v>3.7330506544208109</v>
      </c>
      <c r="I138">
        <v>12.78195488721804</v>
      </c>
    </row>
    <row r="139" spans="1:9" x14ac:dyDescent="0.3">
      <c r="A139" t="s">
        <v>192</v>
      </c>
      <c r="B139" t="s">
        <v>191</v>
      </c>
      <c r="C139" t="s">
        <v>197</v>
      </c>
      <c r="D139">
        <v>2</v>
      </c>
      <c r="E139">
        <v>8942</v>
      </c>
      <c r="F139">
        <v>187.0425020693356</v>
      </c>
      <c r="G139">
        <v>49432.408543067933</v>
      </c>
      <c r="H139">
        <v>5.1384344302027642</v>
      </c>
      <c r="I139">
        <v>17.593984962406019</v>
      </c>
    </row>
    <row r="140" spans="1:9" x14ac:dyDescent="0.3">
      <c r="A140" t="s">
        <v>195</v>
      </c>
      <c r="B140" t="s">
        <v>196</v>
      </c>
      <c r="C140" t="s">
        <v>210</v>
      </c>
      <c r="D140">
        <v>2</v>
      </c>
      <c r="E140">
        <v>10400</v>
      </c>
      <c r="F140">
        <v>849.59196225957896</v>
      </c>
      <c r="G140">
        <v>355835.58428664308</v>
      </c>
      <c r="H140">
        <v>36.334092240055902</v>
      </c>
      <c r="I140">
        <v>77.849860982391121</v>
      </c>
    </row>
    <row r="141" spans="1:9" x14ac:dyDescent="0.3">
      <c r="A141" t="s">
        <v>195</v>
      </c>
      <c r="B141" t="s">
        <v>196</v>
      </c>
      <c r="C141" t="s">
        <v>210</v>
      </c>
      <c r="D141">
        <v>1</v>
      </c>
      <c r="E141">
        <v>10400</v>
      </c>
      <c r="F141">
        <v>802.3924088007135</v>
      </c>
      <c r="G141">
        <v>298012.30184006371</v>
      </c>
      <c r="H141">
        <v>30.429802251046809</v>
      </c>
      <c r="I141">
        <v>65.199258572752555</v>
      </c>
    </row>
    <row r="142" spans="1:9" x14ac:dyDescent="0.3">
      <c r="A142" t="s">
        <v>195</v>
      </c>
      <c r="B142" t="s">
        <v>196</v>
      </c>
      <c r="C142" t="s">
        <v>210</v>
      </c>
      <c r="D142">
        <v>3</v>
      </c>
      <c r="E142">
        <v>10400</v>
      </c>
      <c r="F142">
        <v>1227.188389930503</v>
      </c>
      <c r="G142">
        <v>333754.71544028452</v>
      </c>
      <c r="H142">
        <v>34.079432051945282</v>
      </c>
      <c r="I142">
        <v>73.018999073215952</v>
      </c>
    </row>
    <row r="143" spans="1:9" x14ac:dyDescent="0.3">
      <c r="A143" t="s">
        <v>195</v>
      </c>
      <c r="B143" t="s">
        <v>169</v>
      </c>
      <c r="C143" t="s">
        <v>210</v>
      </c>
      <c r="D143">
        <v>2</v>
      </c>
      <c r="E143">
        <v>10400</v>
      </c>
      <c r="F143">
        <v>2265.5785660255442</v>
      </c>
      <c r="G143">
        <v>422554.75634038867</v>
      </c>
      <c r="H143">
        <v>43.146734535066372</v>
      </c>
      <c r="I143">
        <v>92.446709916589441</v>
      </c>
    </row>
    <row r="144" spans="1:9" x14ac:dyDescent="0.3">
      <c r="A144" t="s">
        <v>195</v>
      </c>
      <c r="B144" t="s">
        <v>169</v>
      </c>
      <c r="C144" t="s">
        <v>210</v>
      </c>
      <c r="D144">
        <v>1</v>
      </c>
      <c r="E144">
        <v>10400</v>
      </c>
      <c r="F144">
        <v>1510.3857106836961</v>
      </c>
      <c r="G144">
        <v>422554.75634038867</v>
      </c>
      <c r="H144">
        <v>43.146734535066372</v>
      </c>
      <c r="I144">
        <v>92.446709916589441</v>
      </c>
    </row>
    <row r="145" spans="1:9" x14ac:dyDescent="0.3">
      <c r="A145" t="s">
        <v>192</v>
      </c>
      <c r="B145" t="s">
        <v>169</v>
      </c>
      <c r="C145" t="s">
        <v>210</v>
      </c>
      <c r="D145">
        <v>2</v>
      </c>
      <c r="E145">
        <v>9023</v>
      </c>
      <c r="F145">
        <v>1330.313525953814</v>
      </c>
      <c r="G145">
        <v>485451.60184602608</v>
      </c>
      <c r="H145">
        <v>50.009060317298541</v>
      </c>
      <c r="I145">
        <v>105.99630996309961</v>
      </c>
    </row>
    <row r="146" spans="1:9" x14ac:dyDescent="0.3">
      <c r="A146" t="s">
        <v>192</v>
      </c>
      <c r="B146" t="s">
        <v>169</v>
      </c>
      <c r="C146" t="s">
        <v>210</v>
      </c>
      <c r="D146">
        <v>3</v>
      </c>
      <c r="E146">
        <v>9023</v>
      </c>
      <c r="F146">
        <v>1269.3670926952659</v>
      </c>
      <c r="G146">
        <v>551361.47990345</v>
      </c>
      <c r="H146">
        <v>56.798802188054481</v>
      </c>
      <c r="I146">
        <v>120.38745387453871</v>
      </c>
    </row>
    <row r="147" spans="1:9" x14ac:dyDescent="0.3">
      <c r="A147" t="s">
        <v>195</v>
      </c>
      <c r="B147" t="s">
        <v>169</v>
      </c>
      <c r="C147" t="s">
        <v>210</v>
      </c>
      <c r="D147">
        <v>3</v>
      </c>
      <c r="E147">
        <v>10400</v>
      </c>
      <c r="F147">
        <v>2171.1794591078128</v>
      </c>
      <c r="G147">
        <v>526128.32819525094</v>
      </c>
      <c r="H147">
        <v>53.722550669225498</v>
      </c>
      <c r="I147">
        <v>115.1065801668211</v>
      </c>
    </row>
    <row r="148" spans="1:9" x14ac:dyDescent="0.3">
      <c r="A148" t="s">
        <v>192</v>
      </c>
      <c r="B148" t="s">
        <v>169</v>
      </c>
      <c r="C148" t="s">
        <v>210</v>
      </c>
      <c r="D148">
        <v>1</v>
      </c>
      <c r="E148">
        <v>9023</v>
      </c>
      <c r="F148">
        <v>1219.979465744374</v>
      </c>
      <c r="G148">
        <v>337154.37621682219</v>
      </c>
      <c r="H148">
        <v>34.732141108097693</v>
      </c>
      <c r="I148">
        <v>73.616236162361631</v>
      </c>
    </row>
    <row r="149" spans="1:9" x14ac:dyDescent="0.3">
      <c r="A149" t="s">
        <v>195</v>
      </c>
      <c r="B149" t="s">
        <v>198</v>
      </c>
      <c r="C149" t="s">
        <v>210</v>
      </c>
      <c r="D149">
        <v>3</v>
      </c>
      <c r="E149">
        <v>10400</v>
      </c>
      <c r="F149">
        <v>651.35383773234389</v>
      </c>
      <c r="G149">
        <v>213024.7850573163</v>
      </c>
      <c r="H149">
        <v>21.751793613354891</v>
      </c>
      <c r="I149">
        <v>46.605653382761822</v>
      </c>
    </row>
    <row r="150" spans="1:9" x14ac:dyDescent="0.3">
      <c r="A150" t="s">
        <v>195</v>
      </c>
      <c r="B150" t="s">
        <v>198</v>
      </c>
      <c r="C150" t="s">
        <v>210</v>
      </c>
      <c r="D150">
        <v>2</v>
      </c>
      <c r="E150">
        <v>10400</v>
      </c>
      <c r="F150">
        <v>792.9524981089404</v>
      </c>
      <c r="G150">
        <v>150118.1371209276</v>
      </c>
      <c r="H150">
        <v>15.32844516377358</v>
      </c>
      <c r="I150">
        <v>32.842910101946252</v>
      </c>
    </row>
    <row r="151" spans="1:9" x14ac:dyDescent="0.3">
      <c r="A151" t="s">
        <v>195</v>
      </c>
      <c r="B151" t="s">
        <v>198</v>
      </c>
      <c r="C151" t="s">
        <v>210</v>
      </c>
      <c r="D151">
        <v>1</v>
      </c>
      <c r="E151">
        <v>10400</v>
      </c>
      <c r="F151">
        <v>594.71437358170533</v>
      </c>
      <c r="G151">
        <v>195788.998943432</v>
      </c>
      <c r="H151">
        <v>19.991861020477181</v>
      </c>
      <c r="I151">
        <v>42.834800741427237</v>
      </c>
    </row>
    <row r="152" spans="1:9" x14ac:dyDescent="0.3">
      <c r="A152" t="s">
        <v>192</v>
      </c>
      <c r="B152" t="s">
        <v>178</v>
      </c>
      <c r="C152" t="s">
        <v>210</v>
      </c>
      <c r="D152">
        <v>3</v>
      </c>
      <c r="E152">
        <v>9023</v>
      </c>
      <c r="F152">
        <v>107.18165848916981</v>
      </c>
      <c r="G152">
        <v>26934.325167697269</v>
      </c>
      <c r="H152">
        <v>2.7746541298762248</v>
      </c>
      <c r="I152">
        <v>5.8809963099631002</v>
      </c>
    </row>
    <row r="153" spans="1:9" x14ac:dyDescent="0.3">
      <c r="A153" t="s">
        <v>192</v>
      </c>
      <c r="B153" t="s">
        <v>178</v>
      </c>
      <c r="C153" t="s">
        <v>210</v>
      </c>
      <c r="D153">
        <v>2</v>
      </c>
      <c r="E153">
        <v>9023</v>
      </c>
      <c r="F153">
        <v>292.12255941165893</v>
      </c>
      <c r="G153">
        <v>79429.853043562121</v>
      </c>
      <c r="H153">
        <v>8.1825094339879243</v>
      </c>
      <c r="I153">
        <v>17.343173431734311</v>
      </c>
    </row>
    <row r="154" spans="1:9" x14ac:dyDescent="0.3">
      <c r="A154" t="s">
        <v>192</v>
      </c>
      <c r="B154" t="s">
        <v>178</v>
      </c>
      <c r="C154" t="s">
        <v>210</v>
      </c>
      <c r="D154">
        <v>1</v>
      </c>
      <c r="E154">
        <v>9023</v>
      </c>
      <c r="F154">
        <v>449.74264542514402</v>
      </c>
      <c r="G154">
        <v>143227.23500940189</v>
      </c>
      <c r="H154">
        <v>14.75463137298887</v>
      </c>
      <c r="I154">
        <v>31.273062730627309</v>
      </c>
    </row>
    <row r="155" spans="1:9" x14ac:dyDescent="0.3">
      <c r="A155" t="s">
        <v>192</v>
      </c>
      <c r="B155" t="s">
        <v>179</v>
      </c>
      <c r="C155" t="s">
        <v>210</v>
      </c>
      <c r="D155">
        <v>3</v>
      </c>
      <c r="E155">
        <v>9023</v>
      </c>
      <c r="F155">
        <v>395.10101560713582</v>
      </c>
      <c r="G155">
        <v>128651.0119774717</v>
      </c>
      <c r="H155">
        <v>13.25305384387938</v>
      </c>
      <c r="I155">
        <v>28.09040590405904</v>
      </c>
    </row>
    <row r="156" spans="1:9" x14ac:dyDescent="0.3">
      <c r="A156" t="s">
        <v>192</v>
      </c>
      <c r="B156" t="s">
        <v>179</v>
      </c>
      <c r="C156" t="s">
        <v>210</v>
      </c>
      <c r="D156">
        <v>1</v>
      </c>
      <c r="E156">
        <v>9023</v>
      </c>
      <c r="F156">
        <v>337.30698406885801</v>
      </c>
      <c r="G156">
        <v>101399.8123960368</v>
      </c>
      <c r="H156">
        <v>10.445756724239899</v>
      </c>
      <c r="I156">
        <v>22.140221402214021</v>
      </c>
    </row>
    <row r="157" spans="1:9" x14ac:dyDescent="0.3">
      <c r="A157" t="s">
        <v>192</v>
      </c>
      <c r="B157" t="s">
        <v>179</v>
      </c>
      <c r="C157" t="s">
        <v>210</v>
      </c>
      <c r="D157">
        <v>2</v>
      </c>
      <c r="E157">
        <v>9023</v>
      </c>
      <c r="F157">
        <v>390.8978133134429</v>
      </c>
      <c r="G157">
        <v>136044.748298016</v>
      </c>
      <c r="H157">
        <v>14.014723605021871</v>
      </c>
      <c r="I157">
        <v>29.70479704797048</v>
      </c>
    </row>
    <row r="158" spans="1:9" x14ac:dyDescent="0.3">
      <c r="A158" t="s">
        <v>195</v>
      </c>
      <c r="B158" t="s">
        <v>199</v>
      </c>
      <c r="C158" t="s">
        <v>210</v>
      </c>
      <c r="D158">
        <v>1</v>
      </c>
      <c r="E158">
        <v>10400</v>
      </c>
      <c r="F158">
        <v>528.63499873929356</v>
      </c>
      <c r="G158">
        <v>200792.9368474629</v>
      </c>
      <c r="H158">
        <v>20.502809192602971</v>
      </c>
      <c r="I158">
        <v>43.929564411492123</v>
      </c>
    </row>
    <row r="159" spans="1:9" x14ac:dyDescent="0.3">
      <c r="A159" t="s">
        <v>195</v>
      </c>
      <c r="B159" t="s">
        <v>199</v>
      </c>
      <c r="C159" t="s">
        <v>210</v>
      </c>
      <c r="D159">
        <v>3</v>
      </c>
      <c r="E159">
        <v>10400</v>
      </c>
      <c r="F159">
        <v>707.99330188298245</v>
      </c>
      <c r="G159">
        <v>268544.66751632601</v>
      </c>
      <c r="H159">
        <v>27.420885237417181</v>
      </c>
      <c r="I159">
        <v>58.752316960148278</v>
      </c>
    </row>
    <row r="160" spans="1:9" x14ac:dyDescent="0.3">
      <c r="A160" t="s">
        <v>195</v>
      </c>
      <c r="B160" t="s">
        <v>199</v>
      </c>
      <c r="C160" t="s">
        <v>210</v>
      </c>
      <c r="D160">
        <v>2</v>
      </c>
      <c r="E160">
        <v>10400</v>
      </c>
      <c r="F160">
        <v>707.99330188298245</v>
      </c>
      <c r="G160">
        <v>276328.57092259632</v>
      </c>
      <c r="H160">
        <v>28.21569350516841</v>
      </c>
      <c r="I160">
        <v>60.4552826691381</v>
      </c>
    </row>
    <row r="161" spans="1:9" x14ac:dyDescent="0.3">
      <c r="A161" t="s">
        <v>195</v>
      </c>
      <c r="B161" t="s">
        <v>200</v>
      </c>
      <c r="C161" t="s">
        <v>210</v>
      </c>
      <c r="D161">
        <v>3</v>
      </c>
      <c r="E161">
        <v>10400</v>
      </c>
      <c r="F161">
        <v>566.39464150638605</v>
      </c>
      <c r="G161">
        <v>93724.551218356908</v>
      </c>
      <c r="H161">
        <v>9.5701403668004357</v>
      </c>
      <c r="I161">
        <v>20.505097312326232</v>
      </c>
    </row>
    <row r="162" spans="1:9" x14ac:dyDescent="0.3">
      <c r="A162" t="s">
        <v>195</v>
      </c>
      <c r="B162" t="s">
        <v>200</v>
      </c>
      <c r="C162" t="s">
        <v>210</v>
      </c>
      <c r="D162">
        <v>2</v>
      </c>
      <c r="E162">
        <v>10400</v>
      </c>
      <c r="F162">
        <v>453.11571320510882</v>
      </c>
      <c r="G162">
        <v>143605.07508710961</v>
      </c>
      <c r="H162">
        <v>14.663401511165411</v>
      </c>
      <c r="I162">
        <v>31.417979610750699</v>
      </c>
    </row>
    <row r="163" spans="1:9" x14ac:dyDescent="0.3">
      <c r="A163" t="s">
        <v>195</v>
      </c>
      <c r="B163" t="s">
        <v>200</v>
      </c>
      <c r="C163" t="s">
        <v>210</v>
      </c>
      <c r="D163">
        <v>1</v>
      </c>
      <c r="E163">
        <v>10400</v>
      </c>
      <c r="F163">
        <v>651.35383773234389</v>
      </c>
      <c r="G163">
        <v>117711.682123394</v>
      </c>
      <c r="H163">
        <v>12.019447477625629</v>
      </c>
      <c r="I163">
        <v>25.753012048192769</v>
      </c>
    </row>
    <row r="164" spans="1:9" x14ac:dyDescent="0.3">
      <c r="A164" t="s">
        <v>192</v>
      </c>
      <c r="B164" t="s">
        <v>183</v>
      </c>
      <c r="C164" t="s">
        <v>210</v>
      </c>
      <c r="D164">
        <v>1</v>
      </c>
      <c r="E164">
        <v>9023</v>
      </c>
      <c r="F164">
        <v>446.5902437048743</v>
      </c>
      <c r="G164">
        <v>106469.8030158386</v>
      </c>
      <c r="H164">
        <v>10.968044560451901</v>
      </c>
      <c r="I164">
        <v>23.247232472324718</v>
      </c>
    </row>
    <row r="165" spans="1:9" x14ac:dyDescent="0.3">
      <c r="A165" t="s">
        <v>192</v>
      </c>
      <c r="B165" t="s">
        <v>183</v>
      </c>
      <c r="C165" t="s">
        <v>210</v>
      </c>
      <c r="D165">
        <v>3</v>
      </c>
      <c r="E165">
        <v>9023</v>
      </c>
      <c r="F165">
        <v>252.19213762157611</v>
      </c>
      <c r="G165">
        <v>60839.887437622063</v>
      </c>
      <c r="H165">
        <v>6.2674540345439427</v>
      </c>
      <c r="I165">
        <v>13.284132841328409</v>
      </c>
    </row>
    <row r="166" spans="1:9" x14ac:dyDescent="0.3">
      <c r="A166" t="s">
        <v>192</v>
      </c>
      <c r="B166" t="s">
        <v>183</v>
      </c>
      <c r="C166" t="s">
        <v>210</v>
      </c>
      <c r="D166">
        <v>2</v>
      </c>
      <c r="E166">
        <v>9023</v>
      </c>
      <c r="F166">
        <v>367.78020069813181</v>
      </c>
      <c r="G166">
        <v>70979.868677225735</v>
      </c>
      <c r="H166">
        <v>7.312029706967933</v>
      </c>
      <c r="I166">
        <v>15.498154981549821</v>
      </c>
    </row>
    <row r="167" spans="1:9" x14ac:dyDescent="0.3">
      <c r="A167" t="s">
        <v>192</v>
      </c>
      <c r="B167" t="s">
        <v>182</v>
      </c>
      <c r="C167" t="s">
        <v>210</v>
      </c>
      <c r="D167">
        <v>3</v>
      </c>
      <c r="E167">
        <v>9023</v>
      </c>
      <c r="F167">
        <v>327.8497789080489</v>
      </c>
      <c r="G167">
        <v>127594.7639316796</v>
      </c>
      <c r="H167">
        <v>13.14424387800188</v>
      </c>
      <c r="I167">
        <v>27.859778597785979</v>
      </c>
    </row>
    <row r="168" spans="1:9" x14ac:dyDescent="0.3">
      <c r="A168" t="s">
        <v>192</v>
      </c>
      <c r="B168" t="s">
        <v>182</v>
      </c>
      <c r="C168" t="s">
        <v>210</v>
      </c>
      <c r="D168">
        <v>2</v>
      </c>
      <c r="E168">
        <v>9023</v>
      </c>
      <c r="F168">
        <v>468.65705574676218</v>
      </c>
      <c r="G168">
        <v>192659.6435524699</v>
      </c>
      <c r="H168">
        <v>19.846937776055821</v>
      </c>
      <c r="I168">
        <v>42.066420664206653</v>
      </c>
    </row>
    <row r="169" spans="1:9" x14ac:dyDescent="0.3">
      <c r="A169" t="s">
        <v>192</v>
      </c>
      <c r="B169" t="s">
        <v>182</v>
      </c>
      <c r="C169" t="s">
        <v>210</v>
      </c>
      <c r="D169">
        <v>1</v>
      </c>
      <c r="E169">
        <v>9023</v>
      </c>
      <c r="F169">
        <v>394.05021503371262</v>
      </c>
      <c r="G169">
        <v>119144.7795653432</v>
      </c>
      <c r="H169">
        <v>12.27376415098189</v>
      </c>
      <c r="I169">
        <v>26.014760147601478</v>
      </c>
    </row>
    <row r="170" spans="1:9" x14ac:dyDescent="0.3">
      <c r="A170" t="s">
        <v>195</v>
      </c>
      <c r="B170" t="s">
        <v>201</v>
      </c>
      <c r="C170" t="s">
        <v>210</v>
      </c>
      <c r="D170">
        <v>1</v>
      </c>
      <c r="E170">
        <v>10400</v>
      </c>
      <c r="F170">
        <v>641.9139270405708</v>
      </c>
      <c r="G170">
        <v>170372.1714943861</v>
      </c>
      <c r="H170">
        <v>17.396568717616049</v>
      </c>
      <c r="I170">
        <v>37.274096385542173</v>
      </c>
    </row>
    <row r="171" spans="1:9" x14ac:dyDescent="0.3">
      <c r="A171" t="s">
        <v>195</v>
      </c>
      <c r="B171" t="s">
        <v>201</v>
      </c>
      <c r="C171" t="s">
        <v>210</v>
      </c>
      <c r="D171">
        <v>2</v>
      </c>
      <c r="E171">
        <v>10400</v>
      </c>
      <c r="F171">
        <v>783.51258741716731</v>
      </c>
      <c r="G171">
        <v>210721.38506974649</v>
      </c>
      <c r="H171">
        <v>21.516595248408098</v>
      </c>
      <c r="I171">
        <v>46.101714550509733</v>
      </c>
    </row>
    <row r="172" spans="1:9" x14ac:dyDescent="0.3">
      <c r="A172" t="s">
        <v>195</v>
      </c>
      <c r="B172" t="s">
        <v>201</v>
      </c>
      <c r="C172" t="s">
        <v>210</v>
      </c>
      <c r="D172">
        <v>3</v>
      </c>
      <c r="E172">
        <v>10400</v>
      </c>
      <c r="F172">
        <v>566.39464150638605</v>
      </c>
      <c r="G172">
        <v>185503.12658514621</v>
      </c>
      <c r="H172">
        <v>18.941578666663069</v>
      </c>
      <c r="I172">
        <v>40.584453197404997</v>
      </c>
    </row>
    <row r="173" spans="1:9" x14ac:dyDescent="0.3">
      <c r="A173" t="s">
        <v>195</v>
      </c>
      <c r="B173" t="s">
        <v>180</v>
      </c>
      <c r="C173" t="s">
        <v>210</v>
      </c>
      <c r="D173">
        <v>1</v>
      </c>
      <c r="E173">
        <v>10400</v>
      </c>
      <c r="F173">
        <v>1038.3901760950409</v>
      </c>
      <c r="G173">
        <v>291499.2398062456</v>
      </c>
      <c r="H173">
        <v>29.76475859843864</v>
      </c>
      <c r="I173">
        <v>63.774328081556988</v>
      </c>
    </row>
    <row r="174" spans="1:9" x14ac:dyDescent="0.3">
      <c r="A174" t="s">
        <v>195</v>
      </c>
      <c r="B174" t="s">
        <v>180</v>
      </c>
      <c r="C174" t="s">
        <v>210</v>
      </c>
      <c r="D174">
        <v>2</v>
      </c>
      <c r="E174">
        <v>10400</v>
      </c>
      <c r="F174">
        <v>707.99330188298245</v>
      </c>
      <c r="G174">
        <v>197774.6885878887</v>
      </c>
      <c r="H174">
        <v>20.194618231638209</v>
      </c>
      <c r="I174">
        <v>43.269230769230766</v>
      </c>
    </row>
    <row r="175" spans="1:9" x14ac:dyDescent="0.3">
      <c r="A175" t="s">
        <v>192</v>
      </c>
      <c r="B175" t="s">
        <v>180</v>
      </c>
      <c r="C175" t="s">
        <v>210</v>
      </c>
      <c r="D175">
        <v>2</v>
      </c>
      <c r="E175">
        <v>9023</v>
      </c>
      <c r="F175">
        <v>477.06346033414809</v>
      </c>
      <c r="G175">
        <v>220544.59196138001</v>
      </c>
      <c r="H175">
        <v>22.719520875221789</v>
      </c>
      <c r="I175">
        <v>48.154981549815503</v>
      </c>
    </row>
    <row r="176" spans="1:9" x14ac:dyDescent="0.3">
      <c r="A176" t="s">
        <v>192</v>
      </c>
      <c r="B176" t="s">
        <v>180</v>
      </c>
      <c r="C176" t="s">
        <v>210</v>
      </c>
      <c r="D176">
        <v>3</v>
      </c>
      <c r="E176">
        <v>9023</v>
      </c>
      <c r="F176">
        <v>464.45385345306931</v>
      </c>
      <c r="G176">
        <v>162239.69983365879</v>
      </c>
      <c r="H176">
        <v>16.713210758783848</v>
      </c>
      <c r="I176">
        <v>35.424354243542439</v>
      </c>
    </row>
    <row r="177" spans="1:9" x14ac:dyDescent="0.3">
      <c r="A177" t="s">
        <v>195</v>
      </c>
      <c r="B177" t="s">
        <v>180</v>
      </c>
      <c r="C177" t="s">
        <v>210</v>
      </c>
      <c r="D177">
        <v>3</v>
      </c>
      <c r="E177">
        <v>10400</v>
      </c>
      <c r="F177">
        <v>943.99106917731001</v>
      </c>
      <c r="G177">
        <v>210959.66782708131</v>
      </c>
      <c r="H177">
        <v>21.540926113747421</v>
      </c>
      <c r="I177">
        <v>46.153846153846153</v>
      </c>
    </row>
    <row r="178" spans="1:9" x14ac:dyDescent="0.3">
      <c r="A178" t="s">
        <v>192</v>
      </c>
      <c r="B178" t="s">
        <v>180</v>
      </c>
      <c r="C178" t="s">
        <v>210</v>
      </c>
      <c r="D178">
        <v>1</v>
      </c>
      <c r="E178">
        <v>9023</v>
      </c>
      <c r="F178">
        <v>591.6007228372805</v>
      </c>
      <c r="G178">
        <v>216742.0989965286</v>
      </c>
      <c r="H178">
        <v>22.327804998062799</v>
      </c>
      <c r="I178">
        <v>47.324723247232477</v>
      </c>
    </row>
    <row r="179" spans="1:9" x14ac:dyDescent="0.3">
      <c r="A179" t="s">
        <v>195</v>
      </c>
      <c r="B179" t="s">
        <v>202</v>
      </c>
      <c r="C179" t="s">
        <v>210</v>
      </c>
      <c r="D179">
        <v>3</v>
      </c>
      <c r="E179">
        <v>10400</v>
      </c>
      <c r="F179">
        <v>849.59196225957896</v>
      </c>
      <c r="G179">
        <v>140110.26131286571</v>
      </c>
      <c r="H179">
        <v>14.306548819522011</v>
      </c>
      <c r="I179">
        <v>30.653382761816491</v>
      </c>
    </row>
    <row r="180" spans="1:9" x14ac:dyDescent="0.3">
      <c r="A180" t="s">
        <v>195</v>
      </c>
      <c r="B180" t="s">
        <v>202</v>
      </c>
      <c r="C180" t="s">
        <v>210</v>
      </c>
      <c r="D180">
        <v>1</v>
      </c>
      <c r="E180">
        <v>10400</v>
      </c>
      <c r="F180">
        <v>707.99330188298245</v>
      </c>
      <c r="G180">
        <v>209688.82645462899</v>
      </c>
      <c r="H180">
        <v>21.411161498604361</v>
      </c>
      <c r="I180">
        <v>45.875810936051913</v>
      </c>
    </row>
    <row r="181" spans="1:9" x14ac:dyDescent="0.3">
      <c r="A181" t="s">
        <v>195</v>
      </c>
      <c r="B181" t="s">
        <v>202</v>
      </c>
      <c r="C181" t="s">
        <v>210</v>
      </c>
      <c r="D181">
        <v>2</v>
      </c>
      <c r="E181">
        <v>10400</v>
      </c>
      <c r="F181">
        <v>604.15428427347842</v>
      </c>
      <c r="G181">
        <v>189037.6541522792</v>
      </c>
      <c r="H181">
        <v>19.302486502529689</v>
      </c>
      <c r="I181">
        <v>41.357738646895278</v>
      </c>
    </row>
    <row r="182" spans="1:9" x14ac:dyDescent="0.3">
      <c r="A182" t="s">
        <v>195</v>
      </c>
      <c r="B182" t="s">
        <v>203</v>
      </c>
      <c r="C182" t="s">
        <v>210</v>
      </c>
      <c r="D182">
        <v>3</v>
      </c>
      <c r="E182">
        <v>10400</v>
      </c>
      <c r="F182">
        <v>613.59419496525152</v>
      </c>
      <c r="G182">
        <v>159252.3094854285</v>
      </c>
      <c r="H182">
        <v>16.2611283351143</v>
      </c>
      <c r="I182">
        <v>34.841288229842448</v>
      </c>
    </row>
    <row r="183" spans="1:9" x14ac:dyDescent="0.3">
      <c r="A183" t="s">
        <v>195</v>
      </c>
      <c r="B183" t="s">
        <v>203</v>
      </c>
      <c r="C183" t="s">
        <v>210</v>
      </c>
      <c r="D183">
        <v>1</v>
      </c>
      <c r="E183">
        <v>10400</v>
      </c>
      <c r="F183">
        <v>802.3924088007135</v>
      </c>
      <c r="G183">
        <v>240745.01249393201</v>
      </c>
      <c r="H183">
        <v>24.58228428116281</v>
      </c>
      <c r="I183">
        <v>52.670296570898977</v>
      </c>
    </row>
    <row r="184" spans="1:9" x14ac:dyDescent="0.3">
      <c r="A184" t="s">
        <v>195</v>
      </c>
      <c r="B184" t="s">
        <v>203</v>
      </c>
      <c r="C184" t="s">
        <v>210</v>
      </c>
      <c r="D184">
        <v>2</v>
      </c>
      <c r="E184">
        <v>10400</v>
      </c>
      <c r="F184">
        <v>707.99330188298245</v>
      </c>
      <c r="G184">
        <v>206829.43336661131</v>
      </c>
      <c r="H184">
        <v>21.119191114532491</v>
      </c>
      <c r="I184">
        <v>45.250231696014829</v>
      </c>
    </row>
    <row r="185" spans="1:9" x14ac:dyDescent="0.3">
      <c r="A185" t="s">
        <v>192</v>
      </c>
      <c r="B185" t="s">
        <v>193</v>
      </c>
      <c r="C185" t="s">
        <v>210</v>
      </c>
      <c r="D185">
        <v>3</v>
      </c>
      <c r="E185">
        <v>9023</v>
      </c>
      <c r="F185">
        <v>525.40028671161679</v>
      </c>
      <c r="G185">
        <v>218854.59508811269</v>
      </c>
      <c r="H185">
        <v>22.545424929817791</v>
      </c>
      <c r="I185">
        <v>47.78597785977859</v>
      </c>
    </row>
    <row r="186" spans="1:9" x14ac:dyDescent="0.3">
      <c r="A186" t="s">
        <v>192</v>
      </c>
      <c r="B186" t="s">
        <v>193</v>
      </c>
      <c r="C186" t="s">
        <v>210</v>
      </c>
      <c r="D186">
        <v>1</v>
      </c>
      <c r="E186">
        <v>9023</v>
      </c>
      <c r="F186">
        <v>474.96185918730163</v>
      </c>
      <c r="G186">
        <v>166464.69201682709</v>
      </c>
      <c r="H186">
        <v>17.14845062229384</v>
      </c>
      <c r="I186">
        <v>36.346863468634687</v>
      </c>
    </row>
    <row r="187" spans="1:9" x14ac:dyDescent="0.3">
      <c r="A187" t="s">
        <v>192</v>
      </c>
      <c r="B187" t="s">
        <v>193</v>
      </c>
      <c r="C187" t="s">
        <v>210</v>
      </c>
      <c r="D187">
        <v>2</v>
      </c>
      <c r="E187">
        <v>9023</v>
      </c>
      <c r="F187">
        <v>449.74264542514402</v>
      </c>
      <c r="G187">
        <v>190969.64667920259</v>
      </c>
      <c r="H187">
        <v>19.672841830651819</v>
      </c>
      <c r="I187">
        <v>41.697416974169741</v>
      </c>
    </row>
    <row r="188" spans="1:9" x14ac:dyDescent="0.3">
      <c r="A188" t="s">
        <v>195</v>
      </c>
      <c r="B188" t="s">
        <v>204</v>
      </c>
      <c r="C188" t="s">
        <v>210</v>
      </c>
      <c r="D188">
        <v>1</v>
      </c>
      <c r="E188">
        <v>10400</v>
      </c>
      <c r="F188">
        <v>424.79598112978948</v>
      </c>
      <c r="G188">
        <v>107465.5235579974</v>
      </c>
      <c r="H188">
        <v>10.973220268034741</v>
      </c>
      <c r="I188">
        <v>23.511353104726599</v>
      </c>
    </row>
    <row r="189" spans="1:9" x14ac:dyDescent="0.3">
      <c r="A189" t="s">
        <v>195</v>
      </c>
      <c r="B189" t="s">
        <v>204</v>
      </c>
      <c r="C189" t="s">
        <v>210</v>
      </c>
      <c r="D189">
        <v>2</v>
      </c>
      <c r="E189">
        <v>10400</v>
      </c>
      <c r="F189">
        <v>519.19508804752047</v>
      </c>
      <c r="G189">
        <v>151230.12332182331</v>
      </c>
      <c r="H189">
        <v>15.44198920202375</v>
      </c>
      <c r="I189">
        <v>33.08619091751622</v>
      </c>
    </row>
    <row r="190" spans="1:9" x14ac:dyDescent="0.3">
      <c r="A190" t="s">
        <v>195</v>
      </c>
      <c r="B190" t="s">
        <v>204</v>
      </c>
      <c r="C190" t="s">
        <v>210</v>
      </c>
      <c r="D190">
        <v>3</v>
      </c>
      <c r="E190">
        <v>10400</v>
      </c>
      <c r="F190">
        <v>424.79598112978948</v>
      </c>
      <c r="G190">
        <v>115567.13730738081</v>
      </c>
      <c r="H190">
        <v>11.80046968957172</v>
      </c>
      <c r="I190">
        <v>25.28382761816497</v>
      </c>
    </row>
    <row r="191" spans="1:9" x14ac:dyDescent="0.3">
      <c r="A191" t="s">
        <v>192</v>
      </c>
      <c r="B191" t="s">
        <v>184</v>
      </c>
      <c r="C191" t="s">
        <v>210</v>
      </c>
      <c r="D191">
        <v>1</v>
      </c>
      <c r="E191">
        <v>9023</v>
      </c>
      <c r="F191">
        <v>189.14410321618209</v>
      </c>
      <c r="G191">
        <v>51333.655025493623</v>
      </c>
      <c r="H191">
        <v>5.2881643416464517</v>
      </c>
      <c r="I191">
        <v>11.20848708487085</v>
      </c>
    </row>
    <row r="192" spans="1:9" x14ac:dyDescent="0.3">
      <c r="A192" t="s">
        <v>192</v>
      </c>
      <c r="B192" t="s">
        <v>184</v>
      </c>
      <c r="C192" t="s">
        <v>210</v>
      </c>
      <c r="D192">
        <v>2</v>
      </c>
      <c r="E192">
        <v>9023</v>
      </c>
      <c r="F192">
        <v>251.14133704815279</v>
      </c>
      <c r="G192">
        <v>73514.863987126664</v>
      </c>
      <c r="H192">
        <v>7.5731736250739301</v>
      </c>
      <c r="I192">
        <v>16.05166051660516</v>
      </c>
    </row>
    <row r="193" spans="1:9" x14ac:dyDescent="0.3">
      <c r="A193" t="s">
        <v>192</v>
      </c>
      <c r="B193" t="s">
        <v>184</v>
      </c>
      <c r="C193" t="s">
        <v>210</v>
      </c>
      <c r="D193">
        <v>3</v>
      </c>
      <c r="E193">
        <v>9023</v>
      </c>
      <c r="F193">
        <v>170.22969289456381</v>
      </c>
      <c r="G193">
        <v>51967.403852968848</v>
      </c>
      <c r="H193">
        <v>5.3534503211729509</v>
      </c>
      <c r="I193">
        <v>11.346863468634689</v>
      </c>
    </row>
    <row r="194" spans="1:9" x14ac:dyDescent="0.3">
      <c r="A194" t="s">
        <v>192</v>
      </c>
      <c r="B194" t="s">
        <v>188</v>
      </c>
      <c r="C194" t="s">
        <v>210</v>
      </c>
      <c r="D194">
        <v>3</v>
      </c>
      <c r="E194">
        <v>9023</v>
      </c>
      <c r="F194">
        <v>90.368849314398091</v>
      </c>
      <c r="G194">
        <v>21406.627061385541</v>
      </c>
      <c r="H194">
        <v>2.2052153084506458</v>
      </c>
      <c r="I194">
        <v>4.6740467404674044</v>
      </c>
    </row>
    <row r="195" spans="1:9" x14ac:dyDescent="0.3">
      <c r="A195" t="s">
        <v>192</v>
      </c>
      <c r="B195" t="s">
        <v>188</v>
      </c>
      <c r="C195" t="s">
        <v>210</v>
      </c>
      <c r="D195">
        <v>1</v>
      </c>
      <c r="E195">
        <v>9023</v>
      </c>
      <c r="F195">
        <v>112.435661356286</v>
      </c>
      <c r="G195">
        <v>21336.210524999409</v>
      </c>
      <c r="H195">
        <v>2.1979613107254798</v>
      </c>
      <c r="I195">
        <v>4.6586715867158679</v>
      </c>
    </row>
    <row r="196" spans="1:9" x14ac:dyDescent="0.3">
      <c r="A196" t="s">
        <v>192</v>
      </c>
      <c r="B196" t="s">
        <v>188</v>
      </c>
      <c r="C196" t="s">
        <v>210</v>
      </c>
      <c r="D196">
        <v>2</v>
      </c>
      <c r="E196">
        <v>9023</v>
      </c>
      <c r="F196">
        <v>159.7216871603315</v>
      </c>
      <c r="G196">
        <v>38165.762721286061</v>
      </c>
      <c r="H196">
        <v>3.9316667670402969</v>
      </c>
      <c r="I196">
        <v>8.3333333333333339</v>
      </c>
    </row>
    <row r="197" spans="1:9" x14ac:dyDescent="0.3">
      <c r="A197" t="s">
        <v>192</v>
      </c>
      <c r="B197" t="s">
        <v>186</v>
      </c>
      <c r="C197" t="s">
        <v>210</v>
      </c>
      <c r="D197">
        <v>2</v>
      </c>
      <c r="E197">
        <v>9023</v>
      </c>
      <c r="F197">
        <v>242.734932460767</v>
      </c>
      <c r="G197">
        <v>98442.317867819045</v>
      </c>
      <c r="H197">
        <v>10.14108881978291</v>
      </c>
      <c r="I197">
        <v>21.49446494464944</v>
      </c>
    </row>
    <row r="198" spans="1:9" x14ac:dyDescent="0.3">
      <c r="A198" t="s">
        <v>192</v>
      </c>
      <c r="B198" t="s">
        <v>186</v>
      </c>
      <c r="C198" t="s">
        <v>210</v>
      </c>
      <c r="D198">
        <v>1</v>
      </c>
      <c r="E198">
        <v>9023</v>
      </c>
      <c r="F198">
        <v>299.47816342562157</v>
      </c>
      <c r="G198">
        <v>98864.817086135852</v>
      </c>
      <c r="H198">
        <v>10.184612806133909</v>
      </c>
      <c r="I198">
        <v>21.58671586715867</v>
      </c>
    </row>
    <row r="199" spans="1:9" x14ac:dyDescent="0.3">
      <c r="A199" t="s">
        <v>192</v>
      </c>
      <c r="B199" t="s">
        <v>186</v>
      </c>
      <c r="C199" t="s">
        <v>210</v>
      </c>
      <c r="D199">
        <v>3</v>
      </c>
      <c r="E199">
        <v>9023</v>
      </c>
      <c r="F199">
        <v>235.37932844680429</v>
      </c>
      <c r="G199">
        <v>50066.157370543158</v>
      </c>
      <c r="H199">
        <v>5.1575923825934522</v>
      </c>
      <c r="I199">
        <v>10.931734317343169</v>
      </c>
    </row>
    <row r="200" spans="1:9" x14ac:dyDescent="0.3">
      <c r="A200" t="s">
        <v>192</v>
      </c>
      <c r="B200" t="s">
        <v>190</v>
      </c>
      <c r="C200" t="s">
        <v>210</v>
      </c>
      <c r="D200">
        <v>1</v>
      </c>
      <c r="E200">
        <v>9023</v>
      </c>
      <c r="F200">
        <v>133.45167282475069</v>
      </c>
      <c r="G200">
        <v>37179.931211880154</v>
      </c>
      <c r="H200">
        <v>3.830110798887965</v>
      </c>
      <c r="I200">
        <v>8.1180811808118101</v>
      </c>
    </row>
    <row r="201" spans="1:9" x14ac:dyDescent="0.3">
      <c r="A201" t="s">
        <v>192</v>
      </c>
      <c r="B201" t="s">
        <v>190</v>
      </c>
      <c r="C201" t="s">
        <v>210</v>
      </c>
      <c r="D201">
        <v>3</v>
      </c>
      <c r="E201">
        <v>9023</v>
      </c>
      <c r="F201">
        <v>229.07452500626491</v>
      </c>
      <c r="G201">
        <v>62107.385092572527</v>
      </c>
      <c r="H201">
        <v>6.3980259935969412</v>
      </c>
      <c r="I201">
        <v>13.56088560885609</v>
      </c>
    </row>
    <row r="202" spans="1:9" x14ac:dyDescent="0.3">
      <c r="A202" t="s">
        <v>192</v>
      </c>
      <c r="B202" t="s">
        <v>190</v>
      </c>
      <c r="C202" t="s">
        <v>210</v>
      </c>
      <c r="D202">
        <v>2</v>
      </c>
      <c r="E202">
        <v>9023</v>
      </c>
      <c r="F202">
        <v>154.46768429321531</v>
      </c>
      <c r="G202">
        <v>35912.433556929704</v>
      </c>
      <c r="H202">
        <v>3.699538839834966</v>
      </c>
      <c r="I202">
        <v>7.8413284132841339</v>
      </c>
    </row>
    <row r="203" spans="1:9" x14ac:dyDescent="0.3">
      <c r="A203" t="s">
        <v>195</v>
      </c>
      <c r="B203" t="s">
        <v>205</v>
      </c>
      <c r="C203" t="s">
        <v>210</v>
      </c>
      <c r="D203">
        <v>2</v>
      </c>
      <c r="E203">
        <v>10400</v>
      </c>
      <c r="F203">
        <v>206.73404414983091</v>
      </c>
      <c r="G203">
        <v>45631.148029615288</v>
      </c>
      <c r="H203">
        <v>4.6593607124803817</v>
      </c>
      <c r="I203">
        <v>9.9832020389249312</v>
      </c>
    </row>
    <row r="204" spans="1:9" x14ac:dyDescent="0.3">
      <c r="A204" t="s">
        <v>195</v>
      </c>
      <c r="B204" t="s">
        <v>205</v>
      </c>
      <c r="C204" t="s">
        <v>210</v>
      </c>
      <c r="D204">
        <v>1</v>
      </c>
      <c r="E204">
        <v>10400</v>
      </c>
      <c r="F204">
        <v>180.3022942128662</v>
      </c>
      <c r="G204">
        <v>38617.692205394167</v>
      </c>
      <c r="H204">
        <v>3.9432222426596368</v>
      </c>
      <c r="I204">
        <v>8.4487951807228914</v>
      </c>
    </row>
    <row r="205" spans="1:9" x14ac:dyDescent="0.3">
      <c r="A205" t="s">
        <v>195</v>
      </c>
      <c r="B205" t="s">
        <v>205</v>
      </c>
      <c r="C205" t="s">
        <v>210</v>
      </c>
      <c r="D205">
        <v>3</v>
      </c>
      <c r="E205">
        <v>10400</v>
      </c>
      <c r="F205">
        <v>224.66987446419981</v>
      </c>
      <c r="G205">
        <v>67227.508602726506</v>
      </c>
      <c r="H205">
        <v>6.8645481410677016</v>
      </c>
      <c r="I205">
        <v>14.708063021316031</v>
      </c>
    </row>
    <row r="206" spans="1:9" x14ac:dyDescent="0.3">
      <c r="A206" t="s">
        <v>192</v>
      </c>
      <c r="B206" t="s">
        <v>189</v>
      </c>
      <c r="C206" t="s">
        <v>210</v>
      </c>
      <c r="D206">
        <v>3</v>
      </c>
      <c r="E206">
        <v>9023</v>
      </c>
      <c r="F206">
        <v>102.97845619547689</v>
      </c>
      <c r="G206">
        <v>31370.56696002388</v>
      </c>
      <c r="H206">
        <v>3.2316559865617211</v>
      </c>
      <c r="I206">
        <v>6.8496309963099637</v>
      </c>
    </row>
    <row r="207" spans="1:9" x14ac:dyDescent="0.3">
      <c r="A207" t="s">
        <v>192</v>
      </c>
      <c r="B207" t="s">
        <v>189</v>
      </c>
      <c r="C207" t="s">
        <v>210</v>
      </c>
      <c r="D207">
        <v>2</v>
      </c>
      <c r="E207">
        <v>9023</v>
      </c>
      <c r="F207">
        <v>113.48646192970919</v>
      </c>
      <c r="G207">
        <v>32004.315787499108</v>
      </c>
      <c r="H207">
        <v>3.29694196608822</v>
      </c>
      <c r="I207">
        <v>6.9880073800738014</v>
      </c>
    </row>
    <row r="208" spans="1:9" x14ac:dyDescent="0.3">
      <c r="A208" t="s">
        <v>192</v>
      </c>
      <c r="B208" t="s">
        <v>189</v>
      </c>
      <c r="C208" t="s">
        <v>210</v>
      </c>
      <c r="D208">
        <v>1</v>
      </c>
      <c r="E208">
        <v>9023</v>
      </c>
      <c r="F208">
        <v>105.0800573423234</v>
      </c>
      <c r="G208">
        <v>33799.937465345603</v>
      </c>
      <c r="H208">
        <v>3.481918908079968</v>
      </c>
      <c r="I208">
        <v>7.3800738007380087</v>
      </c>
    </row>
    <row r="209" spans="1:9" x14ac:dyDescent="0.3">
      <c r="A209" t="s">
        <v>195</v>
      </c>
      <c r="B209" t="s">
        <v>189</v>
      </c>
      <c r="C209" t="s">
        <v>210</v>
      </c>
      <c r="D209">
        <v>1</v>
      </c>
      <c r="E209">
        <v>10400</v>
      </c>
      <c r="F209">
        <v>374.7644544633921</v>
      </c>
      <c r="G209">
        <v>85543.509883195249</v>
      </c>
      <c r="H209">
        <v>8.7347806568170068</v>
      </c>
      <c r="I209">
        <v>18.71524559777572</v>
      </c>
    </row>
    <row r="210" spans="1:9" x14ac:dyDescent="0.3">
      <c r="A210" t="s">
        <v>195</v>
      </c>
      <c r="B210" t="s">
        <v>189</v>
      </c>
      <c r="C210" t="s">
        <v>210</v>
      </c>
      <c r="D210">
        <v>3</v>
      </c>
      <c r="E210">
        <v>10400</v>
      </c>
      <c r="F210">
        <v>216.173954841604</v>
      </c>
      <c r="G210">
        <v>43010.037698932429</v>
      </c>
      <c r="H210">
        <v>4.3917211937478271</v>
      </c>
      <c r="I210">
        <v>9.4097544022242818</v>
      </c>
    </row>
    <row r="211" spans="1:9" x14ac:dyDescent="0.3">
      <c r="A211" t="s">
        <v>195</v>
      </c>
      <c r="B211" t="s">
        <v>189</v>
      </c>
      <c r="C211" t="s">
        <v>210</v>
      </c>
      <c r="D211">
        <v>2</v>
      </c>
      <c r="E211">
        <v>10400</v>
      </c>
      <c r="F211">
        <v>267.14947257717881</v>
      </c>
      <c r="G211">
        <v>61159.241049266791</v>
      </c>
      <c r="H211">
        <v>6.244922103759607</v>
      </c>
      <c r="I211">
        <v>13.38044485634847</v>
      </c>
    </row>
    <row r="212" spans="1:9" x14ac:dyDescent="0.3">
      <c r="A212" t="s">
        <v>192</v>
      </c>
      <c r="B212" t="s">
        <v>194</v>
      </c>
      <c r="C212" t="s">
        <v>210</v>
      </c>
      <c r="D212">
        <v>1</v>
      </c>
      <c r="E212">
        <v>9023</v>
      </c>
      <c r="F212">
        <v>302.6305651458913</v>
      </c>
      <c r="G212">
        <v>113441.0401180661</v>
      </c>
      <c r="H212">
        <v>11.68619033524339</v>
      </c>
      <c r="I212">
        <v>24.76937269372694</v>
      </c>
    </row>
    <row r="213" spans="1:9" x14ac:dyDescent="0.3">
      <c r="A213" t="s">
        <v>192</v>
      </c>
      <c r="B213" t="s">
        <v>194</v>
      </c>
      <c r="C213" t="s">
        <v>210</v>
      </c>
      <c r="D213">
        <v>2</v>
      </c>
      <c r="E213">
        <v>9023</v>
      </c>
      <c r="F213">
        <v>142.9088779855598</v>
      </c>
      <c r="G213">
        <v>16477.46951435598</v>
      </c>
      <c r="H213">
        <v>1.6974354676889849</v>
      </c>
      <c r="I213">
        <v>3.5977859778597789</v>
      </c>
    </row>
    <row r="214" spans="1:9" x14ac:dyDescent="0.3">
      <c r="A214" t="s">
        <v>192</v>
      </c>
      <c r="B214" t="s">
        <v>194</v>
      </c>
      <c r="C214" t="s">
        <v>210</v>
      </c>
      <c r="D214">
        <v>3</v>
      </c>
      <c r="E214">
        <v>9023</v>
      </c>
      <c r="F214">
        <v>218.56651927203259</v>
      </c>
      <c r="G214">
        <v>65909.878057423906</v>
      </c>
      <c r="H214">
        <v>6.7897418707559387</v>
      </c>
      <c r="I214">
        <v>14.391143911439119</v>
      </c>
    </row>
    <row r="215" spans="1:9" x14ac:dyDescent="0.3">
      <c r="A215" t="s">
        <v>192</v>
      </c>
      <c r="B215" t="s">
        <v>187</v>
      </c>
      <c r="C215" t="s">
        <v>210</v>
      </c>
      <c r="D215">
        <v>3</v>
      </c>
      <c r="E215">
        <v>9023</v>
      </c>
      <c r="F215">
        <v>407.71062248821471</v>
      </c>
      <c r="G215">
        <v>130552.2584598973</v>
      </c>
      <c r="H215">
        <v>13.448911782458881</v>
      </c>
      <c r="I215">
        <v>28.50553505535056</v>
      </c>
    </row>
    <row r="216" spans="1:9" x14ac:dyDescent="0.3">
      <c r="A216" t="s">
        <v>192</v>
      </c>
      <c r="B216" t="s">
        <v>187</v>
      </c>
      <c r="C216" t="s">
        <v>210</v>
      </c>
      <c r="D216">
        <v>2</v>
      </c>
      <c r="E216">
        <v>9023</v>
      </c>
      <c r="F216">
        <v>345.71338865624392</v>
      </c>
      <c r="G216">
        <v>122313.52370271939</v>
      </c>
      <c r="H216">
        <v>12.60019404861438</v>
      </c>
      <c r="I216">
        <v>26.70664206642066</v>
      </c>
    </row>
    <row r="217" spans="1:9" x14ac:dyDescent="0.3">
      <c r="A217" t="s">
        <v>192</v>
      </c>
      <c r="B217" t="s">
        <v>187</v>
      </c>
      <c r="C217" t="s">
        <v>210</v>
      </c>
      <c r="D217">
        <v>1</v>
      </c>
      <c r="E217">
        <v>9023</v>
      </c>
      <c r="F217">
        <v>296.32576170535191</v>
      </c>
      <c r="G217">
        <v>89569.834283165823</v>
      </c>
      <c r="H217">
        <v>9.2270851064119164</v>
      </c>
      <c r="I217">
        <v>19.55719557195572</v>
      </c>
    </row>
    <row r="218" spans="1:9" x14ac:dyDescent="0.3">
      <c r="A218" t="s">
        <v>195</v>
      </c>
      <c r="B218" t="s">
        <v>206</v>
      </c>
      <c r="C218" t="s">
        <v>210</v>
      </c>
      <c r="D218">
        <v>2</v>
      </c>
      <c r="E218">
        <v>10400</v>
      </c>
      <c r="F218">
        <v>158.5904996217881</v>
      </c>
      <c r="G218">
        <v>40905.206675808309</v>
      </c>
      <c r="H218">
        <v>4.1767985499171392</v>
      </c>
      <c r="I218">
        <v>8.949258572752548</v>
      </c>
    </row>
    <row r="219" spans="1:9" x14ac:dyDescent="0.3">
      <c r="A219" t="s">
        <v>195</v>
      </c>
      <c r="B219" t="s">
        <v>206</v>
      </c>
      <c r="C219" t="s">
        <v>210</v>
      </c>
      <c r="D219">
        <v>3</v>
      </c>
      <c r="E219">
        <v>10400</v>
      </c>
      <c r="F219">
        <v>168.03041031356119</v>
      </c>
      <c r="G219">
        <v>42017.192876704074</v>
      </c>
      <c r="H219">
        <v>4.2903425881673138</v>
      </c>
      <c r="I219">
        <v>9.1925393883225208</v>
      </c>
    </row>
    <row r="220" spans="1:9" x14ac:dyDescent="0.3">
      <c r="A220" t="s">
        <v>195</v>
      </c>
      <c r="B220" t="s">
        <v>206</v>
      </c>
      <c r="C220" t="s">
        <v>210</v>
      </c>
      <c r="D220">
        <v>1</v>
      </c>
      <c r="E220">
        <v>10400</v>
      </c>
      <c r="F220">
        <v>124.6068211314049</v>
      </c>
      <c r="G220">
        <v>28784.55708604453</v>
      </c>
      <c r="H220">
        <v>2.9391685329902359</v>
      </c>
      <c r="I220">
        <v>6.2974976830398512</v>
      </c>
    </row>
    <row r="221" spans="1:9" x14ac:dyDescent="0.3">
      <c r="A221" t="s">
        <v>195</v>
      </c>
      <c r="B221" t="s">
        <v>207</v>
      </c>
      <c r="C221" t="s">
        <v>210</v>
      </c>
      <c r="D221">
        <v>3</v>
      </c>
      <c r="E221">
        <v>10400</v>
      </c>
      <c r="F221">
        <v>398.36423119282478</v>
      </c>
      <c r="G221">
        <v>103414.7166833057</v>
      </c>
      <c r="H221">
        <v>10.55959555726624</v>
      </c>
      <c r="I221">
        <v>22.625115848007411</v>
      </c>
    </row>
    <row r="222" spans="1:9" x14ac:dyDescent="0.3">
      <c r="A222" t="s">
        <v>195</v>
      </c>
      <c r="B222" t="s">
        <v>207</v>
      </c>
      <c r="C222" t="s">
        <v>210</v>
      </c>
      <c r="D222">
        <v>1</v>
      </c>
      <c r="E222">
        <v>10400</v>
      </c>
      <c r="F222">
        <v>317.18099924357608</v>
      </c>
      <c r="G222">
        <v>82406.120244953636</v>
      </c>
      <c r="H222">
        <v>8.4144242631825872</v>
      </c>
      <c r="I222">
        <v>18.02884615384616</v>
      </c>
    </row>
    <row r="223" spans="1:9" x14ac:dyDescent="0.3">
      <c r="A223" t="s">
        <v>195</v>
      </c>
      <c r="B223" t="s">
        <v>207</v>
      </c>
      <c r="C223" t="s">
        <v>210</v>
      </c>
      <c r="D223">
        <v>2</v>
      </c>
      <c r="E223">
        <v>10400</v>
      </c>
      <c r="F223">
        <v>323.78893672781732</v>
      </c>
      <c r="G223">
        <v>87171.775391649746</v>
      </c>
      <c r="H223">
        <v>8.901041569969049</v>
      </c>
      <c r="I223">
        <v>19.071478220574601</v>
      </c>
    </row>
    <row r="224" spans="1:9" x14ac:dyDescent="0.3">
      <c r="A224" t="s">
        <v>195</v>
      </c>
      <c r="B224" t="s">
        <v>208</v>
      </c>
      <c r="C224" t="s">
        <v>210</v>
      </c>
      <c r="D224">
        <v>1</v>
      </c>
      <c r="E224">
        <v>10400</v>
      </c>
      <c r="F224">
        <v>184.07825848957549</v>
      </c>
      <c r="G224">
        <v>36655.830836670939</v>
      </c>
      <c r="H224">
        <v>3.7428981180325431</v>
      </c>
      <c r="I224">
        <v>8.0195783132530121</v>
      </c>
    </row>
    <row r="225" spans="1:9" x14ac:dyDescent="0.3">
      <c r="A225" t="s">
        <v>195</v>
      </c>
      <c r="B225" t="s">
        <v>208</v>
      </c>
      <c r="C225" t="s">
        <v>210</v>
      </c>
      <c r="D225">
        <v>2</v>
      </c>
      <c r="E225">
        <v>10400</v>
      </c>
      <c r="F225">
        <v>138.7666871690646</v>
      </c>
      <c r="G225">
        <v>32088.744654420501</v>
      </c>
      <c r="H225">
        <v>3.276556532362183</v>
      </c>
      <c r="I225">
        <v>7.0203892493049116</v>
      </c>
    </row>
    <row r="226" spans="1:9" x14ac:dyDescent="0.3">
      <c r="A226" t="s">
        <v>195</v>
      </c>
      <c r="B226" t="s">
        <v>208</v>
      </c>
      <c r="C226" t="s">
        <v>210</v>
      </c>
      <c r="D226">
        <v>3</v>
      </c>
      <c r="E226">
        <v>10400</v>
      </c>
      <c r="F226">
        <v>178.4143120745116</v>
      </c>
      <c r="G226">
        <v>36695.544629560078</v>
      </c>
      <c r="H226">
        <v>3.7469532622557642</v>
      </c>
      <c r="I226">
        <v>8.0282669138090839</v>
      </c>
    </row>
    <row r="227" spans="1:9" x14ac:dyDescent="0.3">
      <c r="A227" t="s">
        <v>195</v>
      </c>
      <c r="B227" t="s">
        <v>209</v>
      </c>
      <c r="C227" t="s">
        <v>210</v>
      </c>
      <c r="D227">
        <v>3</v>
      </c>
      <c r="E227">
        <v>10400</v>
      </c>
      <c r="F227">
        <v>46.255562389688187</v>
      </c>
      <c r="G227">
        <v>7744.1896133811852</v>
      </c>
      <c r="H227">
        <v>0.79075312352800209</v>
      </c>
      <c r="I227">
        <v>1.6942771084337349</v>
      </c>
    </row>
    <row r="228" spans="1:9" x14ac:dyDescent="0.3">
      <c r="A228" t="s">
        <v>195</v>
      </c>
      <c r="B228" t="s">
        <v>209</v>
      </c>
      <c r="C228" t="s">
        <v>210</v>
      </c>
      <c r="D228">
        <v>2</v>
      </c>
      <c r="E228">
        <v>10400</v>
      </c>
      <c r="F228">
        <v>74.575294465007488</v>
      </c>
      <c r="G228">
        <v>15925.23094854285</v>
      </c>
      <c r="H228">
        <v>1.6261128335114301</v>
      </c>
      <c r="I228">
        <v>3.4841288229842449</v>
      </c>
    </row>
    <row r="229" spans="1:9" x14ac:dyDescent="0.3">
      <c r="A229" t="s">
        <v>195</v>
      </c>
      <c r="B229" t="s">
        <v>209</v>
      </c>
      <c r="C229" t="s">
        <v>210</v>
      </c>
      <c r="D229">
        <v>1</v>
      </c>
      <c r="E229">
        <v>10400</v>
      </c>
      <c r="F229">
        <v>48.14354452804281</v>
      </c>
      <c r="G229">
        <v>10508.269598464931</v>
      </c>
      <c r="H229">
        <v>1.072991161464151</v>
      </c>
      <c r="I229">
        <v>2.299003707136237</v>
      </c>
    </row>
    <row r="230" spans="1:9" x14ac:dyDescent="0.3">
      <c r="A230" t="s">
        <v>192</v>
      </c>
      <c r="B230" t="s">
        <v>191</v>
      </c>
      <c r="C230" t="s">
        <v>210</v>
      </c>
      <c r="D230">
        <v>1</v>
      </c>
      <c r="E230">
        <v>9023</v>
      </c>
      <c r="F230">
        <v>71.454438992779885</v>
      </c>
      <c r="G230">
        <v>19294.130969801441</v>
      </c>
      <c r="H230">
        <v>1.987595376695648</v>
      </c>
      <c r="I230">
        <v>4.2127921279212792</v>
      </c>
    </row>
    <row r="231" spans="1:9" x14ac:dyDescent="0.3">
      <c r="A231" t="s">
        <v>192</v>
      </c>
      <c r="B231" t="s">
        <v>191</v>
      </c>
      <c r="C231" t="s">
        <v>210</v>
      </c>
      <c r="D231">
        <v>2</v>
      </c>
      <c r="E231">
        <v>9023</v>
      </c>
      <c r="F231">
        <v>65.149635552240483</v>
      </c>
      <c r="G231">
        <v>16794.343928093589</v>
      </c>
      <c r="H231">
        <v>1.7300784574522341</v>
      </c>
      <c r="I231">
        <v>3.6669741697416982</v>
      </c>
    </row>
    <row r="232" spans="1:9" x14ac:dyDescent="0.3">
      <c r="A232" t="s">
        <v>192</v>
      </c>
      <c r="B232" t="s">
        <v>191</v>
      </c>
      <c r="C232" t="s">
        <v>210</v>
      </c>
      <c r="D232">
        <v>3</v>
      </c>
      <c r="E232">
        <v>9023</v>
      </c>
      <c r="F232">
        <v>69.352837845933422</v>
      </c>
      <c r="G232">
        <v>11724.353308291749</v>
      </c>
      <c r="H232">
        <v>1.2077906212402389</v>
      </c>
      <c r="I232">
        <v>2.559963099630997</v>
      </c>
    </row>
    <row r="233" spans="1:9" x14ac:dyDescent="0.3">
      <c r="A233" t="s">
        <v>195</v>
      </c>
      <c r="B233" t="s">
        <v>196</v>
      </c>
      <c r="C233" t="s">
        <v>211</v>
      </c>
      <c r="D233">
        <v>1</v>
      </c>
      <c r="E233">
        <v>9805</v>
      </c>
      <c r="F233">
        <v>511.64315949410201</v>
      </c>
      <c r="G233">
        <v>150118.1371209276</v>
      </c>
      <c r="H233">
        <v>16.25862618085112</v>
      </c>
      <c r="I233">
        <v>69.163210539155884</v>
      </c>
    </row>
    <row r="234" spans="1:9" x14ac:dyDescent="0.3">
      <c r="A234" t="s">
        <v>195</v>
      </c>
      <c r="B234" t="s">
        <v>196</v>
      </c>
      <c r="C234" t="s">
        <v>211</v>
      </c>
      <c r="D234">
        <v>2</v>
      </c>
      <c r="E234">
        <v>9805</v>
      </c>
      <c r="F234">
        <v>1142.229193704545</v>
      </c>
      <c r="G234">
        <v>312626.97762326512</v>
      </c>
      <c r="H234">
        <v>33.859234205201062</v>
      </c>
      <c r="I234">
        <v>144.0351305196389</v>
      </c>
    </row>
    <row r="235" spans="1:9" x14ac:dyDescent="0.3">
      <c r="A235" t="s">
        <v>195</v>
      </c>
      <c r="B235" t="s">
        <v>196</v>
      </c>
      <c r="C235" t="s">
        <v>211</v>
      </c>
      <c r="D235">
        <v>3</v>
      </c>
      <c r="E235">
        <v>9805</v>
      </c>
      <c r="F235">
        <v>651.35383773234389</v>
      </c>
      <c r="G235">
        <v>189037.6541522792</v>
      </c>
      <c r="H235">
        <v>20.473825561071781</v>
      </c>
      <c r="I235">
        <v>87.094413271529646</v>
      </c>
    </row>
    <row r="236" spans="1:9" x14ac:dyDescent="0.3">
      <c r="A236" t="s">
        <v>195</v>
      </c>
      <c r="B236" t="s">
        <v>169</v>
      </c>
      <c r="C236" t="s">
        <v>211</v>
      </c>
      <c r="D236">
        <v>2</v>
      </c>
      <c r="E236">
        <v>9805</v>
      </c>
      <c r="F236">
        <v>752.36088213431606</v>
      </c>
      <c r="G236">
        <v>227957.17118363079</v>
      </c>
      <c r="H236">
        <v>24.689024941292441</v>
      </c>
      <c r="I236">
        <v>105.02561600390339</v>
      </c>
    </row>
    <row r="237" spans="1:9" x14ac:dyDescent="0.3">
      <c r="A237" t="s">
        <v>192</v>
      </c>
      <c r="B237" t="s">
        <v>169</v>
      </c>
      <c r="C237" t="s">
        <v>211</v>
      </c>
      <c r="D237">
        <v>1</v>
      </c>
      <c r="E237">
        <v>8813</v>
      </c>
      <c r="F237">
        <v>1466.917600498834</v>
      </c>
      <c r="G237">
        <v>168154.68889009429</v>
      </c>
      <c r="H237">
        <v>17.735315747229961</v>
      </c>
      <c r="I237">
        <v>63.987138263665592</v>
      </c>
    </row>
    <row r="238" spans="1:9" x14ac:dyDescent="0.3">
      <c r="A238" t="s">
        <v>195</v>
      </c>
      <c r="B238" t="s">
        <v>169</v>
      </c>
      <c r="C238" t="s">
        <v>211</v>
      </c>
      <c r="D238">
        <v>3</v>
      </c>
      <c r="E238">
        <v>9805</v>
      </c>
      <c r="F238">
        <v>774.07267672539422</v>
      </c>
      <c r="G238">
        <v>196344.9920438799</v>
      </c>
      <c r="H238">
        <v>21.265250750827491</v>
      </c>
      <c r="I238">
        <v>90.461088070261042</v>
      </c>
    </row>
    <row r="239" spans="1:9" x14ac:dyDescent="0.3">
      <c r="A239" t="s">
        <v>192</v>
      </c>
      <c r="B239" t="s">
        <v>169</v>
      </c>
      <c r="C239" t="s">
        <v>211</v>
      </c>
      <c r="D239">
        <v>2</v>
      </c>
      <c r="E239">
        <v>8813</v>
      </c>
      <c r="F239">
        <v>1426.9871787087509</v>
      </c>
      <c r="G239">
        <v>385319.28710493981</v>
      </c>
      <c r="H239">
        <v>40.639718496165131</v>
      </c>
      <c r="I239">
        <v>146.62379421221871</v>
      </c>
    </row>
    <row r="240" spans="1:9" x14ac:dyDescent="0.3">
      <c r="A240" t="s">
        <v>192</v>
      </c>
      <c r="B240" t="s">
        <v>169</v>
      </c>
      <c r="C240" t="s">
        <v>211</v>
      </c>
      <c r="D240">
        <v>3</v>
      </c>
      <c r="E240">
        <v>8813</v>
      </c>
      <c r="F240">
        <v>1533.118036624498</v>
      </c>
      <c r="G240">
        <v>234909.56538415191</v>
      </c>
      <c r="H240">
        <v>24.775968732311199</v>
      </c>
      <c r="I240">
        <v>89.389067524115745</v>
      </c>
    </row>
    <row r="241" spans="1:9" x14ac:dyDescent="0.3">
      <c r="A241" t="s">
        <v>195</v>
      </c>
      <c r="B241" t="s">
        <v>169</v>
      </c>
      <c r="C241" t="s">
        <v>211</v>
      </c>
      <c r="D241">
        <v>1</v>
      </c>
      <c r="E241">
        <v>9805</v>
      </c>
      <c r="F241">
        <v>657.96177521658512</v>
      </c>
      <c r="G241">
        <v>226845.18498273499</v>
      </c>
      <c r="H241">
        <v>24.568590673286131</v>
      </c>
      <c r="I241">
        <v>104.51329592583561</v>
      </c>
    </row>
    <row r="242" spans="1:9" x14ac:dyDescent="0.3">
      <c r="A242" t="s">
        <v>195</v>
      </c>
      <c r="B242" t="s">
        <v>198</v>
      </c>
      <c r="C242" t="s">
        <v>211</v>
      </c>
      <c r="D242">
        <v>1</v>
      </c>
      <c r="E242">
        <v>9805</v>
      </c>
      <c r="F242">
        <v>464.44360603523648</v>
      </c>
      <c r="G242">
        <v>106591.8201144364</v>
      </c>
      <c r="H242">
        <v>11.544484833175771</v>
      </c>
      <c r="I242">
        <v>49.109538911929747</v>
      </c>
    </row>
    <row r="243" spans="1:9" x14ac:dyDescent="0.3">
      <c r="A243" t="s">
        <v>195</v>
      </c>
      <c r="B243" t="s">
        <v>198</v>
      </c>
      <c r="C243" t="s">
        <v>211</v>
      </c>
      <c r="D243">
        <v>2</v>
      </c>
      <c r="E243">
        <v>9805</v>
      </c>
      <c r="F243">
        <v>353.99665094149123</v>
      </c>
      <c r="G243">
        <v>88641.185728547716</v>
      </c>
      <c r="H243">
        <v>9.6003316496454225</v>
      </c>
      <c r="I243">
        <v>40.839229080263479</v>
      </c>
    </row>
    <row r="244" spans="1:9" x14ac:dyDescent="0.3">
      <c r="A244" t="s">
        <v>195</v>
      </c>
      <c r="B244" t="s">
        <v>198</v>
      </c>
      <c r="C244" t="s">
        <v>211</v>
      </c>
      <c r="D244">
        <v>3</v>
      </c>
      <c r="E244">
        <v>9805</v>
      </c>
      <c r="F244">
        <v>407.80414188459793</v>
      </c>
      <c r="G244">
        <v>102263.01668952079</v>
      </c>
      <c r="H244">
        <v>11.075651432722649</v>
      </c>
      <c r="I244">
        <v>47.115150036594301</v>
      </c>
    </row>
    <row r="245" spans="1:9" x14ac:dyDescent="0.3">
      <c r="A245" t="s">
        <v>192</v>
      </c>
      <c r="B245" t="s">
        <v>178</v>
      </c>
      <c r="C245" t="s">
        <v>211</v>
      </c>
      <c r="D245">
        <v>3</v>
      </c>
      <c r="E245">
        <v>8813</v>
      </c>
      <c r="F245">
        <v>704.03638419356651</v>
      </c>
      <c r="G245">
        <v>253499.53099009191</v>
      </c>
      <c r="H245">
        <v>26.736656905371799</v>
      </c>
      <c r="I245">
        <v>96.463022508038591</v>
      </c>
    </row>
    <row r="246" spans="1:9" x14ac:dyDescent="0.3">
      <c r="A246" t="s">
        <v>192</v>
      </c>
      <c r="B246" t="s">
        <v>178</v>
      </c>
      <c r="C246" t="s">
        <v>211</v>
      </c>
      <c r="D246">
        <v>1</v>
      </c>
      <c r="E246">
        <v>8813</v>
      </c>
      <c r="F246">
        <v>857.45326791335867</v>
      </c>
      <c r="G246">
        <v>315606.91608266451</v>
      </c>
      <c r="H246">
        <v>33.287137847187893</v>
      </c>
      <c r="I246">
        <v>120.096463022508</v>
      </c>
    </row>
    <row r="247" spans="1:9" x14ac:dyDescent="0.3">
      <c r="A247" t="s">
        <v>192</v>
      </c>
      <c r="B247" t="s">
        <v>178</v>
      </c>
      <c r="C247" t="s">
        <v>211</v>
      </c>
      <c r="D247">
        <v>2</v>
      </c>
      <c r="E247">
        <v>8813</v>
      </c>
      <c r="F247">
        <v>798.60843580165761</v>
      </c>
      <c r="G247">
        <v>256034.5262999929</v>
      </c>
      <c r="H247">
        <v>27.004023474425519</v>
      </c>
      <c r="I247">
        <v>97.427652733118975</v>
      </c>
    </row>
    <row r="248" spans="1:9" x14ac:dyDescent="0.3">
      <c r="A248" t="s">
        <v>192</v>
      </c>
      <c r="B248" t="s">
        <v>179</v>
      </c>
      <c r="C248" t="s">
        <v>211</v>
      </c>
      <c r="D248">
        <v>1</v>
      </c>
      <c r="E248">
        <v>8813</v>
      </c>
      <c r="F248">
        <v>222.76972156572549</v>
      </c>
      <c r="G248">
        <v>55981.146426978623</v>
      </c>
      <c r="H248">
        <v>5.9043450666029376</v>
      </c>
      <c r="I248">
        <v>21.30225080385852</v>
      </c>
    </row>
    <row r="249" spans="1:9" x14ac:dyDescent="0.3">
      <c r="A249" t="s">
        <v>192</v>
      </c>
      <c r="B249" t="s">
        <v>179</v>
      </c>
      <c r="C249" t="s">
        <v>211</v>
      </c>
      <c r="D249">
        <v>3</v>
      </c>
      <c r="E249">
        <v>8813</v>
      </c>
      <c r="F249">
        <v>332.05298120174177</v>
      </c>
      <c r="G249">
        <v>112807.2912905909</v>
      </c>
      <c r="H249">
        <v>11.89781232289045</v>
      </c>
      <c r="I249">
        <v>42.926045016077182</v>
      </c>
    </row>
    <row r="250" spans="1:9" x14ac:dyDescent="0.3">
      <c r="A250" t="s">
        <v>192</v>
      </c>
      <c r="B250" t="s">
        <v>179</v>
      </c>
      <c r="C250" t="s">
        <v>211</v>
      </c>
      <c r="D250">
        <v>2</v>
      </c>
      <c r="E250">
        <v>8813</v>
      </c>
      <c r="F250">
        <v>506.48587638999862</v>
      </c>
      <c r="G250">
        <v>136889.74673464961</v>
      </c>
      <c r="H250">
        <v>14.437794728900769</v>
      </c>
      <c r="I250">
        <v>52.090032154340832</v>
      </c>
    </row>
    <row r="251" spans="1:9" x14ac:dyDescent="0.3">
      <c r="A251" t="s">
        <v>195</v>
      </c>
      <c r="B251" t="s">
        <v>199</v>
      </c>
      <c r="C251" t="s">
        <v>211</v>
      </c>
      <c r="D251">
        <v>2</v>
      </c>
      <c r="E251">
        <v>9805</v>
      </c>
      <c r="F251">
        <v>467.27557924276852</v>
      </c>
      <c r="G251">
        <v>144637.63370222709</v>
      </c>
      <c r="H251">
        <v>15.66505728853433</v>
      </c>
      <c r="I251">
        <v>66.638204440107344</v>
      </c>
    </row>
    <row r="252" spans="1:9" x14ac:dyDescent="0.3">
      <c r="A252" t="s">
        <v>195</v>
      </c>
      <c r="B252" t="s">
        <v>199</v>
      </c>
      <c r="C252" t="s">
        <v>211</v>
      </c>
      <c r="D252">
        <v>3</v>
      </c>
      <c r="E252">
        <v>9805</v>
      </c>
      <c r="F252">
        <v>503.14723987150632</v>
      </c>
      <c r="G252">
        <v>133438.3441074912</v>
      </c>
      <c r="H252">
        <v>14.452112160756551</v>
      </c>
      <c r="I252">
        <v>61.478409368138557</v>
      </c>
    </row>
    <row r="253" spans="1:9" x14ac:dyDescent="0.3">
      <c r="A253" t="s">
        <v>195</v>
      </c>
      <c r="B253" t="s">
        <v>199</v>
      </c>
      <c r="C253" t="s">
        <v>211</v>
      </c>
      <c r="D253">
        <v>1</v>
      </c>
      <c r="E253">
        <v>9805</v>
      </c>
      <c r="F253">
        <v>273.75741006141988</v>
      </c>
      <c r="G253">
        <v>88958.896071660783</v>
      </c>
      <c r="H253">
        <v>9.6347414405043672</v>
      </c>
      <c r="I253">
        <v>40.985606245425707</v>
      </c>
    </row>
    <row r="254" spans="1:9" x14ac:dyDescent="0.3">
      <c r="A254" t="s">
        <v>195</v>
      </c>
      <c r="B254" t="s">
        <v>200</v>
      </c>
      <c r="C254" t="s">
        <v>211</v>
      </c>
      <c r="D254">
        <v>2</v>
      </c>
      <c r="E254">
        <v>9805</v>
      </c>
      <c r="F254">
        <v>488.98737383384662</v>
      </c>
      <c r="G254">
        <v>140229.40269153309</v>
      </c>
      <c r="H254">
        <v>15.187621440366479</v>
      </c>
      <c r="I254">
        <v>64.607221273481343</v>
      </c>
    </row>
    <row r="255" spans="1:9" x14ac:dyDescent="0.3">
      <c r="A255" t="s">
        <v>195</v>
      </c>
      <c r="B255" t="s">
        <v>200</v>
      </c>
      <c r="C255" t="s">
        <v>211</v>
      </c>
      <c r="D255">
        <v>3</v>
      </c>
      <c r="E255">
        <v>9805</v>
      </c>
      <c r="F255">
        <v>403.08418653871138</v>
      </c>
      <c r="G255">
        <v>120134.2234896312</v>
      </c>
      <c r="H255">
        <v>13.01120216853826</v>
      </c>
      <c r="I255">
        <v>55.348865576969999</v>
      </c>
    </row>
    <row r="256" spans="1:9" x14ac:dyDescent="0.3">
      <c r="A256" t="s">
        <v>195</v>
      </c>
      <c r="B256" t="s">
        <v>200</v>
      </c>
      <c r="C256" t="s">
        <v>211</v>
      </c>
      <c r="D256">
        <v>1</v>
      </c>
      <c r="E256">
        <v>9805</v>
      </c>
      <c r="F256">
        <v>478.60347207289618</v>
      </c>
      <c r="G256">
        <v>114236.7252455948</v>
      </c>
      <c r="H256">
        <v>12.37247042571911</v>
      </c>
      <c r="I256">
        <v>52.631739448646009</v>
      </c>
    </row>
    <row r="257" spans="1:9" x14ac:dyDescent="0.3">
      <c r="A257" t="s">
        <v>192</v>
      </c>
      <c r="B257" t="s">
        <v>183</v>
      </c>
      <c r="C257" t="s">
        <v>211</v>
      </c>
      <c r="D257">
        <v>1</v>
      </c>
      <c r="E257">
        <v>8813</v>
      </c>
      <c r="F257">
        <v>355.17059381705297</v>
      </c>
      <c r="G257">
        <v>136889.74673464961</v>
      </c>
      <c r="H257">
        <v>14.437794728900769</v>
      </c>
      <c r="I257">
        <v>52.090032154340832</v>
      </c>
    </row>
    <row r="258" spans="1:9" x14ac:dyDescent="0.3">
      <c r="A258" t="s">
        <v>192</v>
      </c>
      <c r="B258" t="s">
        <v>183</v>
      </c>
      <c r="C258" t="s">
        <v>211</v>
      </c>
      <c r="D258">
        <v>2</v>
      </c>
      <c r="E258">
        <v>8813</v>
      </c>
      <c r="F258">
        <v>585.29591939674117</v>
      </c>
      <c r="G258">
        <v>208714.61384850901</v>
      </c>
      <c r="H258">
        <v>22.013180852089441</v>
      </c>
      <c r="I258">
        <v>79.421221864951747</v>
      </c>
    </row>
    <row r="259" spans="1:9" x14ac:dyDescent="0.3">
      <c r="A259" t="s">
        <v>192</v>
      </c>
      <c r="B259" t="s">
        <v>183</v>
      </c>
      <c r="C259" t="s">
        <v>211</v>
      </c>
      <c r="D259">
        <v>3</v>
      </c>
      <c r="E259">
        <v>8813</v>
      </c>
      <c r="F259">
        <v>481.26666262784101</v>
      </c>
      <c r="G259">
        <v>180829.6654395989</v>
      </c>
      <c r="H259">
        <v>19.07214859249855</v>
      </c>
      <c r="I259">
        <v>68.81028938906752</v>
      </c>
    </row>
    <row r="260" spans="1:9" x14ac:dyDescent="0.3">
      <c r="A260" t="s">
        <v>192</v>
      </c>
      <c r="B260" t="s">
        <v>182</v>
      </c>
      <c r="C260" t="s">
        <v>211</v>
      </c>
      <c r="D260">
        <v>1</v>
      </c>
      <c r="E260">
        <v>8813</v>
      </c>
      <c r="F260">
        <v>446.5902437048743</v>
      </c>
      <c r="G260">
        <v>167309.6904534607</v>
      </c>
      <c r="H260">
        <v>17.646193557545381</v>
      </c>
      <c r="I260">
        <v>63.665594855305457</v>
      </c>
    </row>
    <row r="261" spans="1:9" x14ac:dyDescent="0.3">
      <c r="A261" t="s">
        <v>192</v>
      </c>
      <c r="B261" t="s">
        <v>182</v>
      </c>
      <c r="C261" t="s">
        <v>211</v>
      </c>
      <c r="D261">
        <v>2</v>
      </c>
      <c r="E261">
        <v>8813</v>
      </c>
      <c r="F261">
        <v>404.55822076794487</v>
      </c>
      <c r="G261">
        <v>130552.2584598973</v>
      </c>
      <c r="H261">
        <v>13.76937830626648</v>
      </c>
      <c r="I261">
        <v>49.678456591639872</v>
      </c>
    </row>
    <row r="262" spans="1:9" x14ac:dyDescent="0.3">
      <c r="A262" t="s">
        <v>192</v>
      </c>
      <c r="B262" t="s">
        <v>182</v>
      </c>
      <c r="C262" t="s">
        <v>211</v>
      </c>
      <c r="D262">
        <v>3</v>
      </c>
      <c r="E262">
        <v>8813</v>
      </c>
      <c r="F262">
        <v>349.91659094993679</v>
      </c>
      <c r="G262">
        <v>124214.7701851451</v>
      </c>
      <c r="H262">
        <v>13.100961883632181</v>
      </c>
      <c r="I262">
        <v>47.266881028938897</v>
      </c>
    </row>
    <row r="263" spans="1:9" x14ac:dyDescent="0.3">
      <c r="A263" t="s">
        <v>195</v>
      </c>
      <c r="B263" t="s">
        <v>201</v>
      </c>
      <c r="C263" t="s">
        <v>211</v>
      </c>
      <c r="D263">
        <v>1</v>
      </c>
      <c r="E263">
        <v>9805</v>
      </c>
      <c r="F263">
        <v>377.59642767092402</v>
      </c>
      <c r="G263">
        <v>86973.206427204073</v>
      </c>
      <c r="H263">
        <v>9.4196802476359665</v>
      </c>
      <c r="I263">
        <v>40.070748963161748</v>
      </c>
    </row>
    <row r="264" spans="1:9" x14ac:dyDescent="0.3">
      <c r="A264" t="s">
        <v>195</v>
      </c>
      <c r="B264" t="s">
        <v>201</v>
      </c>
      <c r="C264" t="s">
        <v>211</v>
      </c>
      <c r="D264">
        <v>2</v>
      </c>
      <c r="E264">
        <v>9805</v>
      </c>
      <c r="F264">
        <v>382.31638301681062</v>
      </c>
      <c r="G264">
        <v>97695.930507270328</v>
      </c>
      <c r="H264">
        <v>10.58101068912533</v>
      </c>
      <c r="I264">
        <v>45.010978287387168</v>
      </c>
    </row>
    <row r="265" spans="1:9" x14ac:dyDescent="0.3">
      <c r="A265" t="s">
        <v>195</v>
      </c>
      <c r="B265" t="s">
        <v>201</v>
      </c>
      <c r="C265" t="s">
        <v>211</v>
      </c>
      <c r="D265">
        <v>3</v>
      </c>
      <c r="E265">
        <v>9805</v>
      </c>
      <c r="F265">
        <v>354.94064201066863</v>
      </c>
      <c r="G265">
        <v>73271.947880452746</v>
      </c>
      <c r="H265">
        <v>7.9357580168439981</v>
      </c>
      <c r="I265">
        <v>33.758233715540378</v>
      </c>
    </row>
    <row r="266" spans="1:9" x14ac:dyDescent="0.3">
      <c r="A266" t="s">
        <v>195</v>
      </c>
      <c r="B266" t="s">
        <v>180</v>
      </c>
      <c r="C266" t="s">
        <v>211</v>
      </c>
      <c r="D266">
        <v>1</v>
      </c>
      <c r="E266">
        <v>9805</v>
      </c>
      <c r="F266">
        <v>207.67803521900819</v>
      </c>
      <c r="G266">
        <v>55400.741080342319</v>
      </c>
      <c r="H266">
        <v>6.0002072810283904</v>
      </c>
      <c r="I266">
        <v>25.52451817516468</v>
      </c>
    </row>
    <row r="267" spans="1:9" x14ac:dyDescent="0.3">
      <c r="A267" t="s">
        <v>195</v>
      </c>
      <c r="B267" t="s">
        <v>180</v>
      </c>
      <c r="C267" t="s">
        <v>211</v>
      </c>
      <c r="D267">
        <v>2</v>
      </c>
      <c r="E267">
        <v>9805</v>
      </c>
      <c r="F267">
        <v>400.25221333117952</v>
      </c>
      <c r="G267">
        <v>121047.6407260813</v>
      </c>
      <c r="H267">
        <v>13.110130317257729</v>
      </c>
      <c r="I267">
        <v>55.76969992681142</v>
      </c>
    </row>
    <row r="268" spans="1:9" x14ac:dyDescent="0.3">
      <c r="A268" t="s">
        <v>195</v>
      </c>
      <c r="B268" t="s">
        <v>180</v>
      </c>
      <c r="C268" t="s">
        <v>211</v>
      </c>
      <c r="D268">
        <v>3</v>
      </c>
      <c r="E268">
        <v>9805</v>
      </c>
      <c r="F268">
        <v>359.66059735655512</v>
      </c>
      <c r="G268">
        <v>135106.32340883481</v>
      </c>
      <c r="H268">
        <v>14.63276356276601</v>
      </c>
      <c r="I268">
        <v>62.24688948524031</v>
      </c>
    </row>
    <row r="269" spans="1:9" x14ac:dyDescent="0.3">
      <c r="A269" t="s">
        <v>192</v>
      </c>
      <c r="B269" t="s">
        <v>180</v>
      </c>
      <c r="C269" t="s">
        <v>211</v>
      </c>
      <c r="D269">
        <v>1</v>
      </c>
      <c r="E269">
        <v>8813</v>
      </c>
      <c r="F269">
        <v>745.01760655707267</v>
      </c>
      <c r="G269">
        <v>291524.4606386057</v>
      </c>
      <c r="H269">
        <v>30.747155441177561</v>
      </c>
      <c r="I269">
        <v>110.9324758842444</v>
      </c>
    </row>
    <row r="270" spans="1:9" x14ac:dyDescent="0.3">
      <c r="A270" t="s">
        <v>192</v>
      </c>
      <c r="B270" t="s">
        <v>180</v>
      </c>
      <c r="C270" t="s">
        <v>211</v>
      </c>
      <c r="D270">
        <v>3</v>
      </c>
      <c r="E270">
        <v>8813</v>
      </c>
      <c r="F270">
        <v>501.23187352288238</v>
      </c>
      <c r="G270">
        <v>141114.7389178178</v>
      </c>
      <c r="H270">
        <v>14.88340567732363</v>
      </c>
      <c r="I270">
        <v>53.697749196141473</v>
      </c>
    </row>
    <row r="271" spans="1:9" x14ac:dyDescent="0.3">
      <c r="A271" t="s">
        <v>192</v>
      </c>
      <c r="B271" t="s">
        <v>180</v>
      </c>
      <c r="C271" t="s">
        <v>211</v>
      </c>
      <c r="D271">
        <v>2</v>
      </c>
      <c r="E271">
        <v>8813</v>
      </c>
      <c r="F271">
        <v>628.37874290709374</v>
      </c>
      <c r="G271">
        <v>200264.6294821726</v>
      </c>
      <c r="H271">
        <v>21.12195895524372</v>
      </c>
      <c r="I271">
        <v>76.20578778135048</v>
      </c>
    </row>
    <row r="272" spans="1:9" x14ac:dyDescent="0.3">
      <c r="A272" t="s">
        <v>195</v>
      </c>
      <c r="B272" t="s">
        <v>202</v>
      </c>
      <c r="C272" t="s">
        <v>211</v>
      </c>
      <c r="D272">
        <v>2</v>
      </c>
      <c r="E272">
        <v>9805</v>
      </c>
      <c r="F272">
        <v>445.5637846516903</v>
      </c>
      <c r="G272">
        <v>115984.1321327167</v>
      </c>
      <c r="H272">
        <v>12.561724275443311</v>
      </c>
      <c r="I272">
        <v>53.436813857038302</v>
      </c>
    </row>
    <row r="273" spans="1:9" x14ac:dyDescent="0.3">
      <c r="A273" t="s">
        <v>195</v>
      </c>
      <c r="B273" t="s">
        <v>202</v>
      </c>
      <c r="C273" t="s">
        <v>211</v>
      </c>
      <c r="D273">
        <v>3</v>
      </c>
      <c r="E273">
        <v>9805</v>
      </c>
      <c r="F273">
        <v>426.68396326814411</v>
      </c>
      <c r="G273">
        <v>135821.17168083921</v>
      </c>
      <c r="H273">
        <v>14.710185592198631</v>
      </c>
      <c r="I273">
        <v>62.576238106855342</v>
      </c>
    </row>
    <row r="274" spans="1:9" x14ac:dyDescent="0.3">
      <c r="A274" t="s">
        <v>195</v>
      </c>
      <c r="B274" t="s">
        <v>202</v>
      </c>
      <c r="C274" t="s">
        <v>211</v>
      </c>
      <c r="D274">
        <v>1</v>
      </c>
      <c r="E274">
        <v>9805</v>
      </c>
      <c r="F274">
        <v>336.06082062712238</v>
      </c>
      <c r="G274">
        <v>97298.792578378983</v>
      </c>
      <c r="H274">
        <v>10.537998450551649</v>
      </c>
      <c r="I274">
        <v>44.828006830934378</v>
      </c>
    </row>
    <row r="275" spans="1:9" x14ac:dyDescent="0.3">
      <c r="A275" t="s">
        <v>195</v>
      </c>
      <c r="B275" t="s">
        <v>203</v>
      </c>
      <c r="C275" t="s">
        <v>211</v>
      </c>
      <c r="D275">
        <v>2</v>
      </c>
      <c r="E275">
        <v>9805</v>
      </c>
      <c r="F275">
        <v>443.67580251333573</v>
      </c>
      <c r="G275">
        <v>125455.8717367752</v>
      </c>
      <c r="H275">
        <v>13.58756616542558</v>
      </c>
      <c r="I275">
        <v>57.800683093437421</v>
      </c>
    </row>
    <row r="276" spans="1:9" x14ac:dyDescent="0.3">
      <c r="A276" t="s">
        <v>195</v>
      </c>
      <c r="B276" t="s">
        <v>203</v>
      </c>
      <c r="C276" t="s">
        <v>211</v>
      </c>
      <c r="D276">
        <v>3</v>
      </c>
      <c r="E276">
        <v>9805</v>
      </c>
      <c r="F276">
        <v>435.17988289073992</v>
      </c>
      <c r="G276">
        <v>125336.7303581078</v>
      </c>
      <c r="H276">
        <v>13.57466249385347</v>
      </c>
      <c r="I276">
        <v>57.745791656501588</v>
      </c>
    </row>
    <row r="277" spans="1:9" x14ac:dyDescent="0.3">
      <c r="A277" t="s">
        <v>195</v>
      </c>
      <c r="B277" t="s">
        <v>203</v>
      </c>
      <c r="C277" t="s">
        <v>211</v>
      </c>
      <c r="D277">
        <v>1</v>
      </c>
      <c r="E277">
        <v>9805</v>
      </c>
      <c r="F277">
        <v>232.2218030176183</v>
      </c>
      <c r="G277">
        <v>67692.159979529388</v>
      </c>
      <c r="H277">
        <v>7.3314360648837917</v>
      </c>
      <c r="I277">
        <v>31.18748475237863</v>
      </c>
    </row>
    <row r="278" spans="1:9" x14ac:dyDescent="0.3">
      <c r="A278" t="s">
        <v>192</v>
      </c>
      <c r="B278" t="s">
        <v>193</v>
      </c>
      <c r="C278" t="s">
        <v>211</v>
      </c>
      <c r="D278">
        <v>1</v>
      </c>
      <c r="E278">
        <v>8813</v>
      </c>
      <c r="F278">
        <v>437.13303854406519</v>
      </c>
      <c r="G278">
        <v>177449.67169306439</v>
      </c>
      <c r="H278">
        <v>18.71565983376026</v>
      </c>
      <c r="I278">
        <v>67.524115755627008</v>
      </c>
    </row>
    <row r="279" spans="1:9" x14ac:dyDescent="0.3">
      <c r="A279" t="s">
        <v>192</v>
      </c>
      <c r="B279" t="s">
        <v>193</v>
      </c>
      <c r="C279" t="s">
        <v>211</v>
      </c>
      <c r="D279">
        <v>2</v>
      </c>
      <c r="E279">
        <v>8813</v>
      </c>
      <c r="F279">
        <v>548.51789932692793</v>
      </c>
      <c r="G279">
        <v>206179.61853860811</v>
      </c>
      <c r="H279">
        <v>21.745814283035731</v>
      </c>
      <c r="I279">
        <v>78.456591639871377</v>
      </c>
    </row>
    <row r="280" spans="1:9" x14ac:dyDescent="0.3">
      <c r="A280" t="s">
        <v>192</v>
      </c>
      <c r="B280" t="s">
        <v>193</v>
      </c>
      <c r="C280" t="s">
        <v>211</v>
      </c>
      <c r="D280">
        <v>3</v>
      </c>
      <c r="E280">
        <v>8813</v>
      </c>
      <c r="F280">
        <v>524.34948613819358</v>
      </c>
      <c r="G280">
        <v>196884.63573563809</v>
      </c>
      <c r="H280">
        <v>20.765470196505429</v>
      </c>
      <c r="I280">
        <v>74.919614147909982</v>
      </c>
    </row>
    <row r="281" spans="1:9" x14ac:dyDescent="0.3">
      <c r="A281" t="s">
        <v>195</v>
      </c>
      <c r="B281" t="s">
        <v>204</v>
      </c>
      <c r="C281" t="s">
        <v>211</v>
      </c>
      <c r="D281">
        <v>2</v>
      </c>
      <c r="E281">
        <v>9805</v>
      </c>
      <c r="F281">
        <v>303.0211332059165</v>
      </c>
      <c r="G281">
        <v>87370.344356095418</v>
      </c>
      <c r="H281">
        <v>9.4626924862096473</v>
      </c>
      <c r="I281">
        <v>40.253720419614552</v>
      </c>
    </row>
    <row r="282" spans="1:9" x14ac:dyDescent="0.3">
      <c r="A282" t="s">
        <v>195</v>
      </c>
      <c r="B282" t="s">
        <v>204</v>
      </c>
      <c r="C282" t="s">
        <v>211</v>
      </c>
      <c r="D282">
        <v>3</v>
      </c>
      <c r="E282">
        <v>9805</v>
      </c>
      <c r="F282">
        <v>378.5404187401013</v>
      </c>
      <c r="G282">
        <v>109610.0683740106</v>
      </c>
      <c r="H282">
        <v>11.87137784633574</v>
      </c>
      <c r="I282">
        <v>50.500121980970967</v>
      </c>
    </row>
    <row r="283" spans="1:9" x14ac:dyDescent="0.3">
      <c r="A283" t="s">
        <v>195</v>
      </c>
      <c r="B283" t="s">
        <v>204</v>
      </c>
      <c r="C283" t="s">
        <v>211</v>
      </c>
      <c r="D283">
        <v>1</v>
      </c>
      <c r="E283">
        <v>9805</v>
      </c>
      <c r="F283">
        <v>350.22068666478202</v>
      </c>
      <c r="G283">
        <v>102263.01668952079</v>
      </c>
      <c r="H283">
        <v>11.075651432722649</v>
      </c>
      <c r="I283">
        <v>47.115150036594301</v>
      </c>
    </row>
    <row r="284" spans="1:9" x14ac:dyDescent="0.3">
      <c r="A284" t="s">
        <v>192</v>
      </c>
      <c r="B284" t="s">
        <v>184</v>
      </c>
      <c r="C284" t="s">
        <v>211</v>
      </c>
      <c r="D284">
        <v>3</v>
      </c>
      <c r="E284">
        <v>8813</v>
      </c>
      <c r="F284">
        <v>349.91659094993679</v>
      </c>
      <c r="G284">
        <v>136044.748298016</v>
      </c>
      <c r="H284">
        <v>14.34867253921619</v>
      </c>
      <c r="I284">
        <v>51.76848874598069</v>
      </c>
    </row>
    <row r="285" spans="1:9" x14ac:dyDescent="0.3">
      <c r="A285" t="s">
        <v>192</v>
      </c>
      <c r="B285" t="s">
        <v>184</v>
      </c>
      <c r="C285" t="s">
        <v>211</v>
      </c>
      <c r="D285">
        <v>1</v>
      </c>
      <c r="E285">
        <v>8813</v>
      </c>
      <c r="F285">
        <v>367.78020069813181</v>
      </c>
      <c r="G285">
        <v>148930.97445667899</v>
      </c>
      <c r="H285">
        <v>15.70778593190593</v>
      </c>
      <c r="I285">
        <v>56.672025723472672</v>
      </c>
    </row>
    <row r="286" spans="1:9" x14ac:dyDescent="0.3">
      <c r="A286" t="s">
        <v>192</v>
      </c>
      <c r="B286" t="s">
        <v>184</v>
      </c>
      <c r="C286" t="s">
        <v>211</v>
      </c>
      <c r="D286">
        <v>2</v>
      </c>
      <c r="E286">
        <v>8813</v>
      </c>
      <c r="F286">
        <v>352.01819209678331</v>
      </c>
      <c r="G286">
        <v>136889.74673464961</v>
      </c>
      <c r="H286">
        <v>14.437794728900769</v>
      </c>
      <c r="I286">
        <v>52.090032154340832</v>
      </c>
    </row>
    <row r="287" spans="1:9" x14ac:dyDescent="0.3">
      <c r="A287" t="s">
        <v>192</v>
      </c>
      <c r="B287" t="s">
        <v>188</v>
      </c>
      <c r="C287" t="s">
        <v>211</v>
      </c>
      <c r="D287">
        <v>1</v>
      </c>
      <c r="E287">
        <v>8813</v>
      </c>
      <c r="F287">
        <v>249.03973590130639</v>
      </c>
      <c r="G287">
        <v>84077.344445047158</v>
      </c>
      <c r="H287">
        <v>8.8676578736149789</v>
      </c>
      <c r="I287">
        <v>31.993569131832789</v>
      </c>
    </row>
    <row r="288" spans="1:9" x14ac:dyDescent="0.3">
      <c r="A288" t="s">
        <v>192</v>
      </c>
      <c r="B288" t="s">
        <v>188</v>
      </c>
      <c r="C288" t="s">
        <v>211</v>
      </c>
      <c r="D288">
        <v>3</v>
      </c>
      <c r="E288">
        <v>8813</v>
      </c>
      <c r="F288">
        <v>258.49694106211552</v>
      </c>
      <c r="G288">
        <v>86823.58936410649</v>
      </c>
      <c r="H288">
        <v>9.1573049900898411</v>
      </c>
      <c r="I288">
        <v>33.038585209003223</v>
      </c>
    </row>
    <row r="289" spans="1:9" x14ac:dyDescent="0.3">
      <c r="A289" t="s">
        <v>192</v>
      </c>
      <c r="B289" t="s">
        <v>188</v>
      </c>
      <c r="C289" t="s">
        <v>211</v>
      </c>
      <c r="D289">
        <v>2</v>
      </c>
      <c r="E289">
        <v>8813</v>
      </c>
      <c r="F289">
        <v>305.78296686616102</v>
      </c>
      <c r="G289">
        <v>98864.817086135852</v>
      </c>
      <c r="H289">
        <v>10.427296193095</v>
      </c>
      <c r="I289">
        <v>37.620578778135041</v>
      </c>
    </row>
    <row r="290" spans="1:9" x14ac:dyDescent="0.3">
      <c r="A290" t="s">
        <v>192</v>
      </c>
      <c r="B290" t="s">
        <v>186</v>
      </c>
      <c r="C290" t="s">
        <v>211</v>
      </c>
      <c r="D290">
        <v>2</v>
      </c>
      <c r="E290">
        <v>8813</v>
      </c>
      <c r="F290">
        <v>237.48092959365081</v>
      </c>
      <c r="G290">
        <v>82387.347571779872</v>
      </c>
      <c r="H290">
        <v>8.6894134942458336</v>
      </c>
      <c r="I290">
        <v>31.35048231511254</v>
      </c>
    </row>
    <row r="291" spans="1:9" x14ac:dyDescent="0.3">
      <c r="A291" t="s">
        <v>192</v>
      </c>
      <c r="B291" t="s">
        <v>186</v>
      </c>
      <c r="C291" t="s">
        <v>211</v>
      </c>
      <c r="D291">
        <v>1</v>
      </c>
      <c r="E291">
        <v>8813</v>
      </c>
      <c r="F291">
        <v>312.08777030670041</v>
      </c>
      <c r="G291">
        <v>110272.29598069</v>
      </c>
      <c r="H291">
        <v>11.63044575383673</v>
      </c>
      <c r="I291">
        <v>41.961414790996777</v>
      </c>
    </row>
    <row r="292" spans="1:9" x14ac:dyDescent="0.3">
      <c r="A292" t="s">
        <v>192</v>
      </c>
      <c r="B292" t="s">
        <v>186</v>
      </c>
      <c r="C292" t="s">
        <v>211</v>
      </c>
      <c r="D292">
        <v>3</v>
      </c>
      <c r="E292">
        <v>8813</v>
      </c>
      <c r="F292">
        <v>233.27772729995789</v>
      </c>
      <c r="G292">
        <v>100554.81395940309</v>
      </c>
      <c r="H292">
        <v>10.60554057246414</v>
      </c>
      <c r="I292">
        <v>38.263665594855297</v>
      </c>
    </row>
    <row r="293" spans="1:9" x14ac:dyDescent="0.3">
      <c r="A293" t="s">
        <v>192</v>
      </c>
      <c r="B293" t="s">
        <v>190</v>
      </c>
      <c r="C293" t="s">
        <v>211</v>
      </c>
      <c r="D293">
        <v>2</v>
      </c>
      <c r="E293">
        <v>8813</v>
      </c>
      <c r="F293">
        <v>109.2832596360163</v>
      </c>
      <c r="G293">
        <v>16899.968732672802</v>
      </c>
      <c r="H293">
        <v>1.782443793691453</v>
      </c>
      <c r="I293">
        <v>6.430868167202572</v>
      </c>
    </row>
    <row r="294" spans="1:9" x14ac:dyDescent="0.3">
      <c r="A294" t="s">
        <v>192</v>
      </c>
      <c r="B294" t="s">
        <v>190</v>
      </c>
      <c r="C294" t="s">
        <v>211</v>
      </c>
      <c r="D294">
        <v>3</v>
      </c>
      <c r="E294">
        <v>8813</v>
      </c>
      <c r="F294">
        <v>169.17889232114061</v>
      </c>
      <c r="G294">
        <v>42249.92183168199</v>
      </c>
      <c r="H294">
        <v>4.4561094842286337</v>
      </c>
      <c r="I294">
        <v>16.077170418006439</v>
      </c>
    </row>
    <row r="295" spans="1:9" x14ac:dyDescent="0.3">
      <c r="A295" t="s">
        <v>192</v>
      </c>
      <c r="B295" t="s">
        <v>190</v>
      </c>
      <c r="C295" t="s">
        <v>211</v>
      </c>
      <c r="D295">
        <v>1</v>
      </c>
      <c r="E295">
        <v>8813</v>
      </c>
      <c r="F295">
        <v>79.860843580165749</v>
      </c>
      <c r="G295">
        <v>23800.789298514192</v>
      </c>
      <c r="H295">
        <v>2.5102750094487969</v>
      </c>
      <c r="I295">
        <v>9.0568060021436239</v>
      </c>
    </row>
    <row r="296" spans="1:9" x14ac:dyDescent="0.3">
      <c r="A296" t="s">
        <v>195</v>
      </c>
      <c r="B296" t="s">
        <v>205</v>
      </c>
      <c r="C296" t="s">
        <v>211</v>
      </c>
      <c r="D296">
        <v>2</v>
      </c>
      <c r="E296">
        <v>9805</v>
      </c>
      <c r="F296">
        <v>230.33382087926361</v>
      </c>
      <c r="G296">
        <v>50635.085933646209</v>
      </c>
      <c r="H296">
        <v>5.4840604181442263</v>
      </c>
      <c r="I296">
        <v>23.328860697731159</v>
      </c>
    </row>
    <row r="297" spans="1:9" x14ac:dyDescent="0.3">
      <c r="A297" t="s">
        <v>195</v>
      </c>
      <c r="B297" t="s">
        <v>205</v>
      </c>
      <c r="C297" t="s">
        <v>211</v>
      </c>
      <c r="D297">
        <v>3</v>
      </c>
      <c r="E297">
        <v>9805</v>
      </c>
      <c r="F297">
        <v>160.4784817601427</v>
      </c>
      <c r="G297">
        <v>29785.344666850709</v>
      </c>
      <c r="H297">
        <v>3.2259178930260162</v>
      </c>
      <c r="I297">
        <v>13.7228592339595</v>
      </c>
    </row>
    <row r="298" spans="1:9" x14ac:dyDescent="0.3">
      <c r="A298" t="s">
        <v>195</v>
      </c>
      <c r="B298" t="s">
        <v>205</v>
      </c>
      <c r="C298" t="s">
        <v>211</v>
      </c>
      <c r="D298">
        <v>1</v>
      </c>
      <c r="E298">
        <v>9805</v>
      </c>
      <c r="F298">
        <v>252.0456154703418</v>
      </c>
      <c r="G298">
        <v>62668.365179053893</v>
      </c>
      <c r="H298">
        <v>6.7873312469267368</v>
      </c>
      <c r="I298">
        <v>28.87289582825079</v>
      </c>
    </row>
    <row r="299" spans="1:9" x14ac:dyDescent="0.3">
      <c r="A299" t="s">
        <v>195</v>
      </c>
      <c r="B299" t="s">
        <v>189</v>
      </c>
      <c r="C299" t="s">
        <v>211</v>
      </c>
      <c r="D299">
        <v>3</v>
      </c>
      <c r="E299">
        <v>9805</v>
      </c>
      <c r="F299">
        <v>339.83678490383159</v>
      </c>
      <c r="G299">
        <v>122477.33727009009</v>
      </c>
      <c r="H299">
        <v>13.26497437612298</v>
      </c>
      <c r="I299">
        <v>56.428397170041478</v>
      </c>
    </row>
    <row r="300" spans="1:9" x14ac:dyDescent="0.3">
      <c r="A300" t="s">
        <v>192</v>
      </c>
      <c r="B300" t="s">
        <v>189</v>
      </c>
      <c r="C300" t="s">
        <v>211</v>
      </c>
      <c r="D300">
        <v>1</v>
      </c>
      <c r="E300">
        <v>8813</v>
      </c>
      <c r="F300">
        <v>263.75094392923171</v>
      </c>
      <c r="G300">
        <v>69078.622194800046</v>
      </c>
      <c r="H300">
        <v>7.2857390067138139</v>
      </c>
      <c r="I300">
        <v>26.286173633440509</v>
      </c>
    </row>
    <row r="301" spans="1:9" x14ac:dyDescent="0.3">
      <c r="A301" t="s">
        <v>195</v>
      </c>
      <c r="B301" t="s">
        <v>189</v>
      </c>
      <c r="C301" t="s">
        <v>211</v>
      </c>
      <c r="D301">
        <v>2</v>
      </c>
      <c r="E301">
        <v>9805</v>
      </c>
      <c r="F301">
        <v>298.30117786003001</v>
      </c>
      <c r="G301">
        <v>108895.22010200621</v>
      </c>
      <c r="H301">
        <v>11.793955816903109</v>
      </c>
      <c r="I301">
        <v>50.170773359355948</v>
      </c>
    </row>
    <row r="302" spans="1:9" x14ac:dyDescent="0.3">
      <c r="A302" t="s">
        <v>192</v>
      </c>
      <c r="B302" t="s">
        <v>189</v>
      </c>
      <c r="C302" t="s">
        <v>211</v>
      </c>
      <c r="D302">
        <v>3</v>
      </c>
      <c r="E302">
        <v>8813</v>
      </c>
      <c r="F302">
        <v>225.92212328599521</v>
      </c>
      <c r="G302">
        <v>49854.907761384748</v>
      </c>
      <c r="H302">
        <v>5.2582091913897866</v>
      </c>
      <c r="I302">
        <v>18.971061093247592</v>
      </c>
    </row>
    <row r="303" spans="1:9" x14ac:dyDescent="0.3">
      <c r="A303" t="s">
        <v>192</v>
      </c>
      <c r="B303" t="s">
        <v>189</v>
      </c>
      <c r="C303" t="s">
        <v>211</v>
      </c>
      <c r="D303">
        <v>2</v>
      </c>
      <c r="E303">
        <v>8813</v>
      </c>
      <c r="F303">
        <v>313.13857088012361</v>
      </c>
      <c r="G303">
        <v>96329.821776234938</v>
      </c>
      <c r="H303">
        <v>10.159929624041281</v>
      </c>
      <c r="I303">
        <v>36.655948553054657</v>
      </c>
    </row>
    <row r="304" spans="1:9" x14ac:dyDescent="0.3">
      <c r="A304" t="s">
        <v>195</v>
      </c>
      <c r="B304" t="s">
        <v>189</v>
      </c>
      <c r="C304" t="s">
        <v>211</v>
      </c>
      <c r="D304">
        <v>1</v>
      </c>
      <c r="E304">
        <v>9805</v>
      </c>
      <c r="F304">
        <v>330.39687421205849</v>
      </c>
      <c r="G304">
        <v>103414.7166833057</v>
      </c>
      <c r="H304">
        <v>11.200386924586329</v>
      </c>
      <c r="I304">
        <v>47.645767260307387</v>
      </c>
    </row>
    <row r="305" spans="1:9" x14ac:dyDescent="0.3">
      <c r="A305" t="s">
        <v>192</v>
      </c>
      <c r="B305" t="s">
        <v>194</v>
      </c>
      <c r="C305" t="s">
        <v>211</v>
      </c>
      <c r="D305">
        <v>3</v>
      </c>
      <c r="E305">
        <v>8813</v>
      </c>
      <c r="F305">
        <v>374.0850041386712</v>
      </c>
      <c r="G305">
        <v>123581.0213576698</v>
      </c>
      <c r="H305">
        <v>13.03412024136875</v>
      </c>
      <c r="I305">
        <v>47.025723472668808</v>
      </c>
    </row>
    <row r="306" spans="1:9" x14ac:dyDescent="0.3">
      <c r="A306" t="s">
        <v>192</v>
      </c>
      <c r="B306" t="s">
        <v>194</v>
      </c>
      <c r="C306" t="s">
        <v>211</v>
      </c>
      <c r="D306">
        <v>2</v>
      </c>
      <c r="E306">
        <v>8813</v>
      </c>
      <c r="F306">
        <v>394.05021503371262</v>
      </c>
      <c r="G306">
        <v>150198.4721116295</v>
      </c>
      <c r="H306">
        <v>15.84146921643279</v>
      </c>
      <c r="I306">
        <v>57.154340836012857</v>
      </c>
    </row>
    <row r="307" spans="1:9" x14ac:dyDescent="0.3">
      <c r="A307" t="s">
        <v>192</v>
      </c>
      <c r="B307" t="s">
        <v>194</v>
      </c>
      <c r="C307" t="s">
        <v>211</v>
      </c>
      <c r="D307">
        <v>1</v>
      </c>
      <c r="E307">
        <v>8813</v>
      </c>
      <c r="F307">
        <v>383.54220929948019</v>
      </c>
      <c r="G307">
        <v>102244.8108326704</v>
      </c>
      <c r="H307">
        <v>10.78378495183329</v>
      </c>
      <c r="I307">
        <v>38.90675241157556</v>
      </c>
    </row>
    <row r="308" spans="1:9" x14ac:dyDescent="0.3">
      <c r="A308" t="s">
        <v>192</v>
      </c>
      <c r="B308" t="s">
        <v>187</v>
      </c>
      <c r="C308" t="s">
        <v>211</v>
      </c>
      <c r="D308">
        <v>3</v>
      </c>
      <c r="E308">
        <v>8813</v>
      </c>
      <c r="F308">
        <v>267.95414622292458</v>
      </c>
      <c r="G308">
        <v>106469.8030158386</v>
      </c>
      <c r="H308">
        <v>11.229395900256151</v>
      </c>
      <c r="I308">
        <v>40.514469453376201</v>
      </c>
    </row>
    <row r="309" spans="1:9" x14ac:dyDescent="0.3">
      <c r="A309" t="s">
        <v>192</v>
      </c>
      <c r="B309" t="s">
        <v>187</v>
      </c>
      <c r="C309" t="s">
        <v>211</v>
      </c>
      <c r="D309">
        <v>1</v>
      </c>
      <c r="E309">
        <v>8813</v>
      </c>
      <c r="F309">
        <v>239.5825307404973</v>
      </c>
      <c r="G309">
        <v>76683.608124502804</v>
      </c>
      <c r="H309">
        <v>8.0878387138749677</v>
      </c>
      <c r="I309">
        <v>29.180064308681668</v>
      </c>
    </row>
    <row r="310" spans="1:9" x14ac:dyDescent="0.3">
      <c r="A310" t="s">
        <v>192</v>
      </c>
      <c r="B310" t="s">
        <v>187</v>
      </c>
      <c r="C310" t="s">
        <v>211</v>
      </c>
      <c r="D310">
        <v>2</v>
      </c>
      <c r="E310">
        <v>8813</v>
      </c>
      <c r="F310">
        <v>261.64934278238519</v>
      </c>
      <c r="G310">
        <v>93372.327248017202</v>
      </c>
      <c r="H310">
        <v>9.8480019601452806</v>
      </c>
      <c r="I310">
        <v>35.530546623794223</v>
      </c>
    </row>
    <row r="311" spans="1:9" x14ac:dyDescent="0.3">
      <c r="A311" t="s">
        <v>195</v>
      </c>
      <c r="B311" t="s">
        <v>206</v>
      </c>
      <c r="C311" t="s">
        <v>211</v>
      </c>
      <c r="D311">
        <v>2</v>
      </c>
      <c r="E311">
        <v>9805</v>
      </c>
      <c r="F311">
        <v>151.03857106836961</v>
      </c>
      <c r="G311">
        <v>33439.013612651062</v>
      </c>
      <c r="H311">
        <v>3.621630487903873</v>
      </c>
      <c r="I311">
        <v>15.4061966333252</v>
      </c>
    </row>
    <row r="312" spans="1:9" x14ac:dyDescent="0.3">
      <c r="A312" t="s">
        <v>195</v>
      </c>
      <c r="B312" t="s">
        <v>206</v>
      </c>
      <c r="C312" t="s">
        <v>211</v>
      </c>
      <c r="D312">
        <v>3</v>
      </c>
      <c r="E312">
        <v>9805</v>
      </c>
      <c r="F312">
        <v>315.29301710522162</v>
      </c>
      <c r="G312">
        <v>88800.040900104257</v>
      </c>
      <c r="H312">
        <v>9.6175365450748949</v>
      </c>
      <c r="I312">
        <v>40.912417662844597</v>
      </c>
    </row>
    <row r="313" spans="1:9" x14ac:dyDescent="0.3">
      <c r="A313" t="s">
        <v>195</v>
      </c>
      <c r="B313" t="s">
        <v>206</v>
      </c>
      <c r="C313" t="s">
        <v>211</v>
      </c>
      <c r="D313">
        <v>1</v>
      </c>
      <c r="E313">
        <v>9805</v>
      </c>
      <c r="F313">
        <v>278.47736540730648</v>
      </c>
      <c r="G313">
        <v>64812.909995067137</v>
      </c>
      <c r="H313">
        <v>7.0195973352246108</v>
      </c>
      <c r="I313">
        <v>29.860941693095882</v>
      </c>
    </row>
    <row r="314" spans="1:9" x14ac:dyDescent="0.3">
      <c r="A314" t="s">
        <v>195</v>
      </c>
      <c r="B314" t="s">
        <v>207</v>
      </c>
      <c r="C314" t="s">
        <v>211</v>
      </c>
      <c r="D314">
        <v>2</v>
      </c>
      <c r="E314">
        <v>9805</v>
      </c>
      <c r="F314">
        <v>171.80637459027039</v>
      </c>
      <c r="G314">
        <v>40698.694952784812</v>
      </c>
      <c r="H314">
        <v>4.407894209030748</v>
      </c>
      <c r="I314">
        <v>18.750914857282272</v>
      </c>
    </row>
    <row r="315" spans="1:9" x14ac:dyDescent="0.3">
      <c r="A315" t="s">
        <v>195</v>
      </c>
      <c r="B315" t="s">
        <v>207</v>
      </c>
      <c r="C315" t="s">
        <v>211</v>
      </c>
      <c r="D315">
        <v>3</v>
      </c>
      <c r="E315">
        <v>9805</v>
      </c>
      <c r="F315">
        <v>75.519285534184803</v>
      </c>
      <c r="G315">
        <v>17029.274390860781</v>
      </c>
      <c r="H315">
        <v>1.8443647900394069</v>
      </c>
      <c r="I315">
        <v>7.8458160526957794</v>
      </c>
    </row>
    <row r="316" spans="1:9" x14ac:dyDescent="0.3">
      <c r="A316" t="s">
        <v>195</v>
      </c>
      <c r="B316" t="s">
        <v>207</v>
      </c>
      <c r="C316" t="s">
        <v>211</v>
      </c>
      <c r="D316">
        <v>1</v>
      </c>
      <c r="E316">
        <v>9805</v>
      </c>
      <c r="F316">
        <v>198.2381245272351</v>
      </c>
      <c r="G316">
        <v>48133.116981630752</v>
      </c>
      <c r="H316">
        <v>5.2130833151300413</v>
      </c>
      <c r="I316">
        <v>22.176140522078558</v>
      </c>
    </row>
    <row r="317" spans="1:9" x14ac:dyDescent="0.3">
      <c r="A317" t="s">
        <v>195</v>
      </c>
      <c r="B317" t="s">
        <v>208</v>
      </c>
      <c r="C317" t="s">
        <v>211</v>
      </c>
      <c r="D317">
        <v>1</v>
      </c>
      <c r="E317">
        <v>9805</v>
      </c>
      <c r="F317">
        <v>199.18211559641239</v>
      </c>
      <c r="G317">
        <v>48967.106632302573</v>
      </c>
      <c r="H317">
        <v>5.3034090161347693</v>
      </c>
      <c r="I317">
        <v>22.56038058062942</v>
      </c>
    </row>
    <row r="318" spans="1:9" x14ac:dyDescent="0.3">
      <c r="A318" t="s">
        <v>195</v>
      </c>
      <c r="B318" t="s">
        <v>208</v>
      </c>
      <c r="C318" t="s">
        <v>211</v>
      </c>
      <c r="D318">
        <v>2</v>
      </c>
      <c r="E318">
        <v>9805</v>
      </c>
      <c r="F318">
        <v>100.06305333279489</v>
      </c>
      <c r="G318">
        <v>22994.286082808751</v>
      </c>
      <c r="H318">
        <v>2.4904086134160841</v>
      </c>
      <c r="I318">
        <v>10.594047328616741</v>
      </c>
    </row>
    <row r="319" spans="1:9" x14ac:dyDescent="0.3">
      <c r="A319" t="s">
        <v>195</v>
      </c>
      <c r="B319" t="s">
        <v>208</v>
      </c>
      <c r="C319" t="s">
        <v>211</v>
      </c>
      <c r="D319">
        <v>3</v>
      </c>
      <c r="E319">
        <v>9805</v>
      </c>
      <c r="F319">
        <v>120.8308568546957</v>
      </c>
      <c r="G319">
        <v>31771.03431130743</v>
      </c>
      <c r="H319">
        <v>3.4409790858944169</v>
      </c>
      <c r="I319">
        <v>14.63771651622347</v>
      </c>
    </row>
    <row r="320" spans="1:9" x14ac:dyDescent="0.3">
      <c r="A320" t="s">
        <v>195</v>
      </c>
      <c r="B320" t="s">
        <v>209</v>
      </c>
      <c r="C320" t="s">
        <v>211</v>
      </c>
      <c r="D320">
        <v>2</v>
      </c>
      <c r="E320">
        <v>9805</v>
      </c>
      <c r="F320">
        <v>89.679151571844457</v>
      </c>
      <c r="G320">
        <v>27303.232611279818</v>
      </c>
      <c r="H320">
        <v>2.9570914019405139</v>
      </c>
      <c r="I320">
        <v>12.579287631129541</v>
      </c>
    </row>
    <row r="321" spans="1:9" x14ac:dyDescent="0.3">
      <c r="A321" t="s">
        <v>195</v>
      </c>
      <c r="B321" t="s">
        <v>209</v>
      </c>
      <c r="C321" t="s">
        <v>211</v>
      </c>
      <c r="D321">
        <v>3</v>
      </c>
      <c r="E321">
        <v>9805</v>
      </c>
      <c r="F321">
        <v>51.919508804752049</v>
      </c>
      <c r="G321">
        <v>10484.441322731451</v>
      </c>
      <c r="H321">
        <v>1.1355230983451581</v>
      </c>
      <c r="I321">
        <v>4.8304464503537456</v>
      </c>
    </row>
    <row r="322" spans="1:9" x14ac:dyDescent="0.3">
      <c r="A322" t="s">
        <v>195</v>
      </c>
      <c r="B322" t="s">
        <v>209</v>
      </c>
      <c r="C322" t="s">
        <v>211</v>
      </c>
      <c r="D322">
        <v>1</v>
      </c>
      <c r="E322">
        <v>9805</v>
      </c>
      <c r="F322">
        <v>100.06305333279489</v>
      </c>
      <c r="G322">
        <v>21111.852299863789</v>
      </c>
      <c r="H322">
        <v>2.2865306025768399</v>
      </c>
      <c r="I322">
        <v>9.7267626250304957</v>
      </c>
    </row>
    <row r="323" spans="1:9" x14ac:dyDescent="0.3">
      <c r="A323" t="s">
        <v>192</v>
      </c>
      <c r="B323" t="s">
        <v>191</v>
      </c>
      <c r="C323" t="s">
        <v>211</v>
      </c>
      <c r="D323">
        <v>3</v>
      </c>
      <c r="E323">
        <v>8813</v>
      </c>
      <c r="F323">
        <v>229.07452500626491</v>
      </c>
      <c r="G323">
        <v>95696.072948759698</v>
      </c>
      <c r="H323">
        <v>10.093087981777851</v>
      </c>
      <c r="I323">
        <v>36.414790996784568</v>
      </c>
    </row>
    <row r="324" spans="1:9" x14ac:dyDescent="0.3">
      <c r="A324" t="s">
        <v>192</v>
      </c>
      <c r="B324" t="s">
        <v>191</v>
      </c>
      <c r="C324" t="s">
        <v>211</v>
      </c>
      <c r="D324">
        <v>2</v>
      </c>
      <c r="E324">
        <v>8813</v>
      </c>
      <c r="F324">
        <v>252.19213762157611</v>
      </c>
      <c r="G324">
        <v>80274.851480195779</v>
      </c>
      <c r="H324">
        <v>8.4666080200344016</v>
      </c>
      <c r="I324">
        <v>30.546623794212209</v>
      </c>
    </row>
    <row r="325" spans="1:9" x14ac:dyDescent="0.3">
      <c r="A325" t="s">
        <v>192</v>
      </c>
      <c r="B325" t="s">
        <v>191</v>
      </c>
      <c r="C325" t="s">
        <v>211</v>
      </c>
      <c r="D325">
        <v>1</v>
      </c>
      <c r="E325">
        <v>8813</v>
      </c>
      <c r="F325">
        <v>189.14410321618209</v>
      </c>
      <c r="G325">
        <v>61684.885874255691</v>
      </c>
      <c r="H325">
        <v>6.5059198469738018</v>
      </c>
      <c r="I325">
        <v>23.472668810289381</v>
      </c>
    </row>
    <row r="326" spans="1:9" x14ac:dyDescent="0.3">
      <c r="A326" t="s">
        <v>192</v>
      </c>
      <c r="B326" t="s">
        <v>169</v>
      </c>
      <c r="C326" t="s">
        <v>212</v>
      </c>
      <c r="D326">
        <v>1</v>
      </c>
      <c r="E326">
        <v>8964</v>
      </c>
      <c r="F326">
        <v>1786.360974819497</v>
      </c>
      <c r="G326">
        <v>330816.88794207003</v>
      </c>
      <c r="H326">
        <v>34.303587158153647</v>
      </c>
      <c r="I326">
        <v>103.5714285714286</v>
      </c>
    </row>
    <row r="327" spans="1:9" x14ac:dyDescent="0.3">
      <c r="A327" t="s">
        <v>192</v>
      </c>
      <c r="B327" t="s">
        <v>169</v>
      </c>
      <c r="C327" t="s">
        <v>212</v>
      </c>
      <c r="D327">
        <v>2</v>
      </c>
      <c r="E327">
        <v>8964</v>
      </c>
      <c r="F327">
        <v>1471.120802792527</v>
      </c>
      <c r="G327">
        <v>254767.02864504239</v>
      </c>
      <c r="H327">
        <v>26.417705052830971</v>
      </c>
      <c r="I327">
        <v>79.761904761904773</v>
      </c>
    </row>
    <row r="328" spans="1:9" x14ac:dyDescent="0.3">
      <c r="A328" t="s">
        <v>192</v>
      </c>
      <c r="B328" t="s">
        <v>169</v>
      </c>
      <c r="C328" t="s">
        <v>212</v>
      </c>
      <c r="D328">
        <v>3</v>
      </c>
      <c r="E328">
        <v>8964</v>
      </c>
      <c r="F328">
        <v>1576.20086013485</v>
      </c>
      <c r="G328">
        <v>372644.31055543508</v>
      </c>
      <c r="H328">
        <v>38.640822316081127</v>
      </c>
      <c r="I328">
        <v>116.6666666666667</v>
      </c>
    </row>
    <row r="329" spans="1:9" x14ac:dyDescent="0.3">
      <c r="A329" t="s">
        <v>192</v>
      </c>
      <c r="B329" t="s">
        <v>178</v>
      </c>
      <c r="C329" t="s">
        <v>212</v>
      </c>
      <c r="D329">
        <v>2</v>
      </c>
      <c r="E329">
        <v>8964</v>
      </c>
      <c r="F329">
        <v>998.26054475207195</v>
      </c>
      <c r="G329">
        <v>243359.54975048831</v>
      </c>
      <c r="H329">
        <v>25.23482273703257</v>
      </c>
      <c r="I329">
        <v>76.19047619047619</v>
      </c>
    </row>
    <row r="330" spans="1:9" x14ac:dyDescent="0.3">
      <c r="A330" t="s">
        <v>192</v>
      </c>
      <c r="B330" t="s">
        <v>178</v>
      </c>
      <c r="C330" t="s">
        <v>212</v>
      </c>
      <c r="D330">
        <v>1</v>
      </c>
      <c r="E330">
        <v>8964</v>
      </c>
      <c r="F330">
        <v>945.72051608091022</v>
      </c>
      <c r="G330">
        <v>179984.66700296529</v>
      </c>
      <c r="H330">
        <v>18.663254315930342</v>
      </c>
      <c r="I330">
        <v>56.349206349206341</v>
      </c>
    </row>
    <row r="331" spans="1:9" x14ac:dyDescent="0.3">
      <c r="A331" t="s">
        <v>192</v>
      </c>
      <c r="B331" t="s">
        <v>178</v>
      </c>
      <c r="C331" t="s">
        <v>212</v>
      </c>
      <c r="D331">
        <v>3</v>
      </c>
      <c r="E331">
        <v>8964</v>
      </c>
      <c r="F331">
        <v>945.72051608091022</v>
      </c>
      <c r="G331">
        <v>164774.69514355969</v>
      </c>
      <c r="H331">
        <v>17.086077894865809</v>
      </c>
      <c r="I331">
        <v>51.587301587301603</v>
      </c>
    </row>
    <row r="332" spans="1:9" x14ac:dyDescent="0.3">
      <c r="A332" t="s">
        <v>192</v>
      </c>
      <c r="B332" t="s">
        <v>179</v>
      </c>
      <c r="C332" t="s">
        <v>212</v>
      </c>
      <c r="D332">
        <v>3</v>
      </c>
      <c r="E332">
        <v>8964</v>
      </c>
      <c r="F332">
        <v>678.81717043140895</v>
      </c>
      <c r="G332">
        <v>0</v>
      </c>
      <c r="H332">
        <v>0</v>
      </c>
      <c r="I332">
        <v>0</v>
      </c>
    </row>
    <row r="333" spans="1:9" x14ac:dyDescent="0.3">
      <c r="A333" t="s">
        <v>192</v>
      </c>
      <c r="B333" t="s">
        <v>179</v>
      </c>
      <c r="C333" t="s">
        <v>212</v>
      </c>
      <c r="D333">
        <v>1</v>
      </c>
      <c r="E333">
        <v>8964</v>
      </c>
      <c r="F333">
        <v>650.44555494898157</v>
      </c>
      <c r="G333">
        <v>175759.6748197971</v>
      </c>
      <c r="H333">
        <v>18.225149754523521</v>
      </c>
      <c r="I333">
        <v>55.026455026455032</v>
      </c>
    </row>
    <row r="334" spans="1:9" x14ac:dyDescent="0.3">
      <c r="A334" t="s">
        <v>192</v>
      </c>
      <c r="B334" t="s">
        <v>179</v>
      </c>
      <c r="C334" t="s">
        <v>212</v>
      </c>
      <c r="D334">
        <v>2</v>
      </c>
      <c r="E334">
        <v>8964</v>
      </c>
      <c r="F334">
        <v>893.18048740974859</v>
      </c>
      <c r="G334">
        <v>343069.36527325778</v>
      </c>
      <c r="H334">
        <v>35.574090386233422</v>
      </c>
      <c r="I334">
        <v>107.4074074074074</v>
      </c>
    </row>
    <row r="335" spans="1:9" x14ac:dyDescent="0.3">
      <c r="A335" t="s">
        <v>192</v>
      </c>
      <c r="B335" t="s">
        <v>183</v>
      </c>
      <c r="C335" t="s">
        <v>212</v>
      </c>
      <c r="D335">
        <v>3</v>
      </c>
      <c r="E335">
        <v>8964</v>
      </c>
      <c r="F335">
        <v>582.14351767647145</v>
      </c>
      <c r="G335">
        <v>137734.74517128331</v>
      </c>
      <c r="H335">
        <v>14.28220870186219</v>
      </c>
      <c r="I335">
        <v>43.12169312169312</v>
      </c>
    </row>
    <row r="336" spans="1:9" x14ac:dyDescent="0.3">
      <c r="A336" t="s">
        <v>192</v>
      </c>
      <c r="B336" t="s">
        <v>183</v>
      </c>
      <c r="C336" t="s">
        <v>212</v>
      </c>
      <c r="D336">
        <v>2</v>
      </c>
      <c r="E336">
        <v>8964</v>
      </c>
      <c r="F336">
        <v>945.72051608091022</v>
      </c>
      <c r="G336">
        <v>214967.60227959801</v>
      </c>
      <c r="H336">
        <v>22.290760084378771</v>
      </c>
      <c r="I336">
        <v>67.30158730158729</v>
      </c>
    </row>
    <row r="337" spans="1:9" x14ac:dyDescent="0.3">
      <c r="A337" t="s">
        <v>192</v>
      </c>
      <c r="B337" t="s">
        <v>183</v>
      </c>
      <c r="C337" t="s">
        <v>212</v>
      </c>
      <c r="D337">
        <v>1</v>
      </c>
      <c r="E337">
        <v>8964</v>
      </c>
      <c r="F337">
        <v>1050.800573423234</v>
      </c>
      <c r="G337">
        <v>66332.377275740728</v>
      </c>
      <c r="H337">
        <v>6.8782416140870044</v>
      </c>
      <c r="I337">
        <v>20.767195767195769</v>
      </c>
    </row>
    <row r="338" spans="1:9" x14ac:dyDescent="0.3">
      <c r="A338" t="s">
        <v>192</v>
      </c>
      <c r="B338" t="s">
        <v>182</v>
      </c>
      <c r="C338" t="s">
        <v>212</v>
      </c>
      <c r="D338">
        <v>1</v>
      </c>
      <c r="E338">
        <v>8964</v>
      </c>
      <c r="F338">
        <v>689.32517616564121</v>
      </c>
      <c r="G338">
        <v>205334.62010197449</v>
      </c>
      <c r="H338">
        <v>21.29188168437123</v>
      </c>
      <c r="I338">
        <v>64.285714285714292</v>
      </c>
    </row>
    <row r="339" spans="1:9" x14ac:dyDescent="0.3">
      <c r="A339" t="s">
        <v>192</v>
      </c>
      <c r="B339" t="s">
        <v>182</v>
      </c>
      <c r="C339" t="s">
        <v>212</v>
      </c>
      <c r="D339">
        <v>2</v>
      </c>
      <c r="E339">
        <v>8964</v>
      </c>
      <c r="F339">
        <v>706.13798534041302</v>
      </c>
      <c r="G339">
        <v>214207.1036866277</v>
      </c>
      <c r="H339">
        <v>22.211901263325551</v>
      </c>
      <c r="I339">
        <v>67.063492063492063</v>
      </c>
    </row>
    <row r="340" spans="1:9" x14ac:dyDescent="0.3">
      <c r="A340" t="s">
        <v>192</v>
      </c>
      <c r="B340" t="s">
        <v>182</v>
      </c>
      <c r="C340" t="s">
        <v>212</v>
      </c>
      <c r="D340">
        <v>3</v>
      </c>
      <c r="E340">
        <v>8964</v>
      </c>
      <c r="F340">
        <v>580.04191652962493</v>
      </c>
      <c r="G340">
        <v>138579.7436079169</v>
      </c>
      <c r="H340">
        <v>14.36982961414355</v>
      </c>
      <c r="I340">
        <v>43.386243386243379</v>
      </c>
    </row>
    <row r="341" spans="1:9" x14ac:dyDescent="0.3">
      <c r="A341" t="s">
        <v>192</v>
      </c>
      <c r="B341" t="s">
        <v>180</v>
      </c>
      <c r="C341" t="s">
        <v>212</v>
      </c>
      <c r="D341">
        <v>3</v>
      </c>
      <c r="E341">
        <v>8964</v>
      </c>
      <c r="F341">
        <v>536.95909301927236</v>
      </c>
      <c r="G341">
        <v>131819.75611484781</v>
      </c>
      <c r="H341">
        <v>13.668862315892641</v>
      </c>
      <c r="I341">
        <v>41.269841269841272</v>
      </c>
    </row>
    <row r="342" spans="1:9" x14ac:dyDescent="0.3">
      <c r="A342" t="s">
        <v>192</v>
      </c>
      <c r="B342" t="s">
        <v>180</v>
      </c>
      <c r="C342" t="s">
        <v>212</v>
      </c>
      <c r="D342">
        <v>2</v>
      </c>
      <c r="E342">
        <v>8964</v>
      </c>
      <c r="F342">
        <v>465.50465402649252</v>
      </c>
      <c r="G342">
        <v>122947.2725301946</v>
      </c>
      <c r="H342">
        <v>12.748842736938331</v>
      </c>
      <c r="I342">
        <v>38.492063492063487</v>
      </c>
    </row>
    <row r="343" spans="1:9" x14ac:dyDescent="0.3">
      <c r="A343" t="s">
        <v>192</v>
      </c>
      <c r="B343" t="s">
        <v>180</v>
      </c>
      <c r="C343" t="s">
        <v>212</v>
      </c>
      <c r="D343">
        <v>1</v>
      </c>
      <c r="E343">
        <v>8964</v>
      </c>
      <c r="F343">
        <v>608.41353201205231</v>
      </c>
      <c r="G343">
        <v>144494.7326643524</v>
      </c>
      <c r="H343">
        <v>14.98317600011309</v>
      </c>
      <c r="I343">
        <v>45.238095238095241</v>
      </c>
    </row>
    <row r="344" spans="1:9" x14ac:dyDescent="0.3">
      <c r="A344" t="s">
        <v>192</v>
      </c>
      <c r="B344" t="s">
        <v>193</v>
      </c>
      <c r="C344" t="s">
        <v>212</v>
      </c>
      <c r="D344">
        <v>3</v>
      </c>
      <c r="E344">
        <v>8964</v>
      </c>
      <c r="F344">
        <v>945.72051608091022</v>
      </c>
      <c r="G344">
        <v>197729.6341722717</v>
      </c>
      <c r="H344">
        <v>20.503293473838969</v>
      </c>
      <c r="I344">
        <v>61.904761904761912</v>
      </c>
    </row>
    <row r="345" spans="1:9" x14ac:dyDescent="0.3">
      <c r="A345" t="s">
        <v>192</v>
      </c>
      <c r="B345" t="s">
        <v>193</v>
      </c>
      <c r="C345" t="s">
        <v>212</v>
      </c>
      <c r="D345">
        <v>2</v>
      </c>
      <c r="E345">
        <v>8964</v>
      </c>
      <c r="F345">
        <v>840.64045873858686</v>
      </c>
      <c r="G345">
        <v>201109.62791880619</v>
      </c>
      <c r="H345">
        <v>20.85377712296442</v>
      </c>
      <c r="I345">
        <v>62.962962962962962</v>
      </c>
    </row>
    <row r="346" spans="1:9" x14ac:dyDescent="0.3">
      <c r="A346" t="s">
        <v>192</v>
      </c>
      <c r="B346" t="s">
        <v>193</v>
      </c>
      <c r="C346" t="s">
        <v>212</v>
      </c>
      <c r="D346">
        <v>1</v>
      </c>
      <c r="E346">
        <v>8964</v>
      </c>
      <c r="F346">
        <v>893.18048740974859</v>
      </c>
      <c r="G346">
        <v>221812.08961633049</v>
      </c>
      <c r="H346">
        <v>23.000489473857812</v>
      </c>
      <c r="I346">
        <v>69.444444444444443</v>
      </c>
    </row>
    <row r="347" spans="1:9" x14ac:dyDescent="0.3">
      <c r="A347" t="s">
        <v>192</v>
      </c>
      <c r="B347" t="s">
        <v>184</v>
      </c>
      <c r="C347" t="s">
        <v>212</v>
      </c>
      <c r="D347">
        <v>2</v>
      </c>
      <c r="E347">
        <v>8964</v>
      </c>
      <c r="F347">
        <v>669.35996527059979</v>
      </c>
      <c r="G347">
        <v>214207.1036866277</v>
      </c>
      <c r="H347">
        <v>22.211901263325551</v>
      </c>
      <c r="I347">
        <v>67.063492063492063</v>
      </c>
    </row>
    <row r="348" spans="1:9" x14ac:dyDescent="0.3">
      <c r="A348" t="s">
        <v>192</v>
      </c>
      <c r="B348" t="s">
        <v>184</v>
      </c>
      <c r="C348" t="s">
        <v>212</v>
      </c>
      <c r="D348">
        <v>1</v>
      </c>
      <c r="E348">
        <v>8964</v>
      </c>
      <c r="F348">
        <v>668.30916469717658</v>
      </c>
      <c r="G348">
        <v>163929.6967069261</v>
      </c>
      <c r="H348">
        <v>16.99845698258444</v>
      </c>
      <c r="I348">
        <v>51.322751322751323</v>
      </c>
    </row>
    <row r="349" spans="1:9" x14ac:dyDescent="0.3">
      <c r="A349" t="s">
        <v>192</v>
      </c>
      <c r="B349" t="s">
        <v>184</v>
      </c>
      <c r="C349" t="s">
        <v>212</v>
      </c>
      <c r="D349">
        <v>3</v>
      </c>
      <c r="E349">
        <v>8964</v>
      </c>
      <c r="F349">
        <v>709.29038706068275</v>
      </c>
      <c r="G349">
        <v>158859.70608712421</v>
      </c>
      <c r="H349">
        <v>16.47273150889626</v>
      </c>
      <c r="I349">
        <v>49.735449735449727</v>
      </c>
    </row>
    <row r="350" spans="1:9" x14ac:dyDescent="0.3">
      <c r="A350" t="s">
        <v>192</v>
      </c>
      <c r="B350" t="s">
        <v>188</v>
      </c>
      <c r="C350" t="s">
        <v>212</v>
      </c>
      <c r="D350">
        <v>3</v>
      </c>
      <c r="E350">
        <v>8964</v>
      </c>
      <c r="F350">
        <v>328.90057948147211</v>
      </c>
      <c r="G350">
        <v>88302.336628215358</v>
      </c>
      <c r="H350">
        <v>9.1563853334024454</v>
      </c>
      <c r="I350">
        <v>27.645502645502649</v>
      </c>
    </row>
    <row r="351" spans="1:9" x14ac:dyDescent="0.3">
      <c r="A351" t="s">
        <v>192</v>
      </c>
      <c r="B351" t="s">
        <v>188</v>
      </c>
      <c r="C351" t="s">
        <v>212</v>
      </c>
      <c r="D351">
        <v>2</v>
      </c>
      <c r="E351">
        <v>8964</v>
      </c>
      <c r="F351">
        <v>323.64657661435598</v>
      </c>
      <c r="G351">
        <v>84288.594054205561</v>
      </c>
      <c r="H351">
        <v>8.7401860000659681</v>
      </c>
      <c r="I351">
        <v>26.388888888888889</v>
      </c>
    </row>
    <row r="352" spans="1:9" x14ac:dyDescent="0.3">
      <c r="A352" t="s">
        <v>192</v>
      </c>
      <c r="B352" t="s">
        <v>188</v>
      </c>
      <c r="C352" t="s">
        <v>212</v>
      </c>
      <c r="D352">
        <v>1</v>
      </c>
      <c r="E352">
        <v>8964</v>
      </c>
      <c r="F352">
        <v>369.88180184497821</v>
      </c>
      <c r="G352">
        <v>87879.837409898537</v>
      </c>
      <c r="H352">
        <v>9.1125748772617623</v>
      </c>
      <c r="I352">
        <v>27.513227513227509</v>
      </c>
    </row>
    <row r="353" spans="1:9" x14ac:dyDescent="0.3">
      <c r="A353" t="s">
        <v>192</v>
      </c>
      <c r="B353" t="s">
        <v>186</v>
      </c>
      <c r="C353" t="s">
        <v>212</v>
      </c>
      <c r="D353">
        <v>1</v>
      </c>
      <c r="E353">
        <v>8964</v>
      </c>
      <c r="F353">
        <v>583.19431824989465</v>
      </c>
      <c r="G353">
        <v>137734.74517128331</v>
      </c>
      <c r="H353">
        <v>14.28220870186219</v>
      </c>
      <c r="I353">
        <v>43.12169312169312</v>
      </c>
    </row>
    <row r="354" spans="1:9" x14ac:dyDescent="0.3">
      <c r="A354" t="s">
        <v>192</v>
      </c>
      <c r="B354" t="s">
        <v>186</v>
      </c>
      <c r="C354" t="s">
        <v>212</v>
      </c>
      <c r="D354">
        <v>3</v>
      </c>
      <c r="E354">
        <v>8964</v>
      </c>
      <c r="F354">
        <v>709.29038706068275</v>
      </c>
      <c r="G354">
        <v>161394.7013970252</v>
      </c>
      <c r="H354">
        <v>16.735594245740351</v>
      </c>
      <c r="I354">
        <v>50.529100529100511</v>
      </c>
    </row>
    <row r="355" spans="1:9" x14ac:dyDescent="0.3">
      <c r="A355" t="s">
        <v>192</v>
      </c>
      <c r="B355" t="s">
        <v>186</v>
      </c>
      <c r="C355" t="s">
        <v>212</v>
      </c>
      <c r="D355">
        <v>2</v>
      </c>
      <c r="E355">
        <v>8964</v>
      </c>
      <c r="F355">
        <v>545.36549760665821</v>
      </c>
      <c r="G355">
        <v>112384.7920722741</v>
      </c>
      <c r="H355">
        <v>11.65358133342129</v>
      </c>
      <c r="I355">
        <v>35.185185185185183</v>
      </c>
    </row>
    <row r="356" spans="1:9" x14ac:dyDescent="0.3">
      <c r="A356" t="s">
        <v>192</v>
      </c>
      <c r="B356" t="s">
        <v>190</v>
      </c>
      <c r="C356" t="s">
        <v>212</v>
      </c>
      <c r="D356">
        <v>1</v>
      </c>
      <c r="E356">
        <v>8964</v>
      </c>
      <c r="F356">
        <v>304.73216629273782</v>
      </c>
      <c r="G356">
        <v>79218.603434403733</v>
      </c>
      <c r="H356">
        <v>8.2144605263777901</v>
      </c>
      <c r="I356">
        <v>24.801587301587301</v>
      </c>
    </row>
    <row r="357" spans="1:9" x14ac:dyDescent="0.3">
      <c r="A357" t="s">
        <v>192</v>
      </c>
      <c r="B357" t="s">
        <v>190</v>
      </c>
      <c r="C357" t="s">
        <v>212</v>
      </c>
      <c r="D357">
        <v>3</v>
      </c>
      <c r="E357">
        <v>8964</v>
      </c>
      <c r="F357">
        <v>369.88180184497821</v>
      </c>
      <c r="G357">
        <v>80274.851480195779</v>
      </c>
      <c r="H357">
        <v>8.3239866667294944</v>
      </c>
      <c r="I357">
        <v>25.132275132275129</v>
      </c>
    </row>
    <row r="358" spans="1:9" x14ac:dyDescent="0.3">
      <c r="A358" t="s">
        <v>192</v>
      </c>
      <c r="B358" t="s">
        <v>190</v>
      </c>
      <c r="C358" t="s">
        <v>212</v>
      </c>
      <c r="D358">
        <v>2</v>
      </c>
      <c r="E358">
        <v>8964</v>
      </c>
      <c r="F358">
        <v>263.75094392923171</v>
      </c>
      <c r="G358">
        <v>45629.915578216547</v>
      </c>
      <c r="H358">
        <v>4.7315292631936066</v>
      </c>
      <c r="I358">
        <v>14.285714285714279</v>
      </c>
    </row>
    <row r="359" spans="1:9" x14ac:dyDescent="0.3">
      <c r="A359" t="s">
        <v>192</v>
      </c>
      <c r="B359" t="s">
        <v>189</v>
      </c>
      <c r="C359" t="s">
        <v>212</v>
      </c>
      <c r="D359">
        <v>2</v>
      </c>
      <c r="E359">
        <v>8964</v>
      </c>
      <c r="F359">
        <v>354.11979324362972</v>
      </c>
      <c r="G359">
        <v>92527.328811383559</v>
      </c>
      <c r="H359">
        <v>9.594489894809259</v>
      </c>
      <c r="I359">
        <v>28.968253968253961</v>
      </c>
    </row>
    <row r="360" spans="1:9" x14ac:dyDescent="0.3">
      <c r="A360" t="s">
        <v>192</v>
      </c>
      <c r="B360" t="s">
        <v>189</v>
      </c>
      <c r="C360" t="s">
        <v>212</v>
      </c>
      <c r="D360">
        <v>3</v>
      </c>
      <c r="E360">
        <v>8964</v>
      </c>
      <c r="F360">
        <v>325.74817776120238</v>
      </c>
      <c r="G360">
        <v>92949.828029700366</v>
      </c>
      <c r="H360">
        <v>9.6383003509499403</v>
      </c>
      <c r="I360">
        <v>29.100529100529101</v>
      </c>
    </row>
    <row r="361" spans="1:9" x14ac:dyDescent="0.3">
      <c r="A361" t="s">
        <v>192</v>
      </c>
      <c r="B361" t="s">
        <v>189</v>
      </c>
      <c r="C361" t="s">
        <v>212</v>
      </c>
      <c r="D361">
        <v>1</v>
      </c>
      <c r="E361">
        <v>8964</v>
      </c>
      <c r="F361">
        <v>447.6410442782975</v>
      </c>
      <c r="G361">
        <v>119989.7780019769</v>
      </c>
      <c r="H361">
        <v>12.442169543953559</v>
      </c>
      <c r="I361">
        <v>37.56613756613757</v>
      </c>
    </row>
    <row r="362" spans="1:9" x14ac:dyDescent="0.3">
      <c r="A362" t="s">
        <v>192</v>
      </c>
      <c r="B362" t="s">
        <v>194</v>
      </c>
      <c r="C362" t="s">
        <v>212</v>
      </c>
      <c r="D362">
        <v>1</v>
      </c>
      <c r="E362">
        <v>8964</v>
      </c>
      <c r="F362">
        <v>637.83594806790279</v>
      </c>
      <c r="G362">
        <v>147874.726410887</v>
      </c>
      <c r="H362">
        <v>15.333659649238539</v>
      </c>
      <c r="I362">
        <v>46.296296296296298</v>
      </c>
    </row>
    <row r="363" spans="1:9" x14ac:dyDescent="0.3">
      <c r="A363" t="s">
        <v>192</v>
      </c>
      <c r="B363" t="s">
        <v>194</v>
      </c>
      <c r="C363" t="s">
        <v>212</v>
      </c>
      <c r="D363">
        <v>3</v>
      </c>
      <c r="E363">
        <v>8964</v>
      </c>
      <c r="F363">
        <v>673.56316756429271</v>
      </c>
      <c r="G363">
        <v>149564.7232841542</v>
      </c>
      <c r="H363">
        <v>15.50890147380127</v>
      </c>
      <c r="I363">
        <v>46.825396825396822</v>
      </c>
    </row>
    <row r="364" spans="1:9" x14ac:dyDescent="0.3">
      <c r="A364" t="s">
        <v>192</v>
      </c>
      <c r="B364" t="s">
        <v>194</v>
      </c>
      <c r="C364" t="s">
        <v>212</v>
      </c>
      <c r="D364">
        <v>2</v>
      </c>
      <c r="E364">
        <v>8964</v>
      </c>
      <c r="F364">
        <v>624.17554061340081</v>
      </c>
      <c r="G364">
        <v>163507.19748860929</v>
      </c>
      <c r="H364">
        <v>16.95464652644376</v>
      </c>
      <c r="I364">
        <v>51.19047619047619</v>
      </c>
    </row>
    <row r="365" spans="1:9" x14ac:dyDescent="0.3">
      <c r="A365" t="s">
        <v>192</v>
      </c>
      <c r="B365" t="s">
        <v>187</v>
      </c>
      <c r="C365" t="s">
        <v>212</v>
      </c>
      <c r="D365">
        <v>2</v>
      </c>
      <c r="E365">
        <v>8964</v>
      </c>
      <c r="F365">
        <v>443.43784198460457</v>
      </c>
      <c r="G365">
        <v>127594.7639316796</v>
      </c>
      <c r="H365">
        <v>13.230757754485831</v>
      </c>
      <c r="I365">
        <v>39.94708994708995</v>
      </c>
    </row>
    <row r="366" spans="1:9" x14ac:dyDescent="0.3">
      <c r="A366" t="s">
        <v>192</v>
      </c>
      <c r="B366" t="s">
        <v>187</v>
      </c>
      <c r="C366" t="s">
        <v>212</v>
      </c>
      <c r="D366">
        <v>3</v>
      </c>
      <c r="E366">
        <v>8964</v>
      </c>
      <c r="F366">
        <v>472.86025804045511</v>
      </c>
      <c r="G366">
        <v>137734.74517128331</v>
      </c>
      <c r="H366">
        <v>14.28220870186219</v>
      </c>
      <c r="I366">
        <v>43.12169312169312</v>
      </c>
    </row>
    <row r="367" spans="1:9" x14ac:dyDescent="0.3">
      <c r="A367" t="s">
        <v>192</v>
      </c>
      <c r="B367" t="s">
        <v>187</v>
      </c>
      <c r="C367" t="s">
        <v>212</v>
      </c>
      <c r="D367">
        <v>1</v>
      </c>
      <c r="E367">
        <v>8964</v>
      </c>
      <c r="F367">
        <v>597.90552627781994</v>
      </c>
      <c r="G367">
        <v>125904.7670584123</v>
      </c>
      <c r="H367">
        <v>13.0555159299231</v>
      </c>
      <c r="I367">
        <v>39.417989417989411</v>
      </c>
    </row>
    <row r="368" spans="1:9" x14ac:dyDescent="0.3">
      <c r="A368" t="s">
        <v>192</v>
      </c>
      <c r="B368" t="s">
        <v>191</v>
      </c>
      <c r="C368" t="s">
        <v>212</v>
      </c>
      <c r="D368">
        <v>1</v>
      </c>
      <c r="E368">
        <v>8964</v>
      </c>
      <c r="F368">
        <v>338.35778464228122</v>
      </c>
      <c r="G368">
        <v>88724.83584653218</v>
      </c>
      <c r="H368">
        <v>9.200195789543125</v>
      </c>
      <c r="I368">
        <v>27.777777777777779</v>
      </c>
    </row>
    <row r="369" spans="1:9" x14ac:dyDescent="0.3">
      <c r="A369" t="s">
        <v>192</v>
      </c>
      <c r="B369" t="s">
        <v>191</v>
      </c>
      <c r="C369" t="s">
        <v>212</v>
      </c>
      <c r="D369">
        <v>2</v>
      </c>
      <c r="E369">
        <v>8964</v>
      </c>
      <c r="F369">
        <v>308.93536858643068</v>
      </c>
      <c r="G369">
        <v>65487.37883910707</v>
      </c>
      <c r="H369">
        <v>6.790620701805639</v>
      </c>
      <c r="I369">
        <v>20.5026455026455</v>
      </c>
    </row>
    <row r="370" spans="1:9" x14ac:dyDescent="0.3">
      <c r="A370" t="s">
        <v>192</v>
      </c>
      <c r="B370" t="s">
        <v>191</v>
      </c>
      <c r="C370" t="s">
        <v>212</v>
      </c>
      <c r="D370">
        <v>3</v>
      </c>
      <c r="E370">
        <v>8964</v>
      </c>
      <c r="F370">
        <v>367.78020069813181</v>
      </c>
      <c r="G370">
        <v>88302.336628215358</v>
      </c>
      <c r="H370">
        <v>9.1563853334024454</v>
      </c>
      <c r="I370">
        <v>27.645502645502649</v>
      </c>
    </row>
    <row r="371" spans="1:9" x14ac:dyDescent="0.3">
      <c r="A371" t="s">
        <v>195</v>
      </c>
      <c r="B371" t="s">
        <v>196</v>
      </c>
      <c r="C371" t="s">
        <v>213</v>
      </c>
      <c r="D371">
        <v>1</v>
      </c>
      <c r="E371">
        <v>10818</v>
      </c>
      <c r="F371">
        <v>1227.188389930503</v>
      </c>
      <c r="G371">
        <v>370450.2600698446</v>
      </c>
      <c r="H371">
        <v>36.364800080208063</v>
      </c>
      <c r="I371">
        <v>73.937856689917552</v>
      </c>
    </row>
    <row r="372" spans="1:9" x14ac:dyDescent="0.3">
      <c r="A372" t="s">
        <v>195</v>
      </c>
      <c r="B372" t="s">
        <v>196</v>
      </c>
      <c r="C372" t="s">
        <v>213</v>
      </c>
      <c r="D372">
        <v>2</v>
      </c>
      <c r="E372">
        <v>10818</v>
      </c>
      <c r="F372">
        <v>1038.3901760950409</v>
      </c>
      <c r="G372">
        <v>299521.42596985068</v>
      </c>
      <c r="H372">
        <v>29.402157183204249</v>
      </c>
      <c r="I372">
        <v>59.781230183893477</v>
      </c>
    </row>
    <row r="373" spans="1:9" x14ac:dyDescent="0.3">
      <c r="A373" t="s">
        <v>195</v>
      </c>
      <c r="B373" t="s">
        <v>196</v>
      </c>
      <c r="C373" t="s">
        <v>213</v>
      </c>
      <c r="D373">
        <v>3</v>
      </c>
      <c r="E373">
        <v>10818</v>
      </c>
      <c r="F373">
        <v>943.99106917731001</v>
      </c>
      <c r="G373">
        <v>370450.2600698446</v>
      </c>
      <c r="H373">
        <v>36.364800080208063</v>
      </c>
      <c r="I373">
        <v>73.937856689917552</v>
      </c>
    </row>
    <row r="374" spans="1:9" x14ac:dyDescent="0.3">
      <c r="A374" t="s">
        <v>195</v>
      </c>
      <c r="B374" t="s">
        <v>169</v>
      </c>
      <c r="C374" t="s">
        <v>213</v>
      </c>
      <c r="D374">
        <v>2</v>
      </c>
      <c r="E374">
        <v>10818</v>
      </c>
      <c r="F374">
        <v>2171.1794591078128</v>
      </c>
      <c r="G374">
        <v>514690.75584318029</v>
      </c>
      <c r="H374">
        <v>50.523993250374843</v>
      </c>
      <c r="I374">
        <v>102.7266962587191</v>
      </c>
    </row>
    <row r="375" spans="1:9" x14ac:dyDescent="0.3">
      <c r="A375" t="s">
        <v>195</v>
      </c>
      <c r="B375" t="s">
        <v>169</v>
      </c>
      <c r="C375" t="s">
        <v>213</v>
      </c>
      <c r="D375">
        <v>3</v>
      </c>
      <c r="E375">
        <v>10818</v>
      </c>
      <c r="F375">
        <v>2690.3745471553329</v>
      </c>
      <c r="G375">
        <v>483713.99738965562</v>
      </c>
      <c r="H375">
        <v>47.483197360305986</v>
      </c>
      <c r="I375">
        <v>96.544071020925799</v>
      </c>
    </row>
    <row r="376" spans="1:9" x14ac:dyDescent="0.3">
      <c r="A376" t="s">
        <v>192</v>
      </c>
      <c r="B376" t="s">
        <v>169</v>
      </c>
      <c r="C376" t="s">
        <v>213</v>
      </c>
      <c r="D376">
        <v>3</v>
      </c>
      <c r="E376">
        <v>8802</v>
      </c>
      <c r="F376">
        <v>1576.20086013485</v>
      </c>
      <c r="G376">
        <v>428414.2073732554</v>
      </c>
      <c r="H376">
        <v>45.24141852407412</v>
      </c>
      <c r="I376">
        <v>90.37433155080214</v>
      </c>
    </row>
    <row r="377" spans="1:9" x14ac:dyDescent="0.3">
      <c r="A377" t="s">
        <v>192</v>
      </c>
      <c r="B377" t="s">
        <v>169</v>
      </c>
      <c r="C377" t="s">
        <v>213</v>
      </c>
      <c r="D377">
        <v>1</v>
      </c>
      <c r="E377">
        <v>8802</v>
      </c>
      <c r="F377">
        <v>1628.740888806012</v>
      </c>
      <c r="G377">
        <v>370109.31524553418</v>
      </c>
      <c r="H377">
        <v>39.084302393578817</v>
      </c>
      <c r="I377">
        <v>78.074866310160431</v>
      </c>
    </row>
    <row r="378" spans="1:9" x14ac:dyDescent="0.3">
      <c r="A378" t="s">
        <v>192</v>
      </c>
      <c r="B378" t="s">
        <v>169</v>
      </c>
      <c r="C378" t="s">
        <v>213</v>
      </c>
      <c r="D378">
        <v>2</v>
      </c>
      <c r="E378">
        <v>8802</v>
      </c>
      <c r="F378">
        <v>2521.921376215761</v>
      </c>
      <c r="G378">
        <v>623608.84623562614</v>
      </c>
      <c r="H378">
        <v>65.854372526167055</v>
      </c>
      <c r="I378">
        <v>131.55080213903739</v>
      </c>
    </row>
    <row r="379" spans="1:9" x14ac:dyDescent="0.3">
      <c r="A379" t="s">
        <v>195</v>
      </c>
      <c r="B379" t="s">
        <v>169</v>
      </c>
      <c r="C379" t="s">
        <v>213</v>
      </c>
      <c r="D379">
        <v>1</v>
      </c>
      <c r="E379">
        <v>10818</v>
      </c>
      <c r="F379">
        <v>2265.5785660255442</v>
      </c>
      <c r="G379">
        <v>504682.88003511837</v>
      </c>
      <c r="H379">
        <v>49.541582270506453</v>
      </c>
      <c r="I379">
        <v>100.7292327203551</v>
      </c>
    </row>
    <row r="380" spans="1:9" x14ac:dyDescent="0.3">
      <c r="A380" t="s">
        <v>195</v>
      </c>
      <c r="B380" t="s">
        <v>198</v>
      </c>
      <c r="C380" t="s">
        <v>213</v>
      </c>
      <c r="D380">
        <v>1</v>
      </c>
      <c r="E380">
        <v>10818</v>
      </c>
      <c r="F380">
        <v>518.25109697834318</v>
      </c>
      <c r="G380">
        <v>139474.84062663961</v>
      </c>
      <c r="H380">
        <v>13.69137841784849</v>
      </c>
      <c r="I380">
        <v>27.837666455294858</v>
      </c>
    </row>
    <row r="381" spans="1:9" x14ac:dyDescent="0.3">
      <c r="A381" t="s">
        <v>195</v>
      </c>
      <c r="B381" t="s">
        <v>198</v>
      </c>
      <c r="C381" t="s">
        <v>213</v>
      </c>
      <c r="D381">
        <v>3</v>
      </c>
      <c r="E381">
        <v>10818</v>
      </c>
      <c r="F381">
        <v>943.99106917731001</v>
      </c>
      <c r="G381">
        <v>275216.58472170058</v>
      </c>
      <c r="H381">
        <v>27.016301946380999</v>
      </c>
      <c r="I381">
        <v>54.930247305009523</v>
      </c>
    </row>
    <row r="382" spans="1:9" x14ac:dyDescent="0.3">
      <c r="A382" t="s">
        <v>195</v>
      </c>
      <c r="B382" t="s">
        <v>198</v>
      </c>
      <c r="C382" t="s">
        <v>213</v>
      </c>
      <c r="D382">
        <v>2</v>
      </c>
      <c r="E382">
        <v>10818</v>
      </c>
      <c r="F382">
        <v>943.99106917731001</v>
      </c>
      <c r="G382">
        <v>201269.50236213251</v>
      </c>
      <c r="H382">
        <v>19.757376372908929</v>
      </c>
      <c r="I382">
        <v>40.171211160431191</v>
      </c>
    </row>
    <row r="383" spans="1:9" x14ac:dyDescent="0.3">
      <c r="A383" t="s">
        <v>192</v>
      </c>
      <c r="B383" t="s">
        <v>178</v>
      </c>
      <c r="C383" t="s">
        <v>213</v>
      </c>
      <c r="D383">
        <v>2</v>
      </c>
      <c r="E383">
        <v>8802</v>
      </c>
      <c r="F383">
        <v>444.48864255802778</v>
      </c>
      <c r="G383">
        <v>96329.821776234938</v>
      </c>
      <c r="H383">
        <v>10.172626650383529</v>
      </c>
      <c r="I383">
        <v>20.320855614973262</v>
      </c>
    </row>
    <row r="384" spans="1:9" x14ac:dyDescent="0.3">
      <c r="A384" t="s">
        <v>192</v>
      </c>
      <c r="B384" t="s">
        <v>178</v>
      </c>
      <c r="C384" t="s">
        <v>213</v>
      </c>
      <c r="D384">
        <v>1</v>
      </c>
      <c r="E384">
        <v>8802</v>
      </c>
      <c r="F384">
        <v>548.51789932692793</v>
      </c>
      <c r="G384">
        <v>109004.7983257395</v>
      </c>
      <c r="H384">
        <v>11.511130157012939</v>
      </c>
      <c r="I384">
        <v>22.99465240641711</v>
      </c>
    </row>
    <row r="385" spans="1:9" x14ac:dyDescent="0.3">
      <c r="A385" t="s">
        <v>192</v>
      </c>
      <c r="B385" t="s">
        <v>178</v>
      </c>
      <c r="C385" t="s">
        <v>213</v>
      </c>
      <c r="D385">
        <v>3</v>
      </c>
      <c r="E385">
        <v>8802</v>
      </c>
      <c r="F385">
        <v>440.28544026433491</v>
      </c>
      <c r="G385">
        <v>144494.7326643524</v>
      </c>
      <c r="H385">
        <v>15.25893997557529</v>
      </c>
      <c r="I385">
        <v>30.481283422459889</v>
      </c>
    </row>
    <row r="386" spans="1:9" x14ac:dyDescent="0.3">
      <c r="A386" t="s">
        <v>192</v>
      </c>
      <c r="B386" t="s">
        <v>179</v>
      </c>
      <c r="C386" t="s">
        <v>213</v>
      </c>
      <c r="D386">
        <v>2</v>
      </c>
      <c r="E386">
        <v>8802</v>
      </c>
      <c r="F386">
        <v>572.68631251566228</v>
      </c>
      <c r="G386">
        <v>233219.56851088459</v>
      </c>
      <c r="H386">
        <v>24.628464521981179</v>
      </c>
      <c r="I386">
        <v>49.19786096256685</v>
      </c>
    </row>
    <row r="387" spans="1:9" x14ac:dyDescent="0.3">
      <c r="A387" t="s">
        <v>192</v>
      </c>
      <c r="B387" t="s">
        <v>179</v>
      </c>
      <c r="C387" t="s">
        <v>213</v>
      </c>
      <c r="D387">
        <v>3</v>
      </c>
      <c r="E387">
        <v>8802</v>
      </c>
      <c r="F387">
        <v>619.97233831970789</v>
      </c>
      <c r="G387">
        <v>173647.17872821301</v>
      </c>
      <c r="H387">
        <v>18.33749804082294</v>
      </c>
      <c r="I387">
        <v>36.63101604278075</v>
      </c>
    </row>
    <row r="388" spans="1:9" x14ac:dyDescent="0.3">
      <c r="A388" t="s">
        <v>192</v>
      </c>
      <c r="B388" t="s">
        <v>179</v>
      </c>
      <c r="C388" t="s">
        <v>213</v>
      </c>
      <c r="D388">
        <v>1</v>
      </c>
      <c r="E388">
        <v>8802</v>
      </c>
      <c r="F388">
        <v>683.02037272510188</v>
      </c>
      <c r="G388">
        <v>181674.6638762326</v>
      </c>
      <c r="H388">
        <v>19.185216928354901</v>
      </c>
      <c r="I388">
        <v>38.324420677361857</v>
      </c>
    </row>
    <row r="389" spans="1:9" x14ac:dyDescent="0.3">
      <c r="A389" t="s">
        <v>195</v>
      </c>
      <c r="B389" t="s">
        <v>199</v>
      </c>
      <c r="C389" t="s">
        <v>213</v>
      </c>
      <c r="D389">
        <v>2</v>
      </c>
      <c r="E389">
        <v>10818</v>
      </c>
      <c r="F389">
        <v>849.59196225957896</v>
      </c>
      <c r="G389">
        <v>206273.4402661635</v>
      </c>
      <c r="H389">
        <v>20.248581862843132</v>
      </c>
      <c r="I389">
        <v>41.169942929613192</v>
      </c>
    </row>
    <row r="390" spans="1:9" x14ac:dyDescent="0.3">
      <c r="A390" t="s">
        <v>195</v>
      </c>
      <c r="B390" t="s">
        <v>199</v>
      </c>
      <c r="C390" t="s">
        <v>213</v>
      </c>
      <c r="D390">
        <v>1</v>
      </c>
      <c r="E390">
        <v>10818</v>
      </c>
      <c r="F390">
        <v>707.99330188298245</v>
      </c>
      <c r="G390">
        <v>206829.43336661131</v>
      </c>
      <c r="H390">
        <v>20.30316025061359</v>
      </c>
      <c r="I390">
        <v>41.280913126188963</v>
      </c>
    </row>
    <row r="391" spans="1:9" x14ac:dyDescent="0.3">
      <c r="A391" t="s">
        <v>195</v>
      </c>
      <c r="B391" t="s">
        <v>199</v>
      </c>
      <c r="C391" t="s">
        <v>213</v>
      </c>
      <c r="D391">
        <v>3</v>
      </c>
      <c r="E391">
        <v>10818</v>
      </c>
      <c r="F391">
        <v>538.07490943106666</v>
      </c>
      <c r="G391">
        <v>141063.39234220501</v>
      </c>
      <c r="H391">
        <v>13.84731666862125</v>
      </c>
      <c r="I391">
        <v>28.15472415979708</v>
      </c>
    </row>
    <row r="392" spans="1:9" x14ac:dyDescent="0.3">
      <c r="A392" t="s">
        <v>195</v>
      </c>
      <c r="B392" t="s">
        <v>200</v>
      </c>
      <c r="C392" t="s">
        <v>213</v>
      </c>
      <c r="D392">
        <v>1</v>
      </c>
      <c r="E392">
        <v>10818</v>
      </c>
      <c r="F392">
        <v>943.99106917731001</v>
      </c>
      <c r="G392">
        <v>324064.54997533571</v>
      </c>
      <c r="H392">
        <v>31.811403157643419</v>
      </c>
      <c r="I392">
        <v>64.679771718452756</v>
      </c>
    </row>
    <row r="393" spans="1:9" x14ac:dyDescent="0.3">
      <c r="A393" t="s">
        <v>195</v>
      </c>
      <c r="B393" t="s">
        <v>200</v>
      </c>
      <c r="C393" t="s">
        <v>213</v>
      </c>
      <c r="D393">
        <v>2</v>
      </c>
      <c r="E393">
        <v>10818</v>
      </c>
      <c r="F393">
        <v>802.3924088007135</v>
      </c>
      <c r="G393">
        <v>274660.59162125271</v>
      </c>
      <c r="H393">
        <v>26.961723558610529</v>
      </c>
      <c r="I393">
        <v>54.819277108433731</v>
      </c>
    </row>
    <row r="394" spans="1:9" x14ac:dyDescent="0.3">
      <c r="A394" t="s">
        <v>195</v>
      </c>
      <c r="B394" t="s">
        <v>200</v>
      </c>
      <c r="C394" t="s">
        <v>213</v>
      </c>
      <c r="D394">
        <v>3</v>
      </c>
      <c r="E394">
        <v>10818</v>
      </c>
      <c r="F394">
        <v>707.99330188298245</v>
      </c>
      <c r="G394">
        <v>180141.76454511311</v>
      </c>
      <c r="H394">
        <v>17.683397637631199</v>
      </c>
      <c r="I394">
        <v>35.954343690551667</v>
      </c>
    </row>
    <row r="395" spans="1:9" x14ac:dyDescent="0.3">
      <c r="A395" t="s">
        <v>192</v>
      </c>
      <c r="B395" t="s">
        <v>183</v>
      </c>
      <c r="C395" t="s">
        <v>213</v>
      </c>
      <c r="D395">
        <v>3</v>
      </c>
      <c r="E395">
        <v>8802</v>
      </c>
      <c r="F395">
        <v>588.44832111701078</v>
      </c>
      <c r="G395">
        <v>137734.74517128331</v>
      </c>
      <c r="H395">
        <v>14.54507143870627</v>
      </c>
      <c r="I395">
        <v>29.055258467023169</v>
      </c>
    </row>
    <row r="396" spans="1:9" x14ac:dyDescent="0.3">
      <c r="A396" t="s">
        <v>192</v>
      </c>
      <c r="B396" t="s">
        <v>183</v>
      </c>
      <c r="C396" t="s">
        <v>213</v>
      </c>
      <c r="D396">
        <v>2</v>
      </c>
      <c r="E396">
        <v>8802</v>
      </c>
      <c r="F396">
        <v>524.34948613819358</v>
      </c>
      <c r="G396">
        <v>147029.7279742533</v>
      </c>
      <c r="H396">
        <v>15.526640676901181</v>
      </c>
      <c r="I396">
        <v>31.016042780748659</v>
      </c>
    </row>
    <row r="397" spans="1:9" x14ac:dyDescent="0.3">
      <c r="A397" t="s">
        <v>192</v>
      </c>
      <c r="B397" t="s">
        <v>183</v>
      </c>
      <c r="C397" t="s">
        <v>213</v>
      </c>
      <c r="D397">
        <v>1</v>
      </c>
      <c r="E397">
        <v>8802</v>
      </c>
      <c r="F397">
        <v>628.37874290709374</v>
      </c>
      <c r="G397">
        <v>133087.25376979829</v>
      </c>
      <c r="H397">
        <v>14.054286819608819</v>
      </c>
      <c r="I397">
        <v>28.07486631016042</v>
      </c>
    </row>
    <row r="398" spans="1:9" x14ac:dyDescent="0.3">
      <c r="A398" t="s">
        <v>192</v>
      </c>
      <c r="B398" t="s">
        <v>182</v>
      </c>
      <c r="C398" t="s">
        <v>213</v>
      </c>
      <c r="D398">
        <v>2</v>
      </c>
      <c r="E398">
        <v>8802</v>
      </c>
      <c r="F398">
        <v>574.7879136625088</v>
      </c>
      <c r="G398">
        <v>150832.22093910471</v>
      </c>
      <c r="H398">
        <v>15.928191728890001</v>
      </c>
      <c r="I398">
        <v>31.81818181818182</v>
      </c>
    </row>
    <row r="399" spans="1:9" x14ac:dyDescent="0.3">
      <c r="A399" t="s">
        <v>192</v>
      </c>
      <c r="B399" t="s">
        <v>182</v>
      </c>
      <c r="C399" t="s">
        <v>213</v>
      </c>
      <c r="D399">
        <v>3</v>
      </c>
      <c r="E399">
        <v>8802</v>
      </c>
      <c r="F399">
        <v>516.99388212423094</v>
      </c>
      <c r="G399">
        <v>163507.19748860929</v>
      </c>
      <c r="H399">
        <v>17.266695235519411</v>
      </c>
      <c r="I399">
        <v>34.491978609625683</v>
      </c>
    </row>
    <row r="400" spans="1:9" x14ac:dyDescent="0.3">
      <c r="A400" t="s">
        <v>192</v>
      </c>
      <c r="B400" t="s">
        <v>182</v>
      </c>
      <c r="C400" t="s">
        <v>213</v>
      </c>
      <c r="D400">
        <v>1</v>
      </c>
      <c r="E400">
        <v>8802</v>
      </c>
      <c r="F400">
        <v>489.67306721522692</v>
      </c>
      <c r="G400">
        <v>156324.71077722331</v>
      </c>
      <c r="H400">
        <v>16.508209915096081</v>
      </c>
      <c r="I400">
        <v>32.976827094474153</v>
      </c>
    </row>
    <row r="401" spans="1:9" x14ac:dyDescent="0.3">
      <c r="A401" t="s">
        <v>195</v>
      </c>
      <c r="B401" t="s">
        <v>201</v>
      </c>
      <c r="C401" t="s">
        <v>213</v>
      </c>
      <c r="D401">
        <v>1</v>
      </c>
      <c r="E401">
        <v>10818</v>
      </c>
      <c r="F401">
        <v>505.03522200986077</v>
      </c>
      <c r="G401">
        <v>111198.620089576</v>
      </c>
      <c r="H401">
        <v>10.91567755409333</v>
      </c>
      <c r="I401">
        <v>22.194039315155361</v>
      </c>
    </row>
    <row r="402" spans="1:9" x14ac:dyDescent="0.3">
      <c r="A402" t="s">
        <v>195</v>
      </c>
      <c r="B402" t="s">
        <v>201</v>
      </c>
      <c r="C402" t="s">
        <v>213</v>
      </c>
      <c r="D402">
        <v>2</v>
      </c>
      <c r="E402">
        <v>10818</v>
      </c>
      <c r="F402">
        <v>991.19062263617548</v>
      </c>
      <c r="G402">
        <v>199522.0954750106</v>
      </c>
      <c r="H402">
        <v>19.585844297058891</v>
      </c>
      <c r="I402">
        <v>39.82244768547875</v>
      </c>
    </row>
    <row r="403" spans="1:9" x14ac:dyDescent="0.3">
      <c r="A403" t="s">
        <v>195</v>
      </c>
      <c r="B403" t="s">
        <v>201</v>
      </c>
      <c r="C403" t="s">
        <v>213</v>
      </c>
      <c r="D403">
        <v>3</v>
      </c>
      <c r="E403">
        <v>10818</v>
      </c>
      <c r="F403">
        <v>849.59196225957896</v>
      </c>
      <c r="G403">
        <v>236853.06079079691</v>
      </c>
      <c r="H403">
        <v>23.250393190218791</v>
      </c>
      <c r="I403">
        <v>47.273303741280913</v>
      </c>
    </row>
    <row r="404" spans="1:9" x14ac:dyDescent="0.3">
      <c r="A404" t="s">
        <v>192</v>
      </c>
      <c r="B404" t="s">
        <v>180</v>
      </c>
      <c r="C404" t="s">
        <v>213</v>
      </c>
      <c r="D404">
        <v>3</v>
      </c>
      <c r="E404">
        <v>8802</v>
      </c>
      <c r="F404">
        <v>896.33288913001832</v>
      </c>
      <c r="G404">
        <v>299129.44656830851</v>
      </c>
      <c r="H404">
        <v>31.588682756454119</v>
      </c>
      <c r="I404">
        <v>63.101604278074873</v>
      </c>
    </row>
    <row r="405" spans="1:9" x14ac:dyDescent="0.3">
      <c r="A405" t="s">
        <v>195</v>
      </c>
      <c r="B405" t="s">
        <v>180</v>
      </c>
      <c r="C405" t="s">
        <v>213</v>
      </c>
      <c r="D405">
        <v>2</v>
      </c>
      <c r="E405">
        <v>10818</v>
      </c>
      <c r="F405">
        <v>531.46697194682554</v>
      </c>
      <c r="G405">
        <v>135980.02685239579</v>
      </c>
      <c r="H405">
        <v>13.348314266148421</v>
      </c>
      <c r="I405">
        <v>27.140139505389978</v>
      </c>
    </row>
    <row r="406" spans="1:9" x14ac:dyDescent="0.3">
      <c r="A406" t="s">
        <v>192</v>
      </c>
      <c r="B406" t="s">
        <v>180</v>
      </c>
      <c r="C406" t="s">
        <v>213</v>
      </c>
      <c r="D406">
        <v>1</v>
      </c>
      <c r="E406">
        <v>8802</v>
      </c>
      <c r="F406">
        <v>594.75312455755022</v>
      </c>
      <c r="G406">
        <v>193927.1412074203</v>
      </c>
      <c r="H406">
        <v>20.479103651430002</v>
      </c>
      <c r="I406">
        <v>40.909090909090907</v>
      </c>
    </row>
    <row r="407" spans="1:9" x14ac:dyDescent="0.3">
      <c r="A407" t="s">
        <v>195</v>
      </c>
      <c r="B407" t="s">
        <v>180</v>
      </c>
      <c r="C407" t="s">
        <v>213</v>
      </c>
      <c r="D407">
        <v>1</v>
      </c>
      <c r="E407">
        <v>10818</v>
      </c>
      <c r="F407">
        <v>755.19285534184803</v>
      </c>
      <c r="G407">
        <v>216360.74366000359</v>
      </c>
      <c r="H407">
        <v>21.23878975525016</v>
      </c>
      <c r="I407">
        <v>43.183259353202267</v>
      </c>
    </row>
    <row r="408" spans="1:9" x14ac:dyDescent="0.3">
      <c r="A408" t="s">
        <v>192</v>
      </c>
      <c r="B408" t="s">
        <v>180</v>
      </c>
      <c r="C408" t="s">
        <v>213</v>
      </c>
      <c r="D408">
        <v>2</v>
      </c>
      <c r="E408">
        <v>8802</v>
      </c>
      <c r="F408">
        <v>767.0844185989605</v>
      </c>
      <c r="G408">
        <v>272511.9958143488</v>
      </c>
      <c r="H408">
        <v>28.77782539253235</v>
      </c>
      <c r="I408">
        <v>57.486631016042779</v>
      </c>
    </row>
    <row r="409" spans="1:9" x14ac:dyDescent="0.3">
      <c r="A409" t="s">
        <v>195</v>
      </c>
      <c r="B409" t="s">
        <v>180</v>
      </c>
      <c r="C409" t="s">
        <v>213</v>
      </c>
      <c r="D409">
        <v>3</v>
      </c>
      <c r="E409">
        <v>10818</v>
      </c>
      <c r="F409">
        <v>621.14612351867004</v>
      </c>
      <c r="G409">
        <v>177520.65421443031</v>
      </c>
      <c r="H409">
        <v>17.426099523856141</v>
      </c>
      <c r="I409">
        <v>35.431198478123022</v>
      </c>
    </row>
    <row r="410" spans="1:9" x14ac:dyDescent="0.3">
      <c r="A410" t="s">
        <v>195</v>
      </c>
      <c r="B410" t="s">
        <v>202</v>
      </c>
      <c r="C410" t="s">
        <v>213</v>
      </c>
      <c r="D410">
        <v>1</v>
      </c>
      <c r="E410">
        <v>10818</v>
      </c>
      <c r="F410">
        <v>991.19062263617548</v>
      </c>
      <c r="G410">
        <v>151230.12332182331</v>
      </c>
      <c r="H410">
        <v>14.84532147356693</v>
      </c>
      <c r="I410">
        <v>30.183893468611291</v>
      </c>
    </row>
    <row r="411" spans="1:9" x14ac:dyDescent="0.3">
      <c r="A411" t="s">
        <v>195</v>
      </c>
      <c r="B411" t="s">
        <v>202</v>
      </c>
      <c r="C411" t="s">
        <v>213</v>
      </c>
      <c r="D411">
        <v>3</v>
      </c>
      <c r="E411">
        <v>10818</v>
      </c>
      <c r="F411">
        <v>802.3924088007135</v>
      </c>
      <c r="G411">
        <v>136218.30960973061</v>
      </c>
      <c r="H411">
        <v>13.37170500376433</v>
      </c>
      <c r="I411">
        <v>27.18769816106531</v>
      </c>
    </row>
    <row r="412" spans="1:9" x14ac:dyDescent="0.3">
      <c r="A412" t="s">
        <v>195</v>
      </c>
      <c r="B412" t="s">
        <v>202</v>
      </c>
      <c r="C412" t="s">
        <v>213</v>
      </c>
      <c r="D412">
        <v>2</v>
      </c>
      <c r="E412">
        <v>10818</v>
      </c>
      <c r="F412">
        <v>755.19285534184803</v>
      </c>
      <c r="G412">
        <v>199680.95064656719</v>
      </c>
      <c r="H412">
        <v>19.60143812213617</v>
      </c>
      <c r="I412">
        <v>39.854153455928973</v>
      </c>
    </row>
    <row r="413" spans="1:9" x14ac:dyDescent="0.3">
      <c r="A413" t="s">
        <v>195</v>
      </c>
      <c r="B413" t="s">
        <v>203</v>
      </c>
      <c r="C413" t="s">
        <v>213</v>
      </c>
      <c r="D413">
        <v>3</v>
      </c>
      <c r="E413">
        <v>10818</v>
      </c>
    </row>
    <row r="414" spans="1:9" x14ac:dyDescent="0.3">
      <c r="A414" t="s">
        <v>195</v>
      </c>
      <c r="B414" t="s">
        <v>203</v>
      </c>
      <c r="C414" t="s">
        <v>213</v>
      </c>
      <c r="D414">
        <v>2</v>
      </c>
      <c r="E414">
        <v>10818</v>
      </c>
      <c r="F414">
        <v>613.59419496525152</v>
      </c>
      <c r="G414">
        <v>166003.65427658131</v>
      </c>
      <c r="H414">
        <v>16.295547205753611</v>
      </c>
      <c r="I414">
        <v>33.132530120481917</v>
      </c>
    </row>
    <row r="415" spans="1:9" x14ac:dyDescent="0.3">
      <c r="A415" t="s">
        <v>195</v>
      </c>
      <c r="B415" t="s">
        <v>203</v>
      </c>
      <c r="C415" t="s">
        <v>213</v>
      </c>
      <c r="D415">
        <v>1</v>
      </c>
      <c r="E415">
        <v>10818</v>
      </c>
      <c r="F415">
        <v>755.19285534184803</v>
      </c>
      <c r="G415">
        <v>140825.1095848702</v>
      </c>
      <c r="H415">
        <v>13.82392593100534</v>
      </c>
      <c r="I415">
        <v>28.107165504121749</v>
      </c>
    </row>
    <row r="416" spans="1:9" x14ac:dyDescent="0.3">
      <c r="A416" t="s">
        <v>192</v>
      </c>
      <c r="B416" t="s">
        <v>193</v>
      </c>
      <c r="C416" t="s">
        <v>213</v>
      </c>
      <c r="D416">
        <v>3</v>
      </c>
      <c r="E416">
        <v>8802</v>
      </c>
      <c r="F416">
        <v>624.17554061340081</v>
      </c>
      <c r="G416">
        <v>164774.69514355969</v>
      </c>
      <c r="H416">
        <v>17.40054558618235</v>
      </c>
      <c r="I416">
        <v>34.759358288770052</v>
      </c>
    </row>
    <row r="417" spans="1:9" x14ac:dyDescent="0.3">
      <c r="A417" t="s">
        <v>192</v>
      </c>
      <c r="B417" t="s">
        <v>193</v>
      </c>
      <c r="C417" t="s">
        <v>213</v>
      </c>
      <c r="D417">
        <v>2</v>
      </c>
      <c r="E417">
        <v>8802</v>
      </c>
      <c r="F417">
        <v>474.96185918730163</v>
      </c>
      <c r="G417">
        <v>145762.23031930279</v>
      </c>
      <c r="H417">
        <v>15.392790326238231</v>
      </c>
      <c r="I417">
        <v>30.748663101604269</v>
      </c>
    </row>
    <row r="418" spans="1:9" x14ac:dyDescent="0.3">
      <c r="A418" t="s">
        <v>192</v>
      </c>
      <c r="B418" t="s">
        <v>193</v>
      </c>
      <c r="C418" t="s">
        <v>213</v>
      </c>
      <c r="D418">
        <v>1</v>
      </c>
      <c r="E418">
        <v>8802</v>
      </c>
      <c r="F418">
        <v>825.92925071066168</v>
      </c>
      <c r="G418">
        <v>262372.01457474509</v>
      </c>
      <c r="H418">
        <v>27.70702258722882</v>
      </c>
      <c r="I418">
        <v>55.34759358288769</v>
      </c>
    </row>
    <row r="419" spans="1:9" x14ac:dyDescent="0.3">
      <c r="A419" t="s">
        <v>195</v>
      </c>
      <c r="B419" t="s">
        <v>204</v>
      </c>
      <c r="C419" t="s">
        <v>213</v>
      </c>
      <c r="D419">
        <v>1</v>
      </c>
      <c r="E419">
        <v>10818</v>
      </c>
      <c r="F419">
        <v>399.30822226200212</v>
      </c>
      <c r="G419">
        <v>96981.082235265916</v>
      </c>
      <c r="H419">
        <v>9.5200302096771114</v>
      </c>
      <c r="I419">
        <v>19.356372859860489</v>
      </c>
    </row>
    <row r="420" spans="1:9" x14ac:dyDescent="0.3">
      <c r="A420" t="s">
        <v>195</v>
      </c>
      <c r="B420" t="s">
        <v>204</v>
      </c>
      <c r="C420" t="s">
        <v>213</v>
      </c>
      <c r="D420">
        <v>2</v>
      </c>
      <c r="E420">
        <v>10818</v>
      </c>
      <c r="F420">
        <v>515.41912377081121</v>
      </c>
      <c r="G420">
        <v>129943.5303332474</v>
      </c>
      <c r="H420">
        <v>12.755748913211921</v>
      </c>
      <c r="I420">
        <v>25.93532022828154</v>
      </c>
    </row>
    <row r="421" spans="1:9" x14ac:dyDescent="0.3">
      <c r="A421" t="s">
        <v>195</v>
      </c>
      <c r="B421" t="s">
        <v>204</v>
      </c>
      <c r="C421" t="s">
        <v>213</v>
      </c>
      <c r="D421">
        <v>3</v>
      </c>
      <c r="E421">
        <v>10818</v>
      </c>
      <c r="F421">
        <v>545.62683798448518</v>
      </c>
      <c r="G421">
        <v>152500.96469427561</v>
      </c>
      <c r="H421">
        <v>14.97007207418514</v>
      </c>
      <c r="I421">
        <v>30.43753963221306</v>
      </c>
    </row>
    <row r="422" spans="1:9" x14ac:dyDescent="0.3">
      <c r="A422" t="s">
        <v>192</v>
      </c>
      <c r="B422" t="s">
        <v>184</v>
      </c>
      <c r="C422" t="s">
        <v>213</v>
      </c>
      <c r="D422">
        <v>1</v>
      </c>
      <c r="E422">
        <v>8802</v>
      </c>
      <c r="F422">
        <v>130.29927110448099</v>
      </c>
      <c r="G422">
        <v>103934.8077059377</v>
      </c>
      <c r="H422">
        <v>10.97572875436118</v>
      </c>
      <c r="I422">
        <v>21.925133689839569</v>
      </c>
    </row>
    <row r="423" spans="1:9" x14ac:dyDescent="0.3">
      <c r="A423" t="s">
        <v>192</v>
      </c>
      <c r="B423" t="s">
        <v>184</v>
      </c>
      <c r="C423" t="s">
        <v>213</v>
      </c>
      <c r="D423">
        <v>2</v>
      </c>
      <c r="E423">
        <v>8802</v>
      </c>
      <c r="F423">
        <v>309.98616915985389</v>
      </c>
      <c r="G423">
        <v>205334.62010197449</v>
      </c>
      <c r="H423">
        <v>21.68375680739647</v>
      </c>
      <c r="I423">
        <v>43.315508021390372</v>
      </c>
    </row>
    <row r="424" spans="1:9" x14ac:dyDescent="0.3">
      <c r="A424" t="s">
        <v>192</v>
      </c>
      <c r="B424" t="s">
        <v>184</v>
      </c>
      <c r="C424" t="s">
        <v>213</v>
      </c>
      <c r="D424">
        <v>3</v>
      </c>
      <c r="E424">
        <v>8802</v>
      </c>
      <c r="F424">
        <v>456.04744886568341</v>
      </c>
      <c r="G424">
        <v>328281.89263216913</v>
      </c>
      <c r="H424">
        <v>34.66724082170176</v>
      </c>
      <c r="I424">
        <v>69.251336898395706</v>
      </c>
    </row>
    <row r="425" spans="1:9" x14ac:dyDescent="0.3">
      <c r="A425" t="s">
        <v>192</v>
      </c>
      <c r="B425" t="s">
        <v>188</v>
      </c>
      <c r="C425" t="s">
        <v>213</v>
      </c>
      <c r="D425">
        <v>3</v>
      </c>
      <c r="E425">
        <v>8802</v>
      </c>
      <c r="F425">
        <v>543.2638964598118</v>
      </c>
      <c r="G425">
        <v>132242.25533316459</v>
      </c>
      <c r="H425">
        <v>13.965053252500191</v>
      </c>
      <c r="I425">
        <v>27.896613190730839</v>
      </c>
    </row>
    <row r="426" spans="1:9" x14ac:dyDescent="0.3">
      <c r="A426" t="s">
        <v>192</v>
      </c>
      <c r="B426" t="s">
        <v>188</v>
      </c>
      <c r="C426" t="s">
        <v>213</v>
      </c>
      <c r="D426">
        <v>2</v>
      </c>
      <c r="E426">
        <v>8802</v>
      </c>
      <c r="F426">
        <v>399.3042179008288</v>
      </c>
      <c r="G426">
        <v>89147.335064848987</v>
      </c>
      <c r="H426">
        <v>9.414141329960195</v>
      </c>
      <c r="I426">
        <v>18.805704099821739</v>
      </c>
    </row>
    <row r="427" spans="1:9" x14ac:dyDescent="0.3">
      <c r="A427" t="s">
        <v>192</v>
      </c>
      <c r="B427" t="s">
        <v>188</v>
      </c>
      <c r="C427" t="s">
        <v>213</v>
      </c>
      <c r="D427">
        <v>1</v>
      </c>
      <c r="E427">
        <v>8802</v>
      </c>
      <c r="F427">
        <v>230.12532557968819</v>
      </c>
      <c r="G427">
        <v>62952.383529206149</v>
      </c>
      <c r="H427">
        <v>6.6479007495927434</v>
      </c>
      <c r="I427">
        <v>13.27985739750445</v>
      </c>
    </row>
    <row r="428" spans="1:9" x14ac:dyDescent="0.3">
      <c r="A428" t="s">
        <v>192</v>
      </c>
      <c r="B428" t="s">
        <v>186</v>
      </c>
      <c r="C428" t="s">
        <v>213</v>
      </c>
      <c r="D428">
        <v>1</v>
      </c>
      <c r="E428">
        <v>8802</v>
      </c>
      <c r="F428">
        <v>215.4141175517629</v>
      </c>
      <c r="G428">
        <v>47883.244742572919</v>
      </c>
      <c r="H428">
        <v>5.0565688028222224</v>
      </c>
      <c r="I428">
        <v>10.1010101010101</v>
      </c>
    </row>
    <row r="429" spans="1:9" x14ac:dyDescent="0.3">
      <c r="A429" t="s">
        <v>192</v>
      </c>
      <c r="B429" t="s">
        <v>186</v>
      </c>
      <c r="C429" t="s">
        <v>213</v>
      </c>
      <c r="D429">
        <v>2</v>
      </c>
      <c r="E429">
        <v>8802</v>
      </c>
      <c r="F429">
        <v>304.73216629273782</v>
      </c>
      <c r="G429">
        <v>78584.854606928493</v>
      </c>
      <c r="H429">
        <v>8.2987217411023533</v>
      </c>
      <c r="I429">
        <v>16.577540106951869</v>
      </c>
    </row>
    <row r="430" spans="1:9" x14ac:dyDescent="0.3">
      <c r="A430" t="s">
        <v>192</v>
      </c>
      <c r="B430" t="s">
        <v>186</v>
      </c>
      <c r="C430" t="s">
        <v>213</v>
      </c>
      <c r="D430">
        <v>3</v>
      </c>
      <c r="E430">
        <v>8802</v>
      </c>
      <c r="F430">
        <v>416.1170270756005</v>
      </c>
      <c r="G430">
        <v>103089.8092693041</v>
      </c>
      <c r="H430">
        <v>10.886495187252549</v>
      </c>
      <c r="I430">
        <v>21.746880570409981</v>
      </c>
    </row>
    <row r="431" spans="1:9" x14ac:dyDescent="0.3">
      <c r="A431" t="s">
        <v>192</v>
      </c>
      <c r="B431" t="s">
        <v>190</v>
      </c>
      <c r="C431" t="s">
        <v>213</v>
      </c>
      <c r="D431">
        <v>1</v>
      </c>
      <c r="E431">
        <v>8802</v>
      </c>
      <c r="F431">
        <v>269.00494679634778</v>
      </c>
      <c r="G431">
        <v>70979.868677225735</v>
      </c>
      <c r="H431">
        <v>7.4956196371247046</v>
      </c>
      <c r="I431">
        <v>14.973262032085559</v>
      </c>
    </row>
    <row r="432" spans="1:9" x14ac:dyDescent="0.3">
      <c r="A432" t="s">
        <v>192</v>
      </c>
      <c r="B432" t="s">
        <v>190</v>
      </c>
      <c r="C432" t="s">
        <v>213</v>
      </c>
      <c r="D432">
        <v>2</v>
      </c>
      <c r="E432">
        <v>8802</v>
      </c>
      <c r="F432">
        <v>191.24570436302849</v>
      </c>
      <c r="G432">
        <v>50066.157370543158</v>
      </c>
      <c r="H432">
        <v>5.2870888511861764</v>
      </c>
      <c r="I432">
        <v>10.561497326203209</v>
      </c>
    </row>
    <row r="433" spans="1:9" x14ac:dyDescent="0.3">
      <c r="A433" t="s">
        <v>192</v>
      </c>
      <c r="B433" t="s">
        <v>190</v>
      </c>
      <c r="C433" t="s">
        <v>213</v>
      </c>
      <c r="D433">
        <v>3</v>
      </c>
      <c r="E433">
        <v>8802</v>
      </c>
      <c r="F433">
        <v>285.81775597111948</v>
      </c>
      <c r="G433">
        <v>79429.853043562121</v>
      </c>
      <c r="H433">
        <v>8.3879553082109783</v>
      </c>
      <c r="I433">
        <v>16.75579322638146</v>
      </c>
    </row>
    <row r="434" spans="1:9" x14ac:dyDescent="0.3">
      <c r="A434" t="s">
        <v>195</v>
      </c>
      <c r="B434" t="s">
        <v>205</v>
      </c>
      <c r="C434" t="s">
        <v>213</v>
      </c>
      <c r="D434">
        <v>2</v>
      </c>
      <c r="E434">
        <v>10818</v>
      </c>
      <c r="F434">
        <v>328.50889207370392</v>
      </c>
      <c r="G434">
        <v>70889.120307104691</v>
      </c>
      <c r="H434">
        <v>6.9587444407344989</v>
      </c>
      <c r="I434">
        <v>14.148700063411541</v>
      </c>
    </row>
    <row r="435" spans="1:9" x14ac:dyDescent="0.3">
      <c r="A435" t="s">
        <v>195</v>
      </c>
      <c r="B435" t="s">
        <v>205</v>
      </c>
      <c r="C435" t="s">
        <v>213</v>
      </c>
      <c r="D435">
        <v>1</v>
      </c>
      <c r="E435">
        <v>10818</v>
      </c>
      <c r="F435">
        <v>168.97440138273851</v>
      </c>
      <c r="G435">
        <v>35647.100497286927</v>
      </c>
      <c r="H435">
        <v>3.4992543473407758</v>
      </c>
      <c r="I435">
        <v>7.1147748890298024</v>
      </c>
    </row>
    <row r="436" spans="1:9" x14ac:dyDescent="0.3">
      <c r="A436" t="s">
        <v>195</v>
      </c>
      <c r="B436" t="s">
        <v>205</v>
      </c>
      <c r="C436" t="s">
        <v>213</v>
      </c>
      <c r="D436">
        <v>3</v>
      </c>
      <c r="E436">
        <v>10818</v>
      </c>
      <c r="F436">
        <v>383.26037408598779</v>
      </c>
      <c r="G436">
        <v>96742.799477931112</v>
      </c>
      <c r="H436">
        <v>9.4966394720611973</v>
      </c>
      <c r="I436">
        <v>19.308814204185161</v>
      </c>
    </row>
    <row r="437" spans="1:9" x14ac:dyDescent="0.3">
      <c r="A437" t="s">
        <v>195</v>
      </c>
      <c r="B437" t="s">
        <v>189</v>
      </c>
      <c r="C437" t="s">
        <v>213</v>
      </c>
      <c r="D437">
        <v>3</v>
      </c>
      <c r="E437">
        <v>10818</v>
      </c>
      <c r="F437">
        <v>339.83678490383159</v>
      </c>
      <c r="G437">
        <v>90309.165029891359</v>
      </c>
      <c r="H437">
        <v>8.8650895564315118</v>
      </c>
      <c r="I437">
        <v>18.024730500951168</v>
      </c>
    </row>
    <row r="438" spans="1:9" x14ac:dyDescent="0.3">
      <c r="A438" t="s">
        <v>195</v>
      </c>
      <c r="B438" t="s">
        <v>189</v>
      </c>
      <c r="C438" t="s">
        <v>213</v>
      </c>
      <c r="D438">
        <v>1</v>
      </c>
      <c r="E438">
        <v>10818</v>
      </c>
      <c r="F438">
        <v>347.38871345725011</v>
      </c>
      <c r="G438">
        <v>90547.447787226163</v>
      </c>
      <c r="H438">
        <v>8.8884802940474259</v>
      </c>
      <c r="I438">
        <v>18.0722891566265</v>
      </c>
    </row>
    <row r="439" spans="1:9" x14ac:dyDescent="0.3">
      <c r="A439" t="s">
        <v>195</v>
      </c>
      <c r="B439" t="s">
        <v>189</v>
      </c>
      <c r="C439" t="s">
        <v>213</v>
      </c>
      <c r="D439">
        <v>2</v>
      </c>
      <c r="E439">
        <v>10818</v>
      </c>
      <c r="F439">
        <v>342.66875811136362</v>
      </c>
      <c r="G439">
        <v>82445.834037842767</v>
      </c>
      <c r="H439">
        <v>8.0931952151063413</v>
      </c>
      <c r="I439">
        <v>16.455294863665191</v>
      </c>
    </row>
    <row r="440" spans="1:9" x14ac:dyDescent="0.3">
      <c r="A440" t="s">
        <v>192</v>
      </c>
      <c r="B440" t="s">
        <v>189</v>
      </c>
      <c r="C440" t="s">
        <v>213</v>
      </c>
      <c r="D440">
        <v>3</v>
      </c>
      <c r="E440">
        <v>8802</v>
      </c>
      <c r="F440">
        <v>199.6521089504144</v>
      </c>
      <c r="G440">
        <v>57882.392909404312</v>
      </c>
      <c r="H440">
        <v>6.1124993469409787</v>
      </c>
      <c r="I440">
        <v>12.21033868092691</v>
      </c>
    </row>
    <row r="441" spans="1:9" x14ac:dyDescent="0.3">
      <c r="A441" t="s">
        <v>192</v>
      </c>
      <c r="B441" t="s">
        <v>189</v>
      </c>
      <c r="C441" t="s">
        <v>213</v>
      </c>
      <c r="D441">
        <v>1</v>
      </c>
      <c r="E441">
        <v>8802</v>
      </c>
      <c r="F441">
        <v>239.5825307404973</v>
      </c>
      <c r="G441">
        <v>70979.868677225735</v>
      </c>
      <c r="H441">
        <v>7.4956196371247046</v>
      </c>
      <c r="I441">
        <v>14.973262032085559</v>
      </c>
    </row>
    <row r="442" spans="1:9" x14ac:dyDescent="0.3">
      <c r="A442" t="s">
        <v>192</v>
      </c>
      <c r="B442" t="s">
        <v>189</v>
      </c>
      <c r="C442" t="s">
        <v>213</v>
      </c>
      <c r="D442">
        <v>2</v>
      </c>
      <c r="E442">
        <v>8802</v>
      </c>
      <c r="F442">
        <v>184.94090092248911</v>
      </c>
      <c r="G442">
        <v>61262.386655938877</v>
      </c>
      <c r="H442">
        <v>6.4694336153754914</v>
      </c>
      <c r="I442">
        <v>12.92335115864528</v>
      </c>
    </row>
    <row r="443" spans="1:9" x14ac:dyDescent="0.3">
      <c r="A443" t="s">
        <v>192</v>
      </c>
      <c r="B443" t="s">
        <v>194</v>
      </c>
      <c r="C443" t="s">
        <v>213</v>
      </c>
      <c r="D443">
        <v>1</v>
      </c>
      <c r="E443">
        <v>8802</v>
      </c>
      <c r="F443">
        <v>225.92212328599521</v>
      </c>
      <c r="G443">
        <v>59149.89056435477</v>
      </c>
      <c r="H443">
        <v>6.2463496976039199</v>
      </c>
      <c r="I443">
        <v>12.4777183600713</v>
      </c>
    </row>
    <row r="444" spans="1:9" x14ac:dyDescent="0.3">
      <c r="A444" t="s">
        <v>192</v>
      </c>
      <c r="B444" t="s">
        <v>194</v>
      </c>
      <c r="C444" t="s">
        <v>213</v>
      </c>
      <c r="D444">
        <v>3</v>
      </c>
      <c r="E444">
        <v>8802</v>
      </c>
      <c r="F444">
        <v>286.8685565445428</v>
      </c>
      <c r="G444">
        <v>71402.367895542571</v>
      </c>
      <c r="H444">
        <v>7.5402364206790198</v>
      </c>
      <c r="I444">
        <v>15.06238859180036</v>
      </c>
    </row>
    <row r="445" spans="1:9" x14ac:dyDescent="0.3">
      <c r="A445" t="s">
        <v>192</v>
      </c>
      <c r="B445" t="s">
        <v>194</v>
      </c>
      <c r="C445" t="s">
        <v>213</v>
      </c>
      <c r="D445">
        <v>2</v>
      </c>
      <c r="E445">
        <v>8802</v>
      </c>
      <c r="F445">
        <v>276.36055081031037</v>
      </c>
      <c r="G445">
        <v>69712.371022275285</v>
      </c>
      <c r="H445">
        <v>7.3617692864617652</v>
      </c>
      <c r="I445">
        <v>14.705882352941179</v>
      </c>
    </row>
    <row r="446" spans="1:9" x14ac:dyDescent="0.3">
      <c r="A446" t="s">
        <v>192</v>
      </c>
      <c r="B446" t="s">
        <v>187</v>
      </c>
      <c r="C446" t="s">
        <v>213</v>
      </c>
      <c r="D446">
        <v>2</v>
      </c>
      <c r="E446">
        <v>8802</v>
      </c>
      <c r="F446">
        <v>326.79897833462559</v>
      </c>
      <c r="G446">
        <v>104779.80614257129</v>
      </c>
      <c r="H446">
        <v>11.0649623214698</v>
      </c>
      <c r="I446">
        <v>22.103386809269161</v>
      </c>
    </row>
    <row r="447" spans="1:9" x14ac:dyDescent="0.3">
      <c r="A447" t="s">
        <v>192</v>
      </c>
      <c r="B447" t="s">
        <v>187</v>
      </c>
      <c r="C447" t="s">
        <v>213</v>
      </c>
      <c r="D447">
        <v>1</v>
      </c>
      <c r="E447">
        <v>8802</v>
      </c>
      <c r="F447">
        <v>371.98340299182468</v>
      </c>
      <c r="G447">
        <v>121679.7748752441</v>
      </c>
      <c r="H447">
        <v>12.849633663642351</v>
      </c>
      <c r="I447">
        <v>25.668449197860959</v>
      </c>
    </row>
    <row r="448" spans="1:9" x14ac:dyDescent="0.3">
      <c r="A448" t="s">
        <v>192</v>
      </c>
      <c r="B448" t="s">
        <v>187</v>
      </c>
      <c r="C448" t="s">
        <v>213</v>
      </c>
      <c r="D448">
        <v>3</v>
      </c>
      <c r="E448">
        <v>8802</v>
      </c>
      <c r="F448">
        <v>370.93260241840147</v>
      </c>
      <c r="G448">
        <v>138157.24438960009</v>
      </c>
      <c r="H448">
        <v>14.589688222260589</v>
      </c>
      <c r="I448">
        <v>29.144385026737972</v>
      </c>
    </row>
    <row r="449" spans="1:9" x14ac:dyDescent="0.3">
      <c r="A449" t="s">
        <v>195</v>
      </c>
      <c r="B449" t="s">
        <v>206</v>
      </c>
      <c r="C449" t="s">
        <v>213</v>
      </c>
      <c r="D449">
        <v>2</v>
      </c>
      <c r="E449">
        <v>10818</v>
      </c>
      <c r="F449">
        <v>102.8950265403268</v>
      </c>
      <c r="G449">
        <v>25686.881240692052</v>
      </c>
      <c r="H449">
        <v>2.521521514995559</v>
      </c>
      <c r="I449">
        <v>5.1268230818008877</v>
      </c>
    </row>
    <row r="450" spans="1:9" x14ac:dyDescent="0.3">
      <c r="A450" t="s">
        <v>195</v>
      </c>
      <c r="B450" t="s">
        <v>206</v>
      </c>
      <c r="C450" t="s">
        <v>213</v>
      </c>
      <c r="D450">
        <v>1</v>
      </c>
      <c r="E450">
        <v>10818</v>
      </c>
      <c r="F450">
        <v>205.79005308065359</v>
      </c>
      <c r="G450">
        <v>45035.441136278278</v>
      </c>
      <c r="H450">
        <v>4.4208494094077988</v>
      </c>
      <c r="I450">
        <v>8.9885859226379186</v>
      </c>
    </row>
    <row r="451" spans="1:9" x14ac:dyDescent="0.3">
      <c r="A451" t="s">
        <v>195</v>
      </c>
      <c r="B451" t="s">
        <v>206</v>
      </c>
      <c r="C451" t="s">
        <v>213</v>
      </c>
      <c r="D451">
        <v>3</v>
      </c>
      <c r="E451">
        <v>10818</v>
      </c>
      <c r="F451">
        <v>185.96624062793009</v>
      </c>
      <c r="G451">
        <v>36040.267046889363</v>
      </c>
      <c r="H451">
        <v>3.5378490644070348</v>
      </c>
      <c r="I451">
        <v>7.1932466708941032</v>
      </c>
    </row>
    <row r="452" spans="1:9" x14ac:dyDescent="0.3">
      <c r="A452" t="s">
        <v>195</v>
      </c>
      <c r="B452" t="s">
        <v>207</v>
      </c>
      <c r="C452" t="s">
        <v>213</v>
      </c>
      <c r="D452">
        <v>1</v>
      </c>
      <c r="E452">
        <v>10818</v>
      </c>
      <c r="F452">
        <v>385.14835622434248</v>
      </c>
      <c r="G452">
        <v>95074.820176587469</v>
      </c>
      <c r="H452">
        <v>9.3329043087497983</v>
      </c>
      <c r="I452">
        <v>18.975903614457831</v>
      </c>
    </row>
    <row r="453" spans="1:9" x14ac:dyDescent="0.3">
      <c r="A453" t="s">
        <v>195</v>
      </c>
      <c r="B453" t="s">
        <v>207</v>
      </c>
      <c r="C453" t="s">
        <v>213</v>
      </c>
      <c r="D453">
        <v>2</v>
      </c>
      <c r="E453">
        <v>10818</v>
      </c>
      <c r="F453">
        <v>318.12499031275348</v>
      </c>
      <c r="G453">
        <v>70690.551342659019</v>
      </c>
      <c r="H453">
        <v>6.9392521593879044</v>
      </c>
      <c r="I453">
        <v>14.10906785034876</v>
      </c>
    </row>
    <row r="454" spans="1:9" x14ac:dyDescent="0.3">
      <c r="A454" t="s">
        <v>195</v>
      </c>
      <c r="B454" t="s">
        <v>207</v>
      </c>
      <c r="C454" t="s">
        <v>213</v>
      </c>
      <c r="D454">
        <v>3</v>
      </c>
      <c r="E454">
        <v>10818</v>
      </c>
      <c r="F454">
        <v>142.5426514457738</v>
      </c>
      <c r="G454">
        <v>29070.49639484629</v>
      </c>
      <c r="H454">
        <v>2.853669989141542</v>
      </c>
      <c r="I454">
        <v>5.802155992390615</v>
      </c>
    </row>
    <row r="455" spans="1:9" x14ac:dyDescent="0.3">
      <c r="A455" t="s">
        <v>195</v>
      </c>
      <c r="B455" t="s">
        <v>208</v>
      </c>
      <c r="C455" t="s">
        <v>213</v>
      </c>
      <c r="D455">
        <v>1</v>
      </c>
      <c r="E455">
        <v>10818</v>
      </c>
      <c r="F455">
        <v>199.18211559641239</v>
      </c>
      <c r="G455">
        <v>34491.429124213122</v>
      </c>
      <c r="H455">
        <v>3.385809269903592</v>
      </c>
      <c r="I455">
        <v>6.8841154090044387</v>
      </c>
    </row>
    <row r="456" spans="1:9" x14ac:dyDescent="0.3">
      <c r="A456" t="s">
        <v>195</v>
      </c>
      <c r="B456" t="s">
        <v>208</v>
      </c>
      <c r="C456" t="s">
        <v>213</v>
      </c>
      <c r="D456">
        <v>2</v>
      </c>
      <c r="E456">
        <v>10818</v>
      </c>
      <c r="F456">
        <v>387.9803294318744</v>
      </c>
      <c r="G456">
        <v>78395.02716315107</v>
      </c>
      <c r="H456">
        <v>7.6955526756357981</v>
      </c>
      <c r="I456">
        <v>15.64679771718453</v>
      </c>
    </row>
    <row r="457" spans="1:9" x14ac:dyDescent="0.3">
      <c r="A457" t="s">
        <v>195</v>
      </c>
      <c r="B457" t="s">
        <v>208</v>
      </c>
      <c r="C457" t="s">
        <v>213</v>
      </c>
      <c r="D457">
        <v>3</v>
      </c>
      <c r="E457">
        <v>10818</v>
      </c>
      <c r="F457">
        <v>142.5426514457738</v>
      </c>
      <c r="G457">
        <v>32724.16534064665</v>
      </c>
      <c r="H457">
        <v>3.2123279659188939</v>
      </c>
      <c r="I457">
        <v>6.53138871274572</v>
      </c>
    </row>
    <row r="458" spans="1:9" x14ac:dyDescent="0.3">
      <c r="A458" t="s">
        <v>195</v>
      </c>
      <c r="B458" t="s">
        <v>209</v>
      </c>
      <c r="C458" t="s">
        <v>213</v>
      </c>
      <c r="D458">
        <v>1</v>
      </c>
      <c r="E458">
        <v>10818</v>
      </c>
      <c r="F458">
        <v>70.799330188298256</v>
      </c>
      <c r="G458">
        <v>17037.217149438609</v>
      </c>
      <c r="H458">
        <v>1.6724377395378709</v>
      </c>
      <c r="I458">
        <v>3.4004438807863031</v>
      </c>
    </row>
    <row r="459" spans="1:9" x14ac:dyDescent="0.3">
      <c r="A459" t="s">
        <v>195</v>
      </c>
      <c r="B459" t="s">
        <v>209</v>
      </c>
      <c r="C459" t="s">
        <v>213</v>
      </c>
      <c r="D459">
        <v>2</v>
      </c>
      <c r="E459">
        <v>10818</v>
      </c>
      <c r="F459">
        <v>128.38278540811419</v>
      </c>
      <c r="G459">
        <v>28832.21363751149</v>
      </c>
      <c r="H459">
        <v>2.8302792515256279</v>
      </c>
      <c r="I459">
        <v>5.7545973367152818</v>
      </c>
    </row>
    <row r="460" spans="1:9" x14ac:dyDescent="0.3">
      <c r="A460" t="s">
        <v>195</v>
      </c>
      <c r="B460" t="s">
        <v>209</v>
      </c>
      <c r="C460" t="s">
        <v>213</v>
      </c>
      <c r="D460">
        <v>3</v>
      </c>
      <c r="E460">
        <v>10818</v>
      </c>
      <c r="F460">
        <v>114.22291937045451</v>
      </c>
      <c r="G460">
        <v>27720.227436615729</v>
      </c>
      <c r="H460">
        <v>2.721122475984695</v>
      </c>
      <c r="I460">
        <v>5.5326569435637278</v>
      </c>
    </row>
    <row r="461" spans="1:9" x14ac:dyDescent="0.3">
      <c r="A461" t="s">
        <v>192</v>
      </c>
      <c r="B461" t="s">
        <v>191</v>
      </c>
      <c r="C461" t="s">
        <v>213</v>
      </c>
      <c r="D461">
        <v>1</v>
      </c>
      <c r="E461">
        <v>8802</v>
      </c>
      <c r="F461">
        <v>172.3312940414103</v>
      </c>
      <c r="G461">
        <v>43658.252559404733</v>
      </c>
      <c r="H461">
        <v>4.6104009672790864</v>
      </c>
      <c r="I461">
        <v>9.2097445038621526</v>
      </c>
    </row>
    <row r="462" spans="1:9" x14ac:dyDescent="0.3">
      <c r="A462" t="s">
        <v>192</v>
      </c>
      <c r="B462" t="s">
        <v>191</v>
      </c>
      <c r="C462" t="s">
        <v>213</v>
      </c>
      <c r="D462">
        <v>3</v>
      </c>
      <c r="E462">
        <v>8802</v>
      </c>
      <c r="F462">
        <v>163.92488945402451</v>
      </c>
      <c r="G462">
        <v>41404.923395048347</v>
      </c>
      <c r="H462">
        <v>4.3724447883227464</v>
      </c>
      <c r="I462">
        <v>8.7344028520499126</v>
      </c>
    </row>
    <row r="463" spans="1:9" x14ac:dyDescent="0.3">
      <c r="A463" t="s">
        <v>192</v>
      </c>
      <c r="B463" t="s">
        <v>191</v>
      </c>
      <c r="C463" t="s">
        <v>213</v>
      </c>
      <c r="D463">
        <v>2</v>
      </c>
      <c r="E463">
        <v>8802</v>
      </c>
      <c r="F463">
        <v>145.0104791324062</v>
      </c>
      <c r="G463">
        <v>35489.934338612868</v>
      </c>
      <c r="H463">
        <v>3.7478098185623532</v>
      </c>
      <c r="I463">
        <v>7.4866310160427796</v>
      </c>
    </row>
    <row r="464" spans="1:9" x14ac:dyDescent="0.3">
      <c r="A464" t="s">
        <v>195</v>
      </c>
      <c r="B464" t="s">
        <v>196</v>
      </c>
      <c r="C464" t="s">
        <v>214</v>
      </c>
      <c r="D464">
        <v>3</v>
      </c>
      <c r="E464">
        <v>10556</v>
      </c>
      <c r="F464">
        <v>1651.984371060292</v>
      </c>
      <c r="G464">
        <v>479266.05258607247</v>
      </c>
      <c r="H464">
        <v>48.214266488497813</v>
      </c>
      <c r="I464">
        <v>99.151010571287728</v>
      </c>
    </row>
    <row r="465" spans="1:9" x14ac:dyDescent="0.3">
      <c r="A465" t="s">
        <v>195</v>
      </c>
      <c r="B465" t="s">
        <v>196</v>
      </c>
      <c r="C465" t="s">
        <v>214</v>
      </c>
      <c r="D465">
        <v>2</v>
      </c>
      <c r="E465">
        <v>10556</v>
      </c>
      <c r="F465">
        <v>1387.6668716906461</v>
      </c>
      <c r="G465">
        <v>384111.80482370668</v>
      </c>
      <c r="H465">
        <v>38.641728992107303</v>
      </c>
      <c r="I465">
        <v>79.465410527468933</v>
      </c>
    </row>
    <row r="466" spans="1:9" x14ac:dyDescent="0.3">
      <c r="A466" t="s">
        <v>195</v>
      </c>
      <c r="B466" t="s">
        <v>196</v>
      </c>
      <c r="C466" t="s">
        <v>214</v>
      </c>
      <c r="D466">
        <v>1</v>
      </c>
      <c r="E466">
        <v>10556</v>
      </c>
      <c r="F466">
        <v>1585.904996217881</v>
      </c>
      <c r="G466">
        <v>398091.05992068199</v>
      </c>
      <c r="H466">
        <v>40.048045018288207</v>
      </c>
      <c r="I466">
        <v>82.357451936243649</v>
      </c>
    </row>
    <row r="467" spans="1:9" x14ac:dyDescent="0.3">
      <c r="A467" t="s">
        <v>192</v>
      </c>
      <c r="B467" t="s">
        <v>169</v>
      </c>
      <c r="C467" t="s">
        <v>214</v>
      </c>
      <c r="D467">
        <v>2</v>
      </c>
      <c r="E467">
        <v>8802</v>
      </c>
      <c r="F467">
        <v>2732.081490900408</v>
      </c>
      <c r="G467">
        <v>439821.68626780948</v>
      </c>
      <c r="H467">
        <v>46.446071680040589</v>
      </c>
      <c r="I467">
        <v>88.847795163584635</v>
      </c>
    </row>
    <row r="468" spans="1:9" x14ac:dyDescent="0.3">
      <c r="A468" t="s">
        <v>192</v>
      </c>
      <c r="B468" t="s">
        <v>169</v>
      </c>
      <c r="C468" t="s">
        <v>214</v>
      </c>
      <c r="D468">
        <v>1</v>
      </c>
      <c r="E468">
        <v>8802</v>
      </c>
      <c r="F468">
        <v>2101.6011468464671</v>
      </c>
      <c r="G468">
        <v>372644.31055543508</v>
      </c>
      <c r="H468">
        <v>39.35200309490471</v>
      </c>
      <c r="I468">
        <v>75.277382645803712</v>
      </c>
    </row>
    <row r="469" spans="1:9" x14ac:dyDescent="0.3">
      <c r="A469" t="s">
        <v>195</v>
      </c>
      <c r="B469" t="s">
        <v>169</v>
      </c>
      <c r="C469" t="s">
        <v>214</v>
      </c>
      <c r="D469">
        <v>1</v>
      </c>
      <c r="E469">
        <v>10556</v>
      </c>
      <c r="F469">
        <v>1651.984371060292</v>
      </c>
      <c r="G469">
        <v>381411.26690724562</v>
      </c>
      <c r="H469">
        <v>38.370054305231427</v>
      </c>
      <c r="I469">
        <v>78.906720709864715</v>
      </c>
    </row>
    <row r="470" spans="1:9" x14ac:dyDescent="0.3">
      <c r="A470" t="s">
        <v>195</v>
      </c>
      <c r="B470" t="s">
        <v>169</v>
      </c>
      <c r="C470" t="s">
        <v>214</v>
      </c>
      <c r="D470">
        <v>3</v>
      </c>
      <c r="E470">
        <v>10556</v>
      </c>
      <c r="F470">
        <v>3775.96427670924</v>
      </c>
      <c r="G470">
        <v>681488.68597754429</v>
      </c>
      <c r="H470">
        <v>68.557906276319386</v>
      </c>
      <c r="I470">
        <v>140.9870186777674</v>
      </c>
    </row>
    <row r="471" spans="1:9" x14ac:dyDescent="0.3">
      <c r="A471" t="s">
        <v>192</v>
      </c>
      <c r="B471" t="s">
        <v>169</v>
      </c>
      <c r="C471" t="s">
        <v>214</v>
      </c>
      <c r="D471">
        <v>3</v>
      </c>
      <c r="E471">
        <v>8802</v>
      </c>
      <c r="F471">
        <v>3677.8020069813178</v>
      </c>
      <c r="G471">
        <v>672618.75556037726</v>
      </c>
      <c r="H471">
        <v>71.029919418467443</v>
      </c>
      <c r="I471">
        <v>135.8748221906117</v>
      </c>
    </row>
    <row r="472" spans="1:9" x14ac:dyDescent="0.3">
      <c r="A472" t="s">
        <v>195</v>
      </c>
      <c r="B472" t="s">
        <v>169</v>
      </c>
      <c r="C472" t="s">
        <v>214</v>
      </c>
      <c r="D472">
        <v>2</v>
      </c>
      <c r="E472">
        <v>10556</v>
      </c>
      <c r="F472">
        <v>1746.3834779780241</v>
      </c>
      <c r="G472">
        <v>387209.48066905933</v>
      </c>
      <c r="H472">
        <v>38.953355838817828</v>
      </c>
      <c r="I472">
        <v>80.106260612367862</v>
      </c>
    </row>
    <row r="473" spans="1:9" x14ac:dyDescent="0.3">
      <c r="A473" t="s">
        <v>195</v>
      </c>
      <c r="B473" t="s">
        <v>198</v>
      </c>
      <c r="C473" t="s">
        <v>214</v>
      </c>
      <c r="D473">
        <v>2</v>
      </c>
      <c r="E473">
        <v>10556</v>
      </c>
      <c r="F473">
        <v>943.99106917731001</v>
      </c>
      <c r="G473">
        <v>221126.3988066997</v>
      </c>
      <c r="H473">
        <v>22.245362595952589</v>
      </c>
      <c r="I473">
        <v>45.746836829709153</v>
      </c>
    </row>
    <row r="474" spans="1:9" x14ac:dyDescent="0.3">
      <c r="A474" t="s">
        <v>195</v>
      </c>
      <c r="B474" t="s">
        <v>198</v>
      </c>
      <c r="C474" t="s">
        <v>214</v>
      </c>
      <c r="D474">
        <v>3</v>
      </c>
      <c r="E474">
        <v>10556</v>
      </c>
      <c r="F474">
        <v>1227.188389930503</v>
      </c>
      <c r="G474">
        <v>138045.14408263081</v>
      </c>
      <c r="H474">
        <v>13.887370758536489</v>
      </c>
      <c r="I474">
        <v>28.558908911650331</v>
      </c>
    </row>
    <row r="475" spans="1:9" x14ac:dyDescent="0.3">
      <c r="A475" t="s">
        <v>195</v>
      </c>
      <c r="B475" t="s">
        <v>198</v>
      </c>
      <c r="C475" t="s">
        <v>214</v>
      </c>
      <c r="D475">
        <v>1</v>
      </c>
      <c r="E475">
        <v>10556</v>
      </c>
      <c r="F475">
        <v>641.9139270405708</v>
      </c>
      <c r="G475">
        <v>192611.8955123013</v>
      </c>
      <c r="H475">
        <v>19.376797519822201</v>
      </c>
      <c r="I475">
        <v>39.84772963794709</v>
      </c>
    </row>
    <row r="476" spans="1:9" x14ac:dyDescent="0.3">
      <c r="A476" t="s">
        <v>192</v>
      </c>
      <c r="B476" t="s">
        <v>178</v>
      </c>
      <c r="C476" t="s">
        <v>214</v>
      </c>
      <c r="D476">
        <v>3</v>
      </c>
      <c r="E476">
        <v>8802</v>
      </c>
      <c r="F476">
        <v>512.79067983053801</v>
      </c>
      <c r="G476">
        <v>166042.19279851019</v>
      </c>
      <c r="H476">
        <v>17.534395936845289</v>
      </c>
      <c r="I476">
        <v>33.541963015647227</v>
      </c>
    </row>
    <row r="477" spans="1:9" x14ac:dyDescent="0.3">
      <c r="A477" t="s">
        <v>192</v>
      </c>
      <c r="B477" t="s">
        <v>178</v>
      </c>
      <c r="C477" t="s">
        <v>214</v>
      </c>
      <c r="D477">
        <v>2</v>
      </c>
      <c r="E477">
        <v>8802</v>
      </c>
      <c r="F477">
        <v>490.72386778865013</v>
      </c>
      <c r="G477">
        <v>145339.73110098601</v>
      </c>
      <c r="H477">
        <v>15.34817354268392</v>
      </c>
      <c r="I477">
        <v>29.359886201991468</v>
      </c>
    </row>
    <row r="478" spans="1:9" x14ac:dyDescent="0.3">
      <c r="A478" t="s">
        <v>192</v>
      </c>
      <c r="B478" t="s">
        <v>178</v>
      </c>
      <c r="C478" t="s">
        <v>214</v>
      </c>
      <c r="D478">
        <v>1</v>
      </c>
      <c r="E478">
        <v>8802</v>
      </c>
      <c r="F478">
        <v>486.52066549495709</v>
      </c>
      <c r="G478">
        <v>231952.07085593409</v>
      </c>
      <c r="H478">
        <v>24.49461417131824</v>
      </c>
      <c r="I478">
        <v>46.856330014224753</v>
      </c>
    </row>
    <row r="479" spans="1:9" x14ac:dyDescent="0.3">
      <c r="A479" t="s">
        <v>192</v>
      </c>
      <c r="B479" t="s">
        <v>179</v>
      </c>
      <c r="C479" t="s">
        <v>214</v>
      </c>
      <c r="D479">
        <v>1</v>
      </c>
      <c r="E479">
        <v>8802</v>
      </c>
      <c r="F479">
        <v>1015.073353926844</v>
      </c>
      <c r="G479">
        <v>327014.39497721859</v>
      </c>
      <c r="H479">
        <v>34.533390471038828</v>
      </c>
      <c r="I479">
        <v>66.059743954480808</v>
      </c>
    </row>
    <row r="480" spans="1:9" x14ac:dyDescent="0.3">
      <c r="A480" t="s">
        <v>192</v>
      </c>
      <c r="B480" t="s">
        <v>179</v>
      </c>
      <c r="C480" t="s">
        <v>214</v>
      </c>
      <c r="D480">
        <v>3</v>
      </c>
      <c r="E480">
        <v>8802</v>
      </c>
      <c r="F480">
        <v>1018.225755647113</v>
      </c>
      <c r="G480">
        <v>367574.31993563328</v>
      </c>
      <c r="H480">
        <v>38.816601692252952</v>
      </c>
      <c r="I480">
        <v>74.253200568990053</v>
      </c>
    </row>
    <row r="481" spans="1:9" x14ac:dyDescent="0.3">
      <c r="A481" t="s">
        <v>192</v>
      </c>
      <c r="B481" t="s">
        <v>179</v>
      </c>
      <c r="C481" t="s">
        <v>214</v>
      </c>
      <c r="D481">
        <v>2</v>
      </c>
      <c r="E481">
        <v>8802</v>
      </c>
      <c r="F481">
        <v>879.5200799552465</v>
      </c>
      <c r="G481">
        <v>277581.98643415072</v>
      </c>
      <c r="H481">
        <v>29.313226795184121</v>
      </c>
      <c r="I481">
        <v>56.073968705547657</v>
      </c>
    </row>
    <row r="482" spans="1:9" x14ac:dyDescent="0.3">
      <c r="A482" t="s">
        <v>195</v>
      </c>
      <c r="B482" t="s">
        <v>199</v>
      </c>
      <c r="C482" t="s">
        <v>214</v>
      </c>
      <c r="D482">
        <v>3</v>
      </c>
      <c r="E482">
        <v>10556</v>
      </c>
      <c r="F482">
        <v>1227.188389930503</v>
      </c>
      <c r="G482">
        <v>313738.9638241608</v>
      </c>
      <c r="H482">
        <v>31.56220626940112</v>
      </c>
      <c r="I482">
        <v>64.906611162841656</v>
      </c>
    </row>
    <row r="483" spans="1:9" x14ac:dyDescent="0.3">
      <c r="A483" t="s">
        <v>195</v>
      </c>
      <c r="B483" t="s">
        <v>199</v>
      </c>
      <c r="C483" t="s">
        <v>214</v>
      </c>
      <c r="D483">
        <v>2</v>
      </c>
      <c r="E483">
        <v>10556</v>
      </c>
      <c r="F483">
        <v>1415.9866037659649</v>
      </c>
      <c r="G483">
        <v>407940.08055718732</v>
      </c>
      <c r="H483">
        <v>41.038858582188389</v>
      </c>
      <c r="I483">
        <v>84.395026565153103</v>
      </c>
    </row>
    <row r="484" spans="1:9" x14ac:dyDescent="0.3">
      <c r="A484" t="s">
        <v>195</v>
      </c>
      <c r="B484" t="s">
        <v>199</v>
      </c>
      <c r="C484" t="s">
        <v>214</v>
      </c>
      <c r="D484">
        <v>1</v>
      </c>
      <c r="E484">
        <v>10556</v>
      </c>
      <c r="F484">
        <v>1066.70990817036</v>
      </c>
      <c r="G484">
        <v>315804.08105439582</v>
      </c>
      <c r="H484">
        <v>31.76995750054148</v>
      </c>
      <c r="I484">
        <v>65.333844552774295</v>
      </c>
    </row>
    <row r="485" spans="1:9" x14ac:dyDescent="0.3">
      <c r="A485" t="s">
        <v>195</v>
      </c>
      <c r="B485" t="s">
        <v>200</v>
      </c>
      <c r="C485" t="s">
        <v>214</v>
      </c>
      <c r="D485">
        <v>3</v>
      </c>
      <c r="E485">
        <v>10556</v>
      </c>
      <c r="F485">
        <v>1604.784817601427</v>
      </c>
      <c r="G485">
        <v>391419.14271530748</v>
      </c>
      <c r="H485">
        <v>39.376848733065501</v>
      </c>
      <c r="I485">
        <v>80.977159445692067</v>
      </c>
    </row>
    <row r="486" spans="1:9" x14ac:dyDescent="0.3">
      <c r="A486" t="s">
        <v>195</v>
      </c>
      <c r="B486" t="s">
        <v>200</v>
      </c>
      <c r="C486" t="s">
        <v>214</v>
      </c>
      <c r="D486">
        <v>1</v>
      </c>
      <c r="E486">
        <v>10556</v>
      </c>
      <c r="F486">
        <v>1368.787050307099</v>
      </c>
      <c r="G486">
        <v>345033.43262079859</v>
      </c>
      <c r="H486">
        <v>34.710436464374297</v>
      </c>
      <c r="I486">
        <v>71.380840225666873</v>
      </c>
    </row>
    <row r="487" spans="1:9" x14ac:dyDescent="0.3">
      <c r="A487" t="s">
        <v>195</v>
      </c>
      <c r="B487" t="s">
        <v>200</v>
      </c>
      <c r="C487" t="s">
        <v>214</v>
      </c>
      <c r="D487">
        <v>2</v>
      </c>
      <c r="E487">
        <v>10556</v>
      </c>
      <c r="F487">
        <v>1604.784817601427</v>
      </c>
      <c r="G487">
        <v>385859.21171082871</v>
      </c>
      <c r="H487">
        <v>38.817518495379908</v>
      </c>
      <c r="I487">
        <v>79.82691570356576</v>
      </c>
    </row>
    <row r="488" spans="1:9" x14ac:dyDescent="0.3">
      <c r="A488" t="s">
        <v>192</v>
      </c>
      <c r="B488" t="s">
        <v>183</v>
      </c>
      <c r="C488" t="s">
        <v>214</v>
      </c>
      <c r="D488">
        <v>1</v>
      </c>
      <c r="E488">
        <v>8802</v>
      </c>
      <c r="F488">
        <v>949.92371837460325</v>
      </c>
      <c r="G488">
        <v>257724.52317326021</v>
      </c>
      <c r="H488">
        <v>27.21623796813137</v>
      </c>
      <c r="I488">
        <v>52.062588904694167</v>
      </c>
    </row>
    <row r="489" spans="1:9" x14ac:dyDescent="0.3">
      <c r="A489" t="s">
        <v>192</v>
      </c>
      <c r="B489" t="s">
        <v>183</v>
      </c>
      <c r="C489" t="s">
        <v>214</v>
      </c>
      <c r="D489">
        <v>3</v>
      </c>
      <c r="E489">
        <v>8802</v>
      </c>
      <c r="F489">
        <v>865.85967250074452</v>
      </c>
      <c r="G489">
        <v>243359.54975048831</v>
      </c>
      <c r="H489">
        <v>25.699267327284701</v>
      </c>
      <c r="I489">
        <v>49.160739687055482</v>
      </c>
    </row>
    <row r="490" spans="1:9" x14ac:dyDescent="0.3">
      <c r="A490" t="s">
        <v>192</v>
      </c>
      <c r="B490" t="s">
        <v>183</v>
      </c>
      <c r="C490" t="s">
        <v>214</v>
      </c>
      <c r="D490">
        <v>2</v>
      </c>
      <c r="E490">
        <v>8802</v>
      </c>
      <c r="F490">
        <v>752.37321057103532</v>
      </c>
      <c r="G490">
        <v>206179.61853860811</v>
      </c>
      <c r="H490">
        <v>21.772990374505099</v>
      </c>
      <c r="I490">
        <v>41.650071123755332</v>
      </c>
    </row>
    <row r="491" spans="1:9" x14ac:dyDescent="0.3">
      <c r="A491" t="s">
        <v>192</v>
      </c>
      <c r="B491" t="s">
        <v>182</v>
      </c>
      <c r="C491" t="s">
        <v>214</v>
      </c>
      <c r="D491">
        <v>3</v>
      </c>
      <c r="E491">
        <v>8802</v>
      </c>
      <c r="F491">
        <v>654.64875724267461</v>
      </c>
      <c r="G491">
        <v>133087.25376979829</v>
      </c>
      <c r="H491">
        <v>14.054286819608819</v>
      </c>
      <c r="I491">
        <v>26.88477951635846</v>
      </c>
    </row>
    <row r="492" spans="1:9" x14ac:dyDescent="0.3">
      <c r="A492" t="s">
        <v>192</v>
      </c>
      <c r="B492" t="s">
        <v>182</v>
      </c>
      <c r="C492" t="s">
        <v>214</v>
      </c>
      <c r="D492">
        <v>2</v>
      </c>
      <c r="E492">
        <v>8802</v>
      </c>
      <c r="F492">
        <v>560.0767056345835</v>
      </c>
      <c r="G492">
        <v>191392.1458975194</v>
      </c>
      <c r="H492">
        <v>20.211402950104119</v>
      </c>
      <c r="I492">
        <v>38.662873399715508</v>
      </c>
    </row>
    <row r="493" spans="1:9" x14ac:dyDescent="0.3">
      <c r="A493" t="s">
        <v>192</v>
      </c>
      <c r="B493" t="s">
        <v>182</v>
      </c>
      <c r="C493" t="s">
        <v>214</v>
      </c>
      <c r="D493">
        <v>1</v>
      </c>
      <c r="E493">
        <v>8802</v>
      </c>
      <c r="F493">
        <v>479.16506148099461</v>
      </c>
      <c r="G493">
        <v>200264.6294821726</v>
      </c>
      <c r="H493">
        <v>21.148355404744709</v>
      </c>
      <c r="I493">
        <v>40.455192034139401</v>
      </c>
    </row>
    <row r="494" spans="1:9" x14ac:dyDescent="0.3">
      <c r="A494" t="s">
        <v>195</v>
      </c>
      <c r="B494" t="s">
        <v>201</v>
      </c>
      <c r="C494" t="s">
        <v>214</v>
      </c>
      <c r="D494">
        <v>1</v>
      </c>
      <c r="E494">
        <v>10556</v>
      </c>
      <c r="F494">
        <v>1255.5081220058221</v>
      </c>
      <c r="G494">
        <v>205320.30923682419</v>
      </c>
      <c r="H494">
        <v>20.655266634532119</v>
      </c>
      <c r="I494">
        <v>42.476858191378653</v>
      </c>
    </row>
    <row r="495" spans="1:9" x14ac:dyDescent="0.3">
      <c r="A495" t="s">
        <v>195</v>
      </c>
      <c r="B495" t="s">
        <v>201</v>
      </c>
      <c r="C495" t="s">
        <v>214</v>
      </c>
      <c r="D495">
        <v>2</v>
      </c>
      <c r="E495">
        <v>10556</v>
      </c>
      <c r="F495">
        <v>538.07490943106666</v>
      </c>
      <c r="G495">
        <v>128354.97861768201</v>
      </c>
      <c r="H495">
        <v>12.912538058570179</v>
      </c>
      <c r="I495">
        <v>26.554198389658762</v>
      </c>
    </row>
    <row r="496" spans="1:9" x14ac:dyDescent="0.3">
      <c r="A496" t="s">
        <v>195</v>
      </c>
      <c r="B496" t="s">
        <v>201</v>
      </c>
      <c r="C496" t="s">
        <v>214</v>
      </c>
      <c r="D496">
        <v>3</v>
      </c>
      <c r="E496">
        <v>10556</v>
      </c>
      <c r="F496">
        <v>943.99106917731001</v>
      </c>
      <c r="G496">
        <v>145193.6268026749</v>
      </c>
      <c r="H496">
        <v>14.606509635560821</v>
      </c>
      <c r="I496">
        <v>30.03779372295558</v>
      </c>
    </row>
    <row r="497" spans="1:9" x14ac:dyDescent="0.3">
      <c r="A497" t="s">
        <v>192</v>
      </c>
      <c r="B497" t="s">
        <v>180</v>
      </c>
      <c r="C497" t="s">
        <v>214</v>
      </c>
      <c r="D497">
        <v>3</v>
      </c>
      <c r="E497">
        <v>8802</v>
      </c>
      <c r="F497">
        <v>1050.800573423234</v>
      </c>
      <c r="G497">
        <v>282651.97705395252</v>
      </c>
      <c r="H497">
        <v>29.848628197835879</v>
      </c>
      <c r="I497">
        <v>57.098150782361301</v>
      </c>
    </row>
    <row r="498" spans="1:9" x14ac:dyDescent="0.3">
      <c r="A498" t="s">
        <v>192</v>
      </c>
      <c r="B498" t="s">
        <v>180</v>
      </c>
      <c r="C498" t="s">
        <v>214</v>
      </c>
      <c r="D498">
        <v>1</v>
      </c>
      <c r="E498">
        <v>8802</v>
      </c>
      <c r="F498">
        <v>1324.0087225132741</v>
      </c>
      <c r="G498">
        <v>378981.79883018741</v>
      </c>
      <c r="H498">
        <v>40.021254848219407</v>
      </c>
      <c r="I498">
        <v>76.557610241820768</v>
      </c>
    </row>
    <row r="499" spans="1:9" x14ac:dyDescent="0.3">
      <c r="A499" t="s">
        <v>192</v>
      </c>
      <c r="B499" t="s">
        <v>180</v>
      </c>
      <c r="C499" t="s">
        <v>214</v>
      </c>
      <c r="D499">
        <v>2</v>
      </c>
      <c r="E499">
        <v>8802</v>
      </c>
      <c r="F499">
        <v>1076.0197871853909</v>
      </c>
      <c r="G499">
        <v>331239.38716038677</v>
      </c>
      <c r="H499">
        <v>34.979558306581957</v>
      </c>
      <c r="I499">
        <v>66.913229018492174</v>
      </c>
    </row>
    <row r="500" spans="1:9" x14ac:dyDescent="0.3">
      <c r="A500" t="s">
        <v>195</v>
      </c>
      <c r="B500" t="s">
        <v>202</v>
      </c>
      <c r="C500" t="s">
        <v>214</v>
      </c>
      <c r="D500">
        <v>1</v>
      </c>
      <c r="E500">
        <v>10556</v>
      </c>
      <c r="F500">
        <v>1397.1067823824189</v>
      </c>
      <c r="G500">
        <v>422237.04599727568</v>
      </c>
      <c r="H500">
        <v>42.477136336237052</v>
      </c>
      <c r="I500">
        <v>87.352796187763602</v>
      </c>
    </row>
    <row r="501" spans="1:9" x14ac:dyDescent="0.3">
      <c r="A501" t="s">
        <v>195</v>
      </c>
      <c r="B501" t="s">
        <v>202</v>
      </c>
      <c r="C501" t="s">
        <v>214</v>
      </c>
      <c r="D501">
        <v>3</v>
      </c>
      <c r="E501">
        <v>10556</v>
      </c>
      <c r="F501">
        <v>1387.6668716906461</v>
      </c>
      <c r="G501">
        <v>329783.33615137113</v>
      </c>
      <c r="H501">
        <v>33.17627352672239</v>
      </c>
      <c r="I501">
        <v>68.225885961548997</v>
      </c>
    </row>
    <row r="502" spans="1:9" x14ac:dyDescent="0.3">
      <c r="A502" t="s">
        <v>195</v>
      </c>
      <c r="B502" t="s">
        <v>202</v>
      </c>
      <c r="C502" t="s">
        <v>214</v>
      </c>
      <c r="D502">
        <v>2</v>
      </c>
      <c r="E502">
        <v>10556</v>
      </c>
      <c r="F502">
        <v>350.22068666478202</v>
      </c>
    </row>
    <row r="503" spans="1:9" x14ac:dyDescent="0.3">
      <c r="A503" t="s">
        <v>195</v>
      </c>
      <c r="B503" t="s">
        <v>203</v>
      </c>
      <c r="C503" t="s">
        <v>214</v>
      </c>
      <c r="D503">
        <v>1</v>
      </c>
      <c r="E503">
        <v>10556</v>
      </c>
      <c r="F503">
        <v>896.79151571844454</v>
      </c>
      <c r="G503">
        <v>214057.34367243381</v>
      </c>
      <c r="H503">
        <v>21.534214150895199</v>
      </c>
      <c r="I503">
        <v>44.284384071862853</v>
      </c>
    </row>
    <row r="504" spans="1:9" x14ac:dyDescent="0.3">
      <c r="A504" t="s">
        <v>195</v>
      </c>
      <c r="B504" t="s">
        <v>203</v>
      </c>
      <c r="C504" t="s">
        <v>214</v>
      </c>
      <c r="D504">
        <v>2</v>
      </c>
      <c r="E504">
        <v>10556</v>
      </c>
      <c r="F504">
        <v>1302.707675464688</v>
      </c>
      <c r="G504">
        <v>274342.8812781396</v>
      </c>
      <c r="H504">
        <v>27.598952013800371</v>
      </c>
      <c r="I504">
        <v>56.756312647203821</v>
      </c>
    </row>
    <row r="505" spans="1:9" x14ac:dyDescent="0.3">
      <c r="A505" t="s">
        <v>195</v>
      </c>
      <c r="B505" t="s">
        <v>203</v>
      </c>
      <c r="C505" t="s">
        <v>214</v>
      </c>
      <c r="D505">
        <v>3</v>
      </c>
      <c r="E505">
        <v>10556</v>
      </c>
      <c r="F505">
        <v>1019.510354711495</v>
      </c>
      <c r="G505">
        <v>237011.91596235341</v>
      </c>
      <c r="H505">
        <v>23.84344898933999</v>
      </c>
      <c r="I505">
        <v>49.033247521498623</v>
      </c>
    </row>
    <row r="506" spans="1:9" x14ac:dyDescent="0.3">
      <c r="A506" t="s">
        <v>192</v>
      </c>
      <c r="B506" t="s">
        <v>193</v>
      </c>
      <c r="C506" t="s">
        <v>214</v>
      </c>
      <c r="D506">
        <v>3</v>
      </c>
      <c r="E506">
        <v>8802</v>
      </c>
      <c r="F506">
        <v>644.14075150844224</v>
      </c>
      <c r="G506">
        <v>164774.69514355969</v>
      </c>
      <c r="H506">
        <v>17.40054558618235</v>
      </c>
      <c r="I506">
        <v>33.285917496443822</v>
      </c>
    </row>
    <row r="507" spans="1:9" x14ac:dyDescent="0.3">
      <c r="A507" t="s">
        <v>192</v>
      </c>
      <c r="B507" t="s">
        <v>193</v>
      </c>
      <c r="C507" t="s">
        <v>214</v>
      </c>
      <c r="D507">
        <v>2</v>
      </c>
      <c r="E507">
        <v>8802</v>
      </c>
      <c r="F507">
        <v>774.44002261292314</v>
      </c>
      <c r="G507">
        <v>247584.5419336565</v>
      </c>
      <c r="H507">
        <v>26.145435162827841</v>
      </c>
      <c r="I507">
        <v>50.014224751066862</v>
      </c>
    </row>
    <row r="508" spans="1:9" x14ac:dyDescent="0.3">
      <c r="A508" t="s">
        <v>192</v>
      </c>
      <c r="B508" t="s">
        <v>193</v>
      </c>
      <c r="C508" t="s">
        <v>214</v>
      </c>
      <c r="D508">
        <v>1</v>
      </c>
      <c r="E508">
        <v>8802</v>
      </c>
      <c r="F508">
        <v>816.47204554985251</v>
      </c>
      <c r="G508">
        <v>238289.55913068639</v>
      </c>
      <c r="H508">
        <v>25.16386592463294</v>
      </c>
      <c r="I508">
        <v>48.136557610241823</v>
      </c>
    </row>
    <row r="509" spans="1:9" x14ac:dyDescent="0.3">
      <c r="A509" t="s">
        <v>195</v>
      </c>
      <c r="B509" t="s">
        <v>204</v>
      </c>
      <c r="C509" t="s">
        <v>214</v>
      </c>
      <c r="D509">
        <v>1</v>
      </c>
      <c r="E509">
        <v>10556</v>
      </c>
      <c r="F509">
        <v>1038.3901760950409</v>
      </c>
      <c r="G509">
        <v>243366.1228246149</v>
      </c>
      <c r="H509">
        <v>24.48268354669495</v>
      </c>
      <c r="I509">
        <v>50.347811798214387</v>
      </c>
    </row>
    <row r="510" spans="1:9" x14ac:dyDescent="0.3">
      <c r="A510" t="s">
        <v>195</v>
      </c>
      <c r="B510" t="s">
        <v>204</v>
      </c>
      <c r="C510" t="s">
        <v>214</v>
      </c>
      <c r="D510">
        <v>2</v>
      </c>
      <c r="E510">
        <v>10556</v>
      </c>
      <c r="F510">
        <v>811.83231949248659</v>
      </c>
      <c r="G510">
        <v>290228.39843379328</v>
      </c>
      <c r="H510">
        <v>29.197038407187769</v>
      </c>
      <c r="I510">
        <v>60.042723338993262</v>
      </c>
    </row>
    <row r="511" spans="1:9" x14ac:dyDescent="0.3">
      <c r="A511" t="s">
        <v>195</v>
      </c>
      <c r="B511" t="s">
        <v>204</v>
      </c>
      <c r="C511" t="s">
        <v>214</v>
      </c>
      <c r="D511">
        <v>3</v>
      </c>
      <c r="E511">
        <v>10556</v>
      </c>
      <c r="F511">
        <v>1510.3857106836961</v>
      </c>
      <c r="G511">
        <v>354564.74291419092</v>
      </c>
      <c r="H511">
        <v>35.669288300406727</v>
      </c>
      <c r="I511">
        <v>73.352686640740544</v>
      </c>
    </row>
    <row r="512" spans="1:9" x14ac:dyDescent="0.3">
      <c r="A512" t="s">
        <v>192</v>
      </c>
      <c r="B512" t="s">
        <v>184</v>
      </c>
      <c r="C512" t="s">
        <v>214</v>
      </c>
      <c r="D512">
        <v>3</v>
      </c>
      <c r="E512">
        <v>8802</v>
      </c>
      <c r="F512">
        <v>488.62226664180372</v>
      </c>
      <c r="G512">
        <v>126749.765495046</v>
      </c>
      <c r="H512">
        <v>13.385035066294121</v>
      </c>
      <c r="I512">
        <v>25.6045519203414</v>
      </c>
    </row>
    <row r="513" spans="1:9" x14ac:dyDescent="0.3">
      <c r="A513" t="s">
        <v>192</v>
      </c>
      <c r="B513" t="s">
        <v>184</v>
      </c>
      <c r="C513" t="s">
        <v>214</v>
      </c>
      <c r="D513">
        <v>2</v>
      </c>
      <c r="E513">
        <v>8802</v>
      </c>
      <c r="F513">
        <v>575.838714235932</v>
      </c>
      <c r="G513">
        <v>179139.66856633159</v>
      </c>
      <c r="H513">
        <v>18.917516227029019</v>
      </c>
      <c r="I513">
        <v>36.187766714082507</v>
      </c>
    </row>
    <row r="514" spans="1:9" x14ac:dyDescent="0.3">
      <c r="A514" t="s">
        <v>192</v>
      </c>
      <c r="B514" t="s">
        <v>184</v>
      </c>
      <c r="C514" t="s">
        <v>214</v>
      </c>
      <c r="D514">
        <v>1</v>
      </c>
      <c r="E514">
        <v>8802</v>
      </c>
      <c r="F514">
        <v>610.51513315889872</v>
      </c>
      <c r="G514">
        <v>212094.60759504361</v>
      </c>
      <c r="H514">
        <v>22.397625344265489</v>
      </c>
      <c r="I514">
        <v>42.844950213371263</v>
      </c>
    </row>
    <row r="515" spans="1:9" x14ac:dyDescent="0.3">
      <c r="A515" t="s">
        <v>192</v>
      </c>
      <c r="B515" t="s">
        <v>188</v>
      </c>
      <c r="C515" t="s">
        <v>214</v>
      </c>
      <c r="D515">
        <v>1</v>
      </c>
      <c r="E515">
        <v>8802</v>
      </c>
      <c r="F515">
        <v>224.87132271257201</v>
      </c>
      <c r="G515">
        <v>45207.416359899733</v>
      </c>
      <c r="H515">
        <v>4.773995840311569</v>
      </c>
      <c r="I515">
        <v>9.1322901849217644</v>
      </c>
    </row>
    <row r="516" spans="1:9" x14ac:dyDescent="0.3">
      <c r="A516" t="s">
        <v>192</v>
      </c>
      <c r="B516" t="s">
        <v>188</v>
      </c>
      <c r="C516" t="s">
        <v>214</v>
      </c>
      <c r="D516">
        <v>3</v>
      </c>
      <c r="E516">
        <v>8802</v>
      </c>
      <c r="F516">
        <v>228.0237244328417</v>
      </c>
      <c r="G516">
        <v>49009.909324751112</v>
      </c>
      <c r="H516">
        <v>5.1755468923003933</v>
      </c>
      <c r="I516">
        <v>9.9004267425320087</v>
      </c>
    </row>
    <row r="517" spans="1:9" x14ac:dyDescent="0.3">
      <c r="A517" t="s">
        <v>192</v>
      </c>
      <c r="B517" t="s">
        <v>188</v>
      </c>
      <c r="C517" t="s">
        <v>214</v>
      </c>
      <c r="D517">
        <v>2</v>
      </c>
      <c r="E517">
        <v>8802</v>
      </c>
      <c r="F517">
        <v>266.90334564950132</v>
      </c>
      <c r="G517">
        <v>58727.39134603797</v>
      </c>
      <c r="H517">
        <v>6.2017329140496082</v>
      </c>
      <c r="I517">
        <v>11.86344238975818</v>
      </c>
    </row>
    <row r="518" spans="1:9" x14ac:dyDescent="0.3">
      <c r="A518" t="s">
        <v>192</v>
      </c>
      <c r="B518" t="s">
        <v>186</v>
      </c>
      <c r="C518" t="s">
        <v>214</v>
      </c>
      <c r="D518">
        <v>2</v>
      </c>
      <c r="E518">
        <v>8802</v>
      </c>
      <c r="F518">
        <v>360.42459668416922</v>
      </c>
      <c r="G518">
        <v>120412.2772202937</v>
      </c>
      <c r="H518">
        <v>12.71578331297941</v>
      </c>
      <c r="I518">
        <v>24.32432432432433</v>
      </c>
    </row>
    <row r="519" spans="1:9" x14ac:dyDescent="0.3">
      <c r="A519" t="s">
        <v>192</v>
      </c>
      <c r="B519" t="s">
        <v>186</v>
      </c>
      <c r="C519" t="s">
        <v>214</v>
      </c>
      <c r="D519">
        <v>1</v>
      </c>
      <c r="E519">
        <v>8802</v>
      </c>
      <c r="F519">
        <v>258.49694106211552</v>
      </c>
      <c r="G519">
        <v>70557.369458908914</v>
      </c>
      <c r="H519">
        <v>7.4510028535703912</v>
      </c>
      <c r="I519">
        <v>14.253200568990041</v>
      </c>
    </row>
    <row r="520" spans="1:9" x14ac:dyDescent="0.3">
      <c r="A520" t="s">
        <v>192</v>
      </c>
      <c r="B520" t="s">
        <v>186</v>
      </c>
      <c r="C520" t="s">
        <v>214</v>
      </c>
      <c r="D520">
        <v>3</v>
      </c>
      <c r="E520">
        <v>8802</v>
      </c>
      <c r="F520">
        <v>257.44614048869232</v>
      </c>
      <c r="G520">
        <v>72247.3663321762</v>
      </c>
      <c r="H520">
        <v>7.6294699877876466</v>
      </c>
      <c r="I520">
        <v>14.594594594594589</v>
      </c>
    </row>
    <row r="521" spans="1:9" x14ac:dyDescent="0.3">
      <c r="A521" t="s">
        <v>192</v>
      </c>
      <c r="B521" t="s">
        <v>190</v>
      </c>
      <c r="C521" t="s">
        <v>214</v>
      </c>
      <c r="D521">
        <v>1</v>
      </c>
      <c r="E521">
        <v>8802</v>
      </c>
      <c r="F521">
        <v>491.77466836207333</v>
      </c>
      <c r="G521">
        <v>118511.030737868</v>
      </c>
      <c r="H521">
        <v>12.515007786985</v>
      </c>
      <c r="I521">
        <v>23.940256045519209</v>
      </c>
    </row>
    <row r="522" spans="1:9" x14ac:dyDescent="0.3">
      <c r="A522" t="s">
        <v>192</v>
      </c>
      <c r="B522" t="s">
        <v>190</v>
      </c>
      <c r="C522" t="s">
        <v>214</v>
      </c>
      <c r="D522">
        <v>3</v>
      </c>
      <c r="E522">
        <v>8802</v>
      </c>
      <c r="F522">
        <v>440.28544026433491</v>
      </c>
      <c r="G522">
        <v>108371.0494982643</v>
      </c>
      <c r="H522">
        <v>11.444204981681469</v>
      </c>
      <c r="I522">
        <v>21.891891891891891</v>
      </c>
    </row>
    <row r="523" spans="1:9" x14ac:dyDescent="0.3">
      <c r="A523" t="s">
        <v>192</v>
      </c>
      <c r="B523" t="s">
        <v>190</v>
      </c>
      <c r="C523" t="s">
        <v>214</v>
      </c>
      <c r="D523">
        <v>2</v>
      </c>
      <c r="E523">
        <v>8802</v>
      </c>
      <c r="F523">
        <v>234.32852787338109</v>
      </c>
      <c r="G523">
        <v>60206.138610146838</v>
      </c>
      <c r="H523">
        <v>6.3578916564897057</v>
      </c>
      <c r="I523">
        <v>12.16216216216216</v>
      </c>
    </row>
    <row r="524" spans="1:9" x14ac:dyDescent="0.3">
      <c r="A524" t="s">
        <v>195</v>
      </c>
      <c r="B524" t="s">
        <v>205</v>
      </c>
      <c r="C524" t="s">
        <v>214</v>
      </c>
      <c r="D524">
        <v>3</v>
      </c>
      <c r="E524">
        <v>10556</v>
      </c>
      <c r="F524">
        <v>353.99665094149123</v>
      </c>
      <c r="G524">
        <v>70372.840999545951</v>
      </c>
      <c r="H524">
        <v>7.0795227227061757</v>
      </c>
      <c r="I524">
        <v>14.558799364627269</v>
      </c>
    </row>
    <row r="525" spans="1:9" x14ac:dyDescent="0.3">
      <c r="A525" t="s">
        <v>195</v>
      </c>
      <c r="B525" t="s">
        <v>205</v>
      </c>
      <c r="C525" t="s">
        <v>214</v>
      </c>
      <c r="D525">
        <v>1</v>
      </c>
      <c r="E525">
        <v>10556</v>
      </c>
      <c r="F525">
        <v>403.08418653871138</v>
      </c>
      <c r="G525">
        <v>86734.923669869269</v>
      </c>
      <c r="H525">
        <v>8.7255517078951961</v>
      </c>
      <c r="I525">
        <v>17.9438023771704</v>
      </c>
    </row>
    <row r="526" spans="1:9" x14ac:dyDescent="0.3">
      <c r="A526" t="s">
        <v>195</v>
      </c>
      <c r="B526" t="s">
        <v>205</v>
      </c>
      <c r="C526" t="s">
        <v>214</v>
      </c>
      <c r="D526">
        <v>2</v>
      </c>
      <c r="E526">
        <v>10556</v>
      </c>
      <c r="F526">
        <v>422.90799899143491</v>
      </c>
      <c r="G526">
        <v>74582.503045794176</v>
      </c>
      <c r="H526">
        <v>7.503015616953836</v>
      </c>
      <c r="I526">
        <v>15.42969819795147</v>
      </c>
    </row>
    <row r="527" spans="1:9" x14ac:dyDescent="0.3">
      <c r="A527" t="s">
        <v>192</v>
      </c>
      <c r="B527" t="s">
        <v>189</v>
      </c>
      <c r="C527" t="s">
        <v>214</v>
      </c>
      <c r="D527">
        <v>2</v>
      </c>
      <c r="E527">
        <v>8802</v>
      </c>
      <c r="F527">
        <v>344.6625880828206</v>
      </c>
      <c r="G527">
        <v>66543.626884899131</v>
      </c>
      <c r="H527">
        <v>7.0271434098044114</v>
      </c>
      <c r="I527">
        <v>13.44238975817923</v>
      </c>
    </row>
    <row r="528" spans="1:9" x14ac:dyDescent="0.3">
      <c r="A528" t="s">
        <v>192</v>
      </c>
      <c r="B528" t="s">
        <v>189</v>
      </c>
      <c r="C528" t="s">
        <v>214</v>
      </c>
      <c r="D528">
        <v>3</v>
      </c>
      <c r="E528">
        <v>8802</v>
      </c>
      <c r="F528">
        <v>275.30975023688723</v>
      </c>
      <c r="G528">
        <v>39503.676912622657</v>
      </c>
      <c r="H528">
        <v>4.1716692623283338</v>
      </c>
      <c r="I528">
        <v>7.9800853485064023</v>
      </c>
    </row>
    <row r="529" spans="1:9" x14ac:dyDescent="0.3">
      <c r="A529" t="s">
        <v>192</v>
      </c>
      <c r="B529" t="s">
        <v>189</v>
      </c>
      <c r="C529" t="s">
        <v>214</v>
      </c>
      <c r="D529">
        <v>1</v>
      </c>
      <c r="E529">
        <v>8802</v>
      </c>
      <c r="F529">
        <v>229.07452500626491</v>
      </c>
      <c r="G529">
        <v>49009.909324751097</v>
      </c>
      <c r="H529">
        <v>5.1755468923003924</v>
      </c>
      <c r="I529">
        <v>9.9004267425320069</v>
      </c>
    </row>
    <row r="530" spans="1:9" x14ac:dyDescent="0.3">
      <c r="A530" t="s">
        <v>192</v>
      </c>
      <c r="B530" t="s">
        <v>194</v>
      </c>
      <c r="C530" t="s">
        <v>214</v>
      </c>
      <c r="D530">
        <v>2</v>
      </c>
      <c r="E530">
        <v>8802</v>
      </c>
      <c r="F530">
        <v>323.64657661435598</v>
      </c>
      <c r="G530">
        <v>82387.347571779872</v>
      </c>
      <c r="H530">
        <v>8.7002727930911767</v>
      </c>
      <c r="I530">
        <v>16.642958748221911</v>
      </c>
    </row>
    <row r="531" spans="1:9" x14ac:dyDescent="0.3">
      <c r="A531" t="s">
        <v>192</v>
      </c>
      <c r="B531" t="s">
        <v>194</v>
      </c>
      <c r="C531" t="s">
        <v>214</v>
      </c>
      <c r="D531">
        <v>1</v>
      </c>
      <c r="E531">
        <v>8802</v>
      </c>
      <c r="F531">
        <v>339.40858521570448</v>
      </c>
      <c r="G531">
        <v>83021.096399255111</v>
      </c>
      <c r="H531">
        <v>8.7671979684226464</v>
      </c>
      <c r="I531">
        <v>16.77098150782361</v>
      </c>
    </row>
    <row r="532" spans="1:9" x14ac:dyDescent="0.3">
      <c r="A532" t="s">
        <v>192</v>
      </c>
      <c r="B532" t="s">
        <v>194</v>
      </c>
      <c r="C532" t="s">
        <v>214</v>
      </c>
      <c r="D532">
        <v>3</v>
      </c>
      <c r="E532">
        <v>8802</v>
      </c>
      <c r="F532">
        <v>297.37656227877511</v>
      </c>
      <c r="G532">
        <v>73514.863987126664</v>
      </c>
      <c r="H532">
        <v>7.7633203384505878</v>
      </c>
      <c r="I532">
        <v>14.85064011379801</v>
      </c>
    </row>
    <row r="533" spans="1:9" x14ac:dyDescent="0.3">
      <c r="A533" t="s">
        <v>192</v>
      </c>
      <c r="B533" t="s">
        <v>187</v>
      </c>
      <c r="C533" t="s">
        <v>214</v>
      </c>
      <c r="D533">
        <v>2</v>
      </c>
      <c r="E533">
        <v>8802</v>
      </c>
      <c r="F533">
        <v>439.23463969091159</v>
      </c>
      <c r="G533">
        <v>123581.0213576698</v>
      </c>
      <c r="H533">
        <v>13.05040918963677</v>
      </c>
      <c r="I533">
        <v>24.964438122332862</v>
      </c>
    </row>
    <row r="534" spans="1:9" x14ac:dyDescent="0.3">
      <c r="A534" t="s">
        <v>192</v>
      </c>
      <c r="B534" t="s">
        <v>187</v>
      </c>
      <c r="C534" t="s">
        <v>214</v>
      </c>
      <c r="D534">
        <v>1</v>
      </c>
      <c r="E534">
        <v>8802</v>
      </c>
      <c r="F534">
        <v>468.65705574676218</v>
      </c>
      <c r="G534">
        <v>138157.24438960009</v>
      </c>
      <c r="H534">
        <v>14.589688222260589</v>
      </c>
      <c r="I534">
        <v>27.908961593172119</v>
      </c>
    </row>
    <row r="535" spans="1:9" x14ac:dyDescent="0.3">
      <c r="A535" t="s">
        <v>192</v>
      </c>
      <c r="B535" t="s">
        <v>187</v>
      </c>
      <c r="C535" t="s">
        <v>214</v>
      </c>
      <c r="D535">
        <v>3</v>
      </c>
      <c r="E535">
        <v>8802</v>
      </c>
      <c r="F535">
        <v>419.26942879587023</v>
      </c>
      <c r="G535">
        <v>150832.22093910471</v>
      </c>
      <c r="H535">
        <v>15.928191728890001</v>
      </c>
      <c r="I535">
        <v>30.46941678520626</v>
      </c>
    </row>
    <row r="536" spans="1:9" x14ac:dyDescent="0.3">
      <c r="A536" t="s">
        <v>195</v>
      </c>
      <c r="B536" t="s">
        <v>206</v>
      </c>
      <c r="C536" t="s">
        <v>214</v>
      </c>
      <c r="D536">
        <v>3</v>
      </c>
      <c r="E536">
        <v>10556</v>
      </c>
      <c r="F536">
        <v>400.25221333117952</v>
      </c>
      <c r="G536">
        <v>90309.165029891359</v>
      </c>
      <c r="H536">
        <v>9.08512114640736</v>
      </c>
      <c r="I536">
        <v>18.683244782823031</v>
      </c>
    </row>
    <row r="537" spans="1:9" x14ac:dyDescent="0.3">
      <c r="A537" t="s">
        <v>195</v>
      </c>
      <c r="B537" t="s">
        <v>206</v>
      </c>
      <c r="C537" t="s">
        <v>214</v>
      </c>
      <c r="D537">
        <v>1</v>
      </c>
      <c r="E537">
        <v>10556</v>
      </c>
      <c r="F537">
        <v>454.0597042742861</v>
      </c>
      <c r="G537">
        <v>117235.11660872441</v>
      </c>
      <c r="H537">
        <v>11.793877583199</v>
      </c>
      <c r="I537">
        <v>24.253710905406152</v>
      </c>
    </row>
    <row r="538" spans="1:9" x14ac:dyDescent="0.3">
      <c r="A538" t="s">
        <v>195</v>
      </c>
      <c r="B538" t="s">
        <v>206</v>
      </c>
      <c r="C538" t="s">
        <v>214</v>
      </c>
      <c r="D538">
        <v>2</v>
      </c>
      <c r="E538">
        <v>10556</v>
      </c>
      <c r="F538">
        <v>410.63611509212978</v>
      </c>
      <c r="G538">
        <v>78395.02716315107</v>
      </c>
      <c r="H538">
        <v>7.8865563513668109</v>
      </c>
      <c r="I538">
        <v>16.218436763980939</v>
      </c>
    </row>
    <row r="539" spans="1:9" x14ac:dyDescent="0.3">
      <c r="A539" t="s">
        <v>195</v>
      </c>
      <c r="B539" t="s">
        <v>207</v>
      </c>
      <c r="C539" t="s">
        <v>214</v>
      </c>
      <c r="D539">
        <v>2</v>
      </c>
      <c r="E539">
        <v>10556</v>
      </c>
      <c r="F539">
        <v>849.59196225957896</v>
      </c>
      <c r="G539">
        <v>165368.23359035511</v>
      </c>
      <c r="H539">
        <v>16.636079355162821</v>
      </c>
      <c r="I539">
        <v>34.211535301528187</v>
      </c>
    </row>
    <row r="540" spans="1:9" x14ac:dyDescent="0.3">
      <c r="A540" t="s">
        <v>195</v>
      </c>
      <c r="B540" t="s">
        <v>207</v>
      </c>
      <c r="C540" t="s">
        <v>214</v>
      </c>
      <c r="D540">
        <v>1</v>
      </c>
      <c r="E540">
        <v>10556</v>
      </c>
      <c r="F540">
        <v>500.31526666397428</v>
      </c>
      <c r="G540">
        <v>102620.44082552299</v>
      </c>
      <c r="H540">
        <v>10.32363810128259</v>
      </c>
      <c r="I540">
        <v>21.230213068959848</v>
      </c>
    </row>
    <row r="541" spans="1:9" x14ac:dyDescent="0.3">
      <c r="A541" t="s">
        <v>195</v>
      </c>
      <c r="B541" t="s">
        <v>207</v>
      </c>
      <c r="C541" t="s">
        <v>214</v>
      </c>
      <c r="D541">
        <v>3</v>
      </c>
      <c r="E541">
        <v>10556</v>
      </c>
      <c r="F541">
        <v>566.39464150638605</v>
      </c>
      <c r="G541">
        <v>123907.03381409901</v>
      </c>
      <c r="H541">
        <v>12.46507386842171</v>
      </c>
      <c r="I541">
        <v>25.63400339595772</v>
      </c>
    </row>
    <row r="542" spans="1:9" x14ac:dyDescent="0.3">
      <c r="A542" t="s">
        <v>195</v>
      </c>
      <c r="B542" t="s">
        <v>208</v>
      </c>
      <c r="C542" t="s">
        <v>214</v>
      </c>
      <c r="D542">
        <v>1</v>
      </c>
      <c r="E542">
        <v>10556</v>
      </c>
      <c r="F542">
        <v>247.3256601244552</v>
      </c>
      <c r="G542">
        <v>43248.320456267233</v>
      </c>
      <c r="H542">
        <v>4.3507902059971917</v>
      </c>
      <c r="I542">
        <v>8.9472531083967777</v>
      </c>
    </row>
    <row r="543" spans="1:9" x14ac:dyDescent="0.3">
      <c r="A543" t="s">
        <v>195</v>
      </c>
      <c r="B543" t="s">
        <v>208</v>
      </c>
      <c r="C543" t="s">
        <v>214</v>
      </c>
      <c r="D543">
        <v>3</v>
      </c>
      <c r="E543">
        <v>10556</v>
      </c>
      <c r="F543">
        <v>300.18915999838458</v>
      </c>
      <c r="G543">
        <v>65766.041024406368</v>
      </c>
      <c r="H543">
        <v>6.6160776686238298</v>
      </c>
      <c r="I543">
        <v>13.605740264008331</v>
      </c>
    </row>
    <row r="544" spans="1:9" x14ac:dyDescent="0.3">
      <c r="A544" t="s">
        <v>195</v>
      </c>
      <c r="B544" t="s">
        <v>208</v>
      </c>
      <c r="C544" t="s">
        <v>214</v>
      </c>
      <c r="D544">
        <v>2</v>
      </c>
      <c r="E544">
        <v>10556</v>
      </c>
      <c r="F544">
        <v>382.31638301681062</v>
      </c>
      <c r="G544">
        <v>66917.741018191271</v>
      </c>
      <c r="H544">
        <v>6.7319389321444154</v>
      </c>
      <c r="I544">
        <v>13.84400503916306</v>
      </c>
    </row>
    <row r="545" spans="1:9" x14ac:dyDescent="0.3">
      <c r="A545" t="s">
        <v>195</v>
      </c>
      <c r="B545" t="s">
        <v>209</v>
      </c>
      <c r="C545" t="s">
        <v>214</v>
      </c>
      <c r="D545">
        <v>2</v>
      </c>
      <c r="E545">
        <v>10556</v>
      </c>
      <c r="F545">
        <v>228.44583874090901</v>
      </c>
      <c r="G545">
        <v>44439.73424294126</v>
      </c>
      <c r="H545">
        <v>4.4706466855012472</v>
      </c>
      <c r="I545">
        <v>9.1937339102809901</v>
      </c>
    </row>
    <row r="546" spans="1:9" x14ac:dyDescent="0.3">
      <c r="A546" t="s">
        <v>195</v>
      </c>
      <c r="B546" t="s">
        <v>209</v>
      </c>
      <c r="C546" t="s">
        <v>214</v>
      </c>
      <c r="D546">
        <v>1</v>
      </c>
      <c r="E546">
        <v>10556</v>
      </c>
      <c r="F546">
        <v>113.2789283012772</v>
      </c>
      <c r="G546">
        <v>20714.714370972441</v>
      </c>
      <c r="H546">
        <v>2.0839046569771669</v>
      </c>
      <c r="I546">
        <v>4.2854795420934444</v>
      </c>
    </row>
    <row r="547" spans="1:9" x14ac:dyDescent="0.3">
      <c r="A547" t="s">
        <v>195</v>
      </c>
      <c r="B547" t="s">
        <v>209</v>
      </c>
      <c r="C547" t="s">
        <v>214</v>
      </c>
      <c r="D547">
        <v>3</v>
      </c>
      <c r="E547">
        <v>10556</v>
      </c>
      <c r="F547">
        <v>147.2626067916604</v>
      </c>
      <c r="G547">
        <v>26608.241235719968</v>
      </c>
      <c r="H547">
        <v>2.6767947089238922</v>
      </c>
      <c r="I547">
        <v>5.5047379087473303</v>
      </c>
    </row>
    <row r="548" spans="1:9" x14ac:dyDescent="0.3">
      <c r="A548" t="s">
        <v>192</v>
      </c>
      <c r="B548" t="s">
        <v>191</v>
      </c>
      <c r="C548" t="s">
        <v>214</v>
      </c>
      <c r="D548">
        <v>1</v>
      </c>
      <c r="E548">
        <v>8802</v>
      </c>
      <c r="F548">
        <v>215.4141175517629</v>
      </c>
      <c r="G548">
        <v>59149.890564354791</v>
      </c>
      <c r="H548">
        <v>6.2463496976039226</v>
      </c>
      <c r="I548">
        <v>11.94879089615932</v>
      </c>
    </row>
    <row r="549" spans="1:9" x14ac:dyDescent="0.3">
      <c r="A549" t="s">
        <v>192</v>
      </c>
      <c r="B549" t="s">
        <v>191</v>
      </c>
      <c r="C549" t="s">
        <v>214</v>
      </c>
      <c r="D549">
        <v>2</v>
      </c>
      <c r="E549">
        <v>8802</v>
      </c>
      <c r="F549">
        <v>299.47816342562157</v>
      </c>
      <c r="G549">
        <v>59572.389782671613</v>
      </c>
      <c r="H549">
        <v>6.2909664811582351</v>
      </c>
      <c r="I549">
        <v>12.034139402560459</v>
      </c>
    </row>
    <row r="550" spans="1:9" x14ac:dyDescent="0.3">
      <c r="A550" t="s">
        <v>192</v>
      </c>
      <c r="B550" t="s">
        <v>191</v>
      </c>
      <c r="C550" t="s">
        <v>214</v>
      </c>
      <c r="D550">
        <v>3</v>
      </c>
      <c r="E550">
        <v>8802</v>
      </c>
      <c r="F550">
        <v>334.15458234858829</v>
      </c>
      <c r="G550">
        <v>36334.932775246511</v>
      </c>
      <c r="H550">
        <v>3.83704338567098</v>
      </c>
      <c r="I550">
        <v>7.3399715504978671</v>
      </c>
    </row>
    <row r="551" spans="1:9" x14ac:dyDescent="0.3">
      <c r="A551" t="s">
        <v>195</v>
      </c>
      <c r="B551" t="s">
        <v>196</v>
      </c>
      <c r="C551" t="s">
        <v>215</v>
      </c>
      <c r="D551">
        <v>1</v>
      </c>
      <c r="E551">
        <v>9537</v>
      </c>
      <c r="F551">
        <v>1132.7892830127721</v>
      </c>
      <c r="G551">
        <v>374103.92901564488</v>
      </c>
      <c r="H551">
        <v>41.656115053000761</v>
      </c>
      <c r="I551">
        <v>81.171908660060325</v>
      </c>
    </row>
    <row r="552" spans="1:9" x14ac:dyDescent="0.3">
      <c r="A552" t="s">
        <v>195</v>
      </c>
      <c r="B552" t="s">
        <v>196</v>
      </c>
      <c r="C552" t="s">
        <v>215</v>
      </c>
      <c r="D552">
        <v>2</v>
      </c>
      <c r="E552">
        <v>9537</v>
      </c>
      <c r="F552">
        <v>1132.7892830127721</v>
      </c>
      <c r="G552">
        <v>388400.89445573319</v>
      </c>
      <c r="H552">
        <v>43.248068494516723</v>
      </c>
      <c r="I552">
        <v>84.274019819043517</v>
      </c>
    </row>
    <row r="553" spans="1:9" x14ac:dyDescent="0.3">
      <c r="A553" t="s">
        <v>195</v>
      </c>
      <c r="B553" t="s">
        <v>196</v>
      </c>
      <c r="C553" t="s">
        <v>215</v>
      </c>
      <c r="D553">
        <v>3</v>
      </c>
      <c r="E553">
        <v>9537</v>
      </c>
      <c r="F553">
        <v>783.51258741716731</v>
      </c>
      <c r="G553">
        <v>336931.81887141522</v>
      </c>
      <c r="H553">
        <v>37.517036105059283</v>
      </c>
      <c r="I553">
        <v>73.106419646703998</v>
      </c>
    </row>
    <row r="554" spans="1:9" x14ac:dyDescent="0.3">
      <c r="A554" t="s">
        <v>192</v>
      </c>
      <c r="B554" t="s">
        <v>169</v>
      </c>
      <c r="C554" t="s">
        <v>215</v>
      </c>
      <c r="D554">
        <v>3</v>
      </c>
      <c r="E554">
        <v>8716</v>
      </c>
      <c r="F554">
        <v>2311.7612615311141</v>
      </c>
      <c r="G554">
        <v>515871.54556483711</v>
      </c>
      <c r="H554">
        <v>55.014613368498132</v>
      </c>
      <c r="I554">
        <v>92.993145468392996</v>
      </c>
    </row>
    <row r="555" spans="1:9" x14ac:dyDescent="0.3">
      <c r="A555" t="s">
        <v>195</v>
      </c>
      <c r="B555" t="s">
        <v>169</v>
      </c>
      <c r="C555" t="s">
        <v>215</v>
      </c>
      <c r="D555">
        <v>2</v>
      </c>
      <c r="E555">
        <v>9537</v>
      </c>
      <c r="F555">
        <v>2001.2610666558969</v>
      </c>
      <c r="G555">
        <v>476565.51466961141</v>
      </c>
      <c r="H555">
        <v>53.065114717198419</v>
      </c>
      <c r="I555">
        <v>103.40370529943991</v>
      </c>
    </row>
    <row r="556" spans="1:9" x14ac:dyDescent="0.3">
      <c r="A556" t="s">
        <v>195</v>
      </c>
      <c r="B556" t="s">
        <v>169</v>
      </c>
      <c r="C556" t="s">
        <v>215</v>
      </c>
      <c r="D556">
        <v>3</v>
      </c>
      <c r="E556">
        <v>9537</v>
      </c>
      <c r="F556">
        <v>1774.7032100533429</v>
      </c>
      <c r="G556">
        <v>292730.36738580879</v>
      </c>
      <c r="H556">
        <v>32.595246715039131</v>
      </c>
      <c r="I556">
        <v>63.51572598018096</v>
      </c>
    </row>
    <row r="557" spans="1:9" x14ac:dyDescent="0.3">
      <c r="A557" t="s">
        <v>192</v>
      </c>
      <c r="B557" t="s">
        <v>169</v>
      </c>
      <c r="C557" t="s">
        <v>215</v>
      </c>
      <c r="D557">
        <v>1</v>
      </c>
      <c r="E557">
        <v>8716</v>
      </c>
      <c r="F557">
        <v>2049.0611181753061</v>
      </c>
      <c r="G557">
        <v>494324.08543067932</v>
      </c>
      <c r="H557">
        <v>52.716705684801653</v>
      </c>
      <c r="I557">
        <v>89.10891089108911</v>
      </c>
    </row>
    <row r="558" spans="1:9" x14ac:dyDescent="0.3">
      <c r="A558" t="s">
        <v>195</v>
      </c>
      <c r="B558" t="s">
        <v>169</v>
      </c>
      <c r="C558" t="s">
        <v>215</v>
      </c>
      <c r="D558">
        <v>1</v>
      </c>
      <c r="E558">
        <v>9537</v>
      </c>
      <c r="F558">
        <v>2926.3723144496612</v>
      </c>
      <c r="G558">
        <v>613339.81737978989</v>
      </c>
      <c r="H558">
        <v>68.294802641034366</v>
      </c>
      <c r="I558">
        <v>133.08056872037909</v>
      </c>
    </row>
    <row r="559" spans="1:9" x14ac:dyDescent="0.3">
      <c r="A559" t="s">
        <v>192</v>
      </c>
      <c r="B559" t="s">
        <v>169</v>
      </c>
      <c r="C559" t="s">
        <v>215</v>
      </c>
      <c r="D559">
        <v>2</v>
      </c>
      <c r="E559">
        <v>8716</v>
      </c>
      <c r="F559">
        <v>1996.5210895041439</v>
      </c>
      <c r="G559">
        <v>654028.78995443718</v>
      </c>
      <c r="H559">
        <v>69.748256752199111</v>
      </c>
      <c r="I559">
        <v>117.89794364051789</v>
      </c>
    </row>
    <row r="560" spans="1:9" x14ac:dyDescent="0.3">
      <c r="A560" t="s">
        <v>195</v>
      </c>
      <c r="B560" t="s">
        <v>198</v>
      </c>
      <c r="C560" t="s">
        <v>215</v>
      </c>
      <c r="D560">
        <v>1</v>
      </c>
      <c r="E560">
        <v>9537</v>
      </c>
      <c r="F560">
        <v>991.19062263617548</v>
      </c>
      <c r="G560">
        <v>290784.39153424121</v>
      </c>
      <c r="H560">
        <v>32.37856416327724</v>
      </c>
      <c r="I560">
        <v>63.09349418354158</v>
      </c>
    </row>
    <row r="561" spans="1:9" x14ac:dyDescent="0.3">
      <c r="A561" t="s">
        <v>195</v>
      </c>
      <c r="B561" t="s">
        <v>198</v>
      </c>
      <c r="C561" t="s">
        <v>215</v>
      </c>
      <c r="D561">
        <v>2</v>
      </c>
      <c r="E561">
        <v>9537</v>
      </c>
      <c r="F561">
        <v>707.99330188298245</v>
      </c>
      <c r="G561">
        <v>223509.22638004771</v>
      </c>
      <c r="H561">
        <v>24.887538802366059</v>
      </c>
      <c r="I561">
        <v>48.496337785437312</v>
      </c>
    </row>
    <row r="562" spans="1:9" x14ac:dyDescent="0.3">
      <c r="A562" t="s">
        <v>195</v>
      </c>
      <c r="B562" t="s">
        <v>198</v>
      </c>
      <c r="C562" t="s">
        <v>215</v>
      </c>
      <c r="D562">
        <v>3</v>
      </c>
      <c r="E562">
        <v>9537</v>
      </c>
      <c r="F562">
        <v>613.59419496525152</v>
      </c>
      <c r="G562">
        <v>199363.24030345411</v>
      </c>
      <c r="H562">
        <v>22.198906323361339</v>
      </c>
      <c r="I562">
        <v>43.257216716932362</v>
      </c>
    </row>
    <row r="563" spans="1:9" x14ac:dyDescent="0.3">
      <c r="A563" t="s">
        <v>192</v>
      </c>
      <c r="B563" t="s">
        <v>178</v>
      </c>
      <c r="C563" t="s">
        <v>215</v>
      </c>
      <c r="D563">
        <v>2</v>
      </c>
      <c r="E563">
        <v>8716</v>
      </c>
      <c r="F563">
        <v>463.40305287964611</v>
      </c>
      <c r="G563">
        <v>134354.75142474871</v>
      </c>
      <c r="H563">
        <v>14.328130263048649</v>
      </c>
      <c r="I563">
        <v>24.21934501142422</v>
      </c>
    </row>
    <row r="564" spans="1:9" x14ac:dyDescent="0.3">
      <c r="A564" t="s">
        <v>192</v>
      </c>
      <c r="B564" t="s">
        <v>178</v>
      </c>
      <c r="C564" t="s">
        <v>215</v>
      </c>
      <c r="D564">
        <v>3</v>
      </c>
      <c r="E564">
        <v>8716</v>
      </c>
      <c r="F564">
        <v>542.2130958863886</v>
      </c>
      <c r="G564">
        <v>147029.7279742533</v>
      </c>
      <c r="H564">
        <v>15.679840665223059</v>
      </c>
      <c r="I564">
        <v>26.504188880426501</v>
      </c>
    </row>
    <row r="565" spans="1:9" x14ac:dyDescent="0.3">
      <c r="A565" t="s">
        <v>192</v>
      </c>
      <c r="B565" t="s">
        <v>178</v>
      </c>
      <c r="C565" t="s">
        <v>215</v>
      </c>
      <c r="D565">
        <v>1</v>
      </c>
      <c r="E565">
        <v>8716</v>
      </c>
      <c r="F565">
        <v>554.82270276746738</v>
      </c>
      <c r="G565">
        <v>136889.74673464961</v>
      </c>
      <c r="H565">
        <v>14.59847234348354</v>
      </c>
      <c r="I565">
        <v>24.676313785224679</v>
      </c>
    </row>
    <row r="566" spans="1:9" x14ac:dyDescent="0.3">
      <c r="A566" t="s">
        <v>192</v>
      </c>
      <c r="B566" t="s">
        <v>179</v>
      </c>
      <c r="C566" t="s">
        <v>215</v>
      </c>
      <c r="D566">
        <v>1</v>
      </c>
      <c r="E566">
        <v>8716</v>
      </c>
      <c r="F566">
        <v>1036.0893653953081</v>
      </c>
      <c r="G566">
        <v>263639.51222969563</v>
      </c>
      <c r="H566">
        <v>28.11557636522755</v>
      </c>
      <c r="I566">
        <v>47.524752475247531</v>
      </c>
    </row>
    <row r="567" spans="1:9" x14ac:dyDescent="0.3">
      <c r="A567" t="s">
        <v>192</v>
      </c>
      <c r="B567" t="s">
        <v>179</v>
      </c>
      <c r="C567" t="s">
        <v>215</v>
      </c>
      <c r="D567">
        <v>3</v>
      </c>
      <c r="E567">
        <v>8716</v>
      </c>
      <c r="F567">
        <v>784.94802834715551</v>
      </c>
      <c r="G567">
        <v>263639.51222969563</v>
      </c>
      <c r="H567">
        <v>28.11557636522755</v>
      </c>
      <c r="I567">
        <v>47.524752475247531</v>
      </c>
    </row>
    <row r="568" spans="1:9" x14ac:dyDescent="0.3">
      <c r="A568" t="s">
        <v>192</v>
      </c>
      <c r="B568" t="s">
        <v>179</v>
      </c>
      <c r="C568" t="s">
        <v>215</v>
      </c>
      <c r="D568">
        <v>2</v>
      </c>
      <c r="E568">
        <v>8716</v>
      </c>
      <c r="F568">
        <v>614.71833545259165</v>
      </c>
      <c r="G568">
        <v>127594.7639316796</v>
      </c>
      <c r="H568">
        <v>13.607218048555641</v>
      </c>
      <c r="I568">
        <v>23.000761614622999</v>
      </c>
    </row>
    <row r="569" spans="1:9" x14ac:dyDescent="0.3">
      <c r="A569" t="s">
        <v>195</v>
      </c>
      <c r="B569" t="s">
        <v>199</v>
      </c>
      <c r="C569" t="s">
        <v>215</v>
      </c>
      <c r="D569">
        <v>3</v>
      </c>
      <c r="E569">
        <v>9537</v>
      </c>
      <c r="F569">
        <v>830.71214087603278</v>
      </c>
      <c r="G569">
        <v>207941.41956750711</v>
      </c>
      <c r="H569">
        <v>23.154078388270911</v>
      </c>
      <c r="I569">
        <v>45.118483412322277</v>
      </c>
    </row>
    <row r="570" spans="1:9" x14ac:dyDescent="0.3">
      <c r="A570" t="s">
        <v>195</v>
      </c>
      <c r="B570" t="s">
        <v>199</v>
      </c>
      <c r="C570" t="s">
        <v>215</v>
      </c>
      <c r="D570">
        <v>2</v>
      </c>
      <c r="E570">
        <v>9537</v>
      </c>
      <c r="F570">
        <v>1132.7892830127721</v>
      </c>
      <c r="G570">
        <v>303810.51560187718</v>
      </c>
      <c r="H570">
        <v>33.829010632213993</v>
      </c>
      <c r="I570">
        <v>65.919862128392936</v>
      </c>
    </row>
    <row r="571" spans="1:9" x14ac:dyDescent="0.3">
      <c r="A571" t="s">
        <v>195</v>
      </c>
      <c r="B571" t="s">
        <v>199</v>
      </c>
      <c r="C571" t="s">
        <v>215</v>
      </c>
      <c r="D571">
        <v>1</v>
      </c>
      <c r="E571">
        <v>9537</v>
      </c>
      <c r="F571">
        <v>943.99106917731001</v>
      </c>
      <c r="G571">
        <v>235741.07458990111</v>
      </c>
      <c r="H571">
        <v>26.249543413440819</v>
      </c>
      <c r="I571">
        <v>51.150366221456267</v>
      </c>
    </row>
    <row r="572" spans="1:9" x14ac:dyDescent="0.3">
      <c r="A572" t="s">
        <v>195</v>
      </c>
      <c r="B572" t="s">
        <v>200</v>
      </c>
      <c r="C572" t="s">
        <v>215</v>
      </c>
      <c r="D572">
        <v>2</v>
      </c>
      <c r="E572">
        <v>9537</v>
      </c>
      <c r="F572">
        <v>943.99106917731001</v>
      </c>
      <c r="G572">
        <v>198251.25410255831</v>
      </c>
      <c r="H572">
        <v>22.075087722354539</v>
      </c>
      <c r="I572">
        <v>43.015941404566988</v>
      </c>
    </row>
    <row r="573" spans="1:9" x14ac:dyDescent="0.3">
      <c r="A573" t="s">
        <v>195</v>
      </c>
      <c r="B573" t="s">
        <v>200</v>
      </c>
      <c r="C573" t="s">
        <v>215</v>
      </c>
      <c r="D573">
        <v>1</v>
      </c>
      <c r="E573">
        <v>9537</v>
      </c>
      <c r="F573">
        <v>811.83231949248659</v>
      </c>
      <c r="G573">
        <v>244636.96419706719</v>
      </c>
      <c r="H573">
        <v>27.240092221495189</v>
      </c>
      <c r="I573">
        <v>53.080568720379141</v>
      </c>
    </row>
    <row r="574" spans="1:9" x14ac:dyDescent="0.3">
      <c r="A574" t="s">
        <v>195</v>
      </c>
      <c r="B574" t="s">
        <v>200</v>
      </c>
      <c r="C574" t="s">
        <v>215</v>
      </c>
      <c r="D574">
        <v>3</v>
      </c>
      <c r="E574">
        <v>9537</v>
      </c>
      <c r="F574">
        <v>660.79374842411698</v>
      </c>
      <c r="G574">
        <v>273072.03990568733</v>
      </c>
      <c r="H574">
        <v>30.406310732954701</v>
      </c>
      <c r="I574">
        <v>59.250323136579063</v>
      </c>
    </row>
    <row r="575" spans="1:9" x14ac:dyDescent="0.3">
      <c r="A575" t="s">
        <v>192</v>
      </c>
      <c r="B575" t="s">
        <v>183</v>
      </c>
      <c r="C575" t="s">
        <v>215</v>
      </c>
      <c r="D575">
        <v>3</v>
      </c>
      <c r="E575">
        <v>8716</v>
      </c>
      <c r="F575">
        <v>852.19926504624243</v>
      </c>
      <c r="G575">
        <v>239134.55756732001</v>
      </c>
      <c r="H575">
        <v>25.502269587690371</v>
      </c>
      <c r="I575">
        <v>43.107387661843099</v>
      </c>
    </row>
    <row r="576" spans="1:9" x14ac:dyDescent="0.3">
      <c r="A576" t="s">
        <v>192</v>
      </c>
      <c r="B576" t="s">
        <v>183</v>
      </c>
      <c r="C576" t="s">
        <v>215</v>
      </c>
      <c r="D576">
        <v>1</v>
      </c>
      <c r="E576">
        <v>8716</v>
      </c>
      <c r="F576">
        <v>916.29810002505974</v>
      </c>
      <c r="G576">
        <v>181252.16465791571</v>
      </c>
      <c r="H576">
        <v>19.329458751093942</v>
      </c>
      <c r="I576">
        <v>32.673267326732677</v>
      </c>
    </row>
    <row r="577" spans="1:9" x14ac:dyDescent="0.3">
      <c r="A577" t="s">
        <v>192</v>
      </c>
      <c r="B577" t="s">
        <v>183</v>
      </c>
      <c r="C577" t="s">
        <v>215</v>
      </c>
      <c r="D577">
        <v>2</v>
      </c>
      <c r="E577">
        <v>8716</v>
      </c>
      <c r="F577">
        <v>834.33565529804753</v>
      </c>
      <c r="G577">
        <v>213784.6044683108</v>
      </c>
      <c r="H577">
        <v>22.798848783341569</v>
      </c>
      <c r="I577">
        <v>38.537699923838531</v>
      </c>
    </row>
    <row r="578" spans="1:9" x14ac:dyDescent="0.3">
      <c r="A578" t="s">
        <v>192</v>
      </c>
      <c r="B578" t="s">
        <v>182</v>
      </c>
      <c r="C578" t="s">
        <v>215</v>
      </c>
      <c r="D578">
        <v>3</v>
      </c>
      <c r="E578">
        <v>8716</v>
      </c>
      <c r="F578">
        <v>639.93754921474931</v>
      </c>
      <c r="G578">
        <v>230684.57320098369</v>
      </c>
      <c r="H578">
        <v>24.60112931957411</v>
      </c>
      <c r="I578">
        <v>41.584158415841593</v>
      </c>
    </row>
    <row r="579" spans="1:9" x14ac:dyDescent="0.3">
      <c r="A579" t="s">
        <v>192</v>
      </c>
      <c r="B579" t="s">
        <v>182</v>
      </c>
      <c r="C579" t="s">
        <v>215</v>
      </c>
      <c r="D579">
        <v>2</v>
      </c>
      <c r="E579">
        <v>8716</v>
      </c>
      <c r="F579">
        <v>471.8094574670319</v>
      </c>
      <c r="G579">
        <v>158437.20686880749</v>
      </c>
      <c r="H579">
        <v>16.896380027180019</v>
      </c>
      <c r="I579">
        <v>28.560548362528561</v>
      </c>
    </row>
    <row r="580" spans="1:9" x14ac:dyDescent="0.3">
      <c r="A580" t="s">
        <v>192</v>
      </c>
      <c r="B580" t="s">
        <v>182</v>
      </c>
      <c r="C580" t="s">
        <v>215</v>
      </c>
      <c r="D580">
        <v>1</v>
      </c>
      <c r="E580">
        <v>8716</v>
      </c>
      <c r="F580">
        <v>513.84148040396121</v>
      </c>
      <c r="G580">
        <v>164774.69514355969</v>
      </c>
      <c r="H580">
        <v>17.572235228267221</v>
      </c>
      <c r="I580">
        <v>29.702970297029701</v>
      </c>
    </row>
    <row r="581" spans="1:9" x14ac:dyDescent="0.3">
      <c r="A581" t="s">
        <v>195</v>
      </c>
      <c r="B581" t="s">
        <v>201</v>
      </c>
      <c r="C581" t="s">
        <v>215</v>
      </c>
      <c r="D581">
        <v>2</v>
      </c>
      <c r="E581">
        <v>9537</v>
      </c>
      <c r="F581">
        <v>528.63499873929356</v>
      </c>
      <c r="G581">
        <v>148688.44057691871</v>
      </c>
      <c r="H581">
        <v>16.556315791765911</v>
      </c>
      <c r="I581">
        <v>32.261956053425237</v>
      </c>
    </row>
    <row r="582" spans="1:9" x14ac:dyDescent="0.3">
      <c r="A582" t="s">
        <v>195</v>
      </c>
      <c r="B582" t="s">
        <v>201</v>
      </c>
      <c r="C582" t="s">
        <v>215</v>
      </c>
      <c r="D582">
        <v>1</v>
      </c>
      <c r="E582">
        <v>9537</v>
      </c>
      <c r="F582">
        <v>830.71214087603278</v>
      </c>
      <c r="G582">
        <v>211833.3712706423</v>
      </c>
      <c r="H582">
        <v>23.587443491794701</v>
      </c>
      <c r="I582">
        <v>45.962947005601038</v>
      </c>
    </row>
    <row r="583" spans="1:9" x14ac:dyDescent="0.3">
      <c r="A583" t="s">
        <v>195</v>
      </c>
      <c r="B583" t="s">
        <v>201</v>
      </c>
      <c r="C583" t="s">
        <v>215</v>
      </c>
      <c r="D583">
        <v>3</v>
      </c>
      <c r="E583">
        <v>9537</v>
      </c>
      <c r="F583">
        <v>613.59419496525152</v>
      </c>
      <c r="G583">
        <v>158855.1715565371</v>
      </c>
      <c r="H583">
        <v>17.688371572399479</v>
      </c>
      <c r="I583">
        <v>34.467901766479969</v>
      </c>
    </row>
    <row r="584" spans="1:9" x14ac:dyDescent="0.3">
      <c r="A584" t="s">
        <v>195</v>
      </c>
      <c r="B584" t="s">
        <v>180</v>
      </c>
      <c r="C584" t="s">
        <v>215</v>
      </c>
      <c r="D584">
        <v>1</v>
      </c>
      <c r="E584">
        <v>9537</v>
      </c>
      <c r="F584">
        <v>566.39464150638605</v>
      </c>
      <c r="G584">
        <v>155360.35778229329</v>
      </c>
      <c r="H584">
        <v>17.299227397806689</v>
      </c>
      <c r="I584">
        <v>33.709607927617412</v>
      </c>
    </row>
    <row r="585" spans="1:9" x14ac:dyDescent="0.3">
      <c r="A585" t="s">
        <v>195</v>
      </c>
      <c r="B585" t="s">
        <v>180</v>
      </c>
      <c r="C585" t="s">
        <v>215</v>
      </c>
      <c r="D585">
        <v>3</v>
      </c>
      <c r="E585">
        <v>9537</v>
      </c>
      <c r="F585">
        <v>783.51258741716731</v>
      </c>
      <c r="G585">
        <v>236853.06079079691</v>
      </c>
      <c r="H585">
        <v>26.373362014447611</v>
      </c>
      <c r="I585">
        <v>51.391641533821627</v>
      </c>
    </row>
    <row r="586" spans="1:9" x14ac:dyDescent="0.3">
      <c r="A586" t="s">
        <v>195</v>
      </c>
      <c r="B586" t="s">
        <v>180</v>
      </c>
      <c r="C586" t="s">
        <v>215</v>
      </c>
      <c r="D586">
        <v>2</v>
      </c>
      <c r="E586">
        <v>9537</v>
      </c>
      <c r="F586">
        <v>972.31080125262929</v>
      </c>
      <c r="G586">
        <v>280855.94331195758</v>
      </c>
      <c r="H586">
        <v>31.273040940002272</v>
      </c>
      <c r="I586">
        <v>60.939250323136577</v>
      </c>
    </row>
    <row r="587" spans="1:9" x14ac:dyDescent="0.3">
      <c r="A587" t="s">
        <v>192</v>
      </c>
      <c r="B587" t="s">
        <v>180</v>
      </c>
      <c r="C587" t="s">
        <v>215</v>
      </c>
      <c r="D587">
        <v>2</v>
      </c>
      <c r="E587">
        <v>8716</v>
      </c>
      <c r="F587">
        <v>1251.503482947071</v>
      </c>
      <c r="G587">
        <v>413204.23551384982</v>
      </c>
      <c r="H587">
        <v>44.06575911088548</v>
      </c>
      <c r="I587">
        <v>74.485910129474476</v>
      </c>
    </row>
    <row r="588" spans="1:9" x14ac:dyDescent="0.3">
      <c r="A588" t="s">
        <v>192</v>
      </c>
      <c r="B588" t="s">
        <v>180</v>
      </c>
      <c r="C588" t="s">
        <v>215</v>
      </c>
      <c r="D588">
        <v>3</v>
      </c>
      <c r="E588">
        <v>8716</v>
      </c>
      <c r="F588">
        <v>987.75253901783958</v>
      </c>
      <c r="G588">
        <v>304199.43718811031</v>
      </c>
      <c r="H588">
        <v>32.441049652185633</v>
      </c>
      <c r="I588">
        <v>54.836252856054827</v>
      </c>
    </row>
    <row r="589" spans="1:9" x14ac:dyDescent="0.3">
      <c r="A589" t="s">
        <v>192</v>
      </c>
      <c r="B589" t="s">
        <v>180</v>
      </c>
      <c r="C589" t="s">
        <v>215</v>
      </c>
      <c r="D589">
        <v>1</v>
      </c>
      <c r="E589">
        <v>8716</v>
      </c>
      <c r="F589">
        <v>1003.514547619188</v>
      </c>
      <c r="G589">
        <v>400529.25896434532</v>
      </c>
      <c r="H589">
        <v>42.714048708711083</v>
      </c>
      <c r="I589">
        <v>72.201066260472203</v>
      </c>
    </row>
    <row r="590" spans="1:9" x14ac:dyDescent="0.3">
      <c r="A590" t="s">
        <v>195</v>
      </c>
      <c r="B590" t="s">
        <v>202</v>
      </c>
      <c r="C590" t="s">
        <v>215</v>
      </c>
      <c r="D590">
        <v>2</v>
      </c>
      <c r="E590">
        <v>9537</v>
      </c>
      <c r="F590">
        <v>613.59419496525152</v>
      </c>
      <c r="G590">
        <v>181094.8955744523</v>
      </c>
      <c r="H590">
        <v>20.164743592535402</v>
      </c>
      <c r="I590">
        <v>39.293408013787158</v>
      </c>
    </row>
    <row r="591" spans="1:9" x14ac:dyDescent="0.3">
      <c r="A591" t="s">
        <v>195</v>
      </c>
      <c r="B591" t="s">
        <v>202</v>
      </c>
      <c r="C591" t="s">
        <v>215</v>
      </c>
      <c r="D591">
        <v>3</v>
      </c>
      <c r="E591">
        <v>9537</v>
      </c>
      <c r="F591">
        <v>500.31526666397428</v>
      </c>
      <c r="G591">
        <v>170292.74390860781</v>
      </c>
      <c r="H591">
        <v>18.961934325612241</v>
      </c>
      <c r="I591">
        <v>36.949590693666522</v>
      </c>
    </row>
    <row r="592" spans="1:9" x14ac:dyDescent="0.3">
      <c r="A592" t="s">
        <v>195</v>
      </c>
      <c r="B592" t="s">
        <v>202</v>
      </c>
      <c r="C592" t="s">
        <v>215</v>
      </c>
      <c r="D592">
        <v>1</v>
      </c>
      <c r="E592">
        <v>9537</v>
      </c>
      <c r="F592">
        <v>566.39464150638605</v>
      </c>
      <c r="G592">
        <v>136933.15788173501</v>
      </c>
      <c r="H592">
        <v>15.247376295408349</v>
      </c>
      <c r="I592">
        <v>29.711331322705728</v>
      </c>
    </row>
    <row r="593" spans="1:9" x14ac:dyDescent="0.3">
      <c r="A593" t="s">
        <v>195</v>
      </c>
      <c r="B593" t="s">
        <v>203</v>
      </c>
      <c r="C593" t="s">
        <v>215</v>
      </c>
      <c r="D593">
        <v>2</v>
      </c>
      <c r="E593">
        <v>9537</v>
      </c>
      <c r="F593">
        <v>566.39464150638605</v>
      </c>
      <c r="G593">
        <v>156948.90949785869</v>
      </c>
      <c r="H593">
        <v>17.476111113530681</v>
      </c>
      <c r="I593">
        <v>34.0542869452822</v>
      </c>
    </row>
    <row r="594" spans="1:9" x14ac:dyDescent="0.3">
      <c r="A594" t="s">
        <v>195</v>
      </c>
      <c r="B594" t="s">
        <v>203</v>
      </c>
      <c r="C594" t="s">
        <v>215</v>
      </c>
      <c r="D594">
        <v>3</v>
      </c>
      <c r="E594">
        <v>9537</v>
      </c>
      <c r="F594">
        <v>774.07267672539422</v>
      </c>
      <c r="G594">
        <v>267432.68131543032</v>
      </c>
      <c r="H594">
        <v>29.77837354213451</v>
      </c>
      <c r="I594">
        <v>58.026712623869017</v>
      </c>
    </row>
    <row r="595" spans="1:9" x14ac:dyDescent="0.3">
      <c r="A595" t="s">
        <v>195</v>
      </c>
      <c r="B595" t="s">
        <v>203</v>
      </c>
      <c r="C595" t="s">
        <v>215</v>
      </c>
      <c r="D595">
        <v>1</v>
      </c>
      <c r="E595">
        <v>9537</v>
      </c>
      <c r="F595">
        <v>707.99330188298245</v>
      </c>
      <c r="G595">
        <v>290228.39843379328</v>
      </c>
      <c r="H595">
        <v>32.316654862773838</v>
      </c>
      <c r="I595">
        <v>62.972856527358893</v>
      </c>
    </row>
    <row r="596" spans="1:9" x14ac:dyDescent="0.3">
      <c r="A596" t="s">
        <v>192</v>
      </c>
      <c r="B596" t="s">
        <v>193</v>
      </c>
      <c r="C596" t="s">
        <v>215</v>
      </c>
      <c r="D596">
        <v>3</v>
      </c>
      <c r="E596">
        <v>8716</v>
      </c>
      <c r="F596">
        <v>717.6967916480686</v>
      </c>
      <c r="G596">
        <v>130552.2584598973</v>
      </c>
      <c r="H596">
        <v>13.92261714239633</v>
      </c>
      <c r="I596">
        <v>23.533891850723531</v>
      </c>
    </row>
    <row r="597" spans="1:9" x14ac:dyDescent="0.3">
      <c r="A597" t="s">
        <v>192</v>
      </c>
      <c r="B597" t="s">
        <v>193</v>
      </c>
      <c r="C597" t="s">
        <v>215</v>
      </c>
      <c r="D597">
        <v>2</v>
      </c>
      <c r="E597">
        <v>8716</v>
      </c>
      <c r="F597">
        <v>630.48034405394014</v>
      </c>
      <c r="G597">
        <v>190124.64824256889</v>
      </c>
      <c r="H597">
        <v>20.27565603261602</v>
      </c>
      <c r="I597">
        <v>34.272658035034283</v>
      </c>
    </row>
    <row r="598" spans="1:9" x14ac:dyDescent="0.3">
      <c r="A598" t="s">
        <v>192</v>
      </c>
      <c r="B598" t="s">
        <v>193</v>
      </c>
      <c r="C598" t="s">
        <v>215</v>
      </c>
      <c r="D598">
        <v>1</v>
      </c>
      <c r="E598">
        <v>8716</v>
      </c>
      <c r="F598">
        <v>784.94802834715551</v>
      </c>
      <c r="G598">
        <v>202799.6247920735</v>
      </c>
      <c r="H598">
        <v>21.627366434790421</v>
      </c>
      <c r="I598">
        <v>36.557501904036563</v>
      </c>
    </row>
    <row r="599" spans="1:9" x14ac:dyDescent="0.3">
      <c r="A599" t="s">
        <v>195</v>
      </c>
      <c r="B599" t="s">
        <v>204</v>
      </c>
      <c r="C599" t="s">
        <v>215</v>
      </c>
      <c r="D599">
        <v>1</v>
      </c>
      <c r="E599">
        <v>9537</v>
      </c>
      <c r="F599">
        <v>500.31526666397428</v>
      </c>
      <c r="G599">
        <v>155360.35778229329</v>
      </c>
      <c r="H599">
        <v>17.299227397806689</v>
      </c>
      <c r="I599">
        <v>33.709607927617412</v>
      </c>
    </row>
    <row r="600" spans="1:9" x14ac:dyDescent="0.3">
      <c r="A600" t="s">
        <v>195</v>
      </c>
      <c r="B600" t="s">
        <v>204</v>
      </c>
      <c r="C600" t="s">
        <v>215</v>
      </c>
      <c r="D600">
        <v>2</v>
      </c>
      <c r="E600">
        <v>9537</v>
      </c>
      <c r="F600">
        <v>707.99330188298245</v>
      </c>
      <c r="G600">
        <v>178712.06800110429</v>
      </c>
      <c r="H600">
        <v>19.899418018949412</v>
      </c>
      <c r="I600">
        <v>38.776389487289961</v>
      </c>
    </row>
    <row r="601" spans="1:9" x14ac:dyDescent="0.3">
      <c r="A601" t="s">
        <v>195</v>
      </c>
      <c r="B601" t="s">
        <v>204</v>
      </c>
      <c r="C601" t="s">
        <v>215</v>
      </c>
      <c r="D601">
        <v>3</v>
      </c>
      <c r="E601">
        <v>9537</v>
      </c>
      <c r="F601">
        <v>641.9139270405708</v>
      </c>
      <c r="G601">
        <v>163223.68877434189</v>
      </c>
      <c r="H601">
        <v>18.174801790640458</v>
      </c>
      <c r="I601">
        <v>35.415769065058157</v>
      </c>
    </row>
    <row r="602" spans="1:9" x14ac:dyDescent="0.3">
      <c r="A602" t="s">
        <v>192</v>
      </c>
      <c r="B602" t="s">
        <v>184</v>
      </c>
      <c r="C602" t="s">
        <v>215</v>
      </c>
      <c r="D602">
        <v>2</v>
      </c>
      <c r="E602">
        <v>8716</v>
      </c>
      <c r="F602">
        <v>667.25836412375338</v>
      </c>
      <c r="G602">
        <v>145762.23031930279</v>
      </c>
      <c r="H602">
        <v>15.54466962500562</v>
      </c>
      <c r="I602">
        <v>26.27570449352628</v>
      </c>
    </row>
    <row r="603" spans="1:9" x14ac:dyDescent="0.3">
      <c r="A603" t="s">
        <v>192</v>
      </c>
      <c r="B603" t="s">
        <v>184</v>
      </c>
      <c r="C603" t="s">
        <v>215</v>
      </c>
      <c r="D603">
        <v>3</v>
      </c>
      <c r="E603">
        <v>8716</v>
      </c>
      <c r="F603">
        <v>658.85195953636753</v>
      </c>
      <c r="G603">
        <v>116609.7842554423</v>
      </c>
      <c r="H603">
        <v>12.435735700004489</v>
      </c>
      <c r="I603">
        <v>21.02056359482102</v>
      </c>
    </row>
    <row r="604" spans="1:9" x14ac:dyDescent="0.3">
      <c r="A604" t="s">
        <v>192</v>
      </c>
      <c r="B604" t="s">
        <v>184</v>
      </c>
      <c r="C604" t="s">
        <v>215</v>
      </c>
      <c r="D604">
        <v>1</v>
      </c>
      <c r="E604">
        <v>8716</v>
      </c>
      <c r="F604">
        <v>697.73158075302717</v>
      </c>
      <c r="G604">
        <v>151254.72015742151</v>
      </c>
      <c r="H604">
        <v>16.13041079928119</v>
      </c>
      <c r="I604">
        <v>27.265803503427261</v>
      </c>
    </row>
    <row r="605" spans="1:9" x14ac:dyDescent="0.3">
      <c r="A605" t="s">
        <v>192</v>
      </c>
      <c r="B605" t="s">
        <v>188</v>
      </c>
      <c r="C605" t="s">
        <v>215</v>
      </c>
      <c r="D605">
        <v>1</v>
      </c>
      <c r="E605">
        <v>8716</v>
      </c>
      <c r="F605">
        <v>187.0425020693356</v>
      </c>
      <c r="G605">
        <v>42672.421049998818</v>
      </c>
      <c r="H605">
        <v>4.5507583539871517</v>
      </c>
      <c r="I605">
        <v>7.6923076923076934</v>
      </c>
    </row>
    <row r="606" spans="1:9" x14ac:dyDescent="0.3">
      <c r="A606" t="s">
        <v>192</v>
      </c>
      <c r="B606" t="s">
        <v>188</v>
      </c>
      <c r="C606" t="s">
        <v>215</v>
      </c>
      <c r="D606">
        <v>3</v>
      </c>
      <c r="E606">
        <v>8716</v>
      </c>
      <c r="F606">
        <v>184.94090092248911</v>
      </c>
      <c r="G606">
        <v>49573.241615840197</v>
      </c>
      <c r="H606">
        <v>5.2866895729487702</v>
      </c>
      <c r="I606">
        <v>8.9362782432089372</v>
      </c>
    </row>
    <row r="607" spans="1:9" x14ac:dyDescent="0.3">
      <c r="A607" t="s">
        <v>192</v>
      </c>
      <c r="B607" t="s">
        <v>188</v>
      </c>
      <c r="C607" t="s">
        <v>215</v>
      </c>
      <c r="D607">
        <v>2</v>
      </c>
      <c r="E607">
        <v>8716</v>
      </c>
      <c r="F607">
        <v>191.24570436302849</v>
      </c>
      <c r="G607">
        <v>43517.419486632447</v>
      </c>
      <c r="H607">
        <v>4.6408723807987782</v>
      </c>
      <c r="I607">
        <v>7.8446306169078452</v>
      </c>
    </row>
    <row r="608" spans="1:9" x14ac:dyDescent="0.3">
      <c r="A608" t="s">
        <v>192</v>
      </c>
      <c r="B608" t="s">
        <v>186</v>
      </c>
      <c r="C608" t="s">
        <v>215</v>
      </c>
      <c r="D608">
        <v>2</v>
      </c>
      <c r="E608">
        <v>8716</v>
      </c>
      <c r="F608">
        <v>524.34948613819358</v>
      </c>
      <c r="G608">
        <v>115764.7858188086</v>
      </c>
      <c r="H608">
        <v>12.345621673192859</v>
      </c>
      <c r="I608">
        <v>20.868240670220871</v>
      </c>
    </row>
    <row r="609" spans="1:9" x14ac:dyDescent="0.3">
      <c r="A609" t="s">
        <v>192</v>
      </c>
      <c r="B609" t="s">
        <v>186</v>
      </c>
      <c r="C609" t="s">
        <v>215</v>
      </c>
      <c r="D609">
        <v>1</v>
      </c>
      <c r="E609">
        <v>8716</v>
      </c>
      <c r="F609">
        <v>591.6007228372805</v>
      </c>
      <c r="G609">
        <v>191814.6451158362</v>
      </c>
      <c r="H609">
        <v>20.45588408623928</v>
      </c>
      <c r="I609">
        <v>34.577303884234581</v>
      </c>
    </row>
    <row r="610" spans="1:9" x14ac:dyDescent="0.3">
      <c r="A610" t="s">
        <v>192</v>
      </c>
      <c r="B610" t="s">
        <v>186</v>
      </c>
      <c r="C610" t="s">
        <v>215</v>
      </c>
      <c r="D610">
        <v>3</v>
      </c>
      <c r="E610">
        <v>8716</v>
      </c>
      <c r="F610">
        <v>464.45385345306931</v>
      </c>
      <c r="G610">
        <v>123369.7717485114</v>
      </c>
      <c r="H610">
        <v>13.156647914497499</v>
      </c>
      <c r="I610">
        <v>22.239146991622231</v>
      </c>
    </row>
    <row r="611" spans="1:9" x14ac:dyDescent="0.3">
      <c r="A611" t="s">
        <v>192</v>
      </c>
      <c r="B611" t="s">
        <v>190</v>
      </c>
      <c r="C611" t="s">
        <v>215</v>
      </c>
      <c r="D611">
        <v>1</v>
      </c>
      <c r="E611">
        <v>8716</v>
      </c>
      <c r="F611">
        <v>479.16506148099461</v>
      </c>
      <c r="G611">
        <v>129284.7608049469</v>
      </c>
      <c r="H611">
        <v>13.78744610217889</v>
      </c>
      <c r="I611">
        <v>23.3054074638233</v>
      </c>
    </row>
    <row r="612" spans="1:9" x14ac:dyDescent="0.3">
      <c r="A612" t="s">
        <v>192</v>
      </c>
      <c r="B612" t="s">
        <v>190</v>
      </c>
      <c r="C612" t="s">
        <v>215</v>
      </c>
      <c r="D612">
        <v>2</v>
      </c>
      <c r="E612">
        <v>8716</v>
      </c>
      <c r="F612">
        <v>399.3042179008288</v>
      </c>
      <c r="G612">
        <v>105202.3053608882</v>
      </c>
      <c r="H612">
        <v>11.21919633804753</v>
      </c>
      <c r="I612">
        <v>18.964204112718971</v>
      </c>
    </row>
    <row r="613" spans="1:9" x14ac:dyDescent="0.3">
      <c r="A613" t="s">
        <v>192</v>
      </c>
      <c r="B613" t="s">
        <v>190</v>
      </c>
      <c r="C613" t="s">
        <v>215</v>
      </c>
      <c r="D613">
        <v>3</v>
      </c>
      <c r="E613">
        <v>8716</v>
      </c>
      <c r="F613">
        <v>358.32299553732258</v>
      </c>
      <c r="G613">
        <v>96329.821776234938</v>
      </c>
      <c r="H613">
        <v>10.27299905652545</v>
      </c>
      <c r="I613">
        <v>17.364813404417369</v>
      </c>
    </row>
    <row r="614" spans="1:9" x14ac:dyDescent="0.3">
      <c r="A614" t="s">
        <v>195</v>
      </c>
      <c r="B614" t="s">
        <v>205</v>
      </c>
      <c r="C614" t="s">
        <v>215</v>
      </c>
      <c r="D614">
        <v>1</v>
      </c>
      <c r="E614">
        <v>9537</v>
      </c>
      <c r="F614">
        <v>326.62090993534929</v>
      </c>
      <c r="G614">
        <v>91738.861573900183</v>
      </c>
      <c r="H614">
        <v>10.215034583060699</v>
      </c>
      <c r="I614">
        <v>19.90521327014218</v>
      </c>
    </row>
    <row r="615" spans="1:9" x14ac:dyDescent="0.3">
      <c r="A615" t="s">
        <v>195</v>
      </c>
      <c r="B615" t="s">
        <v>205</v>
      </c>
      <c r="C615" t="s">
        <v>215</v>
      </c>
      <c r="D615">
        <v>3</v>
      </c>
      <c r="E615">
        <v>9537</v>
      </c>
      <c r="F615">
        <v>276.58938326895179</v>
      </c>
      <c r="G615">
        <v>85622.937468973512</v>
      </c>
      <c r="H615">
        <v>9.5340322775233162</v>
      </c>
      <c r="I615">
        <v>18.5781990521327</v>
      </c>
    </row>
    <row r="616" spans="1:9" x14ac:dyDescent="0.3">
      <c r="A616" t="s">
        <v>195</v>
      </c>
      <c r="B616" t="s">
        <v>205</v>
      </c>
      <c r="C616" t="s">
        <v>215</v>
      </c>
      <c r="D616">
        <v>2</v>
      </c>
      <c r="E616">
        <v>9537</v>
      </c>
      <c r="F616">
        <v>235.9977672943275</v>
      </c>
      <c r="G616">
        <v>46465.137680287109</v>
      </c>
      <c r="H616">
        <v>5.1738486849268446</v>
      </c>
      <c r="I616">
        <v>10.081861266695389</v>
      </c>
    </row>
    <row r="617" spans="1:9" x14ac:dyDescent="0.3">
      <c r="A617" t="s">
        <v>195</v>
      </c>
      <c r="B617" t="s">
        <v>189</v>
      </c>
      <c r="C617" t="s">
        <v>215</v>
      </c>
      <c r="D617">
        <v>3</v>
      </c>
      <c r="E617">
        <v>9537</v>
      </c>
      <c r="F617">
        <v>490.87535597220119</v>
      </c>
      <c r="G617">
        <v>148688.44057691871</v>
      </c>
      <c r="H617">
        <v>16.556315791765911</v>
      </c>
      <c r="I617">
        <v>32.261956053425237</v>
      </c>
    </row>
    <row r="618" spans="1:9" x14ac:dyDescent="0.3">
      <c r="A618" t="s">
        <v>192</v>
      </c>
      <c r="B618" t="s">
        <v>189</v>
      </c>
      <c r="C618" t="s">
        <v>215</v>
      </c>
      <c r="D618">
        <v>1</v>
      </c>
      <c r="E618">
        <v>8716</v>
      </c>
      <c r="F618">
        <v>307.88456801300742</v>
      </c>
      <c r="G618">
        <v>25244.32829442999</v>
      </c>
      <c r="H618">
        <v>2.6921565509973489</v>
      </c>
      <c r="I618">
        <v>4.55064737242955</v>
      </c>
    </row>
    <row r="619" spans="1:9" x14ac:dyDescent="0.3">
      <c r="A619" t="s">
        <v>192</v>
      </c>
      <c r="B619" t="s">
        <v>189</v>
      </c>
      <c r="C619" t="s">
        <v>215</v>
      </c>
      <c r="D619">
        <v>2</v>
      </c>
      <c r="E619">
        <v>8716</v>
      </c>
      <c r="F619">
        <v>274.25894966346402</v>
      </c>
      <c r="G619">
        <v>12167.977487524409</v>
      </c>
      <c r="H619">
        <v>1.2976419860874251</v>
      </c>
      <c r="I619">
        <v>2.1934501142421929</v>
      </c>
    </row>
    <row r="620" spans="1:9" x14ac:dyDescent="0.3">
      <c r="A620" t="s">
        <v>195</v>
      </c>
      <c r="B620" t="s">
        <v>189</v>
      </c>
      <c r="C620" t="s">
        <v>215</v>
      </c>
      <c r="D620">
        <v>1</v>
      </c>
      <c r="E620">
        <v>9537</v>
      </c>
      <c r="F620">
        <v>92.511124779376374</v>
      </c>
      <c r="G620">
        <v>18514.570244914401</v>
      </c>
      <c r="H620">
        <v>2.0615797067631592</v>
      </c>
      <c r="I620">
        <v>4.0172339508832398</v>
      </c>
    </row>
    <row r="621" spans="1:9" x14ac:dyDescent="0.3">
      <c r="A621" t="s">
        <v>195</v>
      </c>
      <c r="B621" t="s">
        <v>189</v>
      </c>
      <c r="C621" t="s">
        <v>215</v>
      </c>
      <c r="D621">
        <v>2</v>
      </c>
      <c r="E621">
        <v>9537</v>
      </c>
      <c r="F621">
        <v>802.3924088007135</v>
      </c>
      <c r="G621">
        <v>201269.50236213251</v>
      </c>
      <c r="H621">
        <v>22.411166782230129</v>
      </c>
      <c r="I621">
        <v>43.670831538130123</v>
      </c>
    </row>
    <row r="622" spans="1:9" x14ac:dyDescent="0.3">
      <c r="A622" t="s">
        <v>192</v>
      </c>
      <c r="B622" t="s">
        <v>189</v>
      </c>
      <c r="C622" t="s">
        <v>215</v>
      </c>
      <c r="D622">
        <v>3</v>
      </c>
      <c r="E622">
        <v>8716</v>
      </c>
      <c r="F622">
        <v>359.3737961107459</v>
      </c>
      <c r="G622">
        <v>11217.35424631157</v>
      </c>
      <c r="H622">
        <v>1.1962637059243451</v>
      </c>
      <c r="I622">
        <v>2.022086824067022</v>
      </c>
    </row>
    <row r="623" spans="1:9" x14ac:dyDescent="0.3">
      <c r="A623" t="s">
        <v>192</v>
      </c>
      <c r="B623" t="s">
        <v>194</v>
      </c>
      <c r="C623" t="s">
        <v>215</v>
      </c>
      <c r="D623">
        <v>1</v>
      </c>
      <c r="E623">
        <v>8716</v>
      </c>
      <c r="F623">
        <v>329.95138005489542</v>
      </c>
      <c r="G623">
        <v>100132.3147410863</v>
      </c>
      <c r="H623">
        <v>10.678512177177771</v>
      </c>
      <c r="I623">
        <v>18.050266565118051</v>
      </c>
    </row>
    <row r="624" spans="1:9" x14ac:dyDescent="0.3">
      <c r="A624" t="s">
        <v>192</v>
      </c>
      <c r="B624" t="s">
        <v>194</v>
      </c>
      <c r="C624" t="s">
        <v>215</v>
      </c>
      <c r="D624">
        <v>3</v>
      </c>
      <c r="E624">
        <v>8716</v>
      </c>
      <c r="F624">
        <v>368.83100127155501</v>
      </c>
      <c r="G624">
        <v>123369.7717485114</v>
      </c>
      <c r="H624">
        <v>13.156647914497499</v>
      </c>
      <c r="I624">
        <v>22.239146991622231</v>
      </c>
    </row>
    <row r="625" spans="1:9" x14ac:dyDescent="0.3">
      <c r="A625" t="s">
        <v>192</v>
      </c>
      <c r="B625" t="s">
        <v>194</v>
      </c>
      <c r="C625" t="s">
        <v>215</v>
      </c>
      <c r="D625">
        <v>2</v>
      </c>
      <c r="E625">
        <v>8716</v>
      </c>
      <c r="F625">
        <v>387.74541159317317</v>
      </c>
      <c r="G625">
        <v>144494.7326643524</v>
      </c>
      <c r="H625">
        <v>15.409498584788169</v>
      </c>
      <c r="I625">
        <v>26.04722010662605</v>
      </c>
    </row>
    <row r="626" spans="1:9" x14ac:dyDescent="0.3">
      <c r="A626" t="s">
        <v>192</v>
      </c>
      <c r="B626" t="s">
        <v>187</v>
      </c>
      <c r="C626" t="s">
        <v>215</v>
      </c>
      <c r="D626">
        <v>3</v>
      </c>
      <c r="E626">
        <v>8716</v>
      </c>
      <c r="F626">
        <v>425.57423223640961</v>
      </c>
      <c r="G626">
        <v>125904.7670584123</v>
      </c>
      <c r="H626">
        <v>13.426989994932381</v>
      </c>
      <c r="I626">
        <v>22.696115765422689</v>
      </c>
    </row>
    <row r="627" spans="1:9" x14ac:dyDescent="0.3">
      <c r="A627" t="s">
        <v>192</v>
      </c>
      <c r="B627" t="s">
        <v>187</v>
      </c>
      <c r="C627" t="s">
        <v>215</v>
      </c>
      <c r="D627">
        <v>1</v>
      </c>
      <c r="E627">
        <v>8716</v>
      </c>
      <c r="F627">
        <v>449.74264542514402</v>
      </c>
      <c r="G627">
        <v>140269.74048118421</v>
      </c>
      <c r="H627">
        <v>14.95892845073004</v>
      </c>
      <c r="I627">
        <v>25.285605483625279</v>
      </c>
    </row>
    <row r="628" spans="1:9" x14ac:dyDescent="0.3">
      <c r="A628" t="s">
        <v>192</v>
      </c>
      <c r="B628" t="s">
        <v>187</v>
      </c>
      <c r="C628" t="s">
        <v>215</v>
      </c>
      <c r="D628">
        <v>2</v>
      </c>
      <c r="E628">
        <v>8716</v>
      </c>
      <c r="F628">
        <v>539.06069416611888</v>
      </c>
      <c r="G628">
        <v>207869.61541187539</v>
      </c>
      <c r="H628">
        <v>22.16805059566018</v>
      </c>
      <c r="I628">
        <v>37.471439451637472</v>
      </c>
    </row>
    <row r="629" spans="1:9" x14ac:dyDescent="0.3">
      <c r="A629" t="s">
        <v>195</v>
      </c>
      <c r="B629" t="s">
        <v>206</v>
      </c>
      <c r="C629" t="s">
        <v>215</v>
      </c>
      <c r="D629">
        <v>1</v>
      </c>
      <c r="E629">
        <v>9537</v>
      </c>
      <c r="F629">
        <v>321.90095458946269</v>
      </c>
      <c r="G629">
        <v>81611.844387170946</v>
      </c>
      <c r="H629">
        <v>9.087400895320231</v>
      </c>
      <c r="I629">
        <v>17.707884532529079</v>
      </c>
    </row>
    <row r="630" spans="1:9" x14ac:dyDescent="0.3">
      <c r="A630" t="s">
        <v>195</v>
      </c>
      <c r="B630" t="s">
        <v>206</v>
      </c>
      <c r="C630" t="s">
        <v>215</v>
      </c>
      <c r="D630">
        <v>2</v>
      </c>
      <c r="E630">
        <v>9537</v>
      </c>
      <c r="F630">
        <v>111.3909461629226</v>
      </c>
      <c r="G630">
        <v>26798.867441587809</v>
      </c>
      <c r="H630">
        <v>2.9840282842637911</v>
      </c>
      <c r="I630">
        <v>5.8147350280051704</v>
      </c>
    </row>
    <row r="631" spans="1:9" x14ac:dyDescent="0.3">
      <c r="A631" t="s">
        <v>195</v>
      </c>
      <c r="B631" t="s">
        <v>206</v>
      </c>
      <c r="C631" t="s">
        <v>215</v>
      </c>
      <c r="D631">
        <v>3</v>
      </c>
      <c r="E631">
        <v>9537</v>
      </c>
      <c r="F631">
        <v>303.96512427509379</v>
      </c>
      <c r="G631">
        <v>82406.120244953636</v>
      </c>
      <c r="H631">
        <v>9.1758427531822271</v>
      </c>
      <c r="I631">
        <v>17.88022404136148</v>
      </c>
    </row>
    <row r="632" spans="1:9" x14ac:dyDescent="0.3">
      <c r="A632" t="s">
        <v>195</v>
      </c>
      <c r="B632" t="s">
        <v>207</v>
      </c>
      <c r="C632" t="s">
        <v>215</v>
      </c>
      <c r="D632">
        <v>1</v>
      </c>
      <c r="E632">
        <v>9537</v>
      </c>
      <c r="F632">
        <v>320.01297245110811</v>
      </c>
      <c r="G632">
        <v>68307.723769310964</v>
      </c>
      <c r="H632">
        <v>7.6059997761317728</v>
      </c>
      <c r="I632">
        <v>14.821197759586379</v>
      </c>
    </row>
    <row r="633" spans="1:9" x14ac:dyDescent="0.3">
      <c r="A633" t="s">
        <v>195</v>
      </c>
      <c r="B633" t="s">
        <v>207</v>
      </c>
      <c r="C633" t="s">
        <v>215</v>
      </c>
      <c r="D633">
        <v>2</v>
      </c>
      <c r="E633">
        <v>9537</v>
      </c>
      <c r="F633">
        <v>221.83790125666789</v>
      </c>
      <c r="G633">
        <v>57664.427275022979</v>
      </c>
      <c r="H633">
        <v>6.4208788807810091</v>
      </c>
      <c r="I633">
        <v>12.511848341232231</v>
      </c>
    </row>
    <row r="634" spans="1:9" x14ac:dyDescent="0.3">
      <c r="A634" t="s">
        <v>195</v>
      </c>
      <c r="B634" t="s">
        <v>207</v>
      </c>
      <c r="C634" t="s">
        <v>215</v>
      </c>
      <c r="D634">
        <v>3</v>
      </c>
      <c r="E634">
        <v>9537</v>
      </c>
      <c r="F634">
        <v>341.72476704218622</v>
      </c>
      <c r="G634">
        <v>80817.568529388256</v>
      </c>
      <c r="H634">
        <v>8.9989590374582313</v>
      </c>
      <c r="I634">
        <v>17.535545023696681</v>
      </c>
    </row>
    <row r="635" spans="1:9" x14ac:dyDescent="0.3">
      <c r="A635" t="s">
        <v>195</v>
      </c>
      <c r="B635" t="s">
        <v>208</v>
      </c>
      <c r="C635" t="s">
        <v>215</v>
      </c>
      <c r="D635">
        <v>1</v>
      </c>
      <c r="E635">
        <v>9537</v>
      </c>
      <c r="F635">
        <v>212.39799056489471</v>
      </c>
      <c r="G635">
        <v>38125.241173568909</v>
      </c>
      <c r="H635">
        <v>4.245209177375874</v>
      </c>
      <c r="I635">
        <v>8.2722964239551917</v>
      </c>
    </row>
    <row r="636" spans="1:9" x14ac:dyDescent="0.3">
      <c r="A636" t="s">
        <v>195</v>
      </c>
      <c r="B636" t="s">
        <v>208</v>
      </c>
      <c r="C636" t="s">
        <v>215</v>
      </c>
      <c r="D636">
        <v>3</v>
      </c>
      <c r="E636">
        <v>9537</v>
      </c>
      <c r="F636">
        <v>178.4143120745116</v>
      </c>
      <c r="G636">
        <v>44876.585964721737</v>
      </c>
      <c r="H636">
        <v>4.9969649692028506</v>
      </c>
      <c r="I636">
        <v>9.7371822490305906</v>
      </c>
    </row>
    <row r="637" spans="1:9" x14ac:dyDescent="0.3">
      <c r="A637" t="s">
        <v>195</v>
      </c>
      <c r="B637" t="s">
        <v>208</v>
      </c>
      <c r="C637" t="s">
        <v>215</v>
      </c>
      <c r="D637">
        <v>2</v>
      </c>
      <c r="E637">
        <v>9537</v>
      </c>
      <c r="F637">
        <v>314.34902603604422</v>
      </c>
      <c r="G637">
        <v>59769.258298147091</v>
      </c>
      <c r="H637">
        <v>6.6552498041153028</v>
      </c>
      <c r="I637">
        <v>12.96854803963809</v>
      </c>
    </row>
    <row r="638" spans="1:9" x14ac:dyDescent="0.3">
      <c r="A638" t="s">
        <v>195</v>
      </c>
      <c r="B638" t="s">
        <v>209</v>
      </c>
      <c r="C638" t="s">
        <v>215</v>
      </c>
      <c r="D638">
        <v>2</v>
      </c>
      <c r="E638">
        <v>9537</v>
      </c>
      <c r="F638">
        <v>101.9510354711495</v>
      </c>
      <c r="G638">
        <v>20516.145406526772</v>
      </c>
      <c r="H638">
        <v>2.2844531885753918</v>
      </c>
      <c r="I638">
        <v>4.4515295131408879</v>
      </c>
    </row>
    <row r="639" spans="1:9" x14ac:dyDescent="0.3">
      <c r="A639" t="s">
        <v>195</v>
      </c>
      <c r="B639" t="s">
        <v>209</v>
      </c>
      <c r="C639" t="s">
        <v>215</v>
      </c>
      <c r="D639">
        <v>1</v>
      </c>
      <c r="E639">
        <v>9537</v>
      </c>
      <c r="F639">
        <v>94.399106917731004</v>
      </c>
      <c r="G639">
        <v>19570.957135765369</v>
      </c>
      <c r="H639">
        <v>2.179207377719615</v>
      </c>
      <c r="I639">
        <v>4.2464454976303312</v>
      </c>
    </row>
    <row r="640" spans="1:9" x14ac:dyDescent="0.3">
      <c r="A640" t="s">
        <v>195</v>
      </c>
      <c r="B640" t="s">
        <v>209</v>
      </c>
      <c r="C640" t="s">
        <v>215</v>
      </c>
      <c r="D640">
        <v>3</v>
      </c>
      <c r="E640">
        <v>9537</v>
      </c>
      <c r="F640">
        <v>168.03041031356119</v>
      </c>
      <c r="G640">
        <v>44161.737692717317</v>
      </c>
      <c r="H640">
        <v>4.9173672971270532</v>
      </c>
      <c r="I640">
        <v>9.5820766910814292</v>
      </c>
    </row>
    <row r="641" spans="1:9" x14ac:dyDescent="0.3">
      <c r="A641" t="s">
        <v>192</v>
      </c>
      <c r="B641" t="s">
        <v>191</v>
      </c>
      <c r="C641" t="s">
        <v>215</v>
      </c>
      <c r="D641">
        <v>2</v>
      </c>
      <c r="E641">
        <v>8716</v>
      </c>
      <c r="F641">
        <v>387.74541159317317</v>
      </c>
      <c r="G641">
        <v>136889.74673464961</v>
      </c>
      <c r="H641">
        <v>14.59847234348354</v>
      </c>
      <c r="I641">
        <v>24.676313785224679</v>
      </c>
    </row>
    <row r="642" spans="1:9" x14ac:dyDescent="0.3">
      <c r="A642" t="s">
        <v>192</v>
      </c>
      <c r="B642" t="s">
        <v>191</v>
      </c>
      <c r="C642" t="s">
        <v>215</v>
      </c>
      <c r="D642">
        <v>1</v>
      </c>
      <c r="E642">
        <v>8716</v>
      </c>
      <c r="F642">
        <v>324.69737718777918</v>
      </c>
      <c r="G642">
        <v>87879.837409898537</v>
      </c>
      <c r="H642">
        <v>9.3718587884091828</v>
      </c>
      <c r="I642">
        <v>15.84158415841584</v>
      </c>
    </row>
    <row r="643" spans="1:9" x14ac:dyDescent="0.3">
      <c r="A643" t="s">
        <v>192</v>
      </c>
      <c r="B643" t="s">
        <v>191</v>
      </c>
      <c r="C643" t="s">
        <v>215</v>
      </c>
      <c r="D643">
        <v>3</v>
      </c>
      <c r="E643">
        <v>8716</v>
      </c>
      <c r="F643">
        <v>388.79621216659638</v>
      </c>
      <c r="G643">
        <v>123581.0213576698</v>
      </c>
      <c r="H643">
        <v>13.17917642120041</v>
      </c>
      <c r="I643">
        <v>22.277227722772281</v>
      </c>
    </row>
    <row r="644" spans="1:9" x14ac:dyDescent="0.3">
      <c r="A644" t="s">
        <v>195</v>
      </c>
      <c r="B644" t="s">
        <v>196</v>
      </c>
      <c r="C644" t="s">
        <v>170</v>
      </c>
      <c r="D644">
        <v>1</v>
      </c>
      <c r="E644">
        <v>9981</v>
      </c>
      <c r="F644">
        <v>1604.784817601427</v>
      </c>
      <c r="G644">
        <v>395549.37717577751</v>
      </c>
      <c r="H644">
        <v>42.084766979067702</v>
      </c>
      <c r="I644">
        <v>80.84415584415585</v>
      </c>
    </row>
    <row r="645" spans="1:9" x14ac:dyDescent="0.3">
      <c r="A645" t="s">
        <v>195</v>
      </c>
      <c r="B645" t="s">
        <v>196</v>
      </c>
      <c r="C645" t="s">
        <v>170</v>
      </c>
      <c r="D645">
        <v>2</v>
      </c>
      <c r="E645">
        <v>9981</v>
      </c>
      <c r="F645">
        <v>802.3924088007135</v>
      </c>
      <c r="G645">
        <v>287845.57086044532</v>
      </c>
      <c r="H645">
        <v>30.625541271514329</v>
      </c>
      <c r="I645">
        <v>58.831168831168831</v>
      </c>
    </row>
    <row r="646" spans="1:9" x14ac:dyDescent="0.3">
      <c r="A646" t="s">
        <v>195</v>
      </c>
      <c r="B646" t="s">
        <v>196</v>
      </c>
      <c r="C646" t="s">
        <v>170</v>
      </c>
      <c r="D646">
        <v>3</v>
      </c>
      <c r="E646">
        <v>9981</v>
      </c>
      <c r="F646">
        <v>1793.5830314368891</v>
      </c>
      <c r="G646">
        <v>448289.29413254769</v>
      </c>
      <c r="H646">
        <v>47.696069242943388</v>
      </c>
      <c r="I646">
        <v>91.623376623376629</v>
      </c>
    </row>
    <row r="647" spans="1:9" x14ac:dyDescent="0.3">
      <c r="A647" t="s">
        <v>195</v>
      </c>
      <c r="B647" t="s">
        <v>169</v>
      </c>
      <c r="C647" t="s">
        <v>170</v>
      </c>
      <c r="D647">
        <v>1</v>
      </c>
      <c r="E647">
        <v>9981</v>
      </c>
      <c r="F647">
        <v>2265.5785660255442</v>
      </c>
      <c r="G647">
        <v>524222.06613657251</v>
      </c>
      <c r="H647">
        <v>55.774992381896958</v>
      </c>
      <c r="I647">
        <v>107.1428571428572</v>
      </c>
    </row>
    <row r="648" spans="1:9" x14ac:dyDescent="0.3">
      <c r="A648" t="s">
        <v>195</v>
      </c>
      <c r="B648" t="s">
        <v>169</v>
      </c>
      <c r="C648" t="s">
        <v>170</v>
      </c>
      <c r="D648">
        <v>3</v>
      </c>
      <c r="E648">
        <v>9981</v>
      </c>
      <c r="F648">
        <v>2926.3723144496612</v>
      </c>
      <c r="G648">
        <v>544078.96258113964</v>
      </c>
      <c r="H648">
        <v>57.887681487271827</v>
      </c>
      <c r="I648">
        <v>111.2012987012987</v>
      </c>
    </row>
    <row r="649" spans="1:9" x14ac:dyDescent="0.3">
      <c r="A649" t="s">
        <v>192</v>
      </c>
      <c r="B649" t="s">
        <v>169</v>
      </c>
      <c r="C649" t="s">
        <v>170</v>
      </c>
      <c r="D649">
        <v>3</v>
      </c>
      <c r="E649">
        <v>8942</v>
      </c>
      <c r="F649">
        <v>2732.081490900408</v>
      </c>
      <c r="G649">
        <v>435174.19486632443</v>
      </c>
      <c r="H649">
        <v>45.235790282981597</v>
      </c>
      <c r="I649">
        <v>95.784252944823308</v>
      </c>
    </row>
    <row r="650" spans="1:9" x14ac:dyDescent="0.3">
      <c r="A650" t="s">
        <v>195</v>
      </c>
      <c r="B650" t="s">
        <v>169</v>
      </c>
      <c r="C650" t="s">
        <v>170</v>
      </c>
      <c r="D650">
        <v>2</v>
      </c>
      <c r="E650">
        <v>9981</v>
      </c>
      <c r="F650">
        <v>2265.5785660255442</v>
      </c>
      <c r="G650">
        <v>399520.75646469078</v>
      </c>
      <c r="H650">
        <v>42.507304800142677</v>
      </c>
      <c r="I650">
        <v>81.655844155844164</v>
      </c>
    </row>
    <row r="651" spans="1:9" x14ac:dyDescent="0.3">
      <c r="A651" t="s">
        <v>192</v>
      </c>
      <c r="B651" t="s">
        <v>169</v>
      </c>
      <c r="C651" t="s">
        <v>170</v>
      </c>
      <c r="D651">
        <v>2</v>
      </c>
      <c r="E651">
        <v>8942</v>
      </c>
      <c r="F651">
        <v>2795.129525305802</v>
      </c>
      <c r="G651">
        <v>417429.22769701801</v>
      </c>
      <c r="H651">
        <v>43.391224077267779</v>
      </c>
      <c r="I651">
        <v>91.87848729076255</v>
      </c>
    </row>
    <row r="652" spans="1:9" x14ac:dyDescent="0.3">
      <c r="A652" t="s">
        <v>192</v>
      </c>
      <c r="B652" t="s">
        <v>169</v>
      </c>
      <c r="C652" t="s">
        <v>170</v>
      </c>
      <c r="D652">
        <v>1</v>
      </c>
      <c r="E652">
        <v>8942</v>
      </c>
      <c r="F652">
        <v>3940.5021503371258</v>
      </c>
      <c r="G652">
        <v>510379.05572671839</v>
      </c>
      <c r="H652">
        <v>53.053237535768723</v>
      </c>
      <c r="I652">
        <v>112.3372597644142</v>
      </c>
    </row>
    <row r="653" spans="1:9" x14ac:dyDescent="0.3">
      <c r="A653" t="s">
        <v>195</v>
      </c>
      <c r="B653" t="s">
        <v>198</v>
      </c>
      <c r="C653" t="s">
        <v>170</v>
      </c>
      <c r="D653">
        <v>3</v>
      </c>
      <c r="E653">
        <v>9981</v>
      </c>
      <c r="F653">
        <v>837.32007836027401</v>
      </c>
      <c r="G653">
        <v>133200.06135015641</v>
      </c>
      <c r="H653">
        <v>14.17191851885473</v>
      </c>
      <c r="I653">
        <v>27.224025974025981</v>
      </c>
    </row>
    <row r="654" spans="1:9" x14ac:dyDescent="0.3">
      <c r="A654" t="s">
        <v>195</v>
      </c>
      <c r="B654" t="s">
        <v>198</v>
      </c>
      <c r="C654" t="s">
        <v>170</v>
      </c>
      <c r="D654">
        <v>1</v>
      </c>
      <c r="E654">
        <v>9981</v>
      </c>
      <c r="F654">
        <v>442.73181144415838</v>
      </c>
      <c r="G654">
        <v>70611.123756880756</v>
      </c>
      <c r="H654">
        <v>7.5127224587130899</v>
      </c>
      <c r="I654">
        <v>14.43181818181818</v>
      </c>
    </row>
    <row r="655" spans="1:9" x14ac:dyDescent="0.3">
      <c r="A655" t="s">
        <v>195</v>
      </c>
      <c r="B655" t="s">
        <v>198</v>
      </c>
      <c r="C655" t="s">
        <v>170</v>
      </c>
      <c r="D655">
        <v>2</v>
      </c>
      <c r="E655">
        <v>9981</v>
      </c>
      <c r="F655">
        <v>559.78670402214482</v>
      </c>
      <c r="G655">
        <v>121365.3510691944</v>
      </c>
      <c r="H655">
        <v>12.912755812051291</v>
      </c>
      <c r="I655">
        <v>24.805194805194809</v>
      </c>
    </row>
    <row r="656" spans="1:9" x14ac:dyDescent="0.3">
      <c r="A656" t="s">
        <v>192</v>
      </c>
      <c r="B656" t="s">
        <v>178</v>
      </c>
      <c r="C656" t="s">
        <v>170</v>
      </c>
      <c r="D656">
        <v>3</v>
      </c>
      <c r="E656">
        <v>8942</v>
      </c>
      <c r="F656">
        <v>966.73652754937496</v>
      </c>
      <c r="G656">
        <v>274624.4919059329</v>
      </c>
      <c r="H656">
        <v>28.54685794557091</v>
      </c>
      <c r="I656">
        <v>60.44637321760694</v>
      </c>
    </row>
    <row r="657" spans="1:9" x14ac:dyDescent="0.3">
      <c r="A657" t="s">
        <v>192</v>
      </c>
      <c r="B657" t="s">
        <v>178</v>
      </c>
      <c r="C657" t="s">
        <v>170</v>
      </c>
      <c r="D657">
        <v>2</v>
      </c>
      <c r="E657">
        <v>8942</v>
      </c>
      <c r="F657">
        <v>1208.420659436719</v>
      </c>
      <c r="G657">
        <v>334619.38090692129</v>
      </c>
      <c r="H657">
        <v>34.783248450603331</v>
      </c>
      <c r="I657">
        <v>73.651580905145693</v>
      </c>
    </row>
    <row r="658" spans="1:9" x14ac:dyDescent="0.3">
      <c r="A658" t="s">
        <v>192</v>
      </c>
      <c r="B658" t="s">
        <v>178</v>
      </c>
      <c r="C658" t="s">
        <v>170</v>
      </c>
      <c r="D658">
        <v>1</v>
      </c>
      <c r="E658">
        <v>8942</v>
      </c>
      <c r="F658">
        <v>1208.420659436719</v>
      </c>
      <c r="G658">
        <v>334619.38090692129</v>
      </c>
      <c r="H658">
        <v>34.783248450603331</v>
      </c>
      <c r="I658">
        <v>73.651580905145693</v>
      </c>
    </row>
    <row r="659" spans="1:9" x14ac:dyDescent="0.3">
      <c r="A659" t="s">
        <v>192</v>
      </c>
      <c r="B659" t="s">
        <v>179</v>
      </c>
      <c r="C659" t="s">
        <v>170</v>
      </c>
      <c r="D659">
        <v>1</v>
      </c>
      <c r="E659">
        <v>8942</v>
      </c>
      <c r="F659">
        <v>1029.7845619547691</v>
      </c>
      <c r="G659">
        <v>327014.39497721859</v>
      </c>
      <c r="H659">
        <v>33.992720076725981</v>
      </c>
      <c r="I659">
        <v>71.977681339119655</v>
      </c>
    </row>
    <row r="660" spans="1:9" x14ac:dyDescent="0.3">
      <c r="A660" t="s">
        <v>192</v>
      </c>
      <c r="B660" t="s">
        <v>179</v>
      </c>
      <c r="C660" t="s">
        <v>170</v>
      </c>
      <c r="D660">
        <v>3</v>
      </c>
      <c r="E660">
        <v>8942</v>
      </c>
      <c r="F660">
        <v>1176.896642234022</v>
      </c>
      <c r="G660">
        <v>415739.23082375078</v>
      </c>
      <c r="H660">
        <v>43.215551105295042</v>
      </c>
      <c r="I660">
        <v>91.506509609423432</v>
      </c>
    </row>
    <row r="661" spans="1:9" x14ac:dyDescent="0.3">
      <c r="A661" t="s">
        <v>192</v>
      </c>
      <c r="B661" t="s">
        <v>179</v>
      </c>
      <c r="C661" t="s">
        <v>170</v>
      </c>
      <c r="D661">
        <v>2</v>
      </c>
      <c r="E661">
        <v>8942</v>
      </c>
      <c r="F661">
        <v>1712.8049346798709</v>
      </c>
      <c r="G661">
        <v>484184.1041910756</v>
      </c>
      <c r="H661">
        <v>50.330306470191182</v>
      </c>
      <c r="I661">
        <v>106.5716057036578</v>
      </c>
    </row>
    <row r="662" spans="1:9" x14ac:dyDescent="0.3">
      <c r="A662" t="s">
        <v>195</v>
      </c>
      <c r="B662" t="s">
        <v>199</v>
      </c>
      <c r="C662" t="s">
        <v>170</v>
      </c>
      <c r="D662">
        <v>1</v>
      </c>
      <c r="E662">
        <v>9981</v>
      </c>
      <c r="F662">
        <v>1038.3901760950409</v>
      </c>
      <c r="G662">
        <v>264970.4261563039</v>
      </c>
      <c r="H662">
        <v>28.191723422122461</v>
      </c>
      <c r="I662">
        <v>54.155844155844157</v>
      </c>
    </row>
    <row r="663" spans="1:9" x14ac:dyDescent="0.3">
      <c r="A663" t="s">
        <v>195</v>
      </c>
      <c r="B663" t="s">
        <v>199</v>
      </c>
      <c r="C663" t="s">
        <v>170</v>
      </c>
      <c r="D663">
        <v>2</v>
      </c>
      <c r="E663">
        <v>9981</v>
      </c>
      <c r="F663">
        <v>1038.3901760950409</v>
      </c>
      <c r="G663">
        <v>274501.73644969612</v>
      </c>
      <c r="H663">
        <v>29.205814192702402</v>
      </c>
      <c r="I663">
        <v>56.103896103896098</v>
      </c>
    </row>
    <row r="664" spans="1:9" x14ac:dyDescent="0.3">
      <c r="A664" t="s">
        <v>195</v>
      </c>
      <c r="B664" t="s">
        <v>199</v>
      </c>
      <c r="C664" t="s">
        <v>170</v>
      </c>
      <c r="D664">
        <v>3</v>
      </c>
      <c r="E664">
        <v>9981</v>
      </c>
      <c r="F664">
        <v>1038.3901760950409</v>
      </c>
      <c r="G664">
        <v>270689.21233233932</v>
      </c>
      <c r="H664">
        <v>28.800177884470429</v>
      </c>
      <c r="I664">
        <v>55.324675324675319</v>
      </c>
    </row>
    <row r="665" spans="1:9" x14ac:dyDescent="0.3">
      <c r="A665" t="s">
        <v>195</v>
      </c>
      <c r="B665" t="s">
        <v>200</v>
      </c>
      <c r="C665" t="s">
        <v>170</v>
      </c>
      <c r="D665">
        <v>1</v>
      </c>
      <c r="E665">
        <v>9981</v>
      </c>
      <c r="F665">
        <v>943.99106917731001</v>
      </c>
      <c r="G665">
        <v>360283.52909022622</v>
      </c>
      <c r="H665">
        <v>38.3326311279219</v>
      </c>
      <c r="I665">
        <v>73.636363636363626</v>
      </c>
    </row>
    <row r="666" spans="1:9" x14ac:dyDescent="0.3">
      <c r="A666" t="s">
        <v>195</v>
      </c>
      <c r="B666" t="s">
        <v>200</v>
      </c>
      <c r="C666" t="s">
        <v>170</v>
      </c>
      <c r="D666">
        <v>2</v>
      </c>
      <c r="E666">
        <v>9981</v>
      </c>
      <c r="F666">
        <v>1321.587496848234</v>
      </c>
      <c r="G666">
        <v>422237.04599727568</v>
      </c>
      <c r="H666">
        <v>44.924221136691543</v>
      </c>
      <c r="I666">
        <v>86.298701298701303</v>
      </c>
    </row>
    <row r="667" spans="1:9" x14ac:dyDescent="0.3">
      <c r="A667" t="s">
        <v>195</v>
      </c>
      <c r="B667" t="s">
        <v>200</v>
      </c>
      <c r="C667" t="s">
        <v>170</v>
      </c>
      <c r="D667">
        <v>3</v>
      </c>
      <c r="E667">
        <v>9981</v>
      </c>
      <c r="F667">
        <v>802.3924088007135</v>
      </c>
      <c r="G667">
        <v>229228.01255608309</v>
      </c>
      <c r="H667">
        <v>24.388883032447669</v>
      </c>
      <c r="I667">
        <v>46.850649350649363</v>
      </c>
    </row>
    <row r="668" spans="1:9" x14ac:dyDescent="0.3">
      <c r="A668" t="s">
        <v>192</v>
      </c>
      <c r="B668" t="s">
        <v>183</v>
      </c>
      <c r="C668" t="s">
        <v>170</v>
      </c>
      <c r="D668">
        <v>1</v>
      </c>
      <c r="E668">
        <v>8942</v>
      </c>
      <c r="F668">
        <v>1090.730995213316</v>
      </c>
      <c r="G668">
        <v>397994.26365444431</v>
      </c>
      <c r="H668">
        <v>41.370984899581238</v>
      </c>
      <c r="I668">
        <v>87.600743955362702</v>
      </c>
    </row>
    <row r="669" spans="1:9" x14ac:dyDescent="0.3">
      <c r="A669" t="s">
        <v>192</v>
      </c>
      <c r="B669" t="s">
        <v>183</v>
      </c>
      <c r="C669" t="s">
        <v>170</v>
      </c>
      <c r="D669">
        <v>3</v>
      </c>
      <c r="E669">
        <v>8942</v>
      </c>
      <c r="F669">
        <v>1127.5090152831301</v>
      </c>
      <c r="G669">
        <v>413204.23551384982</v>
      </c>
      <c r="H669">
        <v>42.952041647335932</v>
      </c>
      <c r="I669">
        <v>90.948543087414762</v>
      </c>
    </row>
    <row r="670" spans="1:9" x14ac:dyDescent="0.3">
      <c r="A670" t="s">
        <v>192</v>
      </c>
      <c r="B670" t="s">
        <v>183</v>
      </c>
      <c r="C670" t="s">
        <v>170</v>
      </c>
      <c r="D670">
        <v>2</v>
      </c>
      <c r="E670">
        <v>8942</v>
      </c>
      <c r="F670">
        <v>1405.9711672402871</v>
      </c>
      <c r="G670">
        <v>427146.70971830492</v>
      </c>
      <c r="H670">
        <v>44.401343666111067</v>
      </c>
      <c r="I670">
        <v>94.017358958462509</v>
      </c>
    </row>
    <row r="671" spans="1:9" x14ac:dyDescent="0.3">
      <c r="A671" t="s">
        <v>192</v>
      </c>
      <c r="B671" t="s">
        <v>182</v>
      </c>
      <c r="C671" t="s">
        <v>170</v>
      </c>
      <c r="D671">
        <v>1</v>
      </c>
      <c r="E671">
        <v>8942</v>
      </c>
      <c r="F671">
        <v>945.72051608091022</v>
      </c>
      <c r="G671">
        <v>254767.02864504239</v>
      </c>
      <c r="H671">
        <v>26.482700524891172</v>
      </c>
      <c r="I671">
        <v>56.075635461872302</v>
      </c>
    </row>
    <row r="672" spans="1:9" x14ac:dyDescent="0.3">
      <c r="A672" t="s">
        <v>192</v>
      </c>
      <c r="B672" t="s">
        <v>182</v>
      </c>
      <c r="C672" t="s">
        <v>170</v>
      </c>
      <c r="D672">
        <v>2</v>
      </c>
      <c r="E672">
        <v>8942</v>
      </c>
      <c r="F672">
        <v>998.26054475207195</v>
      </c>
      <c r="G672">
        <v>303354.4387514767</v>
      </c>
      <c r="H672">
        <v>31.53329846910756</v>
      </c>
      <c r="I672">
        <v>66.769993800371992</v>
      </c>
    </row>
    <row r="673" spans="1:9" x14ac:dyDescent="0.3">
      <c r="A673" t="s">
        <v>192</v>
      </c>
      <c r="B673" t="s">
        <v>182</v>
      </c>
      <c r="C673" t="s">
        <v>170</v>
      </c>
      <c r="D673">
        <v>3</v>
      </c>
      <c r="E673">
        <v>8942</v>
      </c>
      <c r="F673">
        <v>1229.4366709051831</v>
      </c>
      <c r="G673">
        <v>292369.45907523931</v>
      </c>
      <c r="H673">
        <v>30.391424151284721</v>
      </c>
      <c r="I673">
        <v>64.352138871667691</v>
      </c>
    </row>
    <row r="674" spans="1:9" x14ac:dyDescent="0.3">
      <c r="A674" t="s">
        <v>195</v>
      </c>
      <c r="B674" t="s">
        <v>201</v>
      </c>
      <c r="C674" t="s">
        <v>170</v>
      </c>
      <c r="D674">
        <v>1</v>
      </c>
      <c r="E674">
        <v>9981</v>
      </c>
      <c r="F674">
        <v>868.47178364312515</v>
      </c>
      <c r="G674">
        <v>219815.84364135831</v>
      </c>
      <c r="H674">
        <v>23.387468396499969</v>
      </c>
      <c r="I674">
        <v>44.92694805194806</v>
      </c>
    </row>
    <row r="675" spans="1:9" x14ac:dyDescent="0.3">
      <c r="A675" t="s">
        <v>195</v>
      </c>
      <c r="B675" t="s">
        <v>201</v>
      </c>
      <c r="C675" t="s">
        <v>170</v>
      </c>
      <c r="D675">
        <v>2</v>
      </c>
      <c r="E675">
        <v>9981</v>
      </c>
      <c r="F675">
        <v>660.79374842411698</v>
      </c>
      <c r="G675">
        <v>141976.80957865511</v>
      </c>
      <c r="H675">
        <v>15.10572710343043</v>
      </c>
      <c r="I675">
        <v>29.017857142857149</v>
      </c>
    </row>
    <row r="676" spans="1:9" x14ac:dyDescent="0.3">
      <c r="A676" t="s">
        <v>195</v>
      </c>
      <c r="B676" t="s">
        <v>201</v>
      </c>
      <c r="C676" t="s">
        <v>170</v>
      </c>
      <c r="D676">
        <v>3</v>
      </c>
      <c r="E676">
        <v>9981</v>
      </c>
      <c r="F676">
        <v>660.79374842411698</v>
      </c>
      <c r="G676">
        <v>145908.47507467939</v>
      </c>
      <c r="H676">
        <v>15.524039546294651</v>
      </c>
      <c r="I676">
        <v>29.821428571428569</v>
      </c>
    </row>
    <row r="677" spans="1:9" x14ac:dyDescent="0.3">
      <c r="A677" t="s">
        <v>195</v>
      </c>
      <c r="B677" t="s">
        <v>180</v>
      </c>
      <c r="C677" t="s">
        <v>170</v>
      </c>
      <c r="D677">
        <v>1</v>
      </c>
      <c r="E677">
        <v>9981</v>
      </c>
      <c r="F677">
        <v>877.91169433489836</v>
      </c>
      <c r="G677">
        <v>331054.1775238234</v>
      </c>
      <c r="H677">
        <v>35.222752764810068</v>
      </c>
      <c r="I677">
        <v>67.662337662337663</v>
      </c>
    </row>
    <row r="678" spans="1:9" x14ac:dyDescent="0.3">
      <c r="A678" t="s">
        <v>195</v>
      </c>
      <c r="B678" t="s">
        <v>180</v>
      </c>
      <c r="C678" t="s">
        <v>170</v>
      </c>
      <c r="D678">
        <v>2</v>
      </c>
      <c r="E678">
        <v>9981</v>
      </c>
      <c r="F678">
        <v>1132.7892830127721</v>
      </c>
      <c r="G678">
        <v>297059.17081072438</v>
      </c>
      <c r="H678">
        <v>31.605829016408268</v>
      </c>
      <c r="I678">
        <v>60.714285714285708</v>
      </c>
    </row>
    <row r="679" spans="1:9" x14ac:dyDescent="0.3">
      <c r="A679" t="s">
        <v>195</v>
      </c>
      <c r="B679" t="s">
        <v>180</v>
      </c>
      <c r="C679" t="s">
        <v>170</v>
      </c>
      <c r="D679">
        <v>3</v>
      </c>
      <c r="E679">
        <v>9981</v>
      </c>
      <c r="F679">
        <v>849.59196225957896</v>
      </c>
      <c r="G679">
        <v>195074.1506714276</v>
      </c>
      <c r="H679">
        <v>20.755057771202871</v>
      </c>
      <c r="I679">
        <v>39.870129870129873</v>
      </c>
    </row>
    <row r="680" spans="1:9" x14ac:dyDescent="0.3">
      <c r="A680" t="s">
        <v>192</v>
      </c>
      <c r="B680" t="s">
        <v>180</v>
      </c>
      <c r="C680" t="s">
        <v>170</v>
      </c>
      <c r="D680">
        <v>1</v>
      </c>
      <c r="E680">
        <v>8942</v>
      </c>
      <c r="F680">
        <v>1576.20086013485</v>
      </c>
      <c r="G680">
        <v>337999.37465345592</v>
      </c>
      <c r="H680">
        <v>35.13459439454882</v>
      </c>
      <c r="I680">
        <v>74.395536267823942</v>
      </c>
    </row>
    <row r="681" spans="1:9" x14ac:dyDescent="0.3">
      <c r="A681" t="s">
        <v>192</v>
      </c>
      <c r="B681" t="s">
        <v>180</v>
      </c>
      <c r="C681" t="s">
        <v>170</v>
      </c>
      <c r="D681">
        <v>2</v>
      </c>
      <c r="E681">
        <v>8942</v>
      </c>
      <c r="F681">
        <v>1534.168837197921</v>
      </c>
      <c r="G681">
        <v>423344.21675345348</v>
      </c>
      <c r="H681">
        <v>44.006079479172399</v>
      </c>
      <c r="I681">
        <v>93.180409175449498</v>
      </c>
    </row>
    <row r="682" spans="1:9" x14ac:dyDescent="0.3">
      <c r="A682" t="s">
        <v>192</v>
      </c>
      <c r="B682" t="s">
        <v>180</v>
      </c>
      <c r="C682" t="s">
        <v>170</v>
      </c>
      <c r="D682">
        <v>3</v>
      </c>
      <c r="E682">
        <v>8942</v>
      </c>
      <c r="F682">
        <v>1387.056756918668</v>
      </c>
      <c r="G682">
        <v>329549.39028711949</v>
      </c>
      <c r="H682">
        <v>34.256229534685097</v>
      </c>
      <c r="I682">
        <v>72.535647861128339</v>
      </c>
    </row>
    <row r="683" spans="1:9" x14ac:dyDescent="0.3">
      <c r="A683" t="s">
        <v>195</v>
      </c>
      <c r="B683" t="s">
        <v>202</v>
      </c>
      <c r="C683" t="s">
        <v>170</v>
      </c>
      <c r="D683">
        <v>1</v>
      </c>
      <c r="E683">
        <v>9981</v>
      </c>
      <c r="F683">
        <v>802.3924088007135</v>
      </c>
      <c r="G683">
        <v>233993.6677027792</v>
      </c>
      <c r="H683">
        <v>24.89592841773764</v>
      </c>
      <c r="I683">
        <v>47.824675324675333</v>
      </c>
    </row>
    <row r="684" spans="1:9" x14ac:dyDescent="0.3">
      <c r="A684" t="s">
        <v>195</v>
      </c>
      <c r="B684" t="s">
        <v>202</v>
      </c>
      <c r="C684" t="s">
        <v>170</v>
      </c>
      <c r="D684">
        <v>2</v>
      </c>
      <c r="E684">
        <v>9981</v>
      </c>
      <c r="F684">
        <v>1368.787050307099</v>
      </c>
      <c r="G684">
        <v>293564.35703648062</v>
      </c>
      <c r="H684">
        <v>31.233995733862301</v>
      </c>
      <c r="I684">
        <v>60.000000000000007</v>
      </c>
    </row>
    <row r="685" spans="1:9" x14ac:dyDescent="0.3">
      <c r="A685" t="s">
        <v>195</v>
      </c>
      <c r="B685" t="s">
        <v>202</v>
      </c>
      <c r="C685" t="s">
        <v>170</v>
      </c>
      <c r="D685">
        <v>3</v>
      </c>
      <c r="E685">
        <v>9981</v>
      </c>
      <c r="F685">
        <v>962.8708905608562</v>
      </c>
      <c r="G685">
        <v>271324.63301856542</v>
      </c>
      <c r="H685">
        <v>28.867783935842429</v>
      </c>
      <c r="I685">
        <v>55.454545454545453</v>
      </c>
    </row>
    <row r="686" spans="1:9" x14ac:dyDescent="0.3">
      <c r="A686" t="s">
        <v>195</v>
      </c>
      <c r="B686" t="s">
        <v>203</v>
      </c>
      <c r="C686" t="s">
        <v>170</v>
      </c>
      <c r="D686">
        <v>1</v>
      </c>
      <c r="E686">
        <v>9981</v>
      </c>
      <c r="F686">
        <v>566.39464150638605</v>
      </c>
      <c r="G686">
        <v>144240.49577333569</v>
      </c>
      <c r="H686">
        <v>15.346573661443159</v>
      </c>
      <c r="I686">
        <v>29.480519480519479</v>
      </c>
    </row>
    <row r="687" spans="1:9" x14ac:dyDescent="0.3">
      <c r="A687" t="s">
        <v>195</v>
      </c>
      <c r="B687" t="s">
        <v>203</v>
      </c>
      <c r="C687" t="s">
        <v>170</v>
      </c>
      <c r="D687">
        <v>2</v>
      </c>
      <c r="E687">
        <v>9981</v>
      </c>
      <c r="F687">
        <v>613.59419496525152</v>
      </c>
      <c r="G687">
        <v>206233.72647327429</v>
      </c>
      <c r="H687">
        <v>21.94238904842355</v>
      </c>
      <c r="I687">
        <v>42.15097402597403</v>
      </c>
    </row>
    <row r="688" spans="1:9" x14ac:dyDescent="0.3">
      <c r="A688" t="s">
        <v>195</v>
      </c>
      <c r="B688" t="s">
        <v>203</v>
      </c>
      <c r="C688" t="s">
        <v>170</v>
      </c>
      <c r="D688">
        <v>3</v>
      </c>
      <c r="E688">
        <v>9981</v>
      </c>
      <c r="F688">
        <v>490.87535597220119</v>
      </c>
      <c r="G688">
        <v>125654.4407012209</v>
      </c>
      <c r="H688">
        <v>13.369096658812269</v>
      </c>
      <c r="I688">
        <v>25.68181818181818</v>
      </c>
    </row>
    <row r="689" spans="1:9" x14ac:dyDescent="0.3">
      <c r="A689" t="s">
        <v>192</v>
      </c>
      <c r="B689" t="s">
        <v>193</v>
      </c>
      <c r="C689" t="s">
        <v>170</v>
      </c>
      <c r="D689">
        <v>1</v>
      </c>
      <c r="E689">
        <v>8942</v>
      </c>
      <c r="F689">
        <v>1418.580774121365</v>
      </c>
      <c r="G689">
        <v>292791.95829355618</v>
      </c>
      <c r="H689">
        <v>30.43534239427791</v>
      </c>
      <c r="I689">
        <v>64.445133292002481</v>
      </c>
    </row>
    <row r="690" spans="1:9" x14ac:dyDescent="0.3">
      <c r="A690" t="s">
        <v>192</v>
      </c>
      <c r="B690" t="s">
        <v>193</v>
      </c>
      <c r="C690" t="s">
        <v>170</v>
      </c>
      <c r="D690">
        <v>3</v>
      </c>
      <c r="E690">
        <v>8942</v>
      </c>
      <c r="F690">
        <v>1313.500716779042</v>
      </c>
      <c r="G690">
        <v>253499.53099009191</v>
      </c>
      <c r="H690">
        <v>26.35094579591161</v>
      </c>
      <c r="I690">
        <v>55.79665220086796</v>
      </c>
    </row>
    <row r="691" spans="1:9" x14ac:dyDescent="0.3">
      <c r="A691" t="s">
        <v>192</v>
      </c>
      <c r="B691" t="s">
        <v>193</v>
      </c>
      <c r="C691" t="s">
        <v>170</v>
      </c>
      <c r="D691">
        <v>2</v>
      </c>
      <c r="E691">
        <v>8942</v>
      </c>
      <c r="F691">
        <v>1155.880630765557</v>
      </c>
      <c r="G691">
        <v>365884.32306236599</v>
      </c>
      <c r="H691">
        <v>38.033198432099098</v>
      </c>
      <c r="I691">
        <v>80.533168009919422</v>
      </c>
    </row>
    <row r="692" spans="1:9" x14ac:dyDescent="0.3">
      <c r="A692" t="s">
        <v>195</v>
      </c>
      <c r="B692" t="s">
        <v>204</v>
      </c>
      <c r="C692" t="s">
        <v>170</v>
      </c>
      <c r="D692">
        <v>1</v>
      </c>
      <c r="E692">
        <v>9981</v>
      </c>
      <c r="F692">
        <v>802.3924088007135</v>
      </c>
      <c r="G692">
        <v>288322.1363751149</v>
      </c>
      <c r="H692">
        <v>30.67624581004333</v>
      </c>
      <c r="I692">
        <v>58.928571428571431</v>
      </c>
    </row>
    <row r="693" spans="1:9" x14ac:dyDescent="0.3">
      <c r="A693" t="s">
        <v>195</v>
      </c>
      <c r="B693" t="s">
        <v>204</v>
      </c>
      <c r="C693" t="s">
        <v>170</v>
      </c>
      <c r="D693">
        <v>2</v>
      </c>
      <c r="E693">
        <v>9981</v>
      </c>
      <c r="F693">
        <v>821.27223018425968</v>
      </c>
      <c r="G693">
        <v>234073.0952885575</v>
      </c>
      <c r="H693">
        <v>24.904379174159139</v>
      </c>
      <c r="I693">
        <v>47.840909090909093</v>
      </c>
    </row>
    <row r="694" spans="1:9" x14ac:dyDescent="0.3">
      <c r="A694" t="s">
        <v>195</v>
      </c>
      <c r="B694" t="s">
        <v>204</v>
      </c>
      <c r="C694" t="s">
        <v>170</v>
      </c>
      <c r="D694">
        <v>3</v>
      </c>
      <c r="E694">
        <v>9981</v>
      </c>
      <c r="F694">
        <v>660.79374842411698</v>
      </c>
      <c r="G694">
        <v>205876.30233727209</v>
      </c>
      <c r="H694">
        <v>21.9043606445268</v>
      </c>
      <c r="I694">
        <v>42.077922077922082</v>
      </c>
    </row>
    <row r="695" spans="1:9" x14ac:dyDescent="0.3">
      <c r="A695" t="s">
        <v>192</v>
      </c>
      <c r="B695" t="s">
        <v>184</v>
      </c>
      <c r="C695" t="s">
        <v>170</v>
      </c>
      <c r="D695">
        <v>3</v>
      </c>
      <c r="E695">
        <v>8942</v>
      </c>
      <c r="F695">
        <v>936.26331092010116</v>
      </c>
      <c r="G695">
        <v>308001.93015296169</v>
      </c>
      <c r="H695">
        <v>32.016399142032611</v>
      </c>
      <c r="I695">
        <v>67.79293242405457</v>
      </c>
    </row>
    <row r="696" spans="1:9" x14ac:dyDescent="0.3">
      <c r="A696" t="s">
        <v>192</v>
      </c>
      <c r="B696" t="s">
        <v>184</v>
      </c>
      <c r="C696" t="s">
        <v>170</v>
      </c>
      <c r="D696">
        <v>2</v>
      </c>
      <c r="E696">
        <v>8942</v>
      </c>
      <c r="F696">
        <v>825.92925071066168</v>
      </c>
      <c r="G696">
        <v>211672.1083767268</v>
      </c>
      <c r="H696">
        <v>22.0030397395862</v>
      </c>
      <c r="I696">
        <v>46.590204587724749</v>
      </c>
    </row>
    <row r="697" spans="1:9" x14ac:dyDescent="0.3">
      <c r="A697" t="s">
        <v>192</v>
      </c>
      <c r="B697" t="s">
        <v>184</v>
      </c>
      <c r="C697" t="s">
        <v>170</v>
      </c>
      <c r="D697">
        <v>1</v>
      </c>
      <c r="E697">
        <v>8942</v>
      </c>
      <c r="F697">
        <v>847.99606275254951</v>
      </c>
      <c r="G697">
        <v>227304.57945444909</v>
      </c>
      <c r="H697">
        <v>23.62801473033408</v>
      </c>
      <c r="I697">
        <v>50.030998140111613</v>
      </c>
    </row>
    <row r="698" spans="1:9" x14ac:dyDescent="0.3">
      <c r="A698" t="s">
        <v>192</v>
      </c>
      <c r="B698" t="s">
        <v>188</v>
      </c>
      <c r="C698" t="s">
        <v>170</v>
      </c>
      <c r="D698">
        <v>1</v>
      </c>
      <c r="E698">
        <v>8942</v>
      </c>
      <c r="F698">
        <v>210.16011468464669</v>
      </c>
      <c r="G698">
        <v>52812.402289602484</v>
      </c>
      <c r="H698">
        <v>5.4897803741482516</v>
      </c>
      <c r="I698">
        <v>11.62430254184749</v>
      </c>
    </row>
    <row r="699" spans="1:9" x14ac:dyDescent="0.3">
      <c r="A699" t="s">
        <v>192</v>
      </c>
      <c r="B699" t="s">
        <v>188</v>
      </c>
      <c r="C699" t="s">
        <v>170</v>
      </c>
      <c r="D699">
        <v>2</v>
      </c>
      <c r="E699">
        <v>8942</v>
      </c>
      <c r="F699">
        <v>251.14133704815279</v>
      </c>
      <c r="G699">
        <v>69078.622194800046</v>
      </c>
      <c r="H699">
        <v>7.1806327293859136</v>
      </c>
      <c r="I699">
        <v>15.20458772473652</v>
      </c>
    </row>
    <row r="700" spans="1:9" x14ac:dyDescent="0.3">
      <c r="A700" t="s">
        <v>192</v>
      </c>
      <c r="B700" t="s">
        <v>188</v>
      </c>
      <c r="C700" t="s">
        <v>170</v>
      </c>
      <c r="D700">
        <v>3</v>
      </c>
      <c r="E700">
        <v>8942</v>
      </c>
      <c r="F700">
        <v>288.97015769138932</v>
      </c>
      <c r="G700">
        <v>77739.856170294865</v>
      </c>
      <c r="H700">
        <v>8.0809567107462286</v>
      </c>
      <c r="I700">
        <v>17.110973341599511</v>
      </c>
    </row>
    <row r="701" spans="1:9" x14ac:dyDescent="0.3">
      <c r="A701" t="s">
        <v>192</v>
      </c>
      <c r="B701" t="s">
        <v>186</v>
      </c>
      <c r="C701" t="s">
        <v>170</v>
      </c>
      <c r="D701">
        <v>2</v>
      </c>
      <c r="E701">
        <v>8942</v>
      </c>
      <c r="F701">
        <v>396.15181618055908</v>
      </c>
      <c r="G701">
        <v>114919.787382175</v>
      </c>
      <c r="H701">
        <v>11.9457620941466</v>
      </c>
      <c r="I701">
        <v>25.294482331060141</v>
      </c>
    </row>
    <row r="702" spans="1:9" x14ac:dyDescent="0.3">
      <c r="A702" t="s">
        <v>192</v>
      </c>
      <c r="B702" t="s">
        <v>186</v>
      </c>
      <c r="C702" t="s">
        <v>170</v>
      </c>
      <c r="D702">
        <v>1</v>
      </c>
      <c r="E702">
        <v>8942</v>
      </c>
      <c r="F702">
        <v>606.3119308652058</v>
      </c>
      <c r="G702">
        <v>229839.57476434999</v>
      </c>
      <c r="H702">
        <v>23.8915241882932</v>
      </c>
      <c r="I702">
        <v>50.588964662120283</v>
      </c>
    </row>
    <row r="703" spans="1:9" x14ac:dyDescent="0.3">
      <c r="A703" t="s">
        <v>192</v>
      </c>
      <c r="B703" t="s">
        <v>186</v>
      </c>
      <c r="C703" t="s">
        <v>170</v>
      </c>
      <c r="D703">
        <v>3</v>
      </c>
      <c r="E703">
        <v>8942</v>
      </c>
      <c r="F703">
        <v>721.89999394176152</v>
      </c>
      <c r="G703">
        <v>192659.6435524699</v>
      </c>
      <c r="H703">
        <v>20.02671880489283</v>
      </c>
      <c r="I703">
        <v>42.405455672659649</v>
      </c>
    </row>
    <row r="704" spans="1:9" x14ac:dyDescent="0.3">
      <c r="A704" t="s">
        <v>192</v>
      </c>
      <c r="B704" t="s">
        <v>190</v>
      </c>
      <c r="C704" t="s">
        <v>170</v>
      </c>
      <c r="D704">
        <v>1</v>
      </c>
      <c r="E704">
        <v>8942</v>
      </c>
      <c r="F704">
        <v>584.24511882331785</v>
      </c>
      <c r="G704">
        <v>163929.6967069261</v>
      </c>
      <c r="H704">
        <v>17.04027828135618</v>
      </c>
      <c r="I704">
        <v>36.081835089894611</v>
      </c>
    </row>
    <row r="705" spans="1:9" x14ac:dyDescent="0.3">
      <c r="A705" t="s">
        <v>192</v>
      </c>
      <c r="B705" t="s">
        <v>190</v>
      </c>
      <c r="C705" t="s">
        <v>170</v>
      </c>
      <c r="D705">
        <v>2</v>
      </c>
      <c r="E705">
        <v>8942</v>
      </c>
      <c r="F705">
        <v>508.58747753684509</v>
      </c>
      <c r="G705">
        <v>143227.23500940189</v>
      </c>
      <c r="H705">
        <v>14.888284374690061</v>
      </c>
      <c r="I705">
        <v>31.525108493490389</v>
      </c>
    </row>
    <row r="706" spans="1:9" x14ac:dyDescent="0.3">
      <c r="A706" t="s">
        <v>192</v>
      </c>
      <c r="B706" t="s">
        <v>190</v>
      </c>
      <c r="C706" t="s">
        <v>170</v>
      </c>
      <c r="D706">
        <v>3</v>
      </c>
      <c r="E706">
        <v>8942</v>
      </c>
      <c r="F706">
        <v>751.322409997612</v>
      </c>
      <c r="G706">
        <v>200264.6294821726</v>
      </c>
      <c r="H706">
        <v>20.81724717877017</v>
      </c>
      <c r="I706">
        <v>44.079355238685679</v>
      </c>
    </row>
    <row r="707" spans="1:9" x14ac:dyDescent="0.3">
      <c r="A707" t="s">
        <v>195</v>
      </c>
      <c r="B707" t="s">
        <v>205</v>
      </c>
      <c r="C707" t="s">
        <v>170</v>
      </c>
      <c r="D707">
        <v>3</v>
      </c>
      <c r="E707">
        <v>9981</v>
      </c>
      <c r="F707">
        <v>176.526329936157</v>
      </c>
      <c r="G707">
        <v>53589.7921245978</v>
      </c>
      <c r="H707">
        <v>5.7017253575857394</v>
      </c>
      <c r="I707">
        <v>10.95292207792208</v>
      </c>
    </row>
    <row r="708" spans="1:9" x14ac:dyDescent="0.3">
      <c r="A708" t="s">
        <v>195</v>
      </c>
      <c r="B708" t="s">
        <v>205</v>
      </c>
      <c r="C708" t="s">
        <v>170</v>
      </c>
      <c r="D708">
        <v>1</v>
      </c>
      <c r="E708">
        <v>9981</v>
      </c>
      <c r="F708">
        <v>240.71772264021399</v>
      </c>
      <c r="G708">
        <v>61953.516907049481</v>
      </c>
      <c r="H708">
        <v>6.5915900087696402</v>
      </c>
      <c r="I708">
        <v>12.662337662337659</v>
      </c>
    </row>
    <row r="709" spans="1:9" x14ac:dyDescent="0.3">
      <c r="A709" t="s">
        <v>195</v>
      </c>
      <c r="B709" t="s">
        <v>205</v>
      </c>
      <c r="C709" t="s">
        <v>170</v>
      </c>
      <c r="D709">
        <v>2</v>
      </c>
      <c r="E709">
        <v>9981</v>
      </c>
      <c r="F709">
        <v>209.5660173573628</v>
      </c>
      <c r="G709">
        <v>52183.923856322443</v>
      </c>
      <c r="H709">
        <v>5.5521469689251974</v>
      </c>
      <c r="I709">
        <v>10.665584415584419</v>
      </c>
    </row>
    <row r="710" spans="1:9" x14ac:dyDescent="0.3">
      <c r="A710" t="s">
        <v>195</v>
      </c>
      <c r="B710" t="s">
        <v>189</v>
      </c>
      <c r="C710" t="s">
        <v>170</v>
      </c>
      <c r="D710">
        <v>3</v>
      </c>
      <c r="E710">
        <v>9981</v>
      </c>
      <c r="F710">
        <v>383.26037408598779</v>
      </c>
      <c r="G710">
        <v>115805.4200647156</v>
      </c>
      <c r="H710">
        <v>12.321202862546331</v>
      </c>
      <c r="I710">
        <v>23.668831168831169</v>
      </c>
    </row>
    <row r="711" spans="1:9" x14ac:dyDescent="0.3">
      <c r="A711" t="s">
        <v>195</v>
      </c>
      <c r="B711" t="s">
        <v>189</v>
      </c>
      <c r="C711" t="s">
        <v>170</v>
      </c>
      <c r="D711">
        <v>2</v>
      </c>
      <c r="E711">
        <v>9981</v>
      </c>
      <c r="F711">
        <v>438.01185609827178</v>
      </c>
      <c r="G711">
        <v>102223.30289663161</v>
      </c>
      <c r="H711">
        <v>10.876123514469899</v>
      </c>
      <c r="I711">
        <v>20.892857142857139</v>
      </c>
    </row>
    <row r="712" spans="1:9" x14ac:dyDescent="0.3">
      <c r="A712" t="s">
        <v>195</v>
      </c>
      <c r="B712" t="s">
        <v>189</v>
      </c>
      <c r="C712" t="s">
        <v>170</v>
      </c>
      <c r="D712">
        <v>1</v>
      </c>
      <c r="E712">
        <v>9981</v>
      </c>
      <c r="F712">
        <v>246.38166905527791</v>
      </c>
      <c r="G712">
        <v>70531.696171102478</v>
      </c>
      <c r="H712">
        <v>7.5042717022915904</v>
      </c>
      <c r="I712">
        <v>14.415584415584419</v>
      </c>
    </row>
    <row r="713" spans="1:9" x14ac:dyDescent="0.3">
      <c r="A713" t="s">
        <v>192</v>
      </c>
      <c r="B713" t="s">
        <v>189</v>
      </c>
      <c r="C713" t="s">
        <v>170</v>
      </c>
      <c r="D713">
        <v>3</v>
      </c>
      <c r="E713">
        <v>8942</v>
      </c>
      <c r="F713">
        <v>456.04744886568341</v>
      </c>
      <c r="G713">
        <v>111539.7936356405</v>
      </c>
      <c r="H713">
        <v>11.594416150201109</v>
      </c>
      <c r="I713">
        <v>24.550526968381899</v>
      </c>
    </row>
    <row r="714" spans="1:9" x14ac:dyDescent="0.3">
      <c r="A714" t="s">
        <v>192</v>
      </c>
      <c r="B714" t="s">
        <v>189</v>
      </c>
      <c r="C714" t="s">
        <v>170</v>
      </c>
      <c r="D714">
        <v>2</v>
      </c>
      <c r="E714">
        <v>8942</v>
      </c>
      <c r="F714">
        <v>499.13027237603598</v>
      </c>
      <c r="G714">
        <v>111539.7936356405</v>
      </c>
      <c r="H714">
        <v>11.594416150201109</v>
      </c>
      <c r="I714">
        <v>24.550526968381899</v>
      </c>
    </row>
    <row r="715" spans="1:9" x14ac:dyDescent="0.3">
      <c r="A715" t="s">
        <v>192</v>
      </c>
      <c r="B715" t="s">
        <v>189</v>
      </c>
      <c r="C715" t="s">
        <v>170</v>
      </c>
      <c r="D715">
        <v>1</v>
      </c>
      <c r="E715">
        <v>8942</v>
      </c>
      <c r="F715">
        <v>414.01542592875398</v>
      </c>
      <c r="G715">
        <v>91259.831156433094</v>
      </c>
      <c r="H715">
        <v>9.4863404865281797</v>
      </c>
      <c r="I715">
        <v>20.08679479231246</v>
      </c>
    </row>
    <row r="716" spans="1:9" x14ac:dyDescent="0.3">
      <c r="A716" t="s">
        <v>192</v>
      </c>
      <c r="B716" t="s">
        <v>194</v>
      </c>
      <c r="C716" t="s">
        <v>170</v>
      </c>
      <c r="D716">
        <v>2</v>
      </c>
      <c r="E716">
        <v>8942</v>
      </c>
      <c r="F716">
        <v>462.35225230622279</v>
      </c>
      <c r="G716">
        <v>151254.72015742151</v>
      </c>
      <c r="H716">
        <v>15.72273099156059</v>
      </c>
      <c r="I716">
        <v>33.292002479851213</v>
      </c>
    </row>
    <row r="717" spans="1:9" x14ac:dyDescent="0.3">
      <c r="A717" t="s">
        <v>192</v>
      </c>
      <c r="B717" t="s">
        <v>194</v>
      </c>
      <c r="C717" t="s">
        <v>170</v>
      </c>
      <c r="D717">
        <v>1</v>
      </c>
      <c r="E717">
        <v>8942</v>
      </c>
      <c r="F717">
        <v>669.35996527059979</v>
      </c>
      <c r="G717">
        <v>179984.66700296529</v>
      </c>
      <c r="H717">
        <v>18.70917151509725</v>
      </c>
      <c r="I717">
        <v>39.615623062616251</v>
      </c>
    </row>
    <row r="718" spans="1:9" x14ac:dyDescent="0.3">
      <c r="A718" t="s">
        <v>192</v>
      </c>
      <c r="B718" t="s">
        <v>194</v>
      </c>
      <c r="C718" t="s">
        <v>170</v>
      </c>
      <c r="D718">
        <v>3</v>
      </c>
      <c r="E718">
        <v>8942</v>
      </c>
      <c r="F718">
        <v>512.79067983053801</v>
      </c>
      <c r="G718">
        <v>99709.815522769495</v>
      </c>
      <c r="H718">
        <v>10.364705346391901</v>
      </c>
      <c r="I718">
        <v>21.94668319900806</v>
      </c>
    </row>
    <row r="719" spans="1:9" x14ac:dyDescent="0.3">
      <c r="A719" t="s">
        <v>192</v>
      </c>
      <c r="B719" t="s">
        <v>187</v>
      </c>
      <c r="C719" t="s">
        <v>170</v>
      </c>
      <c r="D719">
        <v>2</v>
      </c>
      <c r="E719">
        <v>8942</v>
      </c>
      <c r="F719">
        <v>1050.800573423234</v>
      </c>
      <c r="G719">
        <v>228994.57632771629</v>
      </c>
      <c r="H719">
        <v>23.803687702306821</v>
      </c>
      <c r="I719">
        <v>50.402975821450703</v>
      </c>
    </row>
    <row r="720" spans="1:9" x14ac:dyDescent="0.3">
      <c r="A720" t="s">
        <v>192</v>
      </c>
      <c r="B720" t="s">
        <v>187</v>
      </c>
      <c r="C720" t="s">
        <v>170</v>
      </c>
      <c r="D720">
        <v>3</v>
      </c>
      <c r="E720">
        <v>8942</v>
      </c>
      <c r="F720">
        <v>798.60843580165761</v>
      </c>
      <c r="G720">
        <v>245894.54506038921</v>
      </c>
      <c r="H720">
        <v>25.56041742203427</v>
      </c>
      <c r="I720">
        <v>54.122752634841923</v>
      </c>
    </row>
    <row r="721" spans="1:9" x14ac:dyDescent="0.3">
      <c r="A721" t="s">
        <v>192</v>
      </c>
      <c r="B721" t="s">
        <v>187</v>
      </c>
      <c r="C721" t="s">
        <v>170</v>
      </c>
      <c r="D721">
        <v>1</v>
      </c>
      <c r="E721">
        <v>8942</v>
      </c>
      <c r="F721">
        <v>987.75253901783958</v>
      </c>
      <c r="G721">
        <v>247162.0427153396</v>
      </c>
      <c r="H721">
        <v>25.692172151013821</v>
      </c>
      <c r="I721">
        <v>54.401735895846251</v>
      </c>
    </row>
    <row r="722" spans="1:9" x14ac:dyDescent="0.3">
      <c r="A722" t="s">
        <v>195</v>
      </c>
      <c r="B722" t="s">
        <v>206</v>
      </c>
      <c r="C722" t="s">
        <v>170</v>
      </c>
      <c r="D722">
        <v>1</v>
      </c>
      <c r="E722">
        <v>9981</v>
      </c>
      <c r="F722">
        <v>156.7025174834335</v>
      </c>
      <c r="G722">
        <v>33558.154991318457</v>
      </c>
      <c r="H722">
        <v>3.570444588083554</v>
      </c>
      <c r="I722">
        <v>6.8587662337662341</v>
      </c>
    </row>
    <row r="723" spans="1:9" x14ac:dyDescent="0.3">
      <c r="A723" t="s">
        <v>195</v>
      </c>
      <c r="B723" t="s">
        <v>206</v>
      </c>
      <c r="C723" t="s">
        <v>170</v>
      </c>
      <c r="D723">
        <v>2</v>
      </c>
      <c r="E723">
        <v>9981</v>
      </c>
      <c r="F723">
        <v>185.02224955875269</v>
      </c>
      <c r="G723">
        <v>44678.017000276057</v>
      </c>
      <c r="H723">
        <v>4.7535504870934897</v>
      </c>
      <c r="I723">
        <v>9.1314935064935057</v>
      </c>
    </row>
    <row r="724" spans="1:9" x14ac:dyDescent="0.3">
      <c r="A724" t="s">
        <v>195</v>
      </c>
      <c r="B724" t="s">
        <v>206</v>
      </c>
      <c r="C724" t="s">
        <v>170</v>
      </c>
      <c r="D724">
        <v>3</v>
      </c>
      <c r="E724">
        <v>9981</v>
      </c>
      <c r="F724">
        <v>180.3022942128662</v>
      </c>
      <c r="G724">
        <v>48609.68249630036</v>
      </c>
      <c r="H724">
        <v>5.171862929957717</v>
      </c>
      <c r="I724">
        <v>9.9350649350649345</v>
      </c>
    </row>
    <row r="725" spans="1:9" x14ac:dyDescent="0.3">
      <c r="A725" t="s">
        <v>195</v>
      </c>
      <c r="B725" t="s">
        <v>207</v>
      </c>
      <c r="C725" t="s">
        <v>170</v>
      </c>
      <c r="D725">
        <v>3</v>
      </c>
      <c r="E725">
        <v>9981</v>
      </c>
      <c r="F725">
        <v>227.5018476717317</v>
      </c>
      <c r="G725">
        <v>52581.061785213788</v>
      </c>
      <c r="H725">
        <v>5.5944007510326941</v>
      </c>
      <c r="I725">
        <v>10.746753246753251</v>
      </c>
    </row>
    <row r="726" spans="1:9" x14ac:dyDescent="0.3">
      <c r="A726" t="s">
        <v>195</v>
      </c>
      <c r="B726" t="s">
        <v>207</v>
      </c>
      <c r="C726" t="s">
        <v>170</v>
      </c>
      <c r="D726">
        <v>1</v>
      </c>
      <c r="E726">
        <v>9981</v>
      </c>
      <c r="F726">
        <v>281.3093386148384</v>
      </c>
      <c r="G726">
        <v>90070.882272556555</v>
      </c>
      <c r="H726">
        <v>9.583157781980475</v>
      </c>
      <c r="I726">
        <v>18.40909090909091</v>
      </c>
    </row>
    <row r="727" spans="1:9" x14ac:dyDescent="0.3">
      <c r="A727" t="s">
        <v>195</v>
      </c>
      <c r="B727" t="s">
        <v>207</v>
      </c>
      <c r="C727" t="s">
        <v>170</v>
      </c>
      <c r="D727">
        <v>2</v>
      </c>
      <c r="E727">
        <v>9981</v>
      </c>
    </row>
    <row r="728" spans="1:9" x14ac:dyDescent="0.3">
      <c r="A728" t="s">
        <v>195</v>
      </c>
      <c r="B728" t="s">
        <v>208</v>
      </c>
      <c r="C728" t="s">
        <v>170</v>
      </c>
      <c r="D728">
        <v>1</v>
      </c>
      <c r="E728">
        <v>9981</v>
      </c>
      <c r="F728">
        <v>207.67803521900819</v>
      </c>
      <c r="G728">
        <v>48133.116981630752</v>
      </c>
      <c r="H728">
        <v>5.12115839142872</v>
      </c>
      <c r="I728">
        <v>9.8376623376623389</v>
      </c>
    </row>
    <row r="729" spans="1:9" x14ac:dyDescent="0.3">
      <c r="A729" t="s">
        <v>195</v>
      </c>
      <c r="B729" t="s">
        <v>208</v>
      </c>
      <c r="C729" t="s">
        <v>170</v>
      </c>
      <c r="D729">
        <v>2</v>
      </c>
      <c r="E729">
        <v>9981</v>
      </c>
      <c r="F729">
        <v>266.20548150800141</v>
      </c>
      <c r="G729">
        <v>64336.344480397544</v>
      </c>
      <c r="H729">
        <v>6.8451127014146262</v>
      </c>
      <c r="I729">
        <v>13.14935064935065</v>
      </c>
    </row>
    <row r="730" spans="1:9" x14ac:dyDescent="0.3">
      <c r="A730" t="s">
        <v>195</v>
      </c>
      <c r="B730" t="s">
        <v>208</v>
      </c>
      <c r="C730" t="s">
        <v>170</v>
      </c>
      <c r="D730">
        <v>3</v>
      </c>
      <c r="E730">
        <v>9981</v>
      </c>
      <c r="F730">
        <v>151.98256213754689</v>
      </c>
      <c r="G730">
        <v>44400.020450052129</v>
      </c>
      <c r="H730">
        <v>4.7239728396182414</v>
      </c>
      <c r="I730">
        <v>9.074675324675324</v>
      </c>
    </row>
    <row r="731" spans="1:9" x14ac:dyDescent="0.3">
      <c r="A731" t="s">
        <v>195</v>
      </c>
      <c r="B731" t="s">
        <v>209</v>
      </c>
      <c r="C731" t="s">
        <v>170</v>
      </c>
      <c r="D731">
        <v>1</v>
      </c>
      <c r="E731">
        <v>9981</v>
      </c>
      <c r="F731">
        <v>113.2789283012772</v>
      </c>
      <c r="G731">
        <v>30817.9032819682</v>
      </c>
      <c r="H731">
        <v>3.2788934915418211</v>
      </c>
      <c r="I731">
        <v>6.2987012987012996</v>
      </c>
    </row>
    <row r="732" spans="1:9" x14ac:dyDescent="0.3">
      <c r="A732" t="s">
        <v>195</v>
      </c>
      <c r="B732" t="s">
        <v>209</v>
      </c>
      <c r="C732" t="s">
        <v>170</v>
      </c>
      <c r="D732">
        <v>2</v>
      </c>
      <c r="E732">
        <v>9981</v>
      </c>
      <c r="F732">
        <v>97.231080125262935</v>
      </c>
      <c r="G732">
        <v>24590.780556951951</v>
      </c>
      <c r="H732">
        <v>2.6163541880962571</v>
      </c>
      <c r="I732">
        <v>5.0259740259740262</v>
      </c>
    </row>
    <row r="733" spans="1:9" x14ac:dyDescent="0.3">
      <c r="A733" t="s">
        <v>195</v>
      </c>
      <c r="B733" t="s">
        <v>209</v>
      </c>
      <c r="C733" t="s">
        <v>170</v>
      </c>
      <c r="D733">
        <v>3</v>
      </c>
      <c r="E733">
        <v>9981</v>
      </c>
      <c r="F733">
        <v>82.127223018425966</v>
      </c>
      <c r="G733">
        <v>20905.340576840281</v>
      </c>
      <c r="H733">
        <v>2.2242390901386782</v>
      </c>
      <c r="I733">
        <v>4.2727272727272716</v>
      </c>
    </row>
    <row r="734" spans="1:9" x14ac:dyDescent="0.3">
      <c r="A734" t="s">
        <v>192</v>
      </c>
      <c r="B734" t="s">
        <v>191</v>
      </c>
      <c r="C734" t="s">
        <v>170</v>
      </c>
      <c r="D734">
        <v>2</v>
      </c>
      <c r="E734">
        <v>8942</v>
      </c>
      <c r="F734">
        <v>412.96462535533078</v>
      </c>
      <c r="G734">
        <v>120412.2772202937</v>
      </c>
      <c r="H734">
        <v>12.51669925305802</v>
      </c>
      <c r="I734">
        <v>26.503409795412281</v>
      </c>
    </row>
    <row r="735" spans="1:9" x14ac:dyDescent="0.3">
      <c r="A735" t="s">
        <v>192</v>
      </c>
      <c r="B735" t="s">
        <v>191</v>
      </c>
      <c r="C735" t="s">
        <v>170</v>
      </c>
      <c r="D735">
        <v>1</v>
      </c>
      <c r="E735">
        <v>8942</v>
      </c>
      <c r="F735">
        <v>470.75865689360859</v>
      </c>
      <c r="G735">
        <v>164774.69514355969</v>
      </c>
      <c r="H735">
        <v>17.128114767342549</v>
      </c>
      <c r="I735">
        <v>36.26782393056417</v>
      </c>
    </row>
    <row r="736" spans="1:9" x14ac:dyDescent="0.3">
      <c r="A736" t="s">
        <v>192</v>
      </c>
      <c r="B736" t="s">
        <v>191</v>
      </c>
      <c r="C736" t="s">
        <v>170</v>
      </c>
      <c r="D736">
        <v>3</v>
      </c>
      <c r="E736">
        <v>8942</v>
      </c>
      <c r="F736">
        <v>398.25341732740549</v>
      </c>
      <c r="G736">
        <v>95484.823339601295</v>
      </c>
      <c r="H736">
        <v>9.9255229164600394</v>
      </c>
      <c r="I736">
        <v>21.01673899566025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7DABC5-4DA1-4DE8-B26A-0325F8B71CF4}">
  <dimension ref="A1:AD39"/>
  <sheetViews>
    <sheetView workbookViewId="0">
      <selection activeCell="P2" sqref="P2"/>
    </sheetView>
  </sheetViews>
  <sheetFormatPr defaultRowHeight="14.4" x14ac:dyDescent="0.3"/>
  <cols>
    <col min="2" max="2" width="25.109375" customWidth="1"/>
    <col min="3" max="3" width="25" customWidth="1"/>
    <col min="4" max="4" width="19.88671875" customWidth="1"/>
    <col min="5" max="5" width="22.33203125" customWidth="1"/>
    <col min="6" max="6" width="22" customWidth="1"/>
    <col min="7" max="7" width="2.6640625" customWidth="1"/>
    <col min="8" max="8" width="2.5546875" customWidth="1"/>
    <col min="9" max="28" width="2.6640625" customWidth="1"/>
    <col min="29" max="29" width="3.6640625" bestFit="1" customWidth="1"/>
    <col min="30" max="30" width="5.5546875" bestFit="1" customWidth="1"/>
  </cols>
  <sheetData>
    <row r="1" spans="1:30" ht="109.8" x14ac:dyDescent="0.3">
      <c r="A1" s="2" t="s">
        <v>21</v>
      </c>
      <c r="B1" s="2" t="s">
        <v>23</v>
      </c>
      <c r="C1" s="2" t="s">
        <v>25</v>
      </c>
      <c r="D1" s="2" t="s">
        <v>27</v>
      </c>
      <c r="E1" s="2" t="s">
        <v>29</v>
      </c>
      <c r="F1" s="2" t="s">
        <v>31</v>
      </c>
      <c r="G1" s="40" t="s">
        <v>196</v>
      </c>
      <c r="H1" s="41" t="s">
        <v>169</v>
      </c>
      <c r="I1" s="39" t="s">
        <v>179</v>
      </c>
      <c r="J1" s="39" t="s">
        <v>200</v>
      </c>
      <c r="K1" s="39" t="s">
        <v>183</v>
      </c>
      <c r="L1" s="42" t="s">
        <v>182</v>
      </c>
      <c r="M1" s="39" t="s">
        <v>201</v>
      </c>
      <c r="N1" s="39" t="s">
        <v>180</v>
      </c>
      <c r="O1" s="39" t="s">
        <v>198</v>
      </c>
      <c r="P1" s="39" t="s">
        <v>199</v>
      </c>
      <c r="Q1" s="39" t="s">
        <v>204</v>
      </c>
      <c r="R1" s="39" t="s">
        <v>261</v>
      </c>
      <c r="S1" s="39" t="s">
        <v>263</v>
      </c>
      <c r="T1" s="38" t="s">
        <v>184</v>
      </c>
      <c r="U1" s="38" t="s">
        <v>188</v>
      </c>
      <c r="V1" s="38" t="s">
        <v>189</v>
      </c>
      <c r="W1" s="38" t="s">
        <v>190</v>
      </c>
      <c r="X1" s="38" t="s">
        <v>186</v>
      </c>
      <c r="Y1" s="38" t="s">
        <v>205</v>
      </c>
      <c r="Z1" s="38" t="s">
        <v>206</v>
      </c>
      <c r="AA1" s="38" t="s">
        <v>262</v>
      </c>
      <c r="AB1" s="38" t="s">
        <v>264</v>
      </c>
      <c r="AC1" s="3" t="s">
        <v>35</v>
      </c>
      <c r="AD1" s="3" t="s">
        <v>37</v>
      </c>
    </row>
    <row r="2" spans="1:30" x14ac:dyDescent="0.3">
      <c r="A2">
        <v>5794</v>
      </c>
      <c r="B2" t="s">
        <v>216</v>
      </c>
      <c r="C2" t="s">
        <v>217</v>
      </c>
      <c r="D2">
        <v>4509026</v>
      </c>
      <c r="E2" t="s">
        <v>218</v>
      </c>
      <c r="F2" t="s">
        <v>219</v>
      </c>
      <c r="G2">
        <v>1</v>
      </c>
      <c r="H2">
        <v>0</v>
      </c>
      <c r="I2">
        <v>0</v>
      </c>
      <c r="J2">
        <v>0</v>
      </c>
      <c r="K2">
        <v>0</v>
      </c>
      <c r="L2">
        <v>1</v>
      </c>
      <c r="M2">
        <v>0</v>
      </c>
      <c r="N2">
        <v>0</v>
      </c>
      <c r="O2">
        <v>1</v>
      </c>
      <c r="P2">
        <v>0</v>
      </c>
      <c r="Q2">
        <v>0</v>
      </c>
      <c r="R2">
        <v>0</v>
      </c>
      <c r="S2">
        <v>0</v>
      </c>
      <c r="T2">
        <v>0</v>
      </c>
      <c r="U2">
        <v>0</v>
      </c>
      <c r="V2">
        <v>0</v>
      </c>
      <c r="W2">
        <v>1</v>
      </c>
      <c r="X2">
        <v>0</v>
      </c>
      <c r="Y2">
        <v>0</v>
      </c>
      <c r="Z2">
        <v>0</v>
      </c>
      <c r="AA2">
        <v>0</v>
      </c>
      <c r="AB2">
        <v>0</v>
      </c>
      <c r="AC2">
        <v>4</v>
      </c>
      <c r="AD2" t="s">
        <v>220</v>
      </c>
    </row>
    <row r="3" spans="1:30" x14ac:dyDescent="0.3">
      <c r="A3">
        <v>5804</v>
      </c>
      <c r="B3" t="s">
        <v>221</v>
      </c>
      <c r="C3" t="s">
        <v>217</v>
      </c>
      <c r="D3">
        <v>4540720</v>
      </c>
      <c r="E3" t="s">
        <v>219</v>
      </c>
      <c r="F3" t="s">
        <v>218</v>
      </c>
      <c r="G3">
        <v>0</v>
      </c>
      <c r="H3">
        <v>0</v>
      </c>
      <c r="I3">
        <v>0</v>
      </c>
      <c r="J3">
        <v>1</v>
      </c>
      <c r="K3">
        <v>0</v>
      </c>
      <c r="L3">
        <v>1</v>
      </c>
      <c r="M3">
        <v>0</v>
      </c>
      <c r="N3">
        <v>0</v>
      </c>
      <c r="O3">
        <v>1</v>
      </c>
      <c r="P3">
        <v>0</v>
      </c>
      <c r="Q3">
        <v>0</v>
      </c>
      <c r="R3">
        <v>0</v>
      </c>
      <c r="S3">
        <v>0</v>
      </c>
      <c r="T3">
        <v>0</v>
      </c>
      <c r="U3">
        <v>0</v>
      </c>
      <c r="V3">
        <v>0</v>
      </c>
      <c r="W3">
        <v>0</v>
      </c>
      <c r="X3">
        <v>1</v>
      </c>
      <c r="Y3">
        <v>0</v>
      </c>
      <c r="Z3">
        <v>0</v>
      </c>
      <c r="AA3">
        <v>1</v>
      </c>
      <c r="AB3">
        <v>0</v>
      </c>
      <c r="AC3">
        <v>5</v>
      </c>
      <c r="AD3" t="s">
        <v>220</v>
      </c>
    </row>
    <row r="4" spans="1:30" x14ac:dyDescent="0.3">
      <c r="A4">
        <v>5806</v>
      </c>
      <c r="B4" t="s">
        <v>222</v>
      </c>
      <c r="C4" t="s">
        <v>217</v>
      </c>
      <c r="D4">
        <v>4548335</v>
      </c>
      <c r="E4" t="s">
        <v>223</v>
      </c>
      <c r="F4" t="s">
        <v>224</v>
      </c>
      <c r="G4">
        <v>0</v>
      </c>
      <c r="H4">
        <v>0</v>
      </c>
      <c r="I4">
        <v>0</v>
      </c>
      <c r="J4">
        <v>1</v>
      </c>
      <c r="K4">
        <v>0</v>
      </c>
      <c r="L4">
        <v>1</v>
      </c>
      <c r="M4">
        <v>0</v>
      </c>
      <c r="N4">
        <v>0</v>
      </c>
      <c r="O4">
        <v>1</v>
      </c>
      <c r="P4">
        <v>0</v>
      </c>
      <c r="Q4">
        <v>0</v>
      </c>
      <c r="R4">
        <v>0</v>
      </c>
      <c r="S4">
        <v>0</v>
      </c>
      <c r="T4">
        <v>0</v>
      </c>
      <c r="U4">
        <v>0</v>
      </c>
      <c r="V4">
        <v>0</v>
      </c>
      <c r="W4">
        <v>0</v>
      </c>
      <c r="X4">
        <v>1</v>
      </c>
      <c r="Y4">
        <v>0</v>
      </c>
      <c r="Z4">
        <v>0</v>
      </c>
      <c r="AA4">
        <v>1</v>
      </c>
      <c r="AB4">
        <v>0</v>
      </c>
      <c r="AC4">
        <v>5</v>
      </c>
      <c r="AD4" t="s">
        <v>220</v>
      </c>
    </row>
    <row r="5" spans="1:30" x14ac:dyDescent="0.3">
      <c r="A5">
        <v>5812</v>
      </c>
      <c r="B5" t="s">
        <v>225</v>
      </c>
      <c r="C5" t="s">
        <v>217</v>
      </c>
      <c r="D5">
        <v>4550107</v>
      </c>
      <c r="E5" t="s">
        <v>224</v>
      </c>
      <c r="F5" t="s">
        <v>223</v>
      </c>
      <c r="G5">
        <v>1</v>
      </c>
      <c r="H5">
        <v>0</v>
      </c>
      <c r="I5">
        <v>0</v>
      </c>
      <c r="J5">
        <v>1</v>
      </c>
      <c r="K5">
        <v>2</v>
      </c>
      <c r="L5">
        <v>1</v>
      </c>
      <c r="M5">
        <v>1</v>
      </c>
      <c r="N5">
        <v>1</v>
      </c>
      <c r="O5">
        <v>1</v>
      </c>
      <c r="P5">
        <v>1</v>
      </c>
      <c r="Q5">
        <v>1</v>
      </c>
      <c r="R5">
        <v>1</v>
      </c>
      <c r="S5">
        <v>1</v>
      </c>
      <c r="T5">
        <v>2</v>
      </c>
      <c r="U5">
        <v>1</v>
      </c>
      <c r="V5">
        <v>0</v>
      </c>
      <c r="W5">
        <v>2</v>
      </c>
      <c r="X5">
        <v>1</v>
      </c>
      <c r="Y5">
        <v>1</v>
      </c>
      <c r="Z5">
        <v>1</v>
      </c>
      <c r="AA5">
        <v>2</v>
      </c>
      <c r="AB5">
        <v>1</v>
      </c>
      <c r="AC5">
        <v>19</v>
      </c>
      <c r="AD5" t="s">
        <v>220</v>
      </c>
    </row>
    <row r="6" spans="1:30" x14ac:dyDescent="0.3">
      <c r="A6">
        <v>5813</v>
      </c>
      <c r="B6" t="s">
        <v>226</v>
      </c>
      <c r="C6" t="s">
        <v>217</v>
      </c>
      <c r="D6">
        <v>4550212</v>
      </c>
      <c r="E6" t="s">
        <v>218</v>
      </c>
      <c r="F6" t="s">
        <v>223</v>
      </c>
      <c r="G6">
        <v>1</v>
      </c>
      <c r="H6">
        <v>0</v>
      </c>
      <c r="I6">
        <v>0</v>
      </c>
      <c r="J6">
        <v>0</v>
      </c>
      <c r="K6">
        <v>0</v>
      </c>
      <c r="L6">
        <v>1</v>
      </c>
      <c r="M6">
        <v>0</v>
      </c>
      <c r="N6">
        <v>0</v>
      </c>
      <c r="O6">
        <v>1</v>
      </c>
      <c r="P6">
        <v>0</v>
      </c>
      <c r="Q6">
        <v>0</v>
      </c>
      <c r="S6">
        <v>0</v>
      </c>
      <c r="T6">
        <v>0</v>
      </c>
      <c r="U6">
        <v>0</v>
      </c>
      <c r="V6">
        <v>0</v>
      </c>
      <c r="W6">
        <v>1</v>
      </c>
      <c r="X6">
        <v>0</v>
      </c>
      <c r="Y6">
        <v>0</v>
      </c>
      <c r="Z6">
        <v>0</v>
      </c>
      <c r="AC6">
        <v>4</v>
      </c>
      <c r="AD6" t="s">
        <v>220</v>
      </c>
    </row>
    <row r="7" spans="1:30" x14ac:dyDescent="0.3">
      <c r="A7">
        <v>5818</v>
      </c>
      <c r="B7" t="s">
        <v>227</v>
      </c>
      <c r="C7" t="s">
        <v>217</v>
      </c>
      <c r="D7">
        <v>4628660</v>
      </c>
      <c r="E7" t="s">
        <v>223</v>
      </c>
      <c r="F7" t="s">
        <v>224</v>
      </c>
      <c r="G7">
        <v>1</v>
      </c>
      <c r="H7">
        <v>0</v>
      </c>
      <c r="I7">
        <v>0</v>
      </c>
      <c r="J7">
        <v>0</v>
      </c>
      <c r="K7">
        <v>0</v>
      </c>
      <c r="L7">
        <v>1</v>
      </c>
      <c r="M7">
        <v>1</v>
      </c>
      <c r="N7">
        <v>0</v>
      </c>
      <c r="O7">
        <v>1</v>
      </c>
      <c r="P7">
        <v>0</v>
      </c>
      <c r="Q7">
        <v>0</v>
      </c>
      <c r="S7">
        <v>1</v>
      </c>
      <c r="T7">
        <v>0</v>
      </c>
      <c r="U7">
        <v>0</v>
      </c>
      <c r="V7">
        <v>1</v>
      </c>
      <c r="W7">
        <v>1</v>
      </c>
      <c r="X7">
        <v>0</v>
      </c>
      <c r="Y7">
        <v>0</v>
      </c>
      <c r="Z7">
        <v>0</v>
      </c>
      <c r="AB7">
        <v>0</v>
      </c>
      <c r="AC7">
        <v>7</v>
      </c>
      <c r="AD7" t="s">
        <v>220</v>
      </c>
    </row>
    <row r="8" spans="1:30" ht="15" thickBot="1" x14ac:dyDescent="0.35">
      <c r="A8">
        <v>5833</v>
      </c>
      <c r="B8" t="s">
        <v>228</v>
      </c>
      <c r="C8" t="s">
        <v>217</v>
      </c>
      <c r="D8">
        <v>4701552</v>
      </c>
      <c r="E8" t="s">
        <v>218</v>
      </c>
      <c r="F8" t="s">
        <v>219</v>
      </c>
      <c r="G8">
        <v>0</v>
      </c>
      <c r="H8">
        <v>0</v>
      </c>
      <c r="I8">
        <v>0</v>
      </c>
      <c r="J8">
        <v>0</v>
      </c>
      <c r="K8">
        <v>0</v>
      </c>
      <c r="L8">
        <v>1</v>
      </c>
      <c r="M8">
        <v>0</v>
      </c>
      <c r="N8">
        <v>0</v>
      </c>
      <c r="O8">
        <v>0</v>
      </c>
      <c r="P8">
        <v>0</v>
      </c>
      <c r="Q8">
        <v>0</v>
      </c>
      <c r="R8">
        <v>0</v>
      </c>
      <c r="S8">
        <v>0</v>
      </c>
      <c r="T8">
        <v>0</v>
      </c>
      <c r="U8">
        <v>0</v>
      </c>
      <c r="V8">
        <v>0</v>
      </c>
      <c r="W8">
        <v>1</v>
      </c>
      <c r="X8">
        <v>0</v>
      </c>
      <c r="Y8">
        <v>0</v>
      </c>
      <c r="Z8">
        <v>0</v>
      </c>
      <c r="AA8">
        <v>0</v>
      </c>
      <c r="AB8">
        <v>0</v>
      </c>
      <c r="AC8">
        <v>2</v>
      </c>
      <c r="AD8" t="s">
        <v>220</v>
      </c>
    </row>
    <row r="9" spans="1:30" x14ac:dyDescent="0.3">
      <c r="A9" s="4">
        <v>5839</v>
      </c>
      <c r="B9" s="5" t="s">
        <v>229</v>
      </c>
      <c r="C9" s="5" t="s">
        <v>217</v>
      </c>
      <c r="D9" s="5">
        <v>4709693</v>
      </c>
      <c r="E9" s="5" t="s">
        <v>218</v>
      </c>
      <c r="F9" s="5" t="s">
        <v>219</v>
      </c>
      <c r="G9" s="5">
        <v>1</v>
      </c>
      <c r="H9" s="5">
        <v>0</v>
      </c>
      <c r="I9" s="5">
        <v>1</v>
      </c>
      <c r="J9" s="5">
        <v>1</v>
      </c>
      <c r="K9" s="5">
        <v>2</v>
      </c>
      <c r="L9" s="5">
        <v>1</v>
      </c>
      <c r="M9" s="5">
        <v>1</v>
      </c>
      <c r="N9" s="5">
        <v>1</v>
      </c>
      <c r="O9" s="5">
        <v>1</v>
      </c>
      <c r="P9" s="5">
        <v>1</v>
      </c>
      <c r="Q9" s="5">
        <v>1</v>
      </c>
      <c r="R9" s="5">
        <v>1</v>
      </c>
      <c r="S9" s="5">
        <v>1</v>
      </c>
      <c r="T9" s="5">
        <v>2</v>
      </c>
      <c r="U9" s="5">
        <v>1</v>
      </c>
      <c r="V9" s="5">
        <v>1</v>
      </c>
      <c r="W9" s="5">
        <v>2</v>
      </c>
      <c r="X9" s="5">
        <v>1</v>
      </c>
      <c r="Y9" s="5">
        <v>2</v>
      </c>
      <c r="Z9" s="5">
        <v>1</v>
      </c>
      <c r="AA9" s="5">
        <v>2</v>
      </c>
      <c r="AB9" s="5">
        <v>1</v>
      </c>
      <c r="AC9" s="5">
        <v>21</v>
      </c>
      <c r="AD9" s="6" t="s">
        <v>220</v>
      </c>
    </row>
    <row r="10" spans="1:30" x14ac:dyDescent="0.3">
      <c r="A10" s="7">
        <v>5840</v>
      </c>
      <c r="B10" t="s">
        <v>230</v>
      </c>
      <c r="C10" t="s">
        <v>217</v>
      </c>
      <c r="D10">
        <v>4709697</v>
      </c>
      <c r="E10" t="s">
        <v>223</v>
      </c>
      <c r="F10" t="s">
        <v>218</v>
      </c>
      <c r="G10">
        <v>1</v>
      </c>
      <c r="H10">
        <v>0</v>
      </c>
      <c r="I10">
        <v>1</v>
      </c>
      <c r="J10">
        <v>1</v>
      </c>
      <c r="K10">
        <v>2</v>
      </c>
      <c r="L10">
        <v>1</v>
      </c>
      <c r="M10">
        <v>1</v>
      </c>
      <c r="N10">
        <v>1</v>
      </c>
      <c r="O10">
        <v>1</v>
      </c>
      <c r="P10">
        <v>1</v>
      </c>
      <c r="Q10">
        <v>1</v>
      </c>
      <c r="R10">
        <v>1</v>
      </c>
      <c r="S10">
        <v>1</v>
      </c>
      <c r="T10">
        <v>2</v>
      </c>
      <c r="U10">
        <v>1</v>
      </c>
      <c r="V10">
        <v>0</v>
      </c>
      <c r="W10">
        <v>2</v>
      </c>
      <c r="X10">
        <v>1</v>
      </c>
      <c r="Y10">
        <v>1</v>
      </c>
      <c r="Z10">
        <v>1</v>
      </c>
      <c r="AA10">
        <v>2</v>
      </c>
      <c r="AB10">
        <v>1</v>
      </c>
      <c r="AC10">
        <v>20</v>
      </c>
      <c r="AD10" s="8" t="s">
        <v>220</v>
      </c>
    </row>
    <row r="11" spans="1:30" x14ac:dyDescent="0.3">
      <c r="A11" s="7">
        <v>5841</v>
      </c>
      <c r="B11" t="s">
        <v>231</v>
      </c>
      <c r="C11" t="s">
        <v>217</v>
      </c>
      <c r="D11">
        <v>4719202</v>
      </c>
      <c r="E11" t="s">
        <v>223</v>
      </c>
      <c r="F11" t="s">
        <v>224</v>
      </c>
      <c r="G11">
        <v>1</v>
      </c>
      <c r="H11">
        <v>0</v>
      </c>
      <c r="I11">
        <v>1</v>
      </c>
      <c r="J11">
        <v>3</v>
      </c>
      <c r="K11">
        <v>1</v>
      </c>
      <c r="L11">
        <v>1</v>
      </c>
      <c r="M11">
        <v>0</v>
      </c>
      <c r="N11">
        <v>1</v>
      </c>
      <c r="O11">
        <v>2</v>
      </c>
      <c r="P11">
        <v>1</v>
      </c>
      <c r="Q11">
        <v>1</v>
      </c>
      <c r="R11">
        <v>1</v>
      </c>
      <c r="S11">
        <v>1</v>
      </c>
      <c r="T11">
        <v>1</v>
      </c>
      <c r="U11">
        <v>1</v>
      </c>
      <c r="V11">
        <v>1</v>
      </c>
      <c r="W11">
        <v>0</v>
      </c>
      <c r="X11">
        <v>1</v>
      </c>
      <c r="Y11">
        <v>2</v>
      </c>
      <c r="Z11">
        <v>0</v>
      </c>
      <c r="AA11">
        <v>1</v>
      </c>
      <c r="AB11">
        <v>1</v>
      </c>
      <c r="AC11">
        <v>18</v>
      </c>
      <c r="AD11" s="8" t="s">
        <v>220</v>
      </c>
    </row>
    <row r="12" spans="1:30" x14ac:dyDescent="0.3">
      <c r="A12" s="7">
        <v>5854</v>
      </c>
      <c r="B12" t="s">
        <v>232</v>
      </c>
      <c r="C12" t="s">
        <v>217</v>
      </c>
      <c r="D12">
        <v>4723959</v>
      </c>
      <c r="E12" t="s">
        <v>224</v>
      </c>
      <c r="F12" t="s">
        <v>223</v>
      </c>
      <c r="G12">
        <v>0</v>
      </c>
      <c r="H12">
        <v>0</v>
      </c>
      <c r="I12">
        <v>0</v>
      </c>
      <c r="J12">
        <v>1</v>
      </c>
      <c r="K12">
        <v>0</v>
      </c>
      <c r="L12">
        <v>1</v>
      </c>
      <c r="M12">
        <v>0</v>
      </c>
      <c r="N12">
        <v>0</v>
      </c>
      <c r="O12">
        <v>0</v>
      </c>
      <c r="P12">
        <v>0</v>
      </c>
      <c r="Q12">
        <v>0</v>
      </c>
      <c r="T12">
        <v>0</v>
      </c>
      <c r="U12">
        <v>0</v>
      </c>
      <c r="V12">
        <v>0</v>
      </c>
      <c r="W12">
        <v>0</v>
      </c>
      <c r="X12">
        <v>1</v>
      </c>
      <c r="Y12">
        <v>0</v>
      </c>
      <c r="Z12">
        <v>0</v>
      </c>
      <c r="AA12">
        <v>2</v>
      </c>
      <c r="AC12">
        <v>4</v>
      </c>
      <c r="AD12" s="8" t="s">
        <v>220</v>
      </c>
    </row>
    <row r="13" spans="1:30" x14ac:dyDescent="0.3">
      <c r="A13" s="7">
        <v>5857</v>
      </c>
      <c r="B13" t="s">
        <v>233</v>
      </c>
      <c r="C13" t="s">
        <v>217</v>
      </c>
      <c r="D13">
        <v>4724800</v>
      </c>
      <c r="E13" t="s">
        <v>218</v>
      </c>
      <c r="F13" t="s">
        <v>219</v>
      </c>
      <c r="G13">
        <v>1</v>
      </c>
      <c r="H13">
        <v>0</v>
      </c>
      <c r="I13">
        <v>1</v>
      </c>
      <c r="J13">
        <v>1</v>
      </c>
      <c r="K13">
        <v>2</v>
      </c>
      <c r="L13">
        <v>1</v>
      </c>
      <c r="M13">
        <v>1</v>
      </c>
      <c r="N13">
        <v>1</v>
      </c>
      <c r="P13">
        <v>1</v>
      </c>
      <c r="R13">
        <v>1</v>
      </c>
      <c r="S13">
        <v>1</v>
      </c>
      <c r="T13">
        <v>2</v>
      </c>
      <c r="U13">
        <v>1</v>
      </c>
      <c r="V13">
        <v>0</v>
      </c>
      <c r="W13">
        <v>2</v>
      </c>
      <c r="X13">
        <v>1</v>
      </c>
      <c r="Y13">
        <v>1</v>
      </c>
      <c r="Z13">
        <v>1</v>
      </c>
      <c r="AA13">
        <v>2</v>
      </c>
      <c r="AB13">
        <v>1</v>
      </c>
      <c r="AC13">
        <v>18</v>
      </c>
      <c r="AD13" s="8" t="s">
        <v>220</v>
      </c>
    </row>
    <row r="14" spans="1:30" x14ac:dyDescent="0.3">
      <c r="A14" s="7">
        <v>5858</v>
      </c>
      <c r="B14" t="s">
        <v>234</v>
      </c>
      <c r="C14" t="s">
        <v>217</v>
      </c>
      <c r="D14">
        <v>4725122</v>
      </c>
      <c r="E14" t="s">
        <v>223</v>
      </c>
      <c r="F14" t="s">
        <v>224</v>
      </c>
      <c r="G14">
        <v>0</v>
      </c>
      <c r="H14">
        <v>0</v>
      </c>
      <c r="I14">
        <v>0</v>
      </c>
      <c r="J14">
        <v>0</v>
      </c>
      <c r="K14">
        <v>0</v>
      </c>
      <c r="L14">
        <v>1</v>
      </c>
      <c r="M14">
        <v>0</v>
      </c>
      <c r="N14">
        <v>0</v>
      </c>
      <c r="O14">
        <v>1</v>
      </c>
      <c r="P14">
        <v>0</v>
      </c>
      <c r="Q14">
        <v>0</v>
      </c>
      <c r="R14">
        <v>1</v>
      </c>
      <c r="S14">
        <v>0</v>
      </c>
      <c r="T14">
        <v>0</v>
      </c>
      <c r="U14">
        <v>0</v>
      </c>
      <c r="V14">
        <v>0</v>
      </c>
      <c r="W14">
        <v>1</v>
      </c>
      <c r="X14">
        <v>0</v>
      </c>
      <c r="Y14">
        <v>0</v>
      </c>
      <c r="Z14">
        <v>0</v>
      </c>
      <c r="AA14">
        <v>0</v>
      </c>
      <c r="AB14">
        <v>0</v>
      </c>
      <c r="AC14">
        <v>4</v>
      </c>
      <c r="AD14" s="8" t="s">
        <v>220</v>
      </c>
    </row>
    <row r="15" spans="1:30" x14ac:dyDescent="0.3">
      <c r="A15" s="7">
        <v>5876</v>
      </c>
      <c r="B15" t="s">
        <v>235</v>
      </c>
      <c r="C15" t="s">
        <v>217</v>
      </c>
      <c r="D15">
        <v>4787587</v>
      </c>
      <c r="E15" t="s">
        <v>224</v>
      </c>
      <c r="F15" t="s">
        <v>223</v>
      </c>
      <c r="G15">
        <v>1</v>
      </c>
      <c r="H15">
        <v>0</v>
      </c>
      <c r="I15">
        <v>1</v>
      </c>
      <c r="J15">
        <v>2</v>
      </c>
      <c r="K15">
        <v>2</v>
      </c>
      <c r="L15">
        <v>2</v>
      </c>
      <c r="M15">
        <v>1</v>
      </c>
      <c r="N15">
        <v>1</v>
      </c>
      <c r="O15">
        <v>1</v>
      </c>
      <c r="P15">
        <v>1</v>
      </c>
      <c r="Q15">
        <v>1</v>
      </c>
      <c r="R15">
        <v>1</v>
      </c>
      <c r="S15">
        <v>1</v>
      </c>
      <c r="T15">
        <v>2</v>
      </c>
      <c r="U15">
        <v>1</v>
      </c>
      <c r="V15">
        <v>1</v>
      </c>
      <c r="W15">
        <v>2</v>
      </c>
      <c r="X15">
        <v>2</v>
      </c>
      <c r="Y15">
        <v>1</v>
      </c>
      <c r="Z15">
        <v>1</v>
      </c>
      <c r="AA15">
        <v>3</v>
      </c>
      <c r="AB15">
        <v>2</v>
      </c>
      <c r="AC15">
        <v>21</v>
      </c>
      <c r="AD15" s="8" t="s">
        <v>220</v>
      </c>
    </row>
    <row r="16" spans="1:30" x14ac:dyDescent="0.3">
      <c r="A16" s="7">
        <v>5878</v>
      </c>
      <c r="B16" t="s">
        <v>236</v>
      </c>
      <c r="C16" t="s">
        <v>217</v>
      </c>
      <c r="D16">
        <v>4790250</v>
      </c>
      <c r="E16" t="s">
        <v>219</v>
      </c>
      <c r="F16" t="s">
        <v>224</v>
      </c>
      <c r="G16">
        <v>0</v>
      </c>
      <c r="H16">
        <v>0</v>
      </c>
      <c r="I16">
        <v>0</v>
      </c>
      <c r="J16">
        <v>0</v>
      </c>
      <c r="K16">
        <v>0</v>
      </c>
      <c r="L16">
        <v>1</v>
      </c>
      <c r="M16">
        <v>1</v>
      </c>
      <c r="N16">
        <v>1</v>
      </c>
      <c r="R16">
        <v>0</v>
      </c>
      <c r="S16">
        <v>0</v>
      </c>
      <c r="T16">
        <v>0</v>
      </c>
      <c r="U16">
        <v>1</v>
      </c>
      <c r="V16">
        <v>0</v>
      </c>
      <c r="AA16">
        <v>0</v>
      </c>
      <c r="AB16">
        <v>0</v>
      </c>
      <c r="AC16">
        <v>4</v>
      </c>
      <c r="AD16" s="8" t="s">
        <v>220</v>
      </c>
    </row>
    <row r="17" spans="1:30" x14ac:dyDescent="0.3">
      <c r="A17" s="7">
        <v>5881</v>
      </c>
      <c r="B17" t="s">
        <v>237</v>
      </c>
      <c r="C17" t="s">
        <v>217</v>
      </c>
      <c r="D17">
        <v>4790807</v>
      </c>
      <c r="E17" t="s">
        <v>224</v>
      </c>
      <c r="F17" t="s">
        <v>223</v>
      </c>
      <c r="G17">
        <v>1</v>
      </c>
      <c r="H17">
        <v>0</v>
      </c>
      <c r="I17">
        <v>1</v>
      </c>
      <c r="J17">
        <v>1</v>
      </c>
      <c r="K17">
        <v>2</v>
      </c>
      <c r="L17">
        <v>1</v>
      </c>
      <c r="M17">
        <v>1</v>
      </c>
      <c r="N17">
        <v>1</v>
      </c>
      <c r="O17">
        <v>1</v>
      </c>
      <c r="P17">
        <v>1</v>
      </c>
      <c r="Q17">
        <v>1</v>
      </c>
      <c r="R17">
        <v>1</v>
      </c>
      <c r="S17">
        <v>1</v>
      </c>
      <c r="T17">
        <v>2</v>
      </c>
      <c r="U17">
        <v>1</v>
      </c>
      <c r="V17">
        <v>1</v>
      </c>
      <c r="W17">
        <v>2</v>
      </c>
      <c r="X17">
        <v>1</v>
      </c>
      <c r="Y17">
        <v>1</v>
      </c>
      <c r="Z17">
        <v>1</v>
      </c>
      <c r="AA17">
        <v>2</v>
      </c>
      <c r="AB17">
        <v>2</v>
      </c>
      <c r="AC17">
        <v>21</v>
      </c>
      <c r="AD17" s="8" t="s">
        <v>220</v>
      </c>
    </row>
    <row r="18" spans="1:30" x14ac:dyDescent="0.3">
      <c r="A18" s="7">
        <v>5886</v>
      </c>
      <c r="B18" t="s">
        <v>238</v>
      </c>
      <c r="C18" t="s">
        <v>217</v>
      </c>
      <c r="D18">
        <v>4791700</v>
      </c>
      <c r="E18" t="s">
        <v>223</v>
      </c>
      <c r="F18" t="s">
        <v>224</v>
      </c>
      <c r="G18">
        <v>0</v>
      </c>
      <c r="H18">
        <v>0</v>
      </c>
      <c r="I18">
        <v>0</v>
      </c>
      <c r="J18">
        <v>1</v>
      </c>
      <c r="K18">
        <v>0</v>
      </c>
      <c r="L18">
        <v>1</v>
      </c>
      <c r="M18">
        <v>0</v>
      </c>
      <c r="N18">
        <v>0</v>
      </c>
      <c r="O18">
        <v>0</v>
      </c>
      <c r="P18">
        <v>0</v>
      </c>
      <c r="Q18">
        <v>0</v>
      </c>
      <c r="R18">
        <v>0</v>
      </c>
      <c r="S18">
        <v>0</v>
      </c>
      <c r="T18">
        <v>0</v>
      </c>
      <c r="U18">
        <v>0</v>
      </c>
      <c r="V18">
        <v>0</v>
      </c>
      <c r="W18">
        <v>0</v>
      </c>
      <c r="X18">
        <v>1</v>
      </c>
      <c r="Y18">
        <v>0</v>
      </c>
      <c r="Z18">
        <v>0</v>
      </c>
      <c r="AA18">
        <v>1</v>
      </c>
      <c r="AB18">
        <v>0</v>
      </c>
      <c r="AC18">
        <v>4</v>
      </c>
      <c r="AD18" s="8" t="s">
        <v>220</v>
      </c>
    </row>
    <row r="19" spans="1:30" x14ac:dyDescent="0.3">
      <c r="A19" s="7">
        <v>9287</v>
      </c>
      <c r="B19" t="s">
        <v>239</v>
      </c>
      <c r="C19" t="s">
        <v>217</v>
      </c>
      <c r="D19">
        <v>4921061</v>
      </c>
      <c r="E19" t="s">
        <v>224</v>
      </c>
      <c r="F19" t="s">
        <v>223</v>
      </c>
      <c r="G19">
        <v>1</v>
      </c>
      <c r="H19">
        <v>0</v>
      </c>
      <c r="I19">
        <v>0</v>
      </c>
      <c r="J19">
        <v>0</v>
      </c>
      <c r="K19">
        <v>0</v>
      </c>
      <c r="L19">
        <v>1</v>
      </c>
      <c r="M19">
        <v>1</v>
      </c>
      <c r="N19">
        <v>0</v>
      </c>
      <c r="R19">
        <v>0</v>
      </c>
      <c r="S19">
        <v>1</v>
      </c>
      <c r="T19">
        <v>0</v>
      </c>
      <c r="U19">
        <v>0</v>
      </c>
      <c r="V19">
        <v>1</v>
      </c>
      <c r="AA19">
        <v>0</v>
      </c>
      <c r="AB19">
        <v>0</v>
      </c>
      <c r="AC19">
        <v>5</v>
      </c>
      <c r="AD19" s="8" t="s">
        <v>220</v>
      </c>
    </row>
    <row r="20" spans="1:30" x14ac:dyDescent="0.3">
      <c r="A20" s="7">
        <v>9288</v>
      </c>
      <c r="B20" t="s">
        <v>240</v>
      </c>
      <c r="C20" t="s">
        <v>217</v>
      </c>
      <c r="D20">
        <v>4921097</v>
      </c>
      <c r="E20" t="s">
        <v>224</v>
      </c>
      <c r="F20" t="s">
        <v>223</v>
      </c>
      <c r="G20">
        <v>1</v>
      </c>
      <c r="H20">
        <v>0</v>
      </c>
      <c r="I20">
        <v>1</v>
      </c>
      <c r="J20">
        <v>1</v>
      </c>
      <c r="K20">
        <v>2</v>
      </c>
      <c r="L20">
        <v>1</v>
      </c>
      <c r="M20">
        <v>1</v>
      </c>
      <c r="N20">
        <v>1</v>
      </c>
      <c r="O20">
        <v>1</v>
      </c>
      <c r="P20">
        <v>1</v>
      </c>
      <c r="Q20">
        <v>1</v>
      </c>
      <c r="R20">
        <v>1</v>
      </c>
      <c r="S20">
        <v>1</v>
      </c>
      <c r="T20">
        <v>2</v>
      </c>
      <c r="U20">
        <v>1</v>
      </c>
      <c r="V20">
        <v>1</v>
      </c>
      <c r="W20">
        <v>2</v>
      </c>
      <c r="X20">
        <v>1</v>
      </c>
      <c r="Y20">
        <v>1</v>
      </c>
      <c r="Z20">
        <v>1</v>
      </c>
      <c r="AA20">
        <v>2</v>
      </c>
      <c r="AB20">
        <v>2</v>
      </c>
      <c r="AC20">
        <v>21</v>
      </c>
      <c r="AD20" s="8" t="s">
        <v>220</v>
      </c>
    </row>
    <row r="21" spans="1:30" x14ac:dyDescent="0.3">
      <c r="A21" s="7">
        <v>8367</v>
      </c>
      <c r="B21" t="s">
        <v>241</v>
      </c>
      <c r="C21" t="s">
        <v>217</v>
      </c>
      <c r="D21">
        <v>5364452</v>
      </c>
      <c r="E21" t="s">
        <v>223</v>
      </c>
      <c r="F21" t="s">
        <v>224</v>
      </c>
      <c r="G21">
        <v>0</v>
      </c>
      <c r="H21">
        <v>0</v>
      </c>
      <c r="I21">
        <v>0</v>
      </c>
      <c r="J21">
        <v>0</v>
      </c>
      <c r="K21">
        <v>0</v>
      </c>
      <c r="L21">
        <v>1</v>
      </c>
      <c r="M21">
        <v>0</v>
      </c>
      <c r="N21">
        <v>0</v>
      </c>
      <c r="O21">
        <v>0</v>
      </c>
      <c r="P21">
        <v>0</v>
      </c>
      <c r="Q21">
        <v>0</v>
      </c>
      <c r="R21">
        <v>0</v>
      </c>
      <c r="S21">
        <v>0</v>
      </c>
      <c r="T21">
        <v>0</v>
      </c>
      <c r="U21">
        <v>0</v>
      </c>
      <c r="V21">
        <v>1</v>
      </c>
      <c r="W21">
        <v>0</v>
      </c>
      <c r="X21">
        <v>0</v>
      </c>
      <c r="Y21">
        <v>1</v>
      </c>
      <c r="Z21">
        <v>0</v>
      </c>
      <c r="AA21">
        <v>0</v>
      </c>
      <c r="AB21">
        <v>0</v>
      </c>
      <c r="AC21">
        <v>3</v>
      </c>
      <c r="AD21" s="8" t="s">
        <v>220</v>
      </c>
    </row>
    <row r="22" spans="1:30" x14ac:dyDescent="0.3">
      <c r="A22" s="7">
        <v>8373</v>
      </c>
      <c r="B22" t="s">
        <v>242</v>
      </c>
      <c r="C22" t="s">
        <v>217</v>
      </c>
      <c r="D22">
        <v>5366000</v>
      </c>
      <c r="E22" t="s">
        <v>219</v>
      </c>
      <c r="F22" t="s">
        <v>218</v>
      </c>
      <c r="G22">
        <v>1</v>
      </c>
      <c r="H22">
        <v>0</v>
      </c>
      <c r="I22">
        <v>1</v>
      </c>
      <c r="J22">
        <v>2</v>
      </c>
      <c r="K22">
        <v>2</v>
      </c>
      <c r="L22">
        <v>1</v>
      </c>
      <c r="M22">
        <v>1</v>
      </c>
      <c r="N22">
        <v>1</v>
      </c>
      <c r="O22">
        <v>1</v>
      </c>
      <c r="P22">
        <v>1</v>
      </c>
      <c r="Q22">
        <v>1</v>
      </c>
      <c r="R22">
        <v>1</v>
      </c>
      <c r="S22">
        <v>1</v>
      </c>
      <c r="T22">
        <v>2</v>
      </c>
      <c r="U22">
        <v>1</v>
      </c>
      <c r="V22">
        <v>1</v>
      </c>
      <c r="W22">
        <v>2</v>
      </c>
      <c r="X22">
        <v>2</v>
      </c>
      <c r="Z22">
        <v>1</v>
      </c>
      <c r="AA22">
        <v>3</v>
      </c>
      <c r="AB22">
        <v>2</v>
      </c>
      <c r="AC22">
        <v>20</v>
      </c>
      <c r="AD22" s="8" t="s">
        <v>220</v>
      </c>
    </row>
    <row r="23" spans="1:30" x14ac:dyDescent="0.3">
      <c r="A23" s="7">
        <v>8387</v>
      </c>
      <c r="B23" t="s">
        <v>243</v>
      </c>
      <c r="C23" t="s">
        <v>217</v>
      </c>
      <c r="D23">
        <v>5690990</v>
      </c>
      <c r="E23" t="s">
        <v>219</v>
      </c>
      <c r="F23" t="s">
        <v>218</v>
      </c>
      <c r="G23">
        <v>0</v>
      </c>
      <c r="H23">
        <v>0</v>
      </c>
      <c r="I23">
        <v>0</v>
      </c>
      <c r="J23">
        <v>0</v>
      </c>
      <c r="K23">
        <v>0</v>
      </c>
      <c r="L23">
        <v>1</v>
      </c>
      <c r="M23">
        <v>0</v>
      </c>
      <c r="N23">
        <v>0</v>
      </c>
      <c r="O23">
        <v>0</v>
      </c>
      <c r="P23">
        <v>0</v>
      </c>
      <c r="Q23">
        <v>0</v>
      </c>
      <c r="R23">
        <v>0</v>
      </c>
      <c r="T23">
        <v>0</v>
      </c>
      <c r="U23">
        <v>0</v>
      </c>
      <c r="V23">
        <v>1</v>
      </c>
      <c r="W23">
        <v>0</v>
      </c>
      <c r="X23">
        <v>0</v>
      </c>
      <c r="Y23">
        <v>1</v>
      </c>
      <c r="Z23">
        <v>0</v>
      </c>
      <c r="AC23">
        <v>3</v>
      </c>
      <c r="AD23" s="8" t="s">
        <v>220</v>
      </c>
    </row>
    <row r="24" spans="1:30" x14ac:dyDescent="0.3">
      <c r="A24" s="7">
        <v>8390</v>
      </c>
      <c r="B24" t="s">
        <v>244</v>
      </c>
      <c r="C24" t="s">
        <v>217</v>
      </c>
      <c r="D24">
        <v>5691161</v>
      </c>
      <c r="E24" t="s">
        <v>219</v>
      </c>
      <c r="F24" t="s">
        <v>218</v>
      </c>
      <c r="G24">
        <v>2</v>
      </c>
      <c r="H24">
        <v>0</v>
      </c>
      <c r="I24">
        <v>2</v>
      </c>
      <c r="J24">
        <v>3</v>
      </c>
      <c r="K24">
        <v>3</v>
      </c>
      <c r="L24">
        <v>1</v>
      </c>
      <c r="M24">
        <v>2</v>
      </c>
      <c r="N24">
        <v>2</v>
      </c>
      <c r="O24">
        <v>1</v>
      </c>
      <c r="P24">
        <v>3</v>
      </c>
      <c r="Q24">
        <v>2</v>
      </c>
      <c r="R24">
        <v>2</v>
      </c>
      <c r="S24">
        <v>3</v>
      </c>
      <c r="T24">
        <v>3</v>
      </c>
      <c r="U24">
        <v>2</v>
      </c>
      <c r="V24">
        <v>2</v>
      </c>
      <c r="X24">
        <v>2</v>
      </c>
      <c r="Y24">
        <v>2</v>
      </c>
      <c r="Z24">
        <v>2</v>
      </c>
      <c r="AA24">
        <v>2</v>
      </c>
      <c r="AB24">
        <v>3</v>
      </c>
      <c r="AC24">
        <v>20</v>
      </c>
      <c r="AD24" s="8" t="s">
        <v>220</v>
      </c>
    </row>
    <row r="25" spans="1:30" x14ac:dyDescent="0.3">
      <c r="A25" s="7">
        <v>8394</v>
      </c>
      <c r="B25" t="s">
        <v>245</v>
      </c>
      <c r="C25" t="s">
        <v>217</v>
      </c>
      <c r="D25">
        <v>5691686</v>
      </c>
      <c r="E25" t="s">
        <v>218</v>
      </c>
      <c r="F25" t="s">
        <v>219</v>
      </c>
      <c r="G25">
        <v>1</v>
      </c>
      <c r="H25">
        <v>0</v>
      </c>
      <c r="I25">
        <v>1</v>
      </c>
      <c r="J25">
        <v>1</v>
      </c>
      <c r="K25">
        <v>2</v>
      </c>
      <c r="L25">
        <v>1</v>
      </c>
      <c r="M25">
        <v>1</v>
      </c>
      <c r="N25">
        <v>1</v>
      </c>
      <c r="O25">
        <v>1</v>
      </c>
      <c r="P25">
        <v>1</v>
      </c>
      <c r="Q25">
        <v>1</v>
      </c>
      <c r="R25">
        <v>1</v>
      </c>
      <c r="S25">
        <v>1</v>
      </c>
      <c r="T25">
        <v>2</v>
      </c>
      <c r="U25">
        <v>1</v>
      </c>
      <c r="V25">
        <v>1</v>
      </c>
      <c r="W25">
        <v>2</v>
      </c>
      <c r="X25">
        <v>2</v>
      </c>
      <c r="Y25">
        <v>1</v>
      </c>
      <c r="Z25">
        <v>1</v>
      </c>
      <c r="AA25">
        <v>2</v>
      </c>
      <c r="AB25">
        <v>2</v>
      </c>
      <c r="AC25">
        <v>21</v>
      </c>
      <c r="AD25" s="8" t="s">
        <v>246</v>
      </c>
    </row>
    <row r="26" spans="1:30" ht="15" thickBot="1" x14ac:dyDescent="0.35">
      <c r="A26" s="9">
        <v>8401</v>
      </c>
      <c r="B26" s="10" t="s">
        <v>247</v>
      </c>
      <c r="C26" s="10" t="s">
        <v>217</v>
      </c>
      <c r="D26" s="10">
        <v>5693006</v>
      </c>
      <c r="E26" s="10" t="s">
        <v>218</v>
      </c>
      <c r="F26" s="10" t="s">
        <v>219</v>
      </c>
      <c r="G26" s="10">
        <v>1</v>
      </c>
      <c r="H26" s="10">
        <v>0</v>
      </c>
      <c r="I26" s="10">
        <v>1</v>
      </c>
      <c r="J26" s="10">
        <v>1</v>
      </c>
      <c r="K26" s="10">
        <v>2</v>
      </c>
      <c r="L26" s="10">
        <v>1</v>
      </c>
      <c r="M26" s="10">
        <v>1</v>
      </c>
      <c r="N26" s="10">
        <v>1</v>
      </c>
      <c r="O26" s="10">
        <v>1</v>
      </c>
      <c r="P26" s="10">
        <v>1</v>
      </c>
      <c r="Q26" s="10">
        <v>1</v>
      </c>
      <c r="R26" s="10">
        <v>1</v>
      </c>
      <c r="S26" s="10">
        <v>1</v>
      </c>
      <c r="T26" s="10">
        <v>2</v>
      </c>
      <c r="U26" s="10">
        <v>1</v>
      </c>
      <c r="V26" s="10">
        <v>1</v>
      </c>
      <c r="W26" s="10">
        <v>2</v>
      </c>
      <c r="X26" s="10">
        <v>2</v>
      </c>
      <c r="Y26" s="10">
        <v>1</v>
      </c>
      <c r="Z26" s="10">
        <v>1</v>
      </c>
      <c r="AA26" s="10">
        <v>2</v>
      </c>
      <c r="AB26" s="10">
        <v>2</v>
      </c>
      <c r="AC26" s="10">
        <v>21</v>
      </c>
      <c r="AD26" s="11" t="s">
        <v>246</v>
      </c>
    </row>
    <row r="27" spans="1:30" x14ac:dyDescent="0.3">
      <c r="A27">
        <v>8403</v>
      </c>
      <c r="B27" t="s">
        <v>248</v>
      </c>
      <c r="C27" t="s">
        <v>217</v>
      </c>
      <c r="D27">
        <v>5693295</v>
      </c>
      <c r="E27" t="s">
        <v>218</v>
      </c>
      <c r="F27" t="s">
        <v>219</v>
      </c>
      <c r="G27">
        <v>0</v>
      </c>
      <c r="H27">
        <v>0</v>
      </c>
      <c r="I27">
        <v>0</v>
      </c>
      <c r="J27">
        <v>0</v>
      </c>
      <c r="K27">
        <v>0</v>
      </c>
      <c r="L27">
        <v>1</v>
      </c>
      <c r="M27">
        <v>0</v>
      </c>
      <c r="N27">
        <v>0</v>
      </c>
      <c r="O27">
        <v>0</v>
      </c>
      <c r="P27">
        <v>0</v>
      </c>
      <c r="Q27">
        <v>0</v>
      </c>
      <c r="T27">
        <v>0</v>
      </c>
      <c r="U27">
        <v>0</v>
      </c>
      <c r="V27">
        <v>1</v>
      </c>
      <c r="W27">
        <v>0</v>
      </c>
      <c r="X27">
        <v>0</v>
      </c>
      <c r="Y27">
        <v>1</v>
      </c>
      <c r="Z27">
        <v>0</v>
      </c>
      <c r="AC27">
        <v>3</v>
      </c>
      <c r="AD27" t="s">
        <v>220</v>
      </c>
    </row>
    <row r="28" spans="1:30" x14ac:dyDescent="0.3">
      <c r="A28">
        <v>8404</v>
      </c>
      <c r="B28" t="s">
        <v>249</v>
      </c>
      <c r="C28" t="s">
        <v>217</v>
      </c>
      <c r="D28">
        <v>5693393</v>
      </c>
      <c r="E28" t="s">
        <v>219</v>
      </c>
      <c r="F28" t="s">
        <v>218</v>
      </c>
      <c r="G28">
        <v>0</v>
      </c>
      <c r="H28">
        <v>0</v>
      </c>
      <c r="I28">
        <v>0</v>
      </c>
      <c r="J28">
        <v>0</v>
      </c>
      <c r="K28">
        <v>0</v>
      </c>
      <c r="L28">
        <v>1</v>
      </c>
      <c r="M28">
        <v>0</v>
      </c>
      <c r="N28">
        <v>0</v>
      </c>
      <c r="O28">
        <v>0</v>
      </c>
      <c r="P28">
        <v>0</v>
      </c>
      <c r="Q28">
        <v>0</v>
      </c>
      <c r="T28">
        <v>0</v>
      </c>
      <c r="U28">
        <v>0</v>
      </c>
      <c r="V28">
        <v>1</v>
      </c>
      <c r="W28">
        <v>0</v>
      </c>
      <c r="X28">
        <v>0</v>
      </c>
      <c r="Y28">
        <v>1</v>
      </c>
      <c r="Z28">
        <v>0</v>
      </c>
      <c r="AA28">
        <v>0</v>
      </c>
      <c r="AC28">
        <v>3</v>
      </c>
      <c r="AD28" t="s">
        <v>220</v>
      </c>
    </row>
    <row r="29" spans="1:30" x14ac:dyDescent="0.3">
      <c r="A29">
        <v>8405</v>
      </c>
      <c r="B29" t="s">
        <v>250</v>
      </c>
      <c r="C29" t="s">
        <v>217</v>
      </c>
      <c r="D29">
        <v>5693676</v>
      </c>
      <c r="E29" t="s">
        <v>223</v>
      </c>
      <c r="F29" t="s">
        <v>224</v>
      </c>
      <c r="G29">
        <v>0</v>
      </c>
      <c r="H29">
        <v>0</v>
      </c>
      <c r="I29">
        <v>0</v>
      </c>
      <c r="J29">
        <v>1</v>
      </c>
      <c r="K29">
        <v>0</v>
      </c>
      <c r="L29">
        <v>1</v>
      </c>
      <c r="M29">
        <v>0</v>
      </c>
      <c r="N29">
        <v>0</v>
      </c>
      <c r="O29">
        <v>0</v>
      </c>
      <c r="P29">
        <v>0</v>
      </c>
      <c r="Q29">
        <v>0</v>
      </c>
      <c r="R29">
        <v>0</v>
      </c>
      <c r="T29">
        <v>0</v>
      </c>
      <c r="U29">
        <v>0</v>
      </c>
      <c r="V29">
        <v>1</v>
      </c>
      <c r="W29">
        <v>0</v>
      </c>
      <c r="X29">
        <v>0</v>
      </c>
      <c r="Y29">
        <v>1</v>
      </c>
      <c r="Z29">
        <v>0</v>
      </c>
      <c r="AA29">
        <v>1</v>
      </c>
      <c r="AC29">
        <v>5</v>
      </c>
      <c r="AD29" t="s">
        <v>220</v>
      </c>
    </row>
    <row r="30" spans="1:30" x14ac:dyDescent="0.3">
      <c r="A30">
        <v>6489</v>
      </c>
      <c r="B30" t="s">
        <v>251</v>
      </c>
      <c r="C30" t="s">
        <v>217</v>
      </c>
      <c r="D30">
        <v>5919956</v>
      </c>
      <c r="E30" t="s">
        <v>219</v>
      </c>
      <c r="F30" t="s">
        <v>224</v>
      </c>
      <c r="G30">
        <v>0</v>
      </c>
      <c r="H30">
        <v>0</v>
      </c>
      <c r="I30">
        <v>0</v>
      </c>
      <c r="J30">
        <v>0</v>
      </c>
      <c r="K30">
        <v>0</v>
      </c>
      <c r="L30">
        <v>1</v>
      </c>
      <c r="M30">
        <v>0</v>
      </c>
      <c r="N30">
        <v>0</v>
      </c>
      <c r="O30">
        <v>0</v>
      </c>
      <c r="P30">
        <v>0</v>
      </c>
      <c r="Q30">
        <v>0</v>
      </c>
      <c r="R30">
        <v>0</v>
      </c>
      <c r="S30">
        <v>0</v>
      </c>
      <c r="T30">
        <v>0</v>
      </c>
      <c r="U30">
        <v>0</v>
      </c>
      <c r="V30">
        <v>1</v>
      </c>
      <c r="W30">
        <v>0</v>
      </c>
      <c r="X30">
        <v>0</v>
      </c>
      <c r="Y30">
        <v>1</v>
      </c>
      <c r="Z30">
        <v>0</v>
      </c>
      <c r="AA30">
        <v>0</v>
      </c>
      <c r="AB30">
        <v>0</v>
      </c>
      <c r="AC30">
        <v>3</v>
      </c>
      <c r="AD30" t="s">
        <v>220</v>
      </c>
    </row>
    <row r="31" spans="1:30" x14ac:dyDescent="0.3">
      <c r="A31">
        <v>6486</v>
      </c>
      <c r="B31" t="s">
        <v>252</v>
      </c>
      <c r="C31" t="s">
        <v>217</v>
      </c>
      <c r="D31">
        <v>5921029</v>
      </c>
      <c r="E31" t="s">
        <v>224</v>
      </c>
      <c r="F31" t="s">
        <v>223</v>
      </c>
      <c r="G31">
        <v>0</v>
      </c>
      <c r="H31">
        <v>0</v>
      </c>
      <c r="I31">
        <v>0</v>
      </c>
      <c r="J31">
        <v>0</v>
      </c>
      <c r="K31">
        <v>0</v>
      </c>
      <c r="L31">
        <v>1</v>
      </c>
      <c r="M31">
        <v>0</v>
      </c>
      <c r="N31">
        <v>0</v>
      </c>
      <c r="O31">
        <v>0</v>
      </c>
      <c r="P31">
        <v>0</v>
      </c>
      <c r="Q31">
        <v>0</v>
      </c>
      <c r="R31">
        <v>0</v>
      </c>
      <c r="S31">
        <v>0</v>
      </c>
      <c r="T31">
        <v>0</v>
      </c>
      <c r="U31">
        <v>0</v>
      </c>
      <c r="V31">
        <v>1</v>
      </c>
      <c r="W31">
        <v>0</v>
      </c>
      <c r="X31">
        <v>0</v>
      </c>
      <c r="Y31">
        <v>1</v>
      </c>
      <c r="Z31">
        <v>0</v>
      </c>
      <c r="AA31">
        <v>0</v>
      </c>
      <c r="AB31">
        <v>0</v>
      </c>
      <c r="AC31">
        <v>3</v>
      </c>
      <c r="AD31" t="s">
        <v>220</v>
      </c>
    </row>
    <row r="32" spans="1:30" x14ac:dyDescent="0.3">
      <c r="A32">
        <v>6476</v>
      </c>
      <c r="B32" t="s">
        <v>253</v>
      </c>
      <c r="C32" t="s">
        <v>217</v>
      </c>
      <c r="D32">
        <v>5926165</v>
      </c>
      <c r="E32" t="s">
        <v>219</v>
      </c>
      <c r="F32" t="s">
        <v>218</v>
      </c>
      <c r="G32">
        <v>0</v>
      </c>
      <c r="H32">
        <v>0</v>
      </c>
      <c r="I32">
        <v>0</v>
      </c>
      <c r="J32">
        <v>0</v>
      </c>
      <c r="K32">
        <v>0</v>
      </c>
      <c r="L32">
        <v>1</v>
      </c>
      <c r="M32">
        <v>0</v>
      </c>
      <c r="N32">
        <v>0</v>
      </c>
      <c r="O32">
        <v>0</v>
      </c>
      <c r="P32">
        <v>0</v>
      </c>
      <c r="Q32">
        <v>0</v>
      </c>
      <c r="R32">
        <v>0</v>
      </c>
      <c r="S32">
        <v>0</v>
      </c>
      <c r="T32">
        <v>0</v>
      </c>
      <c r="U32">
        <v>0</v>
      </c>
      <c r="V32">
        <v>1</v>
      </c>
      <c r="W32">
        <v>0</v>
      </c>
      <c r="X32">
        <v>0</v>
      </c>
      <c r="Y32">
        <v>1</v>
      </c>
      <c r="Z32">
        <v>0</v>
      </c>
      <c r="AA32">
        <v>0</v>
      </c>
      <c r="AB32">
        <v>0</v>
      </c>
      <c r="AC32">
        <v>3</v>
      </c>
      <c r="AD32" t="s">
        <v>220</v>
      </c>
    </row>
    <row r="33" spans="1:30" x14ac:dyDescent="0.3">
      <c r="A33">
        <v>6462</v>
      </c>
      <c r="B33" t="s">
        <v>254</v>
      </c>
      <c r="C33" t="s">
        <v>217</v>
      </c>
      <c r="D33">
        <v>5943874</v>
      </c>
      <c r="E33" t="s">
        <v>219</v>
      </c>
      <c r="F33" t="s">
        <v>218</v>
      </c>
      <c r="G33">
        <v>0</v>
      </c>
      <c r="H33">
        <v>0</v>
      </c>
      <c r="I33">
        <v>0</v>
      </c>
      <c r="J33">
        <v>0</v>
      </c>
      <c r="K33">
        <v>0</v>
      </c>
      <c r="L33">
        <v>1</v>
      </c>
      <c r="M33">
        <v>0</v>
      </c>
      <c r="N33">
        <v>0</v>
      </c>
      <c r="O33">
        <v>0</v>
      </c>
      <c r="P33">
        <v>0</v>
      </c>
      <c r="Q33">
        <v>0</v>
      </c>
      <c r="R33">
        <v>0</v>
      </c>
      <c r="S33">
        <v>0</v>
      </c>
      <c r="T33">
        <v>0</v>
      </c>
      <c r="U33">
        <v>0</v>
      </c>
      <c r="V33">
        <v>1</v>
      </c>
      <c r="W33">
        <v>0</v>
      </c>
      <c r="X33">
        <v>0</v>
      </c>
      <c r="Z33">
        <v>0</v>
      </c>
      <c r="AA33">
        <v>0</v>
      </c>
      <c r="AB33">
        <v>0</v>
      </c>
      <c r="AC33">
        <v>2</v>
      </c>
      <c r="AD33" t="s">
        <v>220</v>
      </c>
    </row>
    <row r="34" spans="1:30" x14ac:dyDescent="0.3">
      <c r="A34">
        <v>6460</v>
      </c>
      <c r="B34" t="s">
        <v>255</v>
      </c>
      <c r="C34" t="s">
        <v>217</v>
      </c>
      <c r="D34">
        <v>5944667</v>
      </c>
      <c r="E34" t="s">
        <v>223</v>
      </c>
      <c r="F34" t="s">
        <v>218</v>
      </c>
      <c r="G34">
        <v>0</v>
      </c>
      <c r="H34">
        <v>0</v>
      </c>
      <c r="I34">
        <v>0</v>
      </c>
      <c r="J34">
        <v>0</v>
      </c>
      <c r="K34">
        <v>0</v>
      </c>
      <c r="L34">
        <v>1</v>
      </c>
      <c r="M34">
        <v>0</v>
      </c>
      <c r="N34">
        <v>0</v>
      </c>
      <c r="O34">
        <v>0</v>
      </c>
      <c r="P34">
        <v>0</v>
      </c>
      <c r="Q34">
        <v>0</v>
      </c>
      <c r="R34">
        <v>0</v>
      </c>
      <c r="S34">
        <v>0</v>
      </c>
      <c r="T34">
        <v>0</v>
      </c>
      <c r="U34">
        <v>0</v>
      </c>
      <c r="V34">
        <v>0</v>
      </c>
      <c r="W34">
        <v>1</v>
      </c>
      <c r="X34">
        <v>0</v>
      </c>
      <c r="Y34">
        <v>0</v>
      </c>
      <c r="Z34">
        <v>0</v>
      </c>
      <c r="AB34">
        <v>0</v>
      </c>
      <c r="AC34">
        <v>2</v>
      </c>
      <c r="AD34" t="s">
        <v>220</v>
      </c>
    </row>
    <row r="35" spans="1:30" x14ac:dyDescent="0.3">
      <c r="A35">
        <v>9973</v>
      </c>
      <c r="B35" t="s">
        <v>256</v>
      </c>
      <c r="C35" t="s">
        <v>217</v>
      </c>
      <c r="D35">
        <v>5967825</v>
      </c>
      <c r="E35" t="s">
        <v>224</v>
      </c>
      <c r="F35" t="s">
        <v>223</v>
      </c>
      <c r="G35">
        <v>0</v>
      </c>
      <c r="H35">
        <v>0</v>
      </c>
      <c r="I35">
        <v>0</v>
      </c>
      <c r="J35">
        <v>0</v>
      </c>
      <c r="K35">
        <v>0</v>
      </c>
      <c r="L35">
        <v>1</v>
      </c>
      <c r="M35">
        <v>0</v>
      </c>
      <c r="N35">
        <v>0</v>
      </c>
      <c r="O35">
        <v>0</v>
      </c>
      <c r="P35">
        <v>0</v>
      </c>
      <c r="Q35">
        <v>0</v>
      </c>
      <c r="T35">
        <v>0</v>
      </c>
      <c r="U35">
        <v>0</v>
      </c>
      <c r="V35">
        <v>1</v>
      </c>
      <c r="W35">
        <v>0</v>
      </c>
      <c r="X35">
        <v>0</v>
      </c>
      <c r="Y35">
        <v>1</v>
      </c>
      <c r="Z35">
        <v>0</v>
      </c>
      <c r="AC35">
        <v>3</v>
      </c>
      <c r="AD35" t="s">
        <v>220</v>
      </c>
    </row>
    <row r="36" spans="1:30" x14ac:dyDescent="0.3">
      <c r="A36">
        <v>6458</v>
      </c>
      <c r="B36" t="s">
        <v>257</v>
      </c>
      <c r="C36" t="s">
        <v>217</v>
      </c>
      <c r="D36">
        <v>6501975</v>
      </c>
      <c r="E36" t="s">
        <v>219</v>
      </c>
      <c r="F36" t="s">
        <v>218</v>
      </c>
      <c r="G36">
        <v>0</v>
      </c>
      <c r="H36">
        <v>0</v>
      </c>
      <c r="I36">
        <v>0</v>
      </c>
      <c r="J36">
        <v>0</v>
      </c>
      <c r="K36">
        <v>0</v>
      </c>
      <c r="L36">
        <v>1</v>
      </c>
      <c r="M36">
        <v>0</v>
      </c>
      <c r="N36">
        <v>0</v>
      </c>
      <c r="O36">
        <v>0</v>
      </c>
      <c r="P36">
        <v>0</v>
      </c>
      <c r="Q36">
        <v>0</v>
      </c>
      <c r="R36">
        <v>0</v>
      </c>
      <c r="T36">
        <v>0</v>
      </c>
      <c r="U36">
        <v>0</v>
      </c>
      <c r="V36">
        <v>1</v>
      </c>
      <c r="W36">
        <v>0</v>
      </c>
      <c r="X36">
        <v>0</v>
      </c>
      <c r="Y36">
        <v>1</v>
      </c>
      <c r="Z36">
        <v>0</v>
      </c>
      <c r="AA36">
        <v>0</v>
      </c>
      <c r="AC36">
        <v>3</v>
      </c>
      <c r="AD36" t="s">
        <v>220</v>
      </c>
    </row>
    <row r="37" spans="1:30" x14ac:dyDescent="0.3">
      <c r="A37">
        <v>6457</v>
      </c>
      <c r="B37" t="s">
        <v>258</v>
      </c>
      <c r="C37" t="s">
        <v>217</v>
      </c>
      <c r="D37">
        <v>6502057</v>
      </c>
      <c r="E37" t="s">
        <v>219</v>
      </c>
      <c r="F37" t="s">
        <v>218</v>
      </c>
      <c r="G37">
        <v>1</v>
      </c>
      <c r="H37">
        <v>0</v>
      </c>
      <c r="I37">
        <v>1</v>
      </c>
      <c r="J37">
        <v>0</v>
      </c>
      <c r="K37">
        <v>0</v>
      </c>
      <c r="L37">
        <v>2</v>
      </c>
      <c r="M37">
        <v>0</v>
      </c>
      <c r="N37">
        <v>0</v>
      </c>
      <c r="O37">
        <v>0</v>
      </c>
      <c r="P37">
        <v>1</v>
      </c>
      <c r="Q37">
        <v>1</v>
      </c>
      <c r="R37">
        <v>1</v>
      </c>
      <c r="S37">
        <v>0</v>
      </c>
      <c r="T37">
        <v>0</v>
      </c>
      <c r="U37">
        <v>0</v>
      </c>
      <c r="V37">
        <v>0</v>
      </c>
      <c r="W37">
        <v>1</v>
      </c>
      <c r="X37">
        <v>1</v>
      </c>
      <c r="Y37">
        <v>0</v>
      </c>
      <c r="Z37">
        <v>2</v>
      </c>
      <c r="AA37">
        <v>1</v>
      </c>
      <c r="AB37">
        <v>0</v>
      </c>
      <c r="AC37">
        <v>10</v>
      </c>
      <c r="AD37" t="s">
        <v>220</v>
      </c>
    </row>
    <row r="38" spans="1:30" x14ac:dyDescent="0.3">
      <c r="A38">
        <v>12024</v>
      </c>
      <c r="B38" t="s">
        <v>259</v>
      </c>
      <c r="C38" t="s">
        <v>217</v>
      </c>
      <c r="D38">
        <v>6625290</v>
      </c>
      <c r="E38" t="s">
        <v>218</v>
      </c>
      <c r="F38" t="s">
        <v>219</v>
      </c>
      <c r="G38">
        <v>1</v>
      </c>
      <c r="H38">
        <v>0</v>
      </c>
      <c r="I38">
        <v>1</v>
      </c>
      <c r="J38">
        <v>0</v>
      </c>
      <c r="K38">
        <v>0</v>
      </c>
      <c r="L38">
        <v>2</v>
      </c>
      <c r="M38">
        <v>0</v>
      </c>
      <c r="N38">
        <v>0</v>
      </c>
      <c r="O38">
        <v>0</v>
      </c>
      <c r="P38">
        <v>1</v>
      </c>
      <c r="Q38">
        <v>1</v>
      </c>
      <c r="R38">
        <v>1</v>
      </c>
      <c r="S38">
        <v>0</v>
      </c>
      <c r="T38">
        <v>0</v>
      </c>
      <c r="U38">
        <v>0</v>
      </c>
      <c r="V38">
        <v>0</v>
      </c>
      <c r="W38">
        <v>1</v>
      </c>
      <c r="X38">
        <v>1</v>
      </c>
      <c r="Y38">
        <v>0</v>
      </c>
      <c r="Z38">
        <v>1</v>
      </c>
      <c r="AA38">
        <v>1</v>
      </c>
      <c r="AB38">
        <v>0</v>
      </c>
      <c r="AC38">
        <v>10</v>
      </c>
      <c r="AD38" t="s">
        <v>220</v>
      </c>
    </row>
    <row r="39" spans="1:30" x14ac:dyDescent="0.3">
      <c r="A39">
        <v>6107</v>
      </c>
      <c r="B39" t="s">
        <v>260</v>
      </c>
      <c r="C39" t="s">
        <v>217</v>
      </c>
      <c r="D39">
        <v>7539228</v>
      </c>
      <c r="E39" t="s">
        <v>219</v>
      </c>
      <c r="F39" t="s">
        <v>218</v>
      </c>
      <c r="G39">
        <v>0</v>
      </c>
      <c r="H39">
        <v>0</v>
      </c>
      <c r="I39">
        <v>0</v>
      </c>
      <c r="J39">
        <v>0</v>
      </c>
      <c r="K39">
        <v>0</v>
      </c>
      <c r="L39">
        <v>1</v>
      </c>
      <c r="M39">
        <v>0</v>
      </c>
      <c r="N39">
        <v>0</v>
      </c>
      <c r="O39">
        <v>0</v>
      </c>
      <c r="P39">
        <v>0</v>
      </c>
      <c r="Q39">
        <v>0</v>
      </c>
      <c r="R39">
        <v>0</v>
      </c>
      <c r="S39">
        <v>0</v>
      </c>
      <c r="T39">
        <v>0</v>
      </c>
      <c r="U39">
        <v>0</v>
      </c>
      <c r="V39">
        <v>0</v>
      </c>
      <c r="W39">
        <v>0</v>
      </c>
      <c r="X39">
        <v>0</v>
      </c>
      <c r="Y39">
        <v>1</v>
      </c>
      <c r="Z39">
        <v>0</v>
      </c>
      <c r="AA39">
        <v>0</v>
      </c>
      <c r="AB39">
        <v>0</v>
      </c>
      <c r="AC39">
        <v>2</v>
      </c>
      <c r="AD39" t="s">
        <v>220</v>
      </c>
    </row>
  </sheetData>
  <conditionalFormatting sqref="G2:AB39">
    <cfRule type="colorScale" priority="6">
      <colorScale>
        <cfvo type="min"/>
        <cfvo type="percentile" val="50"/>
        <cfvo type="max"/>
        <color rgb="FFF8696B"/>
        <color rgb="FFFFEB84"/>
        <color rgb="FF63BE7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380CC3-F67F-4B95-B4D3-264EE043D6EB}">
  <dimension ref="A1:AC18"/>
  <sheetViews>
    <sheetView workbookViewId="0">
      <selection activeCell="C5" sqref="C5"/>
    </sheetView>
  </sheetViews>
  <sheetFormatPr defaultRowHeight="14.4" x14ac:dyDescent="0.3"/>
  <cols>
    <col min="2" max="2" width="25.109375" customWidth="1"/>
    <col min="3" max="3" width="25" customWidth="1"/>
    <col min="4" max="4" width="19.88671875" customWidth="1"/>
    <col min="5" max="5" width="22.33203125" customWidth="1"/>
    <col min="6" max="6" width="22" customWidth="1"/>
    <col min="7" max="28" width="2.6640625" customWidth="1"/>
    <col min="29" max="29" width="3.6640625" bestFit="1" customWidth="1"/>
  </cols>
  <sheetData>
    <row r="1" spans="1:29" ht="87.6" x14ac:dyDescent="0.3">
      <c r="A1" s="2" t="s">
        <v>21</v>
      </c>
      <c r="B1" s="2" t="s">
        <v>23</v>
      </c>
      <c r="C1" s="2" t="s">
        <v>25</v>
      </c>
      <c r="D1" s="2" t="s">
        <v>27</v>
      </c>
      <c r="E1" s="2" t="s">
        <v>29</v>
      </c>
      <c r="F1" s="2" t="s">
        <v>31</v>
      </c>
      <c r="G1" s="40" t="s">
        <v>196</v>
      </c>
      <c r="H1" s="41" t="s">
        <v>169</v>
      </c>
      <c r="I1" s="39" t="s">
        <v>179</v>
      </c>
      <c r="J1" s="39" t="s">
        <v>200</v>
      </c>
      <c r="K1" s="39" t="s">
        <v>183</v>
      </c>
      <c r="L1" s="39" t="s">
        <v>182</v>
      </c>
      <c r="M1" s="39" t="s">
        <v>201</v>
      </c>
      <c r="N1" s="39" t="s">
        <v>180</v>
      </c>
      <c r="O1" s="39" t="s">
        <v>198</v>
      </c>
      <c r="P1" s="39" t="s">
        <v>199</v>
      </c>
      <c r="Q1" s="39" t="s">
        <v>204</v>
      </c>
      <c r="R1" s="39" t="s">
        <v>261</v>
      </c>
      <c r="S1" s="39" t="s">
        <v>263</v>
      </c>
      <c r="T1" s="38" t="s">
        <v>184</v>
      </c>
      <c r="U1" s="38" t="s">
        <v>188</v>
      </c>
      <c r="V1" s="43" t="s">
        <v>189</v>
      </c>
      <c r="W1" s="38" t="s">
        <v>190</v>
      </c>
      <c r="X1" s="38" t="s">
        <v>186</v>
      </c>
      <c r="Y1" s="38" t="s">
        <v>205</v>
      </c>
      <c r="Z1" s="38" t="s">
        <v>206</v>
      </c>
      <c r="AA1" s="38" t="s">
        <v>262</v>
      </c>
      <c r="AB1" s="38" t="s">
        <v>264</v>
      </c>
      <c r="AC1" s="3" t="s">
        <v>35</v>
      </c>
    </row>
    <row r="2" spans="1:29" x14ac:dyDescent="0.3">
      <c r="A2">
        <v>12263</v>
      </c>
      <c r="B2" t="s">
        <v>976</v>
      </c>
      <c r="C2" t="s">
        <v>265</v>
      </c>
      <c r="D2">
        <v>57778395</v>
      </c>
      <c r="E2" t="s">
        <v>218</v>
      </c>
      <c r="F2" t="s">
        <v>223</v>
      </c>
      <c r="G2">
        <v>2</v>
      </c>
      <c r="H2">
        <v>0</v>
      </c>
      <c r="I2">
        <v>2</v>
      </c>
      <c r="J2">
        <v>3</v>
      </c>
      <c r="K2">
        <v>3</v>
      </c>
      <c r="L2">
        <v>2</v>
      </c>
      <c r="M2">
        <v>4</v>
      </c>
      <c r="N2">
        <v>3</v>
      </c>
      <c r="O2">
        <v>1</v>
      </c>
      <c r="P2">
        <v>1</v>
      </c>
      <c r="Q2">
        <v>3</v>
      </c>
      <c r="R2">
        <v>2</v>
      </c>
      <c r="S2">
        <v>4</v>
      </c>
      <c r="T2">
        <v>3</v>
      </c>
      <c r="U2">
        <v>2</v>
      </c>
      <c r="V2">
        <v>4</v>
      </c>
      <c r="W2">
        <v>3</v>
      </c>
      <c r="X2">
        <v>4</v>
      </c>
      <c r="Y2">
        <v>3</v>
      </c>
      <c r="Z2">
        <v>2</v>
      </c>
      <c r="AA2">
        <v>3</v>
      </c>
      <c r="AB2">
        <v>3</v>
      </c>
      <c r="AC2">
        <v>27</v>
      </c>
    </row>
    <row r="3" spans="1:29" x14ac:dyDescent="0.3">
      <c r="A3">
        <v>12264</v>
      </c>
      <c r="B3" t="s">
        <v>977</v>
      </c>
      <c r="C3" t="s">
        <v>265</v>
      </c>
      <c r="D3">
        <v>57779733</v>
      </c>
      <c r="E3" t="s">
        <v>218</v>
      </c>
      <c r="F3" t="s">
        <v>224</v>
      </c>
      <c r="G3">
        <v>0</v>
      </c>
      <c r="H3">
        <v>0</v>
      </c>
      <c r="I3">
        <v>0</v>
      </c>
      <c r="J3">
        <v>1</v>
      </c>
      <c r="K3">
        <v>0</v>
      </c>
      <c r="L3">
        <v>0</v>
      </c>
      <c r="M3">
        <v>1</v>
      </c>
      <c r="N3">
        <v>0</v>
      </c>
      <c r="O3">
        <v>0</v>
      </c>
      <c r="P3">
        <v>0</v>
      </c>
      <c r="Q3">
        <v>2</v>
      </c>
      <c r="R3">
        <v>1</v>
      </c>
      <c r="S3">
        <v>1</v>
      </c>
      <c r="T3">
        <v>2</v>
      </c>
      <c r="U3">
        <v>2</v>
      </c>
      <c r="V3">
        <v>3</v>
      </c>
      <c r="W3">
        <v>0</v>
      </c>
      <c r="X3">
        <v>2</v>
      </c>
      <c r="Y3">
        <v>1</v>
      </c>
      <c r="Z3">
        <v>1</v>
      </c>
      <c r="AA3">
        <v>1</v>
      </c>
      <c r="AB3">
        <v>2</v>
      </c>
      <c r="AC3">
        <v>14</v>
      </c>
    </row>
    <row r="4" spans="1:29" x14ac:dyDescent="0.3">
      <c r="A4">
        <v>11616</v>
      </c>
      <c r="B4" t="s">
        <v>978</v>
      </c>
      <c r="C4" t="s">
        <v>265</v>
      </c>
      <c r="D4">
        <v>58240294</v>
      </c>
      <c r="E4" t="s">
        <v>224</v>
      </c>
      <c r="F4" t="s">
        <v>223</v>
      </c>
      <c r="G4">
        <v>0</v>
      </c>
      <c r="H4">
        <v>0</v>
      </c>
      <c r="I4">
        <v>1</v>
      </c>
      <c r="J4">
        <v>1</v>
      </c>
      <c r="K4">
        <v>0</v>
      </c>
      <c r="L4">
        <v>1</v>
      </c>
      <c r="M4">
        <v>1</v>
      </c>
      <c r="N4">
        <v>0</v>
      </c>
      <c r="O4">
        <v>2</v>
      </c>
      <c r="P4">
        <v>1</v>
      </c>
      <c r="Q4">
        <v>0</v>
      </c>
      <c r="R4">
        <v>1</v>
      </c>
      <c r="S4">
        <v>1</v>
      </c>
      <c r="T4">
        <v>1</v>
      </c>
      <c r="U4">
        <v>1</v>
      </c>
      <c r="V4">
        <v>1</v>
      </c>
      <c r="W4">
        <v>1</v>
      </c>
      <c r="X4">
        <v>0</v>
      </c>
      <c r="Y4">
        <v>1</v>
      </c>
      <c r="Z4">
        <v>1</v>
      </c>
      <c r="AA4">
        <v>1</v>
      </c>
      <c r="AB4">
        <v>0</v>
      </c>
      <c r="AC4">
        <v>7</v>
      </c>
    </row>
    <row r="5" spans="1:29" x14ac:dyDescent="0.3">
      <c r="A5">
        <v>7537</v>
      </c>
      <c r="B5" t="s">
        <v>979</v>
      </c>
      <c r="C5" t="s">
        <v>265</v>
      </c>
      <c r="D5">
        <v>58644408</v>
      </c>
      <c r="E5" t="s">
        <v>223</v>
      </c>
      <c r="F5" t="s">
        <v>218</v>
      </c>
      <c r="G5">
        <v>0</v>
      </c>
      <c r="H5">
        <v>0</v>
      </c>
      <c r="I5">
        <v>2</v>
      </c>
      <c r="J5">
        <v>0</v>
      </c>
      <c r="K5">
        <v>0</v>
      </c>
      <c r="L5">
        <v>0</v>
      </c>
      <c r="M5">
        <v>1</v>
      </c>
      <c r="N5">
        <v>0</v>
      </c>
      <c r="R5">
        <v>1</v>
      </c>
      <c r="S5">
        <v>0</v>
      </c>
      <c r="T5">
        <v>0</v>
      </c>
      <c r="U5">
        <v>0</v>
      </c>
      <c r="V5">
        <v>2</v>
      </c>
      <c r="AA5">
        <v>0</v>
      </c>
      <c r="AB5">
        <v>0</v>
      </c>
      <c r="AC5">
        <v>2</v>
      </c>
    </row>
    <row r="6" spans="1:29" ht="15" thickBot="1" x14ac:dyDescent="0.35">
      <c r="A6">
        <v>7551</v>
      </c>
      <c r="B6" t="s">
        <v>266</v>
      </c>
      <c r="C6" t="s">
        <v>265</v>
      </c>
      <c r="D6">
        <v>58737148</v>
      </c>
      <c r="E6" t="s">
        <v>223</v>
      </c>
      <c r="F6" t="s">
        <v>224</v>
      </c>
      <c r="G6">
        <v>0</v>
      </c>
      <c r="H6">
        <v>0</v>
      </c>
      <c r="I6">
        <v>1</v>
      </c>
      <c r="J6">
        <v>1</v>
      </c>
      <c r="K6">
        <v>0</v>
      </c>
      <c r="L6">
        <v>0</v>
      </c>
      <c r="M6">
        <v>4</v>
      </c>
      <c r="N6">
        <v>1</v>
      </c>
      <c r="O6">
        <v>0</v>
      </c>
      <c r="P6">
        <v>2</v>
      </c>
      <c r="Q6">
        <v>1</v>
      </c>
      <c r="R6">
        <v>1</v>
      </c>
      <c r="S6">
        <v>3</v>
      </c>
      <c r="T6">
        <v>3</v>
      </c>
      <c r="U6">
        <v>3</v>
      </c>
      <c r="V6">
        <v>3</v>
      </c>
      <c r="W6">
        <v>1</v>
      </c>
      <c r="X6">
        <v>3</v>
      </c>
      <c r="Y6">
        <v>2</v>
      </c>
      <c r="Z6">
        <v>1</v>
      </c>
      <c r="AA6">
        <v>2</v>
      </c>
      <c r="AB6">
        <v>1</v>
      </c>
      <c r="AC6">
        <v>19</v>
      </c>
    </row>
    <row r="7" spans="1:29" x14ac:dyDescent="0.3">
      <c r="A7" s="4">
        <v>12523</v>
      </c>
      <c r="B7" s="5" t="s">
        <v>267</v>
      </c>
      <c r="C7" s="5" t="s">
        <v>265</v>
      </c>
      <c r="D7" s="5">
        <v>59139277</v>
      </c>
      <c r="E7" s="5" t="s">
        <v>219</v>
      </c>
      <c r="F7" s="5" t="s">
        <v>218</v>
      </c>
      <c r="G7" s="5">
        <v>1</v>
      </c>
      <c r="H7" s="5">
        <v>0</v>
      </c>
      <c r="I7" s="5">
        <v>1</v>
      </c>
      <c r="J7" s="5">
        <v>2</v>
      </c>
      <c r="K7" s="5">
        <v>3</v>
      </c>
      <c r="L7" s="5">
        <v>0</v>
      </c>
      <c r="M7" s="5">
        <v>4</v>
      </c>
      <c r="N7" s="5">
        <v>3</v>
      </c>
      <c r="O7" s="5"/>
      <c r="P7" s="5"/>
      <c r="Q7" s="5"/>
      <c r="R7" s="5">
        <v>1</v>
      </c>
      <c r="S7" s="5">
        <v>4</v>
      </c>
      <c r="T7" s="5">
        <v>3</v>
      </c>
      <c r="U7" s="5">
        <v>3</v>
      </c>
      <c r="V7" s="5">
        <v>3</v>
      </c>
      <c r="W7" s="5"/>
      <c r="X7" s="5"/>
      <c r="Y7" s="5"/>
      <c r="Z7" s="5"/>
      <c r="AA7" s="5">
        <v>3</v>
      </c>
      <c r="AB7" s="5">
        <v>1</v>
      </c>
      <c r="AC7" s="6">
        <v>13</v>
      </c>
    </row>
    <row r="8" spans="1:29" x14ac:dyDescent="0.3">
      <c r="A8" s="7">
        <v>7805</v>
      </c>
      <c r="B8" t="s">
        <v>268</v>
      </c>
      <c r="C8" t="s">
        <v>265</v>
      </c>
      <c r="D8">
        <v>59233382</v>
      </c>
      <c r="E8" t="s">
        <v>224</v>
      </c>
      <c r="F8" t="s">
        <v>223</v>
      </c>
      <c r="G8">
        <v>1</v>
      </c>
      <c r="H8">
        <v>0</v>
      </c>
      <c r="I8">
        <v>2</v>
      </c>
      <c r="J8">
        <v>2</v>
      </c>
      <c r="K8">
        <v>3</v>
      </c>
      <c r="L8">
        <v>0</v>
      </c>
      <c r="M8">
        <v>4</v>
      </c>
      <c r="N8">
        <v>3</v>
      </c>
      <c r="O8">
        <v>1</v>
      </c>
      <c r="P8">
        <v>2</v>
      </c>
      <c r="Q8">
        <v>2</v>
      </c>
      <c r="R8">
        <v>1</v>
      </c>
      <c r="S8">
        <v>4</v>
      </c>
      <c r="T8">
        <v>3</v>
      </c>
      <c r="U8">
        <v>3</v>
      </c>
      <c r="V8">
        <v>3</v>
      </c>
      <c r="W8">
        <v>2</v>
      </c>
      <c r="X8">
        <v>3</v>
      </c>
      <c r="Y8">
        <v>2</v>
      </c>
      <c r="Z8">
        <v>2</v>
      </c>
      <c r="AA8">
        <v>3</v>
      </c>
      <c r="AB8">
        <v>2</v>
      </c>
      <c r="AC8" s="8">
        <v>23</v>
      </c>
    </row>
    <row r="9" spans="1:29" x14ac:dyDescent="0.3">
      <c r="A9" s="7">
        <v>7802</v>
      </c>
      <c r="B9" t="s">
        <v>980</v>
      </c>
      <c r="C9" t="s">
        <v>265</v>
      </c>
      <c r="D9">
        <v>59233625</v>
      </c>
      <c r="E9" t="s">
        <v>218</v>
      </c>
      <c r="F9" t="s">
        <v>219</v>
      </c>
      <c r="G9">
        <v>0</v>
      </c>
      <c r="H9">
        <v>0</v>
      </c>
      <c r="I9">
        <v>0</v>
      </c>
      <c r="J9">
        <v>1</v>
      </c>
      <c r="K9">
        <v>0</v>
      </c>
      <c r="L9">
        <v>2</v>
      </c>
      <c r="M9">
        <v>0</v>
      </c>
      <c r="N9">
        <v>0</v>
      </c>
      <c r="O9">
        <v>1</v>
      </c>
      <c r="P9">
        <v>0</v>
      </c>
      <c r="Q9">
        <v>0</v>
      </c>
      <c r="R9">
        <v>0</v>
      </c>
      <c r="T9">
        <v>1</v>
      </c>
      <c r="U9">
        <v>0</v>
      </c>
      <c r="V9">
        <v>1</v>
      </c>
      <c r="W9">
        <v>1</v>
      </c>
      <c r="X9">
        <v>1</v>
      </c>
      <c r="Z9">
        <v>0</v>
      </c>
      <c r="AA9">
        <v>1</v>
      </c>
      <c r="AB9">
        <v>1</v>
      </c>
      <c r="AC9" s="8">
        <v>6</v>
      </c>
    </row>
    <row r="10" spans="1:29" x14ac:dyDescent="0.3">
      <c r="A10" s="7">
        <v>7801</v>
      </c>
      <c r="B10" t="s">
        <v>981</v>
      </c>
      <c r="C10" t="s">
        <v>265</v>
      </c>
      <c r="D10">
        <v>59233724</v>
      </c>
      <c r="E10" t="s">
        <v>219</v>
      </c>
      <c r="F10" t="s">
        <v>218</v>
      </c>
      <c r="G10">
        <v>0</v>
      </c>
      <c r="H10">
        <v>0</v>
      </c>
      <c r="I10">
        <v>0</v>
      </c>
      <c r="J10">
        <v>1</v>
      </c>
      <c r="K10">
        <v>0</v>
      </c>
      <c r="L10">
        <v>2</v>
      </c>
      <c r="M10">
        <v>0</v>
      </c>
      <c r="N10">
        <v>0</v>
      </c>
      <c r="O10">
        <v>1</v>
      </c>
      <c r="P10">
        <v>0</v>
      </c>
      <c r="Q10">
        <v>0</v>
      </c>
      <c r="R10">
        <v>0</v>
      </c>
      <c r="S10">
        <v>0</v>
      </c>
      <c r="T10">
        <v>1</v>
      </c>
      <c r="U10">
        <v>0</v>
      </c>
      <c r="V10">
        <v>1</v>
      </c>
      <c r="W10">
        <v>1</v>
      </c>
      <c r="X10">
        <v>2</v>
      </c>
      <c r="Z10">
        <v>0</v>
      </c>
      <c r="AA10">
        <v>1</v>
      </c>
      <c r="AB10">
        <v>1</v>
      </c>
      <c r="AC10" s="8">
        <v>7</v>
      </c>
    </row>
    <row r="11" spans="1:29" x14ac:dyDescent="0.3">
      <c r="A11" s="7">
        <v>7793</v>
      </c>
      <c r="B11" t="s">
        <v>982</v>
      </c>
      <c r="C11" t="s">
        <v>265</v>
      </c>
      <c r="D11">
        <v>59586538</v>
      </c>
      <c r="E11" t="s">
        <v>223</v>
      </c>
      <c r="F11" t="s">
        <v>224</v>
      </c>
      <c r="G11">
        <v>0</v>
      </c>
      <c r="H11">
        <v>0</v>
      </c>
      <c r="I11">
        <v>0</v>
      </c>
      <c r="J11">
        <v>1</v>
      </c>
      <c r="K11">
        <v>0</v>
      </c>
      <c r="L11">
        <v>0</v>
      </c>
      <c r="N11">
        <v>0</v>
      </c>
      <c r="O11">
        <v>0</v>
      </c>
      <c r="P11">
        <v>1</v>
      </c>
      <c r="Q11">
        <v>1</v>
      </c>
      <c r="R11">
        <v>1</v>
      </c>
      <c r="S11">
        <v>2</v>
      </c>
      <c r="T11">
        <v>3</v>
      </c>
      <c r="U11">
        <v>3</v>
      </c>
      <c r="V11">
        <v>3</v>
      </c>
      <c r="W11">
        <v>0</v>
      </c>
      <c r="X11">
        <v>2</v>
      </c>
      <c r="Y11">
        <v>1</v>
      </c>
      <c r="Z11">
        <v>1</v>
      </c>
      <c r="AA11">
        <v>2</v>
      </c>
      <c r="AB11">
        <v>1</v>
      </c>
      <c r="AC11" s="8">
        <v>16</v>
      </c>
    </row>
    <row r="12" spans="1:29" x14ac:dyDescent="0.3">
      <c r="A12" s="7">
        <v>6968</v>
      </c>
      <c r="B12" t="s">
        <v>983</v>
      </c>
      <c r="C12" t="s">
        <v>265</v>
      </c>
      <c r="D12">
        <v>60562549</v>
      </c>
      <c r="E12" t="s">
        <v>223</v>
      </c>
      <c r="F12" t="s">
        <v>218</v>
      </c>
      <c r="G12">
        <v>0</v>
      </c>
      <c r="H12">
        <v>0</v>
      </c>
      <c r="I12">
        <v>0</v>
      </c>
      <c r="J12">
        <v>1</v>
      </c>
      <c r="K12">
        <v>0</v>
      </c>
      <c r="L12">
        <v>2</v>
      </c>
      <c r="M12">
        <v>0</v>
      </c>
      <c r="N12">
        <v>0</v>
      </c>
      <c r="O12">
        <v>1</v>
      </c>
      <c r="P12">
        <v>0</v>
      </c>
      <c r="Q12">
        <v>0</v>
      </c>
      <c r="R12">
        <v>0</v>
      </c>
      <c r="S12">
        <v>0</v>
      </c>
      <c r="T12">
        <v>1</v>
      </c>
      <c r="U12">
        <v>0</v>
      </c>
      <c r="V12">
        <v>1</v>
      </c>
      <c r="W12">
        <v>2</v>
      </c>
      <c r="X12">
        <v>1</v>
      </c>
      <c r="Y12">
        <v>0</v>
      </c>
      <c r="Z12">
        <v>0</v>
      </c>
      <c r="AA12">
        <v>1</v>
      </c>
      <c r="AB12">
        <v>2</v>
      </c>
      <c r="AC12" s="8">
        <v>8</v>
      </c>
    </row>
    <row r="13" spans="1:29" x14ac:dyDescent="0.3">
      <c r="A13" s="7">
        <v>6975</v>
      </c>
      <c r="B13" t="s">
        <v>269</v>
      </c>
      <c r="C13" t="s">
        <v>265</v>
      </c>
      <c r="D13">
        <v>60565011</v>
      </c>
      <c r="E13" t="s">
        <v>219</v>
      </c>
      <c r="F13" t="s">
        <v>218</v>
      </c>
      <c r="G13">
        <v>1</v>
      </c>
      <c r="H13">
        <v>0</v>
      </c>
      <c r="I13">
        <v>2</v>
      </c>
      <c r="J13">
        <v>1</v>
      </c>
      <c r="K13">
        <v>2</v>
      </c>
      <c r="L13">
        <v>2</v>
      </c>
      <c r="M13">
        <v>4</v>
      </c>
      <c r="N13">
        <v>2</v>
      </c>
      <c r="O13">
        <v>1</v>
      </c>
      <c r="P13">
        <v>2</v>
      </c>
      <c r="Q13">
        <v>2</v>
      </c>
      <c r="R13">
        <v>1</v>
      </c>
      <c r="S13">
        <v>3</v>
      </c>
      <c r="T13">
        <v>4</v>
      </c>
      <c r="U13">
        <v>3</v>
      </c>
      <c r="V13">
        <v>3</v>
      </c>
      <c r="W13">
        <v>2</v>
      </c>
      <c r="X13">
        <v>4</v>
      </c>
      <c r="Y13">
        <v>3</v>
      </c>
      <c r="Z13">
        <v>1</v>
      </c>
      <c r="AA13">
        <v>2</v>
      </c>
      <c r="AB13">
        <v>3</v>
      </c>
      <c r="AC13" s="8">
        <v>25</v>
      </c>
    </row>
    <row r="14" spans="1:29" x14ac:dyDescent="0.3">
      <c r="A14" s="7">
        <v>6977</v>
      </c>
      <c r="B14" t="s">
        <v>984</v>
      </c>
      <c r="C14" t="s">
        <v>265</v>
      </c>
      <c r="D14">
        <v>60565661</v>
      </c>
      <c r="E14" t="s">
        <v>219</v>
      </c>
      <c r="F14" t="s">
        <v>218</v>
      </c>
      <c r="G14">
        <v>0</v>
      </c>
      <c r="H14">
        <v>0</v>
      </c>
      <c r="I14">
        <v>0</v>
      </c>
      <c r="J14">
        <v>1</v>
      </c>
      <c r="K14">
        <v>0</v>
      </c>
      <c r="L14">
        <v>2</v>
      </c>
      <c r="M14">
        <v>0</v>
      </c>
      <c r="N14">
        <v>0</v>
      </c>
      <c r="O14">
        <v>0</v>
      </c>
      <c r="P14">
        <v>0</v>
      </c>
      <c r="Q14">
        <v>0</v>
      </c>
      <c r="S14">
        <v>0</v>
      </c>
      <c r="T14">
        <v>1</v>
      </c>
      <c r="U14">
        <v>0</v>
      </c>
      <c r="V14">
        <v>1</v>
      </c>
      <c r="W14">
        <v>2</v>
      </c>
      <c r="X14">
        <v>1</v>
      </c>
      <c r="Y14">
        <v>0</v>
      </c>
      <c r="Z14">
        <v>0</v>
      </c>
      <c r="AA14">
        <v>1</v>
      </c>
      <c r="AB14">
        <v>1</v>
      </c>
      <c r="AC14" s="8">
        <v>7</v>
      </c>
    </row>
    <row r="15" spans="1:29" ht="15" thickBot="1" x14ac:dyDescent="0.35">
      <c r="A15" s="9">
        <v>9799</v>
      </c>
      <c r="B15" s="10" t="s">
        <v>270</v>
      </c>
      <c r="C15" s="10" t="s">
        <v>265</v>
      </c>
      <c r="D15" s="10">
        <v>60913544</v>
      </c>
      <c r="E15" s="10" t="s">
        <v>224</v>
      </c>
      <c r="F15" s="10" t="s">
        <v>223</v>
      </c>
      <c r="G15" s="10">
        <v>0</v>
      </c>
      <c r="H15" s="10">
        <v>0</v>
      </c>
      <c r="I15" s="10">
        <v>1</v>
      </c>
      <c r="J15" s="10">
        <v>0</v>
      </c>
      <c r="K15" s="10">
        <v>0</v>
      </c>
      <c r="L15" s="10">
        <v>1</v>
      </c>
      <c r="M15" s="10">
        <v>2</v>
      </c>
      <c r="N15" s="10">
        <v>1</v>
      </c>
      <c r="O15" s="10">
        <v>0</v>
      </c>
      <c r="P15" s="10"/>
      <c r="Q15" s="10">
        <v>0</v>
      </c>
      <c r="R15" s="10">
        <v>1</v>
      </c>
      <c r="S15" s="10">
        <v>2</v>
      </c>
      <c r="T15" s="10">
        <v>0</v>
      </c>
      <c r="U15" s="10">
        <v>0</v>
      </c>
      <c r="V15" s="10">
        <v>1</v>
      </c>
      <c r="W15" s="10">
        <v>1</v>
      </c>
      <c r="X15" s="10">
        <v>0</v>
      </c>
      <c r="Y15" s="10">
        <v>1</v>
      </c>
      <c r="Z15" s="10">
        <v>0</v>
      </c>
      <c r="AA15" s="10">
        <v>0</v>
      </c>
      <c r="AB15" s="10"/>
      <c r="AC15" s="11">
        <v>3</v>
      </c>
    </row>
    <row r="16" spans="1:29" x14ac:dyDescent="0.3">
      <c r="A16">
        <v>10627</v>
      </c>
      <c r="B16" t="s">
        <v>985</v>
      </c>
      <c r="C16" t="s">
        <v>265</v>
      </c>
      <c r="D16">
        <v>61075452</v>
      </c>
      <c r="E16" t="s">
        <v>219</v>
      </c>
      <c r="F16" t="s">
        <v>218</v>
      </c>
      <c r="G16">
        <v>0</v>
      </c>
      <c r="H16">
        <v>0</v>
      </c>
      <c r="I16">
        <v>0</v>
      </c>
      <c r="J16">
        <v>0</v>
      </c>
      <c r="K16">
        <v>0</v>
      </c>
      <c r="L16">
        <v>1</v>
      </c>
      <c r="M16">
        <v>1</v>
      </c>
      <c r="N16">
        <v>0</v>
      </c>
      <c r="O16">
        <v>0</v>
      </c>
      <c r="P16">
        <v>1</v>
      </c>
      <c r="Q16">
        <v>0</v>
      </c>
      <c r="R16">
        <v>1</v>
      </c>
      <c r="S16">
        <v>1</v>
      </c>
      <c r="T16">
        <v>0</v>
      </c>
      <c r="U16">
        <v>0</v>
      </c>
      <c r="V16">
        <v>1</v>
      </c>
      <c r="W16">
        <v>1</v>
      </c>
      <c r="X16">
        <v>0</v>
      </c>
      <c r="Y16">
        <v>1</v>
      </c>
      <c r="Z16">
        <v>0</v>
      </c>
      <c r="AC16">
        <v>3</v>
      </c>
    </row>
    <row r="17" spans="1:29" x14ac:dyDescent="0.3">
      <c r="A17">
        <v>11458</v>
      </c>
      <c r="B17" t="s">
        <v>986</v>
      </c>
      <c r="C17" t="s">
        <v>265</v>
      </c>
      <c r="D17">
        <v>61157938</v>
      </c>
      <c r="E17" t="s">
        <v>218</v>
      </c>
      <c r="F17" t="s">
        <v>219</v>
      </c>
      <c r="G17">
        <v>0</v>
      </c>
      <c r="H17">
        <v>0</v>
      </c>
      <c r="I17">
        <v>0</v>
      </c>
      <c r="J17">
        <v>0</v>
      </c>
      <c r="K17">
        <v>0</v>
      </c>
      <c r="L17">
        <v>1</v>
      </c>
      <c r="M17">
        <v>1</v>
      </c>
      <c r="N17">
        <v>0</v>
      </c>
      <c r="O17">
        <v>0</v>
      </c>
      <c r="P17">
        <v>1</v>
      </c>
      <c r="Q17">
        <v>0</v>
      </c>
      <c r="R17">
        <v>1</v>
      </c>
      <c r="S17">
        <v>1</v>
      </c>
      <c r="T17">
        <v>0</v>
      </c>
      <c r="U17">
        <v>0</v>
      </c>
      <c r="V17">
        <v>1</v>
      </c>
      <c r="W17">
        <v>1</v>
      </c>
      <c r="X17">
        <v>0</v>
      </c>
      <c r="Z17">
        <v>0</v>
      </c>
      <c r="AA17">
        <v>0</v>
      </c>
      <c r="AB17">
        <v>0</v>
      </c>
      <c r="AC17">
        <v>2</v>
      </c>
    </row>
    <row r="18" spans="1:29" x14ac:dyDescent="0.3">
      <c r="A18">
        <v>11460</v>
      </c>
      <c r="B18" t="s">
        <v>987</v>
      </c>
      <c r="C18" t="s">
        <v>265</v>
      </c>
      <c r="D18">
        <v>61470614</v>
      </c>
      <c r="E18" t="s">
        <v>223</v>
      </c>
      <c r="F18" t="s">
        <v>224</v>
      </c>
      <c r="G18">
        <v>0</v>
      </c>
      <c r="H18">
        <v>0</v>
      </c>
      <c r="I18">
        <v>0</v>
      </c>
      <c r="J18">
        <v>0</v>
      </c>
      <c r="K18">
        <v>0</v>
      </c>
      <c r="L18">
        <v>1</v>
      </c>
      <c r="M18">
        <v>1</v>
      </c>
      <c r="N18">
        <v>0</v>
      </c>
      <c r="O18">
        <v>0</v>
      </c>
      <c r="P18">
        <v>1</v>
      </c>
      <c r="Q18">
        <v>0</v>
      </c>
      <c r="R18">
        <v>1</v>
      </c>
      <c r="S18">
        <v>1</v>
      </c>
      <c r="T18">
        <v>0</v>
      </c>
      <c r="U18">
        <v>0</v>
      </c>
      <c r="V18">
        <v>1</v>
      </c>
      <c r="W18">
        <v>1</v>
      </c>
      <c r="X18">
        <v>0</v>
      </c>
      <c r="Y18">
        <v>1</v>
      </c>
      <c r="Z18">
        <v>0</v>
      </c>
      <c r="AC18">
        <v>3</v>
      </c>
    </row>
  </sheetData>
  <conditionalFormatting sqref="G2:AB18">
    <cfRule type="colorScale" priority="15">
      <colorScale>
        <cfvo type="min"/>
        <cfvo type="percentile" val="50"/>
        <cfvo type="max"/>
        <color rgb="FFF8696B"/>
        <color rgb="FFFFEB84"/>
        <color rgb="FF63BE7B"/>
      </colorScale>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dfc8953cfc99807d8c185e89fc9df7c5">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7f73748b0bc48061c612c1badb9f773e"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ce691570-85d9-4409-a0d3-9ca06f06a4f9">
      <Terms xmlns="http://schemas.microsoft.com/office/infopath/2007/PartnerControls"/>
    </lcf76f155ced4ddcb4097134ff3c332f>
    <Senttofillin_x003f_ xmlns="ce691570-85d9-4409-a0d3-9ca06f06a4f9">0</Senttofillin_x003f_>
    <TaxCatchAll xmlns="8e941562-d9b3-4d45-8092-4373ec81bc78" xsi:nil="true"/>
  </documentManagement>
</p:properties>
</file>

<file path=customXml/itemProps1.xml><?xml version="1.0" encoding="utf-8"?>
<ds:datastoreItem xmlns:ds="http://schemas.openxmlformats.org/officeDocument/2006/customXml" ds:itemID="{EE7C8622-799C-444A-971A-B14FFEB6DCE8}"/>
</file>

<file path=customXml/itemProps2.xml><?xml version="1.0" encoding="utf-8"?>
<ds:datastoreItem xmlns:ds="http://schemas.openxmlformats.org/officeDocument/2006/customXml" ds:itemID="{1B5A1721-AA1A-4510-8409-23C54248929F}">
  <ds:schemaRefs>
    <ds:schemaRef ds:uri="http://schemas.microsoft.com/sharepoint/v3/contenttype/forms"/>
  </ds:schemaRefs>
</ds:datastoreItem>
</file>

<file path=customXml/itemProps3.xml><?xml version="1.0" encoding="utf-8"?>
<ds:datastoreItem xmlns:ds="http://schemas.openxmlformats.org/officeDocument/2006/customXml" ds:itemID="{2CB722C2-DF07-4DFD-A36C-CF8F4890BC79}">
  <ds:schemaRefs>
    <ds:schemaRef ds:uri="http://schemas.microsoft.com/office/2006/metadata/properties"/>
    <ds:schemaRef ds:uri="http://schemas.microsoft.com/office/infopath/2007/PartnerControls"/>
    <ds:schemaRef ds:uri="9427ce24-a012-4bd8-b22d-5ae34ec80443"/>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Index</vt:lpstr>
      <vt:lpstr>1</vt:lpstr>
      <vt:lpstr>2</vt:lpstr>
      <vt:lpstr>3</vt:lpstr>
      <vt:lpstr>4</vt:lpstr>
      <vt:lpstr>5</vt:lpstr>
      <vt:lpstr>6</vt:lpstr>
      <vt:lpstr>7</vt:lpstr>
      <vt:lpstr>8</vt:lpstr>
      <vt:lpstr>9</vt:lpstr>
      <vt:lpstr>10</vt:lpstr>
      <vt:lpstr>11</vt:lpstr>
      <vt:lpstr>12</vt:lpstr>
      <vt:lpstr>13</vt:lpstr>
      <vt:lpstr>14</vt:lpstr>
      <vt:lpstr>15</vt:lpstr>
      <vt:lpstr>16</vt:lpstr>
      <vt:lpstr>1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erken, Mark</dc:creator>
  <cp:keywords/>
  <dc:description/>
  <cp:lastModifiedBy>Brunning, Jenny (brunningj)</cp:lastModifiedBy>
  <cp:revision/>
  <dcterms:created xsi:type="dcterms:W3CDTF">2015-06-05T18:17:20Z</dcterms:created>
  <dcterms:modified xsi:type="dcterms:W3CDTF">2025-12-18T15:16:1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y fmtid="{D5CDD505-2E9C-101B-9397-08002B2CF9AE}" pid="3" name="MediaServiceImageTags">
    <vt:lpwstr/>
  </property>
</Properties>
</file>